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4800" windowHeight="17380" tabRatio="500"/>
  </bookViews>
  <sheets>
    <sheet name="CA1 apical" sheetId="1" r:id="rId1"/>
    <sheet name="CA1 basal" sheetId="2" r:id="rId2"/>
    <sheet name="CA1 projections" sheetId="3" r:id="rId3"/>
    <sheet name="scholl CA1 apical" sheetId="4" r:id="rId4"/>
    <sheet name="scholl CA1 basal" sheetId="5" r:id="rId5"/>
    <sheet name="results" sheetId="6" r:id="rId6"/>
  </sheets>
  <externalReferences>
    <externalReference r:id="rId7"/>
    <externalReference r:id="rId8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8" i="6" l="1"/>
  <c r="I98" i="6"/>
  <c r="M96" i="6"/>
  <c r="L96" i="6"/>
  <c r="J96" i="6"/>
  <c r="I96" i="6"/>
  <c r="M95" i="6"/>
  <c r="L95" i="6"/>
  <c r="J95" i="6"/>
  <c r="I95" i="6"/>
  <c r="M94" i="6"/>
  <c r="L94" i="6"/>
  <c r="J94" i="6"/>
  <c r="I94" i="6"/>
  <c r="E84" i="6"/>
  <c r="B84" i="6"/>
  <c r="F82" i="6"/>
  <c r="E82" i="6"/>
  <c r="C82" i="6"/>
  <c r="B82" i="6"/>
  <c r="F81" i="6"/>
  <c r="E81" i="6"/>
  <c r="C81" i="6"/>
  <c r="B81" i="6"/>
  <c r="F80" i="6"/>
  <c r="E80" i="6"/>
  <c r="C80" i="6"/>
  <c r="B80" i="6"/>
  <c r="BA134" i="5"/>
  <c r="M134" i="5"/>
  <c r="L134" i="5"/>
  <c r="K134" i="5"/>
  <c r="J134" i="5"/>
  <c r="I134" i="5"/>
  <c r="H134" i="5"/>
  <c r="G134" i="5"/>
  <c r="F134" i="5"/>
  <c r="E134" i="5"/>
  <c r="D134" i="5"/>
  <c r="C134" i="5"/>
  <c r="B134" i="5"/>
  <c r="BA133" i="5"/>
  <c r="M133" i="5"/>
  <c r="L133" i="5"/>
  <c r="K133" i="5"/>
  <c r="J133" i="5"/>
  <c r="I133" i="5"/>
  <c r="H133" i="5"/>
  <c r="G133" i="5"/>
  <c r="F133" i="5"/>
  <c r="E133" i="5"/>
  <c r="D133" i="5"/>
  <c r="C133" i="5"/>
  <c r="B133" i="5"/>
  <c r="BA132" i="5"/>
  <c r="M132" i="5"/>
  <c r="L132" i="5"/>
  <c r="K132" i="5"/>
  <c r="J132" i="5"/>
  <c r="I132" i="5"/>
  <c r="H132" i="5"/>
  <c r="G132" i="5"/>
  <c r="F132" i="5"/>
  <c r="E132" i="5"/>
  <c r="D132" i="5"/>
  <c r="C132" i="5"/>
  <c r="B132" i="5"/>
  <c r="BC130" i="5"/>
  <c r="BC129" i="5"/>
  <c r="BC128" i="5"/>
  <c r="BC127" i="5"/>
  <c r="BC126" i="5"/>
  <c r="BC125" i="5"/>
  <c r="BC124" i="5"/>
  <c r="BC123" i="5"/>
  <c r="BC122" i="5"/>
  <c r="BC121" i="5"/>
  <c r="BC120" i="5"/>
  <c r="BC119" i="5"/>
  <c r="BC118" i="5"/>
  <c r="BC117" i="5"/>
  <c r="BC116" i="5"/>
  <c r="BC115" i="5"/>
  <c r="BC114" i="5"/>
  <c r="BC112" i="5"/>
  <c r="BC111" i="5"/>
  <c r="BC110" i="5"/>
  <c r="BC109" i="5"/>
  <c r="BC108" i="5"/>
  <c r="BC107" i="5"/>
  <c r="BC106" i="5"/>
  <c r="BC105" i="5"/>
  <c r="BC104" i="5"/>
  <c r="BC103" i="5"/>
  <c r="BC102" i="5"/>
  <c r="BC101" i="5"/>
  <c r="BC100" i="5"/>
  <c r="BC99" i="5"/>
  <c r="BC98" i="5"/>
  <c r="BC97" i="5"/>
  <c r="BC96" i="5"/>
  <c r="BC94" i="5"/>
  <c r="BC93" i="5"/>
  <c r="BC92" i="5"/>
  <c r="BC91" i="5"/>
  <c r="BC90" i="5"/>
  <c r="BC89" i="5"/>
  <c r="BC88" i="5"/>
  <c r="BC87" i="5"/>
  <c r="BC86" i="5"/>
  <c r="BC85" i="5"/>
  <c r="BC84" i="5"/>
  <c r="BC83" i="5"/>
  <c r="BC82" i="5"/>
  <c r="BC81" i="5"/>
  <c r="BC80" i="5"/>
  <c r="BC79" i="5"/>
  <c r="BC78" i="5"/>
  <c r="BC77" i="5"/>
  <c r="BC76" i="5"/>
  <c r="BA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BA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C71" i="5"/>
  <c r="B71" i="5"/>
  <c r="BA70" i="5"/>
  <c r="R70" i="5"/>
  <c r="Q70" i="5"/>
  <c r="P70" i="5"/>
  <c r="O70" i="5"/>
  <c r="N70" i="5"/>
  <c r="M70" i="5"/>
  <c r="L70" i="5"/>
  <c r="K70" i="5"/>
  <c r="J70" i="5"/>
  <c r="I70" i="5"/>
  <c r="H70" i="5"/>
  <c r="G70" i="5"/>
  <c r="F70" i="5"/>
  <c r="E70" i="5"/>
  <c r="D70" i="5"/>
  <c r="C70" i="5"/>
  <c r="B70" i="5"/>
  <c r="BC68" i="5"/>
  <c r="BC67" i="5"/>
  <c r="BC66" i="5"/>
  <c r="BC65" i="5"/>
  <c r="BC64" i="5"/>
  <c r="BC63" i="5"/>
  <c r="BC62" i="5"/>
  <c r="BC61" i="5"/>
  <c r="BC60" i="5"/>
  <c r="BC59" i="5"/>
  <c r="BC58" i="5"/>
  <c r="BC57" i="5"/>
  <c r="BC56" i="5"/>
  <c r="BC55" i="5"/>
  <c r="BC54" i="5"/>
  <c r="BC53" i="5"/>
  <c r="BC52" i="5"/>
  <c r="BC51" i="5"/>
  <c r="BC50" i="5"/>
  <c r="BC49" i="5"/>
  <c r="BC48" i="5"/>
  <c r="BC47" i="5"/>
  <c r="BC46" i="5"/>
  <c r="BC45" i="5"/>
  <c r="BC43" i="5"/>
  <c r="BC42" i="5"/>
  <c r="BC41" i="5"/>
  <c r="BC40" i="5"/>
  <c r="BC39" i="5"/>
  <c r="BC38" i="5"/>
  <c r="BC37" i="5"/>
  <c r="BC36" i="5"/>
  <c r="BC35" i="5"/>
  <c r="BC34" i="5"/>
  <c r="BC33" i="5"/>
  <c r="BC32" i="5"/>
  <c r="BC31" i="5"/>
  <c r="BC30" i="5"/>
  <c r="BC29" i="5"/>
  <c r="BC28" i="5"/>
  <c r="BC27" i="5"/>
  <c r="BC26" i="5"/>
  <c r="BC25" i="5"/>
  <c r="BC24" i="5"/>
  <c r="BC23" i="5"/>
  <c r="BC22" i="5"/>
  <c r="BC21" i="5"/>
  <c r="BC20" i="5"/>
  <c r="BC18" i="5"/>
  <c r="BC17" i="5"/>
  <c r="BC16" i="5"/>
  <c r="BC15" i="5"/>
  <c r="BC14" i="5"/>
  <c r="BC13" i="5"/>
  <c r="BC12" i="5"/>
  <c r="BC11" i="5"/>
  <c r="BC10" i="5"/>
  <c r="BC9" i="5"/>
  <c r="BC8" i="5"/>
  <c r="BC7" i="5"/>
  <c r="BC6" i="5"/>
  <c r="BC5" i="5"/>
  <c r="BC4" i="5"/>
  <c r="BC3" i="5"/>
  <c r="BK176" i="4"/>
  <c r="AS176" i="4"/>
  <c r="AR176" i="4"/>
  <c r="AQ176" i="4"/>
  <c r="AP176" i="4"/>
  <c r="AO176" i="4"/>
  <c r="AN176" i="4"/>
  <c r="AM176" i="4"/>
  <c r="AL176" i="4"/>
  <c r="AK176" i="4"/>
  <c r="AJ176" i="4"/>
  <c r="AI176" i="4"/>
  <c r="AH176" i="4"/>
  <c r="AG176" i="4"/>
  <c r="AF176" i="4"/>
  <c r="AE176" i="4"/>
  <c r="AD176" i="4"/>
  <c r="AC176" i="4"/>
  <c r="AB176" i="4"/>
  <c r="AA176" i="4"/>
  <c r="Z176" i="4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E176" i="4"/>
  <c r="D176" i="4"/>
  <c r="C176" i="4"/>
  <c r="B176" i="4"/>
  <c r="BK175" i="4"/>
  <c r="AS175" i="4"/>
  <c r="AR175" i="4"/>
  <c r="AQ175" i="4"/>
  <c r="AP175" i="4"/>
  <c r="AO175" i="4"/>
  <c r="AN175" i="4"/>
  <c r="AM175" i="4"/>
  <c r="AL175" i="4"/>
  <c r="AK175" i="4"/>
  <c r="AJ175" i="4"/>
  <c r="AI175" i="4"/>
  <c r="AH175" i="4"/>
  <c r="AG175" i="4"/>
  <c r="AF175" i="4"/>
  <c r="AE175" i="4"/>
  <c r="AD175" i="4"/>
  <c r="AC175" i="4"/>
  <c r="AB175" i="4"/>
  <c r="AA175" i="4"/>
  <c r="Z175" i="4"/>
  <c r="Y175" i="4"/>
  <c r="X175" i="4"/>
  <c r="W175" i="4"/>
  <c r="V175" i="4"/>
  <c r="U175" i="4"/>
  <c r="T175" i="4"/>
  <c r="S175" i="4"/>
  <c r="R175" i="4"/>
  <c r="Q175" i="4"/>
  <c r="P175" i="4"/>
  <c r="O175" i="4"/>
  <c r="N175" i="4"/>
  <c r="M175" i="4"/>
  <c r="L175" i="4"/>
  <c r="K175" i="4"/>
  <c r="J175" i="4"/>
  <c r="I175" i="4"/>
  <c r="H175" i="4"/>
  <c r="G175" i="4"/>
  <c r="F175" i="4"/>
  <c r="E175" i="4"/>
  <c r="D175" i="4"/>
  <c r="C175" i="4"/>
  <c r="B175" i="4"/>
  <c r="B174" i="4"/>
  <c r="C174" i="4"/>
  <c r="D174" i="4"/>
  <c r="E174" i="4"/>
  <c r="F174" i="4"/>
  <c r="G174" i="4"/>
  <c r="H174" i="4"/>
  <c r="I174" i="4"/>
  <c r="J174" i="4"/>
  <c r="K174" i="4"/>
  <c r="L174" i="4"/>
  <c r="M174" i="4"/>
  <c r="N174" i="4"/>
  <c r="O174" i="4"/>
  <c r="P174" i="4"/>
  <c r="Q174" i="4"/>
  <c r="R174" i="4"/>
  <c r="S174" i="4"/>
  <c r="T174" i="4"/>
  <c r="U174" i="4"/>
  <c r="V174" i="4"/>
  <c r="W174" i="4"/>
  <c r="X174" i="4"/>
  <c r="Y174" i="4"/>
  <c r="Z174" i="4"/>
  <c r="AA174" i="4"/>
  <c r="AB174" i="4"/>
  <c r="AC174" i="4"/>
  <c r="AD174" i="4"/>
  <c r="AE174" i="4"/>
  <c r="AF174" i="4"/>
  <c r="AG174" i="4"/>
  <c r="AH174" i="4"/>
  <c r="AI174" i="4"/>
  <c r="AJ174" i="4"/>
  <c r="AK174" i="4"/>
  <c r="AL174" i="4"/>
  <c r="AM174" i="4"/>
  <c r="AN174" i="4"/>
  <c r="AO174" i="4"/>
  <c r="AP174" i="4"/>
  <c r="AQ174" i="4"/>
  <c r="AR174" i="4"/>
  <c r="AS174" i="4"/>
  <c r="BM174" i="4"/>
  <c r="BK174" i="4"/>
  <c r="BM171" i="4"/>
  <c r="BM170" i="4"/>
  <c r="BM169" i="4"/>
  <c r="BM168" i="4"/>
  <c r="BM167" i="4"/>
  <c r="BM166" i="4"/>
  <c r="BM165" i="4"/>
  <c r="BM164" i="4"/>
  <c r="BM163" i="4"/>
  <c r="BM162" i="4"/>
  <c r="BM161" i="4"/>
  <c r="BM160" i="4"/>
  <c r="BM159" i="4"/>
  <c r="BM158" i="4"/>
  <c r="BM157" i="4"/>
  <c r="BM156" i="4"/>
  <c r="BM155" i="4"/>
  <c r="BM154" i="4"/>
  <c r="BM153" i="4"/>
  <c r="BM152" i="4"/>
  <c r="BM151" i="4"/>
  <c r="BM150" i="4"/>
  <c r="BM149" i="4"/>
  <c r="BM148" i="4"/>
  <c r="BM147" i="4"/>
  <c r="BM145" i="4"/>
  <c r="BM144" i="4"/>
  <c r="BM143" i="4"/>
  <c r="BM142" i="4"/>
  <c r="BM141" i="4"/>
  <c r="BM140" i="4"/>
  <c r="BM139" i="4"/>
  <c r="BM138" i="4"/>
  <c r="BM137" i="4"/>
  <c r="BM136" i="4"/>
  <c r="BM135" i="4"/>
  <c r="BM134" i="4"/>
  <c r="BM133" i="4"/>
  <c r="BM132" i="4"/>
  <c r="BM131" i="4"/>
  <c r="BM130" i="4"/>
  <c r="BM129" i="4"/>
  <c r="BM128" i="4"/>
  <c r="BM127" i="4"/>
  <c r="BM126" i="4"/>
  <c r="BM125" i="4"/>
  <c r="BM124" i="4"/>
  <c r="BM123" i="4"/>
  <c r="BM122" i="4"/>
  <c r="BM121" i="4"/>
  <c r="BM119" i="4"/>
  <c r="BM118" i="4"/>
  <c r="BM117" i="4"/>
  <c r="BM116" i="4"/>
  <c r="BM115" i="4"/>
  <c r="BM114" i="4"/>
  <c r="BM113" i="4"/>
  <c r="BM112" i="4"/>
  <c r="BM111" i="4"/>
  <c r="BM110" i="4"/>
  <c r="BM109" i="4"/>
  <c r="BM108" i="4"/>
  <c r="BM107" i="4"/>
  <c r="BM106" i="4"/>
  <c r="BM105" i="4"/>
  <c r="BM104" i="4"/>
  <c r="BM103" i="4"/>
  <c r="BM102" i="4"/>
  <c r="BM101" i="4"/>
  <c r="BM100" i="4"/>
  <c r="BM99" i="4"/>
  <c r="BK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BK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D94" i="4"/>
  <c r="AC94" i="4"/>
  <c r="AB94" i="4"/>
  <c r="AA94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B93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AK93" i="4"/>
  <c r="AL93" i="4"/>
  <c r="AM93" i="4"/>
  <c r="AN93" i="4"/>
  <c r="AO93" i="4"/>
  <c r="AP93" i="4"/>
  <c r="AQ93" i="4"/>
  <c r="AR93" i="4"/>
  <c r="AS93" i="4"/>
  <c r="AT93" i="4"/>
  <c r="AU93" i="4"/>
  <c r="AV93" i="4"/>
  <c r="BM93" i="4"/>
  <c r="BK93" i="4"/>
  <c r="BM90" i="4"/>
  <c r="BM89" i="4"/>
  <c r="BM88" i="4"/>
  <c r="BM87" i="4"/>
  <c r="BM86" i="4"/>
  <c r="BM85" i="4"/>
  <c r="BM84" i="4"/>
  <c r="BM83" i="4"/>
  <c r="BM82" i="4"/>
  <c r="BM81" i="4"/>
  <c r="BM80" i="4"/>
  <c r="BM79" i="4"/>
  <c r="BM78" i="4"/>
  <c r="BM77" i="4"/>
  <c r="BM76" i="4"/>
  <c r="BM75" i="4"/>
  <c r="BM74" i="4"/>
  <c r="BM73" i="4"/>
  <c r="BM72" i="4"/>
  <c r="BM71" i="4"/>
  <c r="BM70" i="4"/>
  <c r="BM69" i="4"/>
  <c r="BM68" i="4"/>
  <c r="BM67" i="4"/>
  <c r="BM66" i="4"/>
  <c r="BM65" i="4"/>
  <c r="BM64" i="4"/>
  <c r="BM63" i="4"/>
  <c r="BM62" i="4"/>
  <c r="BM61" i="4"/>
  <c r="BM60" i="4"/>
  <c r="BM58" i="4"/>
  <c r="BM57" i="4"/>
  <c r="BM56" i="4"/>
  <c r="BM55" i="4"/>
  <c r="BM54" i="4"/>
  <c r="BM53" i="4"/>
  <c r="BM52" i="4"/>
  <c r="BM51" i="4"/>
  <c r="BM50" i="4"/>
  <c r="BM49" i="4"/>
  <c r="BM48" i="4"/>
  <c r="BM47" i="4"/>
  <c r="BM46" i="4"/>
  <c r="BM45" i="4"/>
  <c r="BM44" i="4"/>
  <c r="BM43" i="4"/>
  <c r="BM42" i="4"/>
  <c r="BM41" i="4"/>
  <c r="BM40" i="4"/>
  <c r="BM39" i="4"/>
  <c r="BM38" i="4"/>
  <c r="BM37" i="4"/>
  <c r="BM36" i="4"/>
  <c r="BM35" i="4"/>
  <c r="BM34" i="4"/>
  <c r="BM33" i="4"/>
  <c r="BM32" i="4"/>
  <c r="BM31" i="4"/>
  <c r="BM30" i="4"/>
  <c r="BM29" i="4"/>
  <c r="BM28" i="4"/>
  <c r="BM26" i="4"/>
  <c r="BM25" i="4"/>
  <c r="BM24" i="4"/>
  <c r="BM23" i="4"/>
  <c r="BM22" i="4"/>
  <c r="BM21" i="4"/>
  <c r="BM20" i="4"/>
  <c r="BM19" i="4"/>
  <c r="BM18" i="4"/>
  <c r="BM17" i="4"/>
  <c r="BM16" i="4"/>
  <c r="BM15" i="4"/>
  <c r="BM14" i="4"/>
  <c r="BM13" i="4"/>
  <c r="BM12" i="4"/>
  <c r="BM11" i="4"/>
  <c r="BM10" i="4"/>
  <c r="BM9" i="4"/>
  <c r="BM8" i="4"/>
  <c r="BM7" i="4"/>
  <c r="BM6" i="4"/>
  <c r="BM5" i="4"/>
  <c r="BM4" i="4"/>
  <c r="BM3" i="4"/>
  <c r="O26" i="3"/>
  <c r="N26" i="3"/>
  <c r="M26" i="3"/>
  <c r="I26" i="3"/>
  <c r="H26" i="3"/>
  <c r="G26" i="3"/>
  <c r="E26" i="3"/>
  <c r="D26" i="3"/>
  <c r="C26" i="3"/>
  <c r="B26" i="3"/>
  <c r="A26" i="3"/>
  <c r="AA15" i="3"/>
  <c r="Z15" i="3"/>
  <c r="Y15" i="3"/>
  <c r="R11" i="3"/>
  <c r="Q11" i="3"/>
  <c r="P11" i="3"/>
  <c r="O11" i="3"/>
  <c r="N11" i="3"/>
  <c r="M11" i="3"/>
  <c r="K11" i="3"/>
  <c r="J11" i="3"/>
  <c r="I11" i="3"/>
  <c r="H11" i="3"/>
  <c r="G11" i="3"/>
  <c r="E11" i="3"/>
  <c r="D11" i="3"/>
  <c r="C11" i="3"/>
  <c r="B11" i="3"/>
  <c r="A11" i="3"/>
  <c r="AB6" i="3"/>
  <c r="AB5" i="3"/>
  <c r="AA1" i="3"/>
  <c r="Z1" i="3"/>
  <c r="Y1" i="3"/>
  <c r="A63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M63" i="2"/>
  <c r="AN63" i="2"/>
  <c r="AO63" i="2"/>
  <c r="AP63" i="2"/>
  <c r="AQ63" i="2"/>
  <c r="AR63" i="2"/>
  <c r="AS63" i="2"/>
  <c r="AT63" i="2"/>
  <c r="AU63" i="2"/>
  <c r="AV63" i="2"/>
  <c r="AW63" i="2"/>
  <c r="AX63" i="2"/>
  <c r="AY63" i="2"/>
  <c r="AZ63" i="2"/>
  <c r="BA63" i="2"/>
  <c r="D67" i="2"/>
  <c r="D66" i="2"/>
  <c r="D65" i="2"/>
  <c r="A32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D36" i="2"/>
  <c r="D35" i="2"/>
  <c r="D34" i="2"/>
  <c r="A54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D58" i="1"/>
  <c r="D57" i="1"/>
  <c r="D56" i="1"/>
  <c r="A24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D28" i="1"/>
  <c r="D27" i="1"/>
  <c r="D26" i="1"/>
</calcChain>
</file>

<file path=xl/sharedStrings.xml><?xml version="1.0" encoding="utf-8"?>
<sst xmlns="http://schemas.openxmlformats.org/spreadsheetml/2006/main" count="208" uniqueCount="50">
  <si>
    <t>WT8 5.1</t>
  </si>
  <si>
    <t>WT8 5.2</t>
  </si>
  <si>
    <t>WT8 5.3</t>
  </si>
  <si>
    <t>WT8 5.4</t>
  </si>
  <si>
    <t>WT8 6.1</t>
  </si>
  <si>
    <t>WT8 6.3</t>
  </si>
  <si>
    <t>WT8 7.2</t>
  </si>
  <si>
    <t>WT4 1.3</t>
  </si>
  <si>
    <t>WT4 1.4</t>
  </si>
  <si>
    <t>WT4 2.1</t>
  </si>
  <si>
    <t>WT4 2.2</t>
  </si>
  <si>
    <t>WT4 2.4</t>
  </si>
  <si>
    <t>WT4 3.2</t>
  </si>
  <si>
    <t>WT4 3.3</t>
  </si>
  <si>
    <t>WT5</t>
  </si>
  <si>
    <t>KO1 3</t>
  </si>
  <si>
    <t>KO1 3a</t>
  </si>
  <si>
    <t>KO1 4.1</t>
  </si>
  <si>
    <t>KO1 4.2</t>
  </si>
  <si>
    <t>KO1 4.3</t>
  </si>
  <si>
    <t>KO1 4.4</t>
  </si>
  <si>
    <t>KO1 5.2</t>
  </si>
  <si>
    <t>KO3 3.1</t>
  </si>
  <si>
    <t>KO3 3.2</t>
  </si>
  <si>
    <t>KO3 3.3</t>
  </si>
  <si>
    <t>KO3 3.4</t>
  </si>
  <si>
    <t>KO3 4.1</t>
  </si>
  <si>
    <t>KO3 4.2</t>
  </si>
  <si>
    <t>KO2</t>
  </si>
  <si>
    <t>WT8 6.2</t>
  </si>
  <si>
    <t>WT8 6.4</t>
  </si>
  <si>
    <t>WT 5</t>
  </si>
  <si>
    <t>KO 2</t>
  </si>
  <si>
    <t>WT</t>
  </si>
  <si>
    <t>WT 8</t>
  </si>
  <si>
    <t>WT4</t>
  </si>
  <si>
    <t>KO</t>
  </si>
  <si>
    <t>KO 1</t>
  </si>
  <si>
    <t>KO3</t>
  </si>
  <si>
    <t>APICAL</t>
  </si>
  <si>
    <t>BASAL</t>
  </si>
  <si>
    <t xml:space="preserve">dendrite </t>
  </si>
  <si>
    <t xml:space="preserve">WT </t>
  </si>
  <si>
    <t>Branching</t>
  </si>
  <si>
    <t>length</t>
  </si>
  <si>
    <t>points</t>
  </si>
  <si>
    <t>mean</t>
  </si>
  <si>
    <t>sem</t>
  </si>
  <si>
    <t>n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Calibri"/>
      <scheme val="minor"/>
    </font>
    <font>
      <sz val="9"/>
      <color theme="1"/>
      <name val="Calibri"/>
      <scheme val="minor"/>
    </font>
    <font>
      <sz val="12"/>
      <name val="Calibri"/>
      <scheme val="minor"/>
    </font>
    <font>
      <sz val="10"/>
      <name val="Calibri"/>
      <scheme val="minor"/>
    </font>
    <font>
      <sz val="10"/>
      <color theme="1"/>
      <name val="Calibri"/>
      <scheme val="minor"/>
    </font>
    <font>
      <b/>
      <sz val="9"/>
      <name val="Calibri"/>
      <scheme val="minor"/>
    </font>
    <font>
      <sz val="9"/>
      <color rgb="FF3366FF"/>
      <name val="Calibri"/>
      <scheme val="minor"/>
    </font>
    <font>
      <sz val="12"/>
      <color rgb="FF3366FF"/>
      <name val="Calibri"/>
      <scheme val="minor"/>
    </font>
    <font>
      <sz val="9"/>
      <color rgb="FF000000"/>
      <name val="Calibri"/>
      <scheme val="minor"/>
    </font>
    <font>
      <sz val="9"/>
      <color rgb="FF538DD5"/>
      <name val="Calibri"/>
      <scheme val="minor"/>
    </font>
    <font>
      <sz val="9"/>
      <color rgb="FFFF0000"/>
      <name val="Calibri"/>
      <scheme val="minor"/>
    </font>
    <font>
      <sz val="9"/>
      <color rgb="FF008000"/>
      <name val="Calibri"/>
      <scheme val="minor"/>
    </font>
    <font>
      <sz val="9"/>
      <color rgb="FFF79646"/>
      <name val="Calibri"/>
      <scheme val="minor"/>
    </font>
    <font>
      <sz val="9"/>
      <color rgb="FFFF6600"/>
      <name val="Calibri"/>
      <scheme val="minor"/>
    </font>
    <font>
      <sz val="9"/>
      <color rgb="FFFABF8F"/>
      <name val="Calibri"/>
      <scheme val="minor"/>
    </font>
    <font>
      <b/>
      <sz val="10"/>
      <name val="Calibri"/>
      <scheme val="minor"/>
    </font>
    <font>
      <sz val="10"/>
      <color rgb="FF3366FF"/>
      <name val="Calibri"/>
      <scheme val="minor"/>
    </font>
    <font>
      <sz val="10"/>
      <color rgb="FF000000"/>
      <name val="Calibri"/>
      <scheme val="minor"/>
    </font>
    <font>
      <sz val="10"/>
      <color rgb="FF538DD5"/>
      <name val="Calibri"/>
      <scheme val="minor"/>
    </font>
    <font>
      <sz val="10"/>
      <color rgb="FFFF0000"/>
      <name val="Calibri"/>
      <scheme val="minor"/>
    </font>
    <font>
      <sz val="10"/>
      <color rgb="FF008000"/>
      <name val="Calibri"/>
      <scheme val="minor"/>
    </font>
    <font>
      <sz val="10"/>
      <color rgb="FFF79646"/>
      <name val="Calibri"/>
      <scheme val="minor"/>
    </font>
    <font>
      <sz val="10"/>
      <color rgb="FFFF6600"/>
      <name val="Calibri"/>
      <scheme val="minor"/>
    </font>
    <font>
      <sz val="10"/>
      <color rgb="FFFABF8F"/>
      <name val="Calibri"/>
      <scheme val="minor"/>
    </font>
    <font>
      <sz val="12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-0.249977111117893"/>
        <bgColor rgb="FF000000"/>
      </patternFill>
    </fill>
    <fill>
      <patternFill patternType="solid">
        <fgColor theme="9" tint="-0.499984740745262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1" fontId="2" fillId="2" borderId="0" xfId="0" applyNumberFormat="1" applyFont="1" applyFill="1"/>
    <xf numFmtId="164" fontId="2" fillId="3" borderId="0" xfId="0" applyNumberFormat="1" applyFont="1" applyFill="1" applyAlignment="1"/>
    <xf numFmtId="164" fontId="2" fillId="4" borderId="0" xfId="0" applyNumberFormat="1" applyFont="1" applyFill="1"/>
    <xf numFmtId="0" fontId="3" fillId="5" borderId="0" xfId="0" applyFont="1" applyFill="1"/>
    <xf numFmtId="164" fontId="2" fillId="6" borderId="0" xfId="0" applyNumberFormat="1" applyFont="1" applyFill="1"/>
    <xf numFmtId="0" fontId="0" fillId="7" borderId="0" xfId="0" applyFill="1"/>
    <xf numFmtId="0" fontId="4" fillId="8" borderId="0" xfId="0" applyFont="1" applyFill="1"/>
    <xf numFmtId="164" fontId="3" fillId="0" borderId="0" xfId="0" applyNumberFormat="1" applyFont="1"/>
    <xf numFmtId="1" fontId="4" fillId="9" borderId="0" xfId="0" applyNumberFormat="1" applyFont="1" applyFill="1"/>
    <xf numFmtId="1" fontId="4" fillId="10" borderId="0" xfId="0" applyNumberFormat="1" applyFont="1" applyFill="1"/>
    <xf numFmtId="1" fontId="4" fillId="11" borderId="0" xfId="0" applyNumberFormat="1" applyFont="1" applyFill="1"/>
    <xf numFmtId="1" fontId="4" fillId="12" borderId="0" xfId="0" applyNumberFormat="1" applyFont="1" applyFill="1"/>
    <xf numFmtId="1" fontId="5" fillId="13" borderId="0" xfId="0" applyNumberFormat="1" applyFont="1" applyFill="1"/>
    <xf numFmtId="164" fontId="2" fillId="14" borderId="0" xfId="0" applyNumberFormat="1" applyFont="1" applyFill="1"/>
    <xf numFmtId="164" fontId="2" fillId="0" borderId="0" xfId="0" applyNumberFormat="1" applyFont="1" applyFill="1"/>
    <xf numFmtId="164" fontId="3" fillId="0" borderId="0" xfId="0" applyNumberFormat="1" applyFont="1" applyFill="1"/>
    <xf numFmtId="164" fontId="6" fillId="0" borderId="0" xfId="0" applyNumberFormat="1" applyFont="1" applyFill="1"/>
    <xf numFmtId="164" fontId="3" fillId="15" borderId="0" xfId="0" applyNumberFormat="1" applyFont="1" applyFill="1"/>
    <xf numFmtId="164" fontId="7" fillId="0" borderId="0" xfId="0" applyNumberFormat="1" applyFont="1" applyFill="1"/>
    <xf numFmtId="164" fontId="8" fillId="0" borderId="0" xfId="0" applyNumberFormat="1" applyFont="1" applyFill="1"/>
    <xf numFmtId="0" fontId="9" fillId="0" borderId="0" xfId="0" applyFont="1"/>
    <xf numFmtId="0" fontId="3" fillId="0" borderId="0" xfId="0" applyFont="1"/>
    <xf numFmtId="0" fontId="9" fillId="0" borderId="0" xfId="0" applyFont="1" applyFill="1"/>
    <xf numFmtId="0" fontId="0" fillId="0" borderId="0" xfId="0" applyFill="1"/>
    <xf numFmtId="0" fontId="0" fillId="16" borderId="0" xfId="0" applyFill="1"/>
    <xf numFmtId="0" fontId="0" fillId="17" borderId="0" xfId="0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18" borderId="0" xfId="0" applyFont="1" applyFill="1"/>
    <xf numFmtId="0" fontId="4" fillId="6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18" borderId="0" xfId="0" applyFill="1"/>
    <xf numFmtId="0" fontId="0" fillId="6" borderId="0" xfId="0" applyFill="1"/>
    <xf numFmtId="0" fontId="10" fillId="0" borderId="0" xfId="0" applyFont="1" applyFill="1"/>
    <xf numFmtId="0" fontId="3" fillId="0" borderId="0" xfId="0" applyFont="1" applyFill="1"/>
    <xf numFmtId="164" fontId="10" fillId="0" borderId="0" xfId="0" applyNumberFormat="1" applyFont="1" applyFill="1"/>
    <xf numFmtId="0" fontId="11" fillId="0" borderId="0" xfId="0" applyFont="1" applyFill="1"/>
    <xf numFmtId="0" fontId="12" fillId="0" borderId="0" xfId="0" applyFont="1" applyFill="1"/>
    <xf numFmtId="165" fontId="2" fillId="0" borderId="0" xfId="0" applyNumberFormat="1" applyFont="1" applyFill="1"/>
    <xf numFmtId="0" fontId="13" fillId="0" borderId="0" xfId="0" applyFont="1" applyFill="1"/>
    <xf numFmtId="0" fontId="14" fillId="0" borderId="0" xfId="0" applyFont="1" applyFill="1"/>
    <xf numFmtId="165" fontId="14" fillId="0" borderId="0" xfId="0" applyNumberFormat="1" applyFont="1" applyFill="1"/>
    <xf numFmtId="164" fontId="15" fillId="0" borderId="0" xfId="0" applyNumberFormat="1" applyFont="1" applyFill="1"/>
    <xf numFmtId="0" fontId="15" fillId="0" borderId="0" xfId="0" applyFont="1" applyFill="1"/>
    <xf numFmtId="0" fontId="2" fillId="0" borderId="0" xfId="0" applyFont="1" applyFill="1"/>
    <xf numFmtId="0" fontId="16" fillId="0" borderId="0" xfId="0" applyFont="1" applyFill="1"/>
    <xf numFmtId="1" fontId="5" fillId="2" borderId="0" xfId="0" applyNumberFormat="1" applyFont="1" applyFill="1"/>
    <xf numFmtId="164" fontId="5" fillId="3" borderId="0" xfId="0" applyNumberFormat="1" applyFont="1" applyFill="1" applyAlignment="1"/>
    <xf numFmtId="164" fontId="5" fillId="4" borderId="0" xfId="0" applyNumberFormat="1" applyFont="1" applyFill="1"/>
    <xf numFmtId="0" fontId="6" fillId="5" borderId="0" xfId="0" applyFont="1" applyFill="1"/>
    <xf numFmtId="0" fontId="6" fillId="14" borderId="0" xfId="0" applyFont="1" applyFill="1"/>
    <xf numFmtId="0" fontId="6" fillId="7" borderId="0" xfId="0" applyFont="1" applyFill="1"/>
    <xf numFmtId="0" fontId="5" fillId="8" borderId="0" xfId="0" applyFont="1" applyFill="1"/>
    <xf numFmtId="1" fontId="5" fillId="9" borderId="0" xfId="0" applyNumberFormat="1" applyFont="1" applyFill="1"/>
    <xf numFmtId="1" fontId="5" fillId="10" borderId="0" xfId="0" applyNumberFormat="1" applyFont="1" applyFill="1"/>
    <xf numFmtId="1" fontId="5" fillId="11" borderId="0" xfId="0" applyNumberFormat="1" applyFont="1" applyFill="1"/>
    <xf numFmtId="1" fontId="5" fillId="12" borderId="0" xfId="0" applyNumberFormat="1" applyFont="1" applyFill="1"/>
    <xf numFmtId="164" fontId="6" fillId="0" borderId="0" xfId="0" applyNumberFormat="1" applyFont="1"/>
    <xf numFmtId="164" fontId="5" fillId="0" borderId="0" xfId="0" applyNumberFormat="1" applyFont="1" applyFill="1"/>
    <xf numFmtId="164" fontId="5" fillId="0" borderId="0" xfId="0" applyNumberFormat="1" applyFont="1"/>
    <xf numFmtId="164" fontId="17" fillId="0" borderId="0" xfId="0" applyNumberFormat="1" applyFont="1" applyFill="1"/>
    <xf numFmtId="164" fontId="18" fillId="0" borderId="0" xfId="0" applyNumberFormat="1" applyFont="1" applyFill="1"/>
    <xf numFmtId="0" fontId="6" fillId="16" borderId="0" xfId="0" applyFont="1" applyFill="1"/>
    <xf numFmtId="0" fontId="6" fillId="17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18" borderId="0" xfId="0" applyFont="1" applyFill="1"/>
    <xf numFmtId="0" fontId="5" fillId="6" borderId="0" xfId="0" applyFont="1" applyFill="1"/>
    <xf numFmtId="0" fontId="6" fillId="3" borderId="0" xfId="0" applyFont="1" applyFill="1"/>
    <xf numFmtId="164" fontId="6" fillId="15" borderId="0" xfId="0" applyNumberFormat="1" applyFont="1" applyFill="1"/>
    <xf numFmtId="0" fontId="19" fillId="0" borderId="0" xfId="0" applyFont="1" applyFill="1"/>
    <xf numFmtId="0" fontId="6" fillId="0" borderId="0" xfId="0" applyFont="1" applyFill="1"/>
    <xf numFmtId="0" fontId="6" fillId="0" borderId="0" xfId="0" applyFont="1"/>
    <xf numFmtId="164" fontId="19" fillId="0" borderId="0" xfId="0" applyNumberFormat="1" applyFont="1" applyFill="1"/>
    <xf numFmtId="0" fontId="20" fillId="0" borderId="0" xfId="0" applyFont="1" applyFill="1"/>
    <xf numFmtId="0" fontId="21" fillId="0" borderId="0" xfId="0" applyFont="1" applyFill="1"/>
    <xf numFmtId="165" fontId="5" fillId="0" borderId="0" xfId="0" applyNumberFormat="1" applyFont="1" applyFill="1"/>
    <xf numFmtId="0" fontId="22" fillId="0" borderId="0" xfId="0" applyFont="1" applyFill="1"/>
    <xf numFmtId="0" fontId="23" fillId="0" borderId="0" xfId="0" applyFont="1" applyFill="1"/>
    <xf numFmtId="165" fontId="23" fillId="0" borderId="0" xfId="0" applyNumberFormat="1" applyFont="1" applyFill="1"/>
    <xf numFmtId="164" fontId="24" fillId="0" borderId="0" xfId="0" applyNumberFormat="1" applyFont="1" applyFill="1"/>
    <xf numFmtId="0" fontId="24" fillId="0" borderId="0" xfId="0" applyFont="1" applyFill="1"/>
    <xf numFmtId="0" fontId="5" fillId="0" borderId="0" xfId="0" applyFont="1" applyFill="1"/>
    <xf numFmtId="0" fontId="25" fillId="0" borderId="0" xfId="0" applyFont="1" applyFill="1"/>
    <xf numFmtId="165" fontId="0" fillId="0" borderId="0" xfId="0" applyNumberFormat="1"/>
    <xf numFmtId="164" fontId="0" fillId="0" borderId="0" xfId="0" applyNumberFormat="1"/>
    <xf numFmtId="3" fontId="0" fillId="0" borderId="0" xfId="0" applyNumberFormat="1"/>
    <xf numFmtId="11" fontId="0" fillId="0" borderId="0" xfId="0" applyNumberFormat="1"/>
    <xf numFmtId="1" fontId="0" fillId="0" borderId="0" xfId="0" applyNumberFormat="1" applyFill="1"/>
    <xf numFmtId="0" fontId="1" fillId="0" borderId="0" xfId="0" applyFont="1"/>
    <xf numFmtId="1" fontId="0" fillId="0" borderId="0" xfId="0" applyNumberFormat="1" applyFill="1" applyAlignment="1">
      <alignment horizontal="center" vertical="center"/>
    </xf>
    <xf numFmtId="164" fontId="26" fillId="0" borderId="0" xfId="0" applyNumberFormat="1" applyFont="1"/>
    <xf numFmtId="164" fontId="1" fillId="0" borderId="0" xfId="0" applyNumberFormat="1" applyFont="1"/>
    <xf numFmtId="0" fontId="0" fillId="0" borderId="0" xfId="0" applyNumberFormat="1"/>
    <xf numFmtId="1" fontId="4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vertic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'[1]CA1 apical'!$D$27</c:f>
                <c:numCache>
                  <c:formatCode>General</c:formatCode>
                  <c:ptCount val="1"/>
                  <c:pt idx="0">
                    <c:v>49.47886579503586</c:v>
                  </c:pt>
                </c:numCache>
              </c:numRef>
            </c:plus>
            <c:minus>
              <c:numRef>
                <c:f>'[1]CA1 apical'!$D$27</c:f>
                <c:numCache>
                  <c:formatCode>General</c:formatCode>
                  <c:ptCount val="1"/>
                  <c:pt idx="0">
                    <c:v>49.47886579503586</c:v>
                  </c:pt>
                </c:numCache>
              </c:numRef>
            </c:minus>
          </c:errBars>
          <c:cat>
            <c:strLit>
              <c:ptCount val="1"/>
              <c:pt idx="0">
                <c:v>_x0013_dendrites CA1 basal</c:v>
              </c:pt>
            </c:strLit>
          </c:cat>
          <c:val>
            <c:numRef>
              <c:f>'[1]CA1 apical'!$D$26</c:f>
              <c:numCache>
                <c:formatCode>General</c:formatCode>
                <c:ptCount val="1"/>
                <c:pt idx="0">
                  <c:v>1055.198941891892</c:v>
                </c:pt>
              </c:numCache>
            </c:numRef>
          </c:val>
        </c:ser>
        <c:ser>
          <c:idx val="1"/>
          <c:order val="1"/>
          <c:tx>
            <c:v>KO</c:v>
          </c:tx>
          <c:invertIfNegative val="0"/>
          <c:errBars>
            <c:errBarType val="both"/>
            <c:errValType val="cust"/>
            <c:noEndCap val="0"/>
            <c:plus>
              <c:numRef>
                <c:f>'[1]CA1 apical'!$D$57</c:f>
                <c:numCache>
                  <c:formatCode>General</c:formatCode>
                  <c:ptCount val="1"/>
                  <c:pt idx="0">
                    <c:v>20.553058182071</c:v>
                  </c:pt>
                </c:numCache>
              </c:numRef>
            </c:plus>
            <c:minus>
              <c:numRef>
                <c:f>'[1]CA1 apical'!$D$57</c:f>
                <c:numCache>
                  <c:formatCode>General</c:formatCode>
                  <c:ptCount val="1"/>
                  <c:pt idx="0">
                    <c:v>20.553058182071</c:v>
                  </c:pt>
                </c:numCache>
              </c:numRef>
            </c:minus>
          </c:errBars>
          <c:cat>
            <c:strLit>
              <c:ptCount val="1"/>
              <c:pt idx="0">
                <c:v>_x0013_dendrites CA1 basal</c:v>
              </c:pt>
            </c:strLit>
          </c:cat>
          <c:val>
            <c:numRef>
              <c:f>'[1]CA1 apical'!$D$56</c:f>
              <c:numCache>
                <c:formatCode>General</c:formatCode>
                <c:ptCount val="1"/>
                <c:pt idx="0">
                  <c:v>546.13318656716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040296"/>
        <c:axId val="425840600"/>
      </c:barChart>
      <c:catAx>
        <c:axId val="500040296"/>
        <c:scaling>
          <c:orientation val="minMax"/>
        </c:scaling>
        <c:delete val="0"/>
        <c:axPos val="b"/>
        <c:majorTickMark val="out"/>
        <c:minorTickMark val="none"/>
        <c:tickLblPos val="nextTo"/>
        <c:crossAx val="425840600"/>
        <c:crosses val="autoZero"/>
        <c:auto val="1"/>
        <c:lblAlgn val="ctr"/>
        <c:lblOffset val="100"/>
        <c:noMultiLvlLbl val="0"/>
      </c:catAx>
      <c:valAx>
        <c:axId val="42584060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500040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'[1]CA1 basal'!$D$35</c:f>
                <c:numCache>
                  <c:formatCode>General</c:formatCode>
                  <c:ptCount val="1"/>
                  <c:pt idx="0">
                    <c:v>48.15084883064159</c:v>
                  </c:pt>
                </c:numCache>
              </c:numRef>
            </c:plus>
            <c:minus>
              <c:numRef>
                <c:f>'[1]CA1 basal'!$D$35</c:f>
                <c:numCache>
                  <c:formatCode>General</c:formatCode>
                  <c:ptCount val="1"/>
                  <c:pt idx="0">
                    <c:v>48.15084883064159</c:v>
                  </c:pt>
                </c:numCache>
              </c:numRef>
            </c:minus>
          </c:errBars>
          <c:cat>
            <c:strLit>
              <c:ptCount val="1"/>
              <c:pt idx="0">
                <c:v>_x0015__x0013_dendrites CA1 apical</c:v>
              </c:pt>
            </c:strLit>
          </c:cat>
          <c:val>
            <c:numRef>
              <c:f>'[1]CA1 basal'!$D$34</c:f>
              <c:numCache>
                <c:formatCode>General</c:formatCode>
                <c:ptCount val="1"/>
                <c:pt idx="0">
                  <c:v>896.034976470588</c:v>
                </c:pt>
              </c:numCache>
            </c:numRef>
          </c:val>
        </c:ser>
        <c:ser>
          <c:idx val="1"/>
          <c:order val="1"/>
          <c:tx>
            <c:v>KO</c:v>
          </c:tx>
          <c:invertIfNegative val="0"/>
          <c:errBars>
            <c:errBarType val="both"/>
            <c:errValType val="cust"/>
            <c:noEndCap val="0"/>
            <c:plus>
              <c:numRef>
                <c:f>'[1]CA1 basal'!$D$66</c:f>
                <c:numCache>
                  <c:formatCode>General</c:formatCode>
                  <c:ptCount val="1"/>
                  <c:pt idx="0">
                    <c:v>18.77344499191874</c:v>
                  </c:pt>
                </c:numCache>
              </c:numRef>
            </c:plus>
            <c:minus>
              <c:numRef>
                <c:f>'[1]CA1 basal'!$D$66</c:f>
                <c:numCache>
                  <c:formatCode>General</c:formatCode>
                  <c:ptCount val="1"/>
                  <c:pt idx="0">
                    <c:v>18.77344499191874</c:v>
                  </c:pt>
                </c:numCache>
              </c:numRef>
            </c:minus>
          </c:errBars>
          <c:cat>
            <c:strLit>
              <c:ptCount val="1"/>
              <c:pt idx="0">
                <c:v>_x0015__x0013_dendrites CA1 apical</c:v>
              </c:pt>
            </c:strLit>
          </c:cat>
          <c:val>
            <c:numRef>
              <c:f>'[1]CA1 basal'!$D$65</c:f>
              <c:numCache>
                <c:formatCode>General</c:formatCode>
                <c:ptCount val="1"/>
                <c:pt idx="0">
                  <c:v>434.13887346938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127864"/>
        <c:axId val="426006248"/>
      </c:barChart>
      <c:catAx>
        <c:axId val="426127864"/>
        <c:scaling>
          <c:orientation val="minMax"/>
        </c:scaling>
        <c:delete val="0"/>
        <c:axPos val="b"/>
        <c:majorTickMark val="out"/>
        <c:minorTickMark val="none"/>
        <c:tickLblPos val="nextTo"/>
        <c:crossAx val="426006248"/>
        <c:crosses val="autoZero"/>
        <c:auto val="1"/>
        <c:lblAlgn val="ctr"/>
        <c:lblOffset val="100"/>
        <c:noMultiLvlLbl val="0"/>
      </c:catAx>
      <c:valAx>
        <c:axId val="426006248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426127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'[2]CA1 projections'!$Y$1</c:f>
                <c:numCache>
                  <c:formatCode>General</c:formatCode>
                  <c:ptCount val="1"/>
                  <c:pt idx="0">
                    <c:v>0.0730149235466343</c:v>
                  </c:pt>
                </c:numCache>
              </c:numRef>
            </c:plus>
            <c:minus>
              <c:numRef>
                <c:f>'[2]CA1 projections'!$Y$1</c:f>
                <c:numCache>
                  <c:formatCode>General</c:formatCode>
                  <c:ptCount val="1"/>
                  <c:pt idx="0">
                    <c:v>0.0730149235466343</c:v>
                  </c:pt>
                </c:numCache>
              </c:numRef>
            </c:minus>
          </c:errBars>
          <c:cat>
            <c:strLit>
              <c:ptCount val="1"/>
              <c:pt idx="0">
                <c:v>_x0015__x0013_dendrites CA1 apical</c:v>
              </c:pt>
            </c:strLit>
          </c:cat>
          <c:val>
            <c:numRef>
              <c:f>'[2]CA1 projections'!$X$1</c:f>
              <c:numCache>
                <c:formatCode>General</c:formatCode>
                <c:ptCount val="1"/>
                <c:pt idx="0">
                  <c:v>5.248055162659122</c:v>
                </c:pt>
              </c:numCache>
            </c:numRef>
          </c:val>
        </c:ser>
        <c:ser>
          <c:idx val="1"/>
          <c:order val="1"/>
          <c:tx>
            <c:v>KO</c:v>
          </c:tx>
          <c:invertIfNegative val="0"/>
          <c:errBars>
            <c:errBarType val="both"/>
            <c:errValType val="cust"/>
            <c:noEndCap val="0"/>
            <c:plus>
              <c:numRef>
                <c:f>'[2]CA1 projections'!$Y$12</c:f>
                <c:numCache>
                  <c:formatCode>General</c:formatCode>
                  <c:ptCount val="1"/>
                  <c:pt idx="0">
                    <c:v>0.101100349171685</c:v>
                  </c:pt>
                </c:numCache>
              </c:numRef>
            </c:plus>
            <c:minus>
              <c:numRef>
                <c:f>'[2]CA1 projections'!$Y$12</c:f>
                <c:numCache>
                  <c:formatCode>General</c:formatCode>
                  <c:ptCount val="1"/>
                  <c:pt idx="0">
                    <c:v>0.101100349171685</c:v>
                  </c:pt>
                </c:numCache>
              </c:numRef>
            </c:minus>
          </c:errBars>
          <c:cat>
            <c:strLit>
              <c:ptCount val="1"/>
              <c:pt idx="0">
                <c:v>_x0015__x0013_dendrites CA1 apical</c:v>
              </c:pt>
            </c:strLit>
          </c:cat>
          <c:val>
            <c:numRef>
              <c:f>'[2]CA1 projections'!$X$12</c:f>
              <c:numCache>
                <c:formatCode>General</c:formatCode>
                <c:ptCount val="1"/>
                <c:pt idx="0">
                  <c:v>5.21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002696"/>
        <c:axId val="426075784"/>
      </c:barChart>
      <c:catAx>
        <c:axId val="426002696"/>
        <c:scaling>
          <c:orientation val="minMax"/>
        </c:scaling>
        <c:delete val="0"/>
        <c:axPos val="b"/>
        <c:majorTickMark val="out"/>
        <c:minorTickMark val="none"/>
        <c:tickLblPos val="nextTo"/>
        <c:crossAx val="426075784"/>
        <c:crosses val="autoZero"/>
        <c:auto val="1"/>
        <c:lblAlgn val="ctr"/>
        <c:lblOffset val="100"/>
        <c:noMultiLvlLbl val="0"/>
      </c:catAx>
      <c:valAx>
        <c:axId val="426075784"/>
        <c:scaling>
          <c:orientation val="minMax"/>
          <c:min val="0.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426002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92002522228463"/>
          <c:y val="0.0269907978370174"/>
          <c:w val="0.946949481247549"/>
          <c:h val="0.884845002482799"/>
        </c:manualLayout>
      </c:layout>
      <c:lineChart>
        <c:grouping val="standard"/>
        <c:varyColors val="0"/>
        <c:ser>
          <c:idx val="0"/>
          <c:order val="0"/>
          <c:tx>
            <c:strRef>
              <c:f>'[1]scholl CA1 apical'!$B$2:$AY$2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scholl CA1 apical'!$B$94:$BI$94</c:f>
                <c:numCache>
                  <c:formatCode>General</c:formatCode>
                  <c:ptCount val="60"/>
                  <c:pt idx="0">
                    <c:v>0.0</c:v>
                  </c:pt>
                  <c:pt idx="1">
                    <c:v>0.0527858288682713</c:v>
                  </c:pt>
                  <c:pt idx="2">
                    <c:v>0.0588330727473187</c:v>
                  </c:pt>
                  <c:pt idx="3">
                    <c:v>0.111188144256274</c:v>
                  </c:pt>
                  <c:pt idx="4">
                    <c:v>0.132182008908724</c:v>
                  </c:pt>
                  <c:pt idx="5">
                    <c:v>0.115214000446543</c:v>
                  </c:pt>
                  <c:pt idx="6">
                    <c:v>0.129187718008594</c:v>
                  </c:pt>
                  <c:pt idx="7">
                    <c:v>0.161377489087015</c:v>
                  </c:pt>
                  <c:pt idx="8">
                    <c:v>0.195908260285268</c:v>
                  </c:pt>
                  <c:pt idx="9">
                    <c:v>0.192004464470518</c:v>
                  </c:pt>
                  <c:pt idx="10">
                    <c:v>0.185948161418948</c:v>
                  </c:pt>
                  <c:pt idx="11">
                    <c:v>0.186456456697029</c:v>
                  </c:pt>
                  <c:pt idx="12">
                    <c:v>0.184518347724801</c:v>
                  </c:pt>
                  <c:pt idx="13">
                    <c:v>0.187222684348933</c:v>
                  </c:pt>
                  <c:pt idx="14">
                    <c:v>0.184505416159645</c:v>
                  </c:pt>
                  <c:pt idx="15">
                    <c:v>0.187443455879806</c:v>
                  </c:pt>
                  <c:pt idx="16">
                    <c:v>0.198797805713216</c:v>
                  </c:pt>
                  <c:pt idx="17">
                    <c:v>0.197041716988316</c:v>
                  </c:pt>
                  <c:pt idx="18">
                    <c:v>0.197235369828164</c:v>
                  </c:pt>
                  <c:pt idx="19">
                    <c:v>0.215620246758574</c:v>
                  </c:pt>
                  <c:pt idx="20">
                    <c:v>0.217826299118613</c:v>
                  </c:pt>
                  <c:pt idx="21">
                    <c:v>0.228443455617088</c:v>
                  </c:pt>
                  <c:pt idx="22">
                    <c:v>0.21473010501732</c:v>
                  </c:pt>
                  <c:pt idx="23">
                    <c:v>0.208743793965204</c:v>
                  </c:pt>
                  <c:pt idx="24">
                    <c:v>0.202411883471723</c:v>
                  </c:pt>
                  <c:pt idx="25">
                    <c:v>0.269730150992347</c:v>
                  </c:pt>
                  <c:pt idx="26">
                    <c:v>0.202515405128189</c:v>
                  </c:pt>
                  <c:pt idx="27">
                    <c:v>0.20006410900869</c:v>
                  </c:pt>
                  <c:pt idx="28">
                    <c:v>0.191917924645235</c:v>
                  </c:pt>
                  <c:pt idx="29">
                    <c:v>0.210960749595328</c:v>
                  </c:pt>
                  <c:pt idx="30">
                    <c:v>0.188807856028333</c:v>
                  </c:pt>
                  <c:pt idx="31">
                    <c:v>0.172111579602691</c:v>
                  </c:pt>
                  <c:pt idx="32">
                    <c:v>0.145903999593384</c:v>
                  </c:pt>
                  <c:pt idx="33">
                    <c:v>0.136693529866144</c:v>
                  </c:pt>
                  <c:pt idx="34">
                    <c:v>0.162280478939836</c:v>
                  </c:pt>
                  <c:pt idx="35">
                    <c:v>0.155282263605552</c:v>
                  </c:pt>
                  <c:pt idx="36">
                    <c:v>0.177938178097755</c:v>
                  </c:pt>
                  <c:pt idx="37">
                    <c:v>0.222179340340621</c:v>
                  </c:pt>
                  <c:pt idx="38">
                    <c:v>0.246041456806435</c:v>
                  </c:pt>
                  <c:pt idx="39">
                    <c:v>0.223241442631509</c:v>
                  </c:pt>
                  <c:pt idx="40">
                    <c:v>0.136885618615786</c:v>
                  </c:pt>
                  <c:pt idx="41">
                    <c:v>0.0769230769230769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</c:numCache>
              </c:numRef>
            </c:plus>
            <c:minus>
              <c:numRef>
                <c:f>'[1]scholl CA1 apical'!$B$94:$BI$94</c:f>
                <c:numCache>
                  <c:formatCode>General</c:formatCode>
                  <c:ptCount val="60"/>
                  <c:pt idx="0">
                    <c:v>0.0</c:v>
                  </c:pt>
                  <c:pt idx="1">
                    <c:v>0.0527858288682713</c:v>
                  </c:pt>
                  <c:pt idx="2">
                    <c:v>0.0588330727473187</c:v>
                  </c:pt>
                  <c:pt idx="3">
                    <c:v>0.111188144256274</c:v>
                  </c:pt>
                  <c:pt idx="4">
                    <c:v>0.132182008908724</c:v>
                  </c:pt>
                  <c:pt idx="5">
                    <c:v>0.115214000446543</c:v>
                  </c:pt>
                  <c:pt idx="6">
                    <c:v>0.129187718008594</c:v>
                  </c:pt>
                  <c:pt idx="7">
                    <c:v>0.161377489087015</c:v>
                  </c:pt>
                  <c:pt idx="8">
                    <c:v>0.195908260285268</c:v>
                  </c:pt>
                  <c:pt idx="9">
                    <c:v>0.192004464470518</c:v>
                  </c:pt>
                  <c:pt idx="10">
                    <c:v>0.185948161418948</c:v>
                  </c:pt>
                  <c:pt idx="11">
                    <c:v>0.186456456697029</c:v>
                  </c:pt>
                  <c:pt idx="12">
                    <c:v>0.184518347724801</c:v>
                  </c:pt>
                  <c:pt idx="13">
                    <c:v>0.187222684348933</c:v>
                  </c:pt>
                  <c:pt idx="14">
                    <c:v>0.184505416159645</c:v>
                  </c:pt>
                  <c:pt idx="15">
                    <c:v>0.187443455879806</c:v>
                  </c:pt>
                  <c:pt idx="16">
                    <c:v>0.198797805713216</c:v>
                  </c:pt>
                  <c:pt idx="17">
                    <c:v>0.197041716988316</c:v>
                  </c:pt>
                  <c:pt idx="18">
                    <c:v>0.197235369828164</c:v>
                  </c:pt>
                  <c:pt idx="19">
                    <c:v>0.215620246758574</c:v>
                  </c:pt>
                  <c:pt idx="20">
                    <c:v>0.217826299118613</c:v>
                  </c:pt>
                  <c:pt idx="21">
                    <c:v>0.228443455617088</c:v>
                  </c:pt>
                  <c:pt idx="22">
                    <c:v>0.21473010501732</c:v>
                  </c:pt>
                  <c:pt idx="23">
                    <c:v>0.208743793965204</c:v>
                  </c:pt>
                  <c:pt idx="24">
                    <c:v>0.202411883471723</c:v>
                  </c:pt>
                  <c:pt idx="25">
                    <c:v>0.269730150992347</c:v>
                  </c:pt>
                  <c:pt idx="26">
                    <c:v>0.202515405128189</c:v>
                  </c:pt>
                  <c:pt idx="27">
                    <c:v>0.20006410900869</c:v>
                  </c:pt>
                  <c:pt idx="28">
                    <c:v>0.191917924645235</c:v>
                  </c:pt>
                  <c:pt idx="29">
                    <c:v>0.210960749595328</c:v>
                  </c:pt>
                  <c:pt idx="30">
                    <c:v>0.188807856028333</c:v>
                  </c:pt>
                  <c:pt idx="31">
                    <c:v>0.172111579602691</c:v>
                  </c:pt>
                  <c:pt idx="32">
                    <c:v>0.145903999593384</c:v>
                  </c:pt>
                  <c:pt idx="33">
                    <c:v>0.136693529866144</c:v>
                  </c:pt>
                  <c:pt idx="34">
                    <c:v>0.162280478939836</c:v>
                  </c:pt>
                  <c:pt idx="35">
                    <c:v>0.155282263605552</c:v>
                  </c:pt>
                  <c:pt idx="36">
                    <c:v>0.177938178097755</c:v>
                  </c:pt>
                  <c:pt idx="37">
                    <c:v>0.222179340340621</c:v>
                  </c:pt>
                  <c:pt idx="38">
                    <c:v>0.246041456806435</c:v>
                  </c:pt>
                  <c:pt idx="39">
                    <c:v>0.223241442631509</c:v>
                  </c:pt>
                  <c:pt idx="40">
                    <c:v>0.136885618615786</c:v>
                  </c:pt>
                  <c:pt idx="41">
                    <c:v>0.0769230769230769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0</c:v>
                  </c:pt>
                  <c:pt idx="46">
                    <c:v>0.0</c:v>
                  </c:pt>
                </c:numCache>
              </c:numRef>
            </c:minus>
          </c:errBars>
          <c:cat>
            <c:numRef>
              <c:f>'[1]scholl CA1 apical'!$B$1:$BI$1</c:f>
              <c:numCache>
                <c:formatCode>General</c:formatCode>
                <c:ptCount val="6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  <c:pt idx="50">
                  <c:v>510.0</c:v>
                </c:pt>
                <c:pt idx="51">
                  <c:v>520.0</c:v>
                </c:pt>
                <c:pt idx="52">
                  <c:v>530.0</c:v>
                </c:pt>
                <c:pt idx="53">
                  <c:v>540.0</c:v>
                </c:pt>
                <c:pt idx="54">
                  <c:v>550.0</c:v>
                </c:pt>
                <c:pt idx="55">
                  <c:v>560.0</c:v>
                </c:pt>
                <c:pt idx="56">
                  <c:v>570.0</c:v>
                </c:pt>
                <c:pt idx="57">
                  <c:v>580.0</c:v>
                </c:pt>
                <c:pt idx="58">
                  <c:v>590.0</c:v>
                </c:pt>
                <c:pt idx="59">
                  <c:v>600.0</c:v>
                </c:pt>
              </c:numCache>
            </c:numRef>
          </c:cat>
          <c:val>
            <c:numRef>
              <c:f>'[1]scholl CA1 apical'!$B$93:$BI$93</c:f>
              <c:numCache>
                <c:formatCode>General</c:formatCode>
                <c:ptCount val="60"/>
                <c:pt idx="0">
                  <c:v>1.0</c:v>
                </c:pt>
                <c:pt idx="1">
                  <c:v>1.156626506024096</c:v>
                </c:pt>
                <c:pt idx="2">
                  <c:v>1.27906976744186</c:v>
                </c:pt>
                <c:pt idx="3">
                  <c:v>1.744186046511628</c:v>
                </c:pt>
                <c:pt idx="4">
                  <c:v>2.162790697674418</c:v>
                </c:pt>
                <c:pt idx="5">
                  <c:v>2.151162790697674</c:v>
                </c:pt>
                <c:pt idx="6">
                  <c:v>2.0</c:v>
                </c:pt>
                <c:pt idx="7">
                  <c:v>2.255813953488372</c:v>
                </c:pt>
                <c:pt idx="8">
                  <c:v>2.395348837209302</c:v>
                </c:pt>
                <c:pt idx="9">
                  <c:v>2.511627906976744</c:v>
                </c:pt>
                <c:pt idx="10">
                  <c:v>2.593023255813953</c:v>
                </c:pt>
                <c:pt idx="11">
                  <c:v>2.697674418604651</c:v>
                </c:pt>
                <c:pt idx="12">
                  <c:v>2.674418604651163</c:v>
                </c:pt>
                <c:pt idx="13">
                  <c:v>2.790697674418605</c:v>
                </c:pt>
                <c:pt idx="14">
                  <c:v>2.732558139534884</c:v>
                </c:pt>
                <c:pt idx="15">
                  <c:v>2.883720930232558</c:v>
                </c:pt>
                <c:pt idx="16">
                  <c:v>2.965116279069767</c:v>
                </c:pt>
                <c:pt idx="17">
                  <c:v>2.953488372093023</c:v>
                </c:pt>
                <c:pt idx="18">
                  <c:v>2.744186046511627</c:v>
                </c:pt>
                <c:pt idx="19">
                  <c:v>2.785714285714286</c:v>
                </c:pt>
                <c:pt idx="20">
                  <c:v>2.880952380952381</c:v>
                </c:pt>
                <c:pt idx="21">
                  <c:v>2.759036144578313</c:v>
                </c:pt>
                <c:pt idx="22">
                  <c:v>2.817073170731707</c:v>
                </c:pt>
                <c:pt idx="23">
                  <c:v>2.7875</c:v>
                </c:pt>
                <c:pt idx="24">
                  <c:v>2.853333333333333</c:v>
                </c:pt>
                <c:pt idx="25">
                  <c:v>3.053333333333333</c:v>
                </c:pt>
                <c:pt idx="26">
                  <c:v>2.753424657534246</c:v>
                </c:pt>
                <c:pt idx="27">
                  <c:v>2.638888888888889</c:v>
                </c:pt>
                <c:pt idx="28">
                  <c:v>2.367647058823529</c:v>
                </c:pt>
                <c:pt idx="29">
                  <c:v>2.369230769230769</c:v>
                </c:pt>
                <c:pt idx="30">
                  <c:v>2.140625</c:v>
                </c:pt>
                <c:pt idx="31">
                  <c:v>2.09375</c:v>
                </c:pt>
                <c:pt idx="32">
                  <c:v>2.050847457627118</c:v>
                </c:pt>
                <c:pt idx="33">
                  <c:v>2.352941176470588</c:v>
                </c:pt>
                <c:pt idx="34">
                  <c:v>2.25531914893617</c:v>
                </c:pt>
                <c:pt idx="35">
                  <c:v>1.956521739130435</c:v>
                </c:pt>
                <c:pt idx="36">
                  <c:v>1.76923076923077</c:v>
                </c:pt>
                <c:pt idx="37">
                  <c:v>2.03125</c:v>
                </c:pt>
                <c:pt idx="38">
                  <c:v>1.666666666666667</c:v>
                </c:pt>
                <c:pt idx="39">
                  <c:v>1.652173913043478</c:v>
                </c:pt>
                <c:pt idx="40">
                  <c:v>1.923076923076923</c:v>
                </c:pt>
                <c:pt idx="41">
                  <c:v>1.076923076923077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choll CA1 apical'!$B$97:$AY$97</c:f>
              <c:strCache>
                <c:ptCount val="1"/>
                <c:pt idx="0">
                  <c:v>K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scholl CA1 apical'!$B$175:$BI$175</c:f>
                <c:numCache>
                  <c:formatCode>General</c:formatCode>
                  <c:ptCount val="60"/>
                  <c:pt idx="0">
                    <c:v>0.0</c:v>
                  </c:pt>
                  <c:pt idx="1">
                    <c:v>0.0530210674993983</c:v>
                  </c:pt>
                  <c:pt idx="2">
                    <c:v>0.0853412879696116</c:v>
                  </c:pt>
                  <c:pt idx="3">
                    <c:v>0.120972247150839</c:v>
                  </c:pt>
                  <c:pt idx="4">
                    <c:v>0.119012000981846</c:v>
                  </c:pt>
                  <c:pt idx="5">
                    <c:v>0.0902476731162901</c:v>
                  </c:pt>
                  <c:pt idx="6">
                    <c:v>0.117983645314425</c:v>
                  </c:pt>
                  <c:pt idx="7">
                    <c:v>0.120290972646122</c:v>
                  </c:pt>
                  <c:pt idx="8">
                    <c:v>0.103691055320034</c:v>
                  </c:pt>
                  <c:pt idx="9">
                    <c:v>0.103197937863279</c:v>
                  </c:pt>
                  <c:pt idx="10">
                    <c:v>0.109823034871087</c:v>
                  </c:pt>
                  <c:pt idx="11">
                    <c:v>0.111233216803337</c:v>
                  </c:pt>
                  <c:pt idx="12">
                    <c:v>0.130679419001722</c:v>
                  </c:pt>
                  <c:pt idx="13">
                    <c:v>0.118653592226448</c:v>
                  </c:pt>
                  <c:pt idx="14">
                    <c:v>0.124718864763965</c:v>
                  </c:pt>
                  <c:pt idx="15">
                    <c:v>0.127988723971383</c:v>
                  </c:pt>
                  <c:pt idx="16">
                    <c:v>0.120710421742117</c:v>
                  </c:pt>
                  <c:pt idx="17">
                    <c:v>0.121789553428226</c:v>
                  </c:pt>
                  <c:pt idx="18">
                    <c:v>0.120379982323399</c:v>
                  </c:pt>
                  <c:pt idx="19">
                    <c:v>0.116087894470493</c:v>
                  </c:pt>
                  <c:pt idx="20">
                    <c:v>0.110846560471183</c:v>
                  </c:pt>
                  <c:pt idx="21">
                    <c:v>0.105525821207083</c:v>
                  </c:pt>
                  <c:pt idx="22">
                    <c:v>0.122930720100962</c:v>
                  </c:pt>
                  <c:pt idx="23">
                    <c:v>0.109767844070277</c:v>
                  </c:pt>
                  <c:pt idx="24">
                    <c:v>0.105826481556527</c:v>
                  </c:pt>
                  <c:pt idx="25">
                    <c:v>0.109045564952835</c:v>
                  </c:pt>
                  <c:pt idx="26">
                    <c:v>0.126164598029908</c:v>
                  </c:pt>
                  <c:pt idx="27">
                    <c:v>0.161766592147752</c:v>
                  </c:pt>
                  <c:pt idx="28">
                    <c:v>0.187260958735842</c:v>
                  </c:pt>
                  <c:pt idx="29">
                    <c:v>0.143287825603516</c:v>
                  </c:pt>
                  <c:pt idx="30">
                    <c:v>0.106499554034051</c:v>
                  </c:pt>
                  <c:pt idx="31">
                    <c:v>0.108588135723727</c:v>
                  </c:pt>
                  <c:pt idx="32">
                    <c:v>0.130930734141595</c:v>
                  </c:pt>
                  <c:pt idx="33">
                    <c:v>0.118187368057056</c:v>
                  </c:pt>
                  <c:pt idx="34">
                    <c:v>0.243934688454523</c:v>
                  </c:pt>
                  <c:pt idx="35">
                    <c:v>0.293972367896066</c:v>
                  </c:pt>
                  <c:pt idx="36">
                    <c:v>0.327326835353988</c:v>
                  </c:pt>
                  <c:pt idx="37">
                    <c:v>0.210818510677892</c:v>
                  </c:pt>
                  <c:pt idx="38">
                    <c:v>0.210818510677892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</c:numCache>
              </c:numRef>
            </c:plus>
            <c:minus>
              <c:numRef>
                <c:f>'[1]scholl CA1 apical'!$B$175:$BI$175</c:f>
                <c:numCache>
                  <c:formatCode>General</c:formatCode>
                  <c:ptCount val="60"/>
                  <c:pt idx="0">
                    <c:v>0.0</c:v>
                  </c:pt>
                  <c:pt idx="1">
                    <c:v>0.0530210674993983</c:v>
                  </c:pt>
                  <c:pt idx="2">
                    <c:v>0.0853412879696116</c:v>
                  </c:pt>
                  <c:pt idx="3">
                    <c:v>0.120972247150839</c:v>
                  </c:pt>
                  <c:pt idx="4">
                    <c:v>0.119012000981846</c:v>
                  </c:pt>
                  <c:pt idx="5">
                    <c:v>0.0902476731162901</c:v>
                  </c:pt>
                  <c:pt idx="6">
                    <c:v>0.117983645314425</c:v>
                  </c:pt>
                  <c:pt idx="7">
                    <c:v>0.120290972646122</c:v>
                  </c:pt>
                  <c:pt idx="8">
                    <c:v>0.103691055320034</c:v>
                  </c:pt>
                  <c:pt idx="9">
                    <c:v>0.103197937863279</c:v>
                  </c:pt>
                  <c:pt idx="10">
                    <c:v>0.109823034871087</c:v>
                  </c:pt>
                  <c:pt idx="11">
                    <c:v>0.111233216803337</c:v>
                  </c:pt>
                  <c:pt idx="12">
                    <c:v>0.130679419001722</c:v>
                  </c:pt>
                  <c:pt idx="13">
                    <c:v>0.118653592226448</c:v>
                  </c:pt>
                  <c:pt idx="14">
                    <c:v>0.124718864763965</c:v>
                  </c:pt>
                  <c:pt idx="15">
                    <c:v>0.127988723971383</c:v>
                  </c:pt>
                  <c:pt idx="16">
                    <c:v>0.120710421742117</c:v>
                  </c:pt>
                  <c:pt idx="17">
                    <c:v>0.121789553428226</c:v>
                  </c:pt>
                  <c:pt idx="18">
                    <c:v>0.120379982323399</c:v>
                  </c:pt>
                  <c:pt idx="19">
                    <c:v>0.116087894470493</c:v>
                  </c:pt>
                  <c:pt idx="20">
                    <c:v>0.110846560471183</c:v>
                  </c:pt>
                  <c:pt idx="21">
                    <c:v>0.105525821207083</c:v>
                  </c:pt>
                  <c:pt idx="22">
                    <c:v>0.122930720100962</c:v>
                  </c:pt>
                  <c:pt idx="23">
                    <c:v>0.109767844070277</c:v>
                  </c:pt>
                  <c:pt idx="24">
                    <c:v>0.105826481556527</c:v>
                  </c:pt>
                  <c:pt idx="25">
                    <c:v>0.109045564952835</c:v>
                  </c:pt>
                  <c:pt idx="26">
                    <c:v>0.126164598029908</c:v>
                  </c:pt>
                  <c:pt idx="27">
                    <c:v>0.161766592147752</c:v>
                  </c:pt>
                  <c:pt idx="28">
                    <c:v>0.187260958735842</c:v>
                  </c:pt>
                  <c:pt idx="29">
                    <c:v>0.143287825603516</c:v>
                  </c:pt>
                  <c:pt idx="30">
                    <c:v>0.106499554034051</c:v>
                  </c:pt>
                  <c:pt idx="31">
                    <c:v>0.108588135723727</c:v>
                  </c:pt>
                  <c:pt idx="32">
                    <c:v>0.130930734141595</c:v>
                  </c:pt>
                  <c:pt idx="33">
                    <c:v>0.118187368057056</c:v>
                  </c:pt>
                  <c:pt idx="34">
                    <c:v>0.243934688454523</c:v>
                  </c:pt>
                  <c:pt idx="35">
                    <c:v>0.293972367896066</c:v>
                  </c:pt>
                  <c:pt idx="36">
                    <c:v>0.327326835353988</c:v>
                  </c:pt>
                  <c:pt idx="37">
                    <c:v>0.210818510677892</c:v>
                  </c:pt>
                  <c:pt idx="38">
                    <c:v>0.210818510677892</c:v>
                  </c:pt>
                  <c:pt idx="39">
                    <c:v>0.0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</c:v>
                  </c:pt>
                  <c:pt idx="43">
                    <c:v>0.0</c:v>
                  </c:pt>
                </c:numCache>
              </c:numRef>
            </c:minus>
          </c:errBars>
          <c:cat>
            <c:numRef>
              <c:f>'[1]scholl CA1 apical'!$B$1:$BI$1</c:f>
              <c:numCache>
                <c:formatCode>General</c:formatCode>
                <c:ptCount val="6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  <c:pt idx="50">
                  <c:v>510.0</c:v>
                </c:pt>
                <c:pt idx="51">
                  <c:v>520.0</c:v>
                </c:pt>
                <c:pt idx="52">
                  <c:v>530.0</c:v>
                </c:pt>
                <c:pt idx="53">
                  <c:v>540.0</c:v>
                </c:pt>
                <c:pt idx="54">
                  <c:v>550.0</c:v>
                </c:pt>
                <c:pt idx="55">
                  <c:v>560.0</c:v>
                </c:pt>
                <c:pt idx="56">
                  <c:v>570.0</c:v>
                </c:pt>
                <c:pt idx="57">
                  <c:v>580.0</c:v>
                </c:pt>
                <c:pt idx="58">
                  <c:v>590.0</c:v>
                </c:pt>
                <c:pt idx="59">
                  <c:v>600.0</c:v>
                </c:pt>
              </c:numCache>
            </c:numRef>
          </c:cat>
          <c:val>
            <c:numRef>
              <c:f>'[1]scholl CA1 apical'!$B$174:$BI$174</c:f>
              <c:numCache>
                <c:formatCode>General</c:formatCode>
                <c:ptCount val="60"/>
                <c:pt idx="0">
                  <c:v>1.0</c:v>
                </c:pt>
                <c:pt idx="1">
                  <c:v>1.169014084507042</c:v>
                </c:pt>
                <c:pt idx="2">
                  <c:v>1.352112676056338</c:v>
                </c:pt>
                <c:pt idx="3">
                  <c:v>1.619718309859155</c:v>
                </c:pt>
                <c:pt idx="4">
                  <c:v>1.774647887323944</c:v>
                </c:pt>
                <c:pt idx="5">
                  <c:v>1.633802816901408</c:v>
                </c:pt>
                <c:pt idx="6">
                  <c:v>1.690140845070422</c:v>
                </c:pt>
                <c:pt idx="7">
                  <c:v>1.732394366197183</c:v>
                </c:pt>
                <c:pt idx="8">
                  <c:v>1.746478873239436</c:v>
                </c:pt>
                <c:pt idx="9">
                  <c:v>1.76056338028169</c:v>
                </c:pt>
                <c:pt idx="10">
                  <c:v>1.971830985915493</c:v>
                </c:pt>
                <c:pt idx="11">
                  <c:v>1.915492957746479</c:v>
                </c:pt>
                <c:pt idx="12">
                  <c:v>2.04225352112676</c:v>
                </c:pt>
                <c:pt idx="13">
                  <c:v>2.0</c:v>
                </c:pt>
                <c:pt idx="14">
                  <c:v>2.044117647058823</c:v>
                </c:pt>
                <c:pt idx="15">
                  <c:v>2.073529411764706</c:v>
                </c:pt>
                <c:pt idx="16">
                  <c:v>2.076923076923077</c:v>
                </c:pt>
                <c:pt idx="17">
                  <c:v>1.968253968253968</c:v>
                </c:pt>
                <c:pt idx="18">
                  <c:v>1.920634920634921</c:v>
                </c:pt>
                <c:pt idx="19">
                  <c:v>1.870967741935484</c:v>
                </c:pt>
                <c:pt idx="20">
                  <c:v>1.758620689655172</c:v>
                </c:pt>
                <c:pt idx="21">
                  <c:v>1.759259259259259</c:v>
                </c:pt>
                <c:pt idx="22">
                  <c:v>1.807692307692308</c:v>
                </c:pt>
                <c:pt idx="23">
                  <c:v>1.64</c:v>
                </c:pt>
                <c:pt idx="24">
                  <c:v>1.680851063829787</c:v>
                </c:pt>
                <c:pt idx="25">
                  <c:v>1.523809523809524</c:v>
                </c:pt>
                <c:pt idx="26">
                  <c:v>1.564102564102564</c:v>
                </c:pt>
                <c:pt idx="27">
                  <c:v>1.527777777777778</c:v>
                </c:pt>
                <c:pt idx="28">
                  <c:v>1.72</c:v>
                </c:pt>
                <c:pt idx="29">
                  <c:v>1.666666666666667</c:v>
                </c:pt>
                <c:pt idx="30">
                  <c:v>1.478260869565217</c:v>
                </c:pt>
                <c:pt idx="31">
                  <c:v>1.380952380952381</c:v>
                </c:pt>
                <c:pt idx="32">
                  <c:v>1.4</c:v>
                </c:pt>
                <c:pt idx="33">
                  <c:v>1.266666666666667</c:v>
                </c:pt>
                <c:pt idx="34">
                  <c:v>1.363636363636363</c:v>
                </c:pt>
                <c:pt idx="35">
                  <c:v>1.444444444444444</c:v>
                </c:pt>
                <c:pt idx="36">
                  <c:v>1.5</c:v>
                </c:pt>
                <c:pt idx="37">
                  <c:v>1.666666666666667</c:v>
                </c:pt>
                <c:pt idx="38">
                  <c:v>1.333333333333333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3720"/>
        <c:axId val="425899352"/>
      </c:lineChart>
      <c:catAx>
        <c:axId val="2843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25899352"/>
        <c:crosses val="autoZero"/>
        <c:auto val="1"/>
        <c:lblAlgn val="ctr"/>
        <c:lblOffset val="100"/>
        <c:noMultiLvlLbl val="0"/>
      </c:catAx>
      <c:valAx>
        <c:axId val="425899352"/>
        <c:scaling>
          <c:orientation val="minMax"/>
          <c:max val="4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843720"/>
        <c:crosses val="autoZero"/>
        <c:crossBetween val="between"/>
        <c:majorUnit val="1.0"/>
      </c:valAx>
    </c:plotArea>
    <c:legend>
      <c:legendPos val="r"/>
      <c:layout>
        <c:manualLayout>
          <c:xMode val="edge"/>
          <c:yMode val="edge"/>
          <c:x val="0.767472587500166"/>
          <c:y val="0.0598662365999431"/>
          <c:w val="0.216409661990221"/>
          <c:h val="0.302453514846789"/>
        </c:manualLayout>
      </c:layout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[1]scholl CA1 apical'!$BK$94,'[1]scholl CA1 apical'!$BK$175)</c:f>
                <c:numCache>
                  <c:formatCode>General</c:formatCode>
                  <c:ptCount val="2"/>
                  <c:pt idx="0">
                    <c:v>7.2944096088724</c:v>
                  </c:pt>
                  <c:pt idx="1">
                    <c:v>8.619343503903975</c:v>
                  </c:pt>
                </c:numCache>
              </c:numRef>
            </c:plus>
            <c:minus>
              <c:numRef>
                <c:f>('[1]scholl CA1 apical'!$BK$94,'[1]scholl CA1 apical'!$BK$175)</c:f>
                <c:numCache>
                  <c:formatCode>General</c:formatCode>
                  <c:ptCount val="2"/>
                  <c:pt idx="0">
                    <c:v>7.2944096088724</c:v>
                  </c:pt>
                  <c:pt idx="1">
                    <c:v>8.619343503903975</c:v>
                  </c:pt>
                </c:numCache>
              </c:numRef>
            </c:minus>
          </c:errBars>
          <c:val>
            <c:numRef>
              <c:f>('[1]scholl CA1 apical'!$BK$93,'[1]scholl CA1 apical'!$BK$174)</c:f>
              <c:numCache>
                <c:formatCode>General</c:formatCode>
                <c:ptCount val="2"/>
                <c:pt idx="0">
                  <c:v>346.5116279069767</c:v>
                </c:pt>
                <c:pt idx="1">
                  <c:v>272.81690140845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5838520"/>
        <c:axId val="425941208"/>
      </c:barChart>
      <c:catAx>
        <c:axId val="4258385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25941208"/>
        <c:crosses val="autoZero"/>
        <c:auto val="1"/>
        <c:lblAlgn val="ctr"/>
        <c:lblOffset val="100"/>
        <c:noMultiLvlLbl val="0"/>
      </c:catAx>
      <c:valAx>
        <c:axId val="425941208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25838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38179373919723"/>
          <c:y val="0.0411392405063291"/>
          <c:w val="0.95148282170762"/>
          <c:h val="0.878649955148013"/>
        </c:manualLayout>
      </c:layout>
      <c:lineChart>
        <c:grouping val="standard"/>
        <c:varyColors val="0"/>
        <c:ser>
          <c:idx val="0"/>
          <c:order val="0"/>
          <c:tx>
            <c:strRef>
              <c:f>'[1]scholl CA1 basal'!$B$2:$AY$2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scholl CA1 basal'!$B$71:$AY$71</c:f>
                <c:numCache>
                  <c:formatCode>General</c:formatCode>
                  <c:ptCount val="50"/>
                  <c:pt idx="0">
                    <c:v>0.151333954305722</c:v>
                  </c:pt>
                  <c:pt idx="1">
                    <c:v>0.337272219437756</c:v>
                  </c:pt>
                  <c:pt idx="2">
                    <c:v>0.350067090721125</c:v>
                  </c:pt>
                  <c:pt idx="3">
                    <c:v>0.378041362257334</c:v>
                  </c:pt>
                  <c:pt idx="4">
                    <c:v>0.384142641731465</c:v>
                  </c:pt>
                  <c:pt idx="5">
                    <c:v>0.44682522061515</c:v>
                  </c:pt>
                  <c:pt idx="6">
                    <c:v>0.516529623758593</c:v>
                  </c:pt>
                  <c:pt idx="7">
                    <c:v>0.591667661334407</c:v>
                  </c:pt>
                  <c:pt idx="8">
                    <c:v>0.580061649257836</c:v>
                  </c:pt>
                  <c:pt idx="9">
                    <c:v>0.57158951093219</c:v>
                  </c:pt>
                  <c:pt idx="10">
                    <c:v>0.462694865393532</c:v>
                  </c:pt>
                  <c:pt idx="11">
                    <c:v>0.358797480737962</c:v>
                  </c:pt>
                  <c:pt idx="12">
                    <c:v>0.271538824725551</c:v>
                  </c:pt>
                  <c:pt idx="13">
                    <c:v>0.654047229011619</c:v>
                  </c:pt>
                  <c:pt idx="14">
                    <c:v>0.666666666666667</c:v>
                  </c:pt>
                  <c:pt idx="15">
                    <c:v>1.0</c:v>
                  </c:pt>
                  <c:pt idx="16">
                    <c:v>0.0</c:v>
                  </c:pt>
                </c:numCache>
              </c:numRef>
            </c:plus>
            <c:minus>
              <c:numRef>
                <c:f>'[1]scholl CA1 basal'!$B$71:$AY$71</c:f>
                <c:numCache>
                  <c:formatCode>General</c:formatCode>
                  <c:ptCount val="50"/>
                  <c:pt idx="0">
                    <c:v>0.151333954305722</c:v>
                  </c:pt>
                  <c:pt idx="1">
                    <c:v>0.337272219437756</c:v>
                  </c:pt>
                  <c:pt idx="2">
                    <c:v>0.350067090721125</c:v>
                  </c:pt>
                  <c:pt idx="3">
                    <c:v>0.378041362257334</c:v>
                  </c:pt>
                  <c:pt idx="4">
                    <c:v>0.384142641731465</c:v>
                  </c:pt>
                  <c:pt idx="5">
                    <c:v>0.44682522061515</c:v>
                  </c:pt>
                  <c:pt idx="6">
                    <c:v>0.516529623758593</c:v>
                  </c:pt>
                  <c:pt idx="7">
                    <c:v>0.591667661334407</c:v>
                  </c:pt>
                  <c:pt idx="8">
                    <c:v>0.580061649257836</c:v>
                  </c:pt>
                  <c:pt idx="9">
                    <c:v>0.57158951093219</c:v>
                  </c:pt>
                  <c:pt idx="10">
                    <c:v>0.462694865393532</c:v>
                  </c:pt>
                  <c:pt idx="11">
                    <c:v>0.358797480737962</c:v>
                  </c:pt>
                  <c:pt idx="12">
                    <c:v>0.271538824725551</c:v>
                  </c:pt>
                  <c:pt idx="13">
                    <c:v>0.654047229011619</c:v>
                  </c:pt>
                  <c:pt idx="14">
                    <c:v>0.666666666666667</c:v>
                  </c:pt>
                  <c:pt idx="15">
                    <c:v>1.0</c:v>
                  </c:pt>
                  <c:pt idx="16">
                    <c:v>0.0</c:v>
                  </c:pt>
                </c:numCache>
              </c:numRef>
            </c:minus>
          </c:errBars>
          <c:cat>
            <c:numRef>
              <c:f>'[1]scholl CA1 basal'!$B$1:$AY$1</c:f>
              <c:numCache>
                <c:formatCode>General</c:formatCode>
                <c:ptCount val="5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</c:numCache>
            </c:numRef>
          </c:cat>
          <c:val>
            <c:numRef>
              <c:f>'[1]scholl CA1 basal'!$B$70:$AY$70</c:f>
              <c:numCache>
                <c:formatCode>General</c:formatCode>
                <c:ptCount val="50"/>
                <c:pt idx="0">
                  <c:v>1.90625</c:v>
                </c:pt>
                <c:pt idx="1">
                  <c:v>7.650793650793651</c:v>
                </c:pt>
                <c:pt idx="2">
                  <c:v>10.328125</c:v>
                </c:pt>
                <c:pt idx="3">
                  <c:v>10.890625</c:v>
                </c:pt>
                <c:pt idx="4">
                  <c:v>9.984375</c:v>
                </c:pt>
                <c:pt idx="5">
                  <c:v>8.625</c:v>
                </c:pt>
                <c:pt idx="6">
                  <c:v>7.17741935483871</c:v>
                </c:pt>
                <c:pt idx="7">
                  <c:v>5.25</c:v>
                </c:pt>
                <c:pt idx="8">
                  <c:v>3.981481481481481</c:v>
                </c:pt>
                <c:pt idx="9">
                  <c:v>3.627906976744186</c:v>
                </c:pt>
                <c:pt idx="10">
                  <c:v>2.725</c:v>
                </c:pt>
                <c:pt idx="11">
                  <c:v>2.0</c:v>
                </c:pt>
                <c:pt idx="12">
                  <c:v>1.52</c:v>
                </c:pt>
                <c:pt idx="13">
                  <c:v>2.166666666666666</c:v>
                </c:pt>
                <c:pt idx="14">
                  <c:v>2.333333333333333</c:v>
                </c:pt>
                <c:pt idx="15">
                  <c:v>2.0</c:v>
                </c:pt>
                <c:pt idx="16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choll CA1 basal'!$B$74:$AY$74</c:f>
              <c:strCache>
                <c:ptCount val="1"/>
                <c:pt idx="0">
                  <c:v>K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scholl CA1 basal'!$B$133:$AY$133</c:f>
                <c:numCache>
                  <c:formatCode>General</c:formatCode>
                  <c:ptCount val="50"/>
                  <c:pt idx="0">
                    <c:v>0.168006921537213</c:v>
                  </c:pt>
                  <c:pt idx="1">
                    <c:v>0.211953489806925</c:v>
                  </c:pt>
                  <c:pt idx="2">
                    <c:v>0.246396934765623</c:v>
                  </c:pt>
                  <c:pt idx="3">
                    <c:v>0.379601461752674</c:v>
                  </c:pt>
                  <c:pt idx="4">
                    <c:v>0.366098374063339</c:v>
                  </c:pt>
                  <c:pt idx="5">
                    <c:v>0.354717361623675</c:v>
                  </c:pt>
                  <c:pt idx="6">
                    <c:v>0.258984885141406</c:v>
                  </c:pt>
                  <c:pt idx="7">
                    <c:v>0.241420843484234</c:v>
                  </c:pt>
                  <c:pt idx="8">
                    <c:v>0.109561368392954</c:v>
                  </c:pt>
                  <c:pt idx="9">
                    <c:v>0.0909090909090908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'[1]scholl CA1 basal'!$B$133:$AY$133</c:f>
                <c:numCache>
                  <c:formatCode>General</c:formatCode>
                  <c:ptCount val="50"/>
                  <c:pt idx="0">
                    <c:v>0.168006921537213</c:v>
                  </c:pt>
                  <c:pt idx="1">
                    <c:v>0.211953489806925</c:v>
                  </c:pt>
                  <c:pt idx="2">
                    <c:v>0.246396934765623</c:v>
                  </c:pt>
                  <c:pt idx="3">
                    <c:v>0.379601461752674</c:v>
                  </c:pt>
                  <c:pt idx="4">
                    <c:v>0.366098374063339</c:v>
                  </c:pt>
                  <c:pt idx="5">
                    <c:v>0.354717361623675</c:v>
                  </c:pt>
                  <c:pt idx="6">
                    <c:v>0.258984885141406</c:v>
                  </c:pt>
                  <c:pt idx="7">
                    <c:v>0.241420843484234</c:v>
                  </c:pt>
                  <c:pt idx="8">
                    <c:v>0.109561368392954</c:v>
                  </c:pt>
                  <c:pt idx="9">
                    <c:v>0.0909090909090908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</c:errBars>
          <c:cat>
            <c:numRef>
              <c:f>'[1]scholl CA1 basal'!$B$1:$AY$1</c:f>
              <c:numCache>
                <c:formatCode>General</c:formatCode>
                <c:ptCount val="5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</c:numCache>
            </c:numRef>
          </c:cat>
          <c:val>
            <c:numRef>
              <c:f>'[1]scholl CA1 basal'!$B$132:$AY$132</c:f>
              <c:numCache>
                <c:formatCode>General</c:formatCode>
                <c:ptCount val="50"/>
                <c:pt idx="0">
                  <c:v>2.023255813953488</c:v>
                </c:pt>
                <c:pt idx="1">
                  <c:v>6.245283018867924</c:v>
                </c:pt>
                <c:pt idx="2">
                  <c:v>7.886792452830188</c:v>
                </c:pt>
                <c:pt idx="3">
                  <c:v>7.547169811320755</c:v>
                </c:pt>
                <c:pt idx="4">
                  <c:v>6.173076923076923</c:v>
                </c:pt>
                <c:pt idx="5">
                  <c:v>4.108695652173913</c:v>
                </c:pt>
                <c:pt idx="6">
                  <c:v>3.0</c:v>
                </c:pt>
                <c:pt idx="7">
                  <c:v>2.346153846153846</c:v>
                </c:pt>
                <c:pt idx="8">
                  <c:v>1.315789473684211</c:v>
                </c:pt>
                <c:pt idx="9">
                  <c:v>1.090909090909091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5996920"/>
        <c:axId val="499769896"/>
      </c:lineChart>
      <c:catAx>
        <c:axId val="425996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99769896"/>
        <c:crosses val="autoZero"/>
        <c:auto val="1"/>
        <c:lblAlgn val="ctr"/>
        <c:lblOffset val="100"/>
        <c:noMultiLvlLbl val="0"/>
      </c:catAx>
      <c:valAx>
        <c:axId val="499769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259969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73163974941089"/>
          <c:y val="0.0833333333333333"/>
          <c:w val="0.870128857980344"/>
          <c:h val="0.8780249343832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[1]scholl CA1 basal'!$BA$71,'[1]scholl CA1 basal'!$BA$133)</c:f>
                <c:numCache>
                  <c:formatCode>General</c:formatCode>
                  <c:ptCount val="2"/>
                  <c:pt idx="0">
                    <c:v>3.018780090388663</c:v>
                  </c:pt>
                  <c:pt idx="1">
                    <c:v>2.64021324200338</c:v>
                  </c:pt>
                </c:numCache>
              </c:numRef>
            </c:plus>
            <c:minus>
              <c:numRef>
                <c:f>('[1]scholl CA1 basal'!$BA$71,'[1]scholl CA1 basal'!$BA$133)</c:f>
                <c:numCache>
                  <c:formatCode>General</c:formatCode>
                  <c:ptCount val="2"/>
                  <c:pt idx="0">
                    <c:v>3.018780090388663</c:v>
                  </c:pt>
                  <c:pt idx="1">
                    <c:v>2.64021324200338</c:v>
                  </c:pt>
                </c:numCache>
              </c:numRef>
            </c:minus>
          </c:errBars>
          <c:cat>
            <c:multiLvlStrRef>
              <c:f>('scholl CA1 basal'!$B$2:$AY$2,'scholl CA1 basal'!$B$74:$AY$74,'scholl CA1 basal'!#REF!,'scholl CA1 basal'!#REF!,'scholl CA1 basal'!#REF!)</c:f>
            </c:multiLvlStrRef>
          </c:cat>
          <c:val>
            <c:numRef>
              <c:f>('[1]scholl CA1 basal'!$BA$70,'[1]scholl CA1 basal'!$BA$132)</c:f>
              <c:numCache>
                <c:formatCode>General</c:formatCode>
                <c:ptCount val="2"/>
                <c:pt idx="0">
                  <c:v>110.9375</c:v>
                </c:pt>
                <c:pt idx="1">
                  <c:v>78.113207547169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4988168"/>
        <c:axId val="499656840"/>
      </c:barChart>
      <c:catAx>
        <c:axId val="5449881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499656840"/>
        <c:crosses val="autoZero"/>
        <c:auto val="1"/>
        <c:lblAlgn val="ctr"/>
        <c:lblOffset val="100"/>
        <c:noMultiLvlLbl val="0"/>
      </c:catAx>
      <c:valAx>
        <c:axId val="49965684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544988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60</xdr:row>
      <xdr:rowOff>95250</xdr:rowOff>
    </xdr:from>
    <xdr:to>
      <xdr:col>12</xdr:col>
      <xdr:colOff>177800</xdr:colOff>
      <xdr:row>78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0</xdr:row>
      <xdr:rowOff>0</xdr:rowOff>
    </xdr:from>
    <xdr:to>
      <xdr:col>7</xdr:col>
      <xdr:colOff>444500</xdr:colOff>
      <xdr:row>8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29</xdr:row>
      <xdr:rowOff>88900</xdr:rowOff>
    </xdr:from>
    <xdr:to>
      <xdr:col>7</xdr:col>
      <xdr:colOff>457200</xdr:colOff>
      <xdr:row>42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177</xdr:row>
      <xdr:rowOff>0</xdr:rowOff>
    </xdr:from>
    <xdr:to>
      <xdr:col>21</xdr:col>
      <xdr:colOff>254000</xdr:colOff>
      <xdr:row>199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2700</xdr:colOff>
      <xdr:row>177</xdr:row>
      <xdr:rowOff>0</xdr:rowOff>
    </xdr:from>
    <xdr:to>
      <xdr:col>39</xdr:col>
      <xdr:colOff>12700</xdr:colOff>
      <xdr:row>19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135</xdr:row>
      <xdr:rowOff>12700</xdr:rowOff>
    </xdr:from>
    <xdr:to>
      <xdr:col>22</xdr:col>
      <xdr:colOff>254000</xdr:colOff>
      <xdr:row>156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82550</xdr:colOff>
      <xdr:row>138</xdr:row>
      <xdr:rowOff>76200</xdr:rowOff>
    </xdr:from>
    <xdr:to>
      <xdr:col>37</xdr:col>
      <xdr:colOff>317500</xdr:colOff>
      <xdr:row>152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ulina/Desktop/Results/A,%20B,%20C%20paper%20hip-striatum/eLife/Golgi%20analysis%20hipp%20CA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ulina/Desktop/Results/A,%20B,%20C%20paper%20hip-striatum/eLife/Results/C.%20Golgi%20staining/15.11.18%20guay/Golgi%20analysis%20CA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A1 apical"/>
      <sheetName val="CA1 basal"/>
      <sheetName val="CA1 projections"/>
      <sheetName val="scholl CA1 apical"/>
      <sheetName val="scholl CA1 basal"/>
      <sheetName val="results"/>
    </sheetNames>
    <sheetDataSet>
      <sheetData sheetId="0">
        <row r="26">
          <cell r="D26">
            <v>1055.198941891892</v>
          </cell>
        </row>
        <row r="27">
          <cell r="D27">
            <v>49.478865795035858</v>
          </cell>
        </row>
        <row r="56">
          <cell r="D56">
            <v>546.13318656716388</v>
          </cell>
        </row>
        <row r="57">
          <cell r="D57">
            <v>20.553058182071002</v>
          </cell>
        </row>
      </sheetData>
      <sheetData sheetId="1">
        <row r="34">
          <cell r="D34">
            <v>896.03497647058805</v>
          </cell>
        </row>
        <row r="35">
          <cell r="D35">
            <v>48.150848830641586</v>
          </cell>
        </row>
        <row r="65">
          <cell r="D65">
            <v>434.13887346938782</v>
          </cell>
        </row>
        <row r="66">
          <cell r="D66">
            <v>18.77344499191874</v>
          </cell>
        </row>
      </sheetData>
      <sheetData sheetId="2" refreshError="1"/>
      <sheetData sheetId="3">
        <row r="1">
          <cell r="B1">
            <v>10</v>
          </cell>
          <cell r="C1">
            <v>20</v>
          </cell>
          <cell r="D1">
            <v>30</v>
          </cell>
          <cell r="E1">
            <v>40</v>
          </cell>
          <cell r="F1">
            <v>50</v>
          </cell>
          <cell r="G1">
            <v>60</v>
          </cell>
          <cell r="H1">
            <v>70</v>
          </cell>
          <cell r="I1">
            <v>80</v>
          </cell>
          <cell r="J1">
            <v>90</v>
          </cell>
          <cell r="K1">
            <v>100</v>
          </cell>
          <cell r="L1">
            <v>110</v>
          </cell>
          <cell r="M1">
            <v>120</v>
          </cell>
          <cell r="N1">
            <v>130</v>
          </cell>
          <cell r="O1">
            <v>140</v>
          </cell>
          <cell r="P1">
            <v>150</v>
          </cell>
          <cell r="Q1">
            <v>160</v>
          </cell>
          <cell r="R1">
            <v>170</v>
          </cell>
          <cell r="S1">
            <v>180</v>
          </cell>
          <cell r="T1">
            <v>190</v>
          </cell>
          <cell r="U1">
            <v>200</v>
          </cell>
          <cell r="V1">
            <v>210</v>
          </cell>
          <cell r="W1">
            <v>220</v>
          </cell>
          <cell r="X1">
            <v>230</v>
          </cell>
          <cell r="Y1">
            <v>240</v>
          </cell>
          <cell r="Z1">
            <v>250</v>
          </cell>
          <cell r="AA1">
            <v>260</v>
          </cell>
          <cell r="AB1">
            <v>270</v>
          </cell>
          <cell r="AC1">
            <v>280</v>
          </cell>
          <cell r="AD1">
            <v>290</v>
          </cell>
          <cell r="AE1">
            <v>300</v>
          </cell>
          <cell r="AF1">
            <v>310</v>
          </cell>
          <cell r="AG1">
            <v>320</v>
          </cell>
          <cell r="AH1">
            <v>330</v>
          </cell>
          <cell r="AI1">
            <v>340</v>
          </cell>
          <cell r="AJ1">
            <v>350</v>
          </cell>
          <cell r="AK1">
            <v>360</v>
          </cell>
          <cell r="AL1">
            <v>370</v>
          </cell>
          <cell r="AM1">
            <v>380</v>
          </cell>
          <cell r="AN1">
            <v>390</v>
          </cell>
          <cell r="AO1">
            <v>400</v>
          </cell>
          <cell r="AP1">
            <v>410</v>
          </cell>
          <cell r="AQ1">
            <v>420</v>
          </cell>
          <cell r="AR1">
            <v>430</v>
          </cell>
          <cell r="AS1">
            <v>440</v>
          </cell>
          <cell r="AT1">
            <v>450</v>
          </cell>
          <cell r="AU1">
            <v>460</v>
          </cell>
          <cell r="AV1">
            <v>470</v>
          </cell>
          <cell r="AW1">
            <v>480</v>
          </cell>
          <cell r="AX1">
            <v>490</v>
          </cell>
          <cell r="AY1">
            <v>500</v>
          </cell>
          <cell r="AZ1">
            <v>510</v>
          </cell>
          <cell r="BA1">
            <v>520</v>
          </cell>
          <cell r="BB1">
            <v>530</v>
          </cell>
          <cell r="BC1">
            <v>540</v>
          </cell>
          <cell r="BD1">
            <v>550</v>
          </cell>
          <cell r="BE1">
            <v>560</v>
          </cell>
          <cell r="BF1">
            <v>570</v>
          </cell>
          <cell r="BG1">
            <v>580</v>
          </cell>
          <cell r="BH1">
            <v>590</v>
          </cell>
          <cell r="BI1">
            <v>600</v>
          </cell>
        </row>
        <row r="2">
          <cell r="B2" t="str">
            <v>WT</v>
          </cell>
        </row>
        <row r="93">
          <cell r="B93">
            <v>1</v>
          </cell>
          <cell r="C93">
            <v>1.1566265060240963</v>
          </cell>
          <cell r="D93">
            <v>1.2790697674418605</v>
          </cell>
          <cell r="E93">
            <v>1.7441860465116279</v>
          </cell>
          <cell r="F93">
            <v>2.1627906976744184</v>
          </cell>
          <cell r="G93">
            <v>2.1511627906976742</v>
          </cell>
          <cell r="H93">
            <v>2</v>
          </cell>
          <cell r="I93">
            <v>2.2558139534883721</v>
          </cell>
          <cell r="J93">
            <v>2.3953488372093021</v>
          </cell>
          <cell r="K93">
            <v>2.5116279069767442</v>
          </cell>
          <cell r="L93">
            <v>2.5930232558139537</v>
          </cell>
          <cell r="M93">
            <v>2.6976744186046511</v>
          </cell>
          <cell r="N93">
            <v>2.6744186046511627</v>
          </cell>
          <cell r="O93">
            <v>2.7906976744186047</v>
          </cell>
          <cell r="P93">
            <v>2.7325581395348837</v>
          </cell>
          <cell r="Q93">
            <v>2.8837209302325579</v>
          </cell>
          <cell r="R93">
            <v>2.9651162790697674</v>
          </cell>
          <cell r="S93">
            <v>2.9534883720930232</v>
          </cell>
          <cell r="T93">
            <v>2.7441860465116279</v>
          </cell>
          <cell r="U93">
            <v>2.7857142857142856</v>
          </cell>
          <cell r="V93">
            <v>2.8809523809523809</v>
          </cell>
          <cell r="W93">
            <v>2.7590361445783134</v>
          </cell>
          <cell r="X93">
            <v>2.8170731707317072</v>
          </cell>
          <cell r="Y93">
            <v>2.7875000000000001</v>
          </cell>
          <cell r="Z93">
            <v>2.8533333333333335</v>
          </cell>
          <cell r="AA93">
            <v>3.0533333333333332</v>
          </cell>
          <cell r="AB93">
            <v>2.7534246575342465</v>
          </cell>
          <cell r="AC93">
            <v>2.6388888888888888</v>
          </cell>
          <cell r="AD93">
            <v>2.3676470588235294</v>
          </cell>
          <cell r="AE93">
            <v>2.3692307692307693</v>
          </cell>
          <cell r="AF93">
            <v>2.140625</v>
          </cell>
          <cell r="AG93">
            <v>2.09375</v>
          </cell>
          <cell r="AH93">
            <v>2.0508474576271185</v>
          </cell>
          <cell r="AI93">
            <v>2.3529411764705883</v>
          </cell>
          <cell r="AJ93">
            <v>2.2553191489361701</v>
          </cell>
          <cell r="AK93">
            <v>1.9565217391304348</v>
          </cell>
          <cell r="AL93">
            <v>1.7692307692307692</v>
          </cell>
          <cell r="AM93">
            <v>2.03125</v>
          </cell>
          <cell r="AN93">
            <v>1.6666666666666667</v>
          </cell>
          <cell r="AO93">
            <v>1.6521739130434783</v>
          </cell>
          <cell r="AP93">
            <v>1.9230769230769231</v>
          </cell>
          <cell r="AQ93">
            <v>1.0769230769230769</v>
          </cell>
          <cell r="AR93">
            <v>1</v>
          </cell>
          <cell r="AS93">
            <v>1</v>
          </cell>
          <cell r="AT93">
            <v>1</v>
          </cell>
          <cell r="AU93">
            <v>1</v>
          </cell>
          <cell r="AV93">
            <v>1</v>
          </cell>
          <cell r="BK93">
            <v>346.51162790697674</v>
          </cell>
        </row>
        <row r="94">
          <cell r="B94">
            <v>0</v>
          </cell>
          <cell r="C94">
            <v>5.2785828868271295E-2</v>
          </cell>
          <cell r="D94">
            <v>5.8833072747318672E-2</v>
          </cell>
          <cell r="E94">
            <v>0.11118814425627403</v>
          </cell>
          <cell r="F94">
            <v>0.1321820089087245</v>
          </cell>
          <cell r="G94">
            <v>0.11521400044654323</v>
          </cell>
          <cell r="H94">
            <v>0.12918771800859449</v>
          </cell>
          <cell r="I94">
            <v>0.1613774890870146</v>
          </cell>
          <cell r="J94">
            <v>0.1959082602852685</v>
          </cell>
          <cell r="K94">
            <v>0.19200446447051842</v>
          </cell>
          <cell r="L94">
            <v>0.18594816141894852</v>
          </cell>
          <cell r="M94">
            <v>0.18645645669702904</v>
          </cell>
          <cell r="N94">
            <v>0.18451834772480119</v>
          </cell>
          <cell r="O94">
            <v>0.18722268434893269</v>
          </cell>
          <cell r="P94">
            <v>0.18450541615964511</v>
          </cell>
          <cell r="Q94">
            <v>0.1874434558798064</v>
          </cell>
          <cell r="R94">
            <v>0.19879780571321651</v>
          </cell>
          <cell r="S94">
            <v>0.19704171698831555</v>
          </cell>
          <cell r="T94">
            <v>0.1972353698281637</v>
          </cell>
          <cell r="U94">
            <v>0.21562024675857439</v>
          </cell>
          <cell r="V94">
            <v>0.21782629911861284</v>
          </cell>
          <cell r="W94">
            <v>0.22844345561708823</v>
          </cell>
          <cell r="X94">
            <v>0.21473010501731959</v>
          </cell>
          <cell r="Y94">
            <v>0.20874379396520354</v>
          </cell>
          <cell r="Z94">
            <v>0.20241188347172348</v>
          </cell>
          <cell r="AA94">
            <v>0.26973015099234704</v>
          </cell>
          <cell r="AB94">
            <v>0.20251540512818891</v>
          </cell>
          <cell r="AC94">
            <v>0.20006410900869037</v>
          </cell>
          <cell r="AD94">
            <v>0.19191792464523547</v>
          </cell>
          <cell r="AE94">
            <v>0.21096074959532754</v>
          </cell>
          <cell r="AF94">
            <v>0.18880785602833339</v>
          </cell>
          <cell r="AG94">
            <v>0.17211157960269069</v>
          </cell>
          <cell r="AH94">
            <v>0.14590399959338396</v>
          </cell>
          <cell r="AI94">
            <v>0.13669352986614411</v>
          </cell>
          <cell r="AJ94">
            <v>0.16228047893983619</v>
          </cell>
          <cell r="AK94">
            <v>0.15528226360555217</v>
          </cell>
          <cell r="AL94">
            <v>0.17793817809775467</v>
          </cell>
          <cell r="AM94">
            <v>0.22217934034062109</v>
          </cell>
          <cell r="AN94">
            <v>0.2460414568064353</v>
          </cell>
          <cell r="AO94">
            <v>0.22324144263150894</v>
          </cell>
          <cell r="AP94">
            <v>0.13688561861578596</v>
          </cell>
          <cell r="AQ94">
            <v>7.6923076923076927E-2</v>
          </cell>
          <cell r="AR94">
            <v>0</v>
          </cell>
          <cell r="AS94">
            <v>0</v>
          </cell>
          <cell r="AT94">
            <v>0</v>
          </cell>
          <cell r="AU94">
            <v>0</v>
          </cell>
          <cell r="AV94">
            <v>0</v>
          </cell>
          <cell r="BK94">
            <v>7.2944096088724004</v>
          </cell>
        </row>
        <row r="97">
          <cell r="B97" t="str">
            <v>KO</v>
          </cell>
        </row>
        <row r="174">
          <cell r="B174">
            <v>1</v>
          </cell>
          <cell r="C174">
            <v>1.1690140845070423</v>
          </cell>
          <cell r="D174">
            <v>1.352112676056338</v>
          </cell>
          <cell r="E174">
            <v>1.619718309859155</v>
          </cell>
          <cell r="F174">
            <v>1.7746478873239437</v>
          </cell>
          <cell r="G174">
            <v>1.6338028169014085</v>
          </cell>
          <cell r="H174">
            <v>1.6901408450704225</v>
          </cell>
          <cell r="I174">
            <v>1.732394366197183</v>
          </cell>
          <cell r="J174">
            <v>1.7464788732394365</v>
          </cell>
          <cell r="K174">
            <v>1.7605633802816902</v>
          </cell>
          <cell r="L174">
            <v>1.971830985915493</v>
          </cell>
          <cell r="M174">
            <v>1.9154929577464788</v>
          </cell>
          <cell r="N174">
            <v>2.0422535211267605</v>
          </cell>
          <cell r="O174">
            <v>2</v>
          </cell>
          <cell r="P174">
            <v>2.0441176470588234</v>
          </cell>
          <cell r="Q174">
            <v>2.0735294117647061</v>
          </cell>
          <cell r="R174">
            <v>2.0769230769230771</v>
          </cell>
          <cell r="S174">
            <v>1.9682539682539681</v>
          </cell>
          <cell r="T174">
            <v>1.9206349206349207</v>
          </cell>
          <cell r="U174">
            <v>1.8709677419354838</v>
          </cell>
          <cell r="V174">
            <v>1.7586206896551724</v>
          </cell>
          <cell r="W174">
            <v>1.7592592592592593</v>
          </cell>
          <cell r="X174">
            <v>1.8076923076923077</v>
          </cell>
          <cell r="Y174">
            <v>1.64</v>
          </cell>
          <cell r="Z174">
            <v>1.6808510638297873</v>
          </cell>
          <cell r="AA174">
            <v>1.5238095238095237</v>
          </cell>
          <cell r="AB174">
            <v>1.5641025641025641</v>
          </cell>
          <cell r="AC174">
            <v>1.5277777777777777</v>
          </cell>
          <cell r="AD174">
            <v>1.72</v>
          </cell>
          <cell r="AE174">
            <v>1.6666666666666667</v>
          </cell>
          <cell r="AF174">
            <v>1.4782608695652173</v>
          </cell>
          <cell r="AG174">
            <v>1.3809523809523809</v>
          </cell>
          <cell r="AH174">
            <v>1.4</v>
          </cell>
          <cell r="AI174">
            <v>1.2666666666666666</v>
          </cell>
          <cell r="AJ174">
            <v>1.3636363636363635</v>
          </cell>
          <cell r="AK174">
            <v>1.4444444444444444</v>
          </cell>
          <cell r="AL174">
            <v>1.5</v>
          </cell>
          <cell r="AM174">
            <v>1.6666666666666667</v>
          </cell>
          <cell r="AN174">
            <v>1.3333333333333333</v>
          </cell>
          <cell r="AO174">
            <v>1</v>
          </cell>
          <cell r="AP174">
            <v>1</v>
          </cell>
          <cell r="AQ174">
            <v>1</v>
          </cell>
          <cell r="AR174">
            <v>1</v>
          </cell>
          <cell r="AS174">
            <v>1</v>
          </cell>
          <cell r="BK174">
            <v>272.81690140845069</v>
          </cell>
        </row>
        <row r="175">
          <cell r="B175">
            <v>0</v>
          </cell>
          <cell r="C175">
            <v>5.3021067499398306E-2</v>
          </cell>
          <cell r="D175">
            <v>8.5341287969611657E-2</v>
          </cell>
          <cell r="E175">
            <v>0.12097224715083943</v>
          </cell>
          <cell r="F175">
            <v>0.11901200098184567</v>
          </cell>
          <cell r="G175">
            <v>9.0247673116290089E-2</v>
          </cell>
          <cell r="H175">
            <v>0.11798364531442455</v>
          </cell>
          <cell r="I175">
            <v>0.1202909726461225</v>
          </cell>
          <cell r="J175">
            <v>0.10369105532003357</v>
          </cell>
          <cell r="K175">
            <v>0.10319793786327876</v>
          </cell>
          <cell r="L175">
            <v>0.1098230348710869</v>
          </cell>
          <cell r="M175">
            <v>0.11123321680333748</v>
          </cell>
          <cell r="N175">
            <v>0.13067941900172234</v>
          </cell>
          <cell r="O175">
            <v>0.11865359222644785</v>
          </cell>
          <cell r="P175">
            <v>0.12471886476396499</v>
          </cell>
          <cell r="Q175">
            <v>0.12798872397138253</v>
          </cell>
          <cell r="R175">
            <v>0.12071042174211707</v>
          </cell>
          <cell r="S175">
            <v>0.12178955342822627</v>
          </cell>
          <cell r="T175">
            <v>0.12037998232339929</v>
          </cell>
          <cell r="U175">
            <v>0.11608789447049268</v>
          </cell>
          <cell r="V175">
            <v>0.11084656047118338</v>
          </cell>
          <cell r="W175">
            <v>0.10552582120708279</v>
          </cell>
          <cell r="X175">
            <v>0.12293072010096226</v>
          </cell>
          <cell r="Y175">
            <v>0.10976784407027743</v>
          </cell>
          <cell r="Z175">
            <v>0.10582648155652746</v>
          </cell>
          <cell r="AA175">
            <v>0.10904556495283507</v>
          </cell>
          <cell r="AB175">
            <v>0.12616459802990818</v>
          </cell>
          <cell r="AC175">
            <v>0.1617665921477516</v>
          </cell>
          <cell r="AD175">
            <v>0.18726095873584186</v>
          </cell>
          <cell r="AE175">
            <v>0.14328782560351583</v>
          </cell>
          <cell r="AF175">
            <v>0.10649955403405124</v>
          </cell>
          <cell r="AG175">
            <v>0.1085881357237274</v>
          </cell>
          <cell r="AH175">
            <v>0.13093073414159545</v>
          </cell>
          <cell r="AI175">
            <v>0.11818736805705576</v>
          </cell>
          <cell r="AJ175">
            <v>0.24393468845452254</v>
          </cell>
          <cell r="AK175">
            <v>0.29397236789606557</v>
          </cell>
          <cell r="AL175">
            <v>0.32732683535398854</v>
          </cell>
          <cell r="AM175">
            <v>0.2108185106778919</v>
          </cell>
          <cell r="AN175">
            <v>0.21081851067789201</v>
          </cell>
          <cell r="AO175">
            <v>0</v>
          </cell>
          <cell r="AP175">
            <v>0</v>
          </cell>
          <cell r="AQ175">
            <v>0</v>
          </cell>
          <cell r="AR175">
            <v>0</v>
          </cell>
          <cell r="AS175">
            <v>0</v>
          </cell>
          <cell r="BK175">
            <v>8.6193435039039752</v>
          </cell>
        </row>
      </sheetData>
      <sheetData sheetId="4">
        <row r="1">
          <cell r="B1">
            <v>10</v>
          </cell>
          <cell r="C1">
            <v>20</v>
          </cell>
          <cell r="D1">
            <v>30</v>
          </cell>
          <cell r="E1">
            <v>40</v>
          </cell>
          <cell r="F1">
            <v>50</v>
          </cell>
          <cell r="G1">
            <v>60</v>
          </cell>
          <cell r="H1">
            <v>70</v>
          </cell>
          <cell r="I1">
            <v>80</v>
          </cell>
          <cell r="J1">
            <v>90</v>
          </cell>
          <cell r="K1">
            <v>100</v>
          </cell>
          <cell r="L1">
            <v>110</v>
          </cell>
          <cell r="M1">
            <v>120</v>
          </cell>
          <cell r="N1">
            <v>130</v>
          </cell>
          <cell r="O1">
            <v>140</v>
          </cell>
          <cell r="P1">
            <v>150</v>
          </cell>
          <cell r="Q1">
            <v>160</v>
          </cell>
          <cell r="R1">
            <v>170</v>
          </cell>
          <cell r="S1">
            <v>180</v>
          </cell>
          <cell r="T1">
            <v>190</v>
          </cell>
          <cell r="U1">
            <v>200</v>
          </cell>
          <cell r="V1">
            <v>210</v>
          </cell>
          <cell r="W1">
            <v>220</v>
          </cell>
          <cell r="X1">
            <v>230</v>
          </cell>
          <cell r="Y1">
            <v>240</v>
          </cell>
          <cell r="Z1">
            <v>250</v>
          </cell>
          <cell r="AA1">
            <v>260</v>
          </cell>
          <cell r="AB1">
            <v>270</v>
          </cell>
          <cell r="AC1">
            <v>280</v>
          </cell>
          <cell r="AD1">
            <v>290</v>
          </cell>
          <cell r="AE1">
            <v>300</v>
          </cell>
          <cell r="AF1">
            <v>310</v>
          </cell>
          <cell r="AG1">
            <v>320</v>
          </cell>
          <cell r="AH1">
            <v>330</v>
          </cell>
          <cell r="AI1">
            <v>340</v>
          </cell>
          <cell r="AJ1">
            <v>350</v>
          </cell>
          <cell r="AK1">
            <v>360</v>
          </cell>
          <cell r="AL1">
            <v>370</v>
          </cell>
          <cell r="AM1">
            <v>380</v>
          </cell>
          <cell r="AN1">
            <v>390</v>
          </cell>
          <cell r="AO1">
            <v>400</v>
          </cell>
          <cell r="AP1">
            <v>410</v>
          </cell>
          <cell r="AQ1">
            <v>420</v>
          </cell>
          <cell r="AR1">
            <v>430</v>
          </cell>
          <cell r="AS1">
            <v>440</v>
          </cell>
          <cell r="AT1">
            <v>450</v>
          </cell>
          <cell r="AU1">
            <v>460</v>
          </cell>
          <cell r="AV1">
            <v>470</v>
          </cell>
          <cell r="AW1">
            <v>480</v>
          </cell>
          <cell r="AX1">
            <v>490</v>
          </cell>
          <cell r="AY1">
            <v>500</v>
          </cell>
        </row>
        <row r="2">
          <cell r="B2" t="str">
            <v>WT</v>
          </cell>
        </row>
        <row r="70">
          <cell r="B70">
            <v>1.90625</v>
          </cell>
          <cell r="C70">
            <v>7.6507936507936511</v>
          </cell>
          <cell r="D70">
            <v>10.328125</v>
          </cell>
          <cell r="E70">
            <v>10.890625</v>
          </cell>
          <cell r="F70">
            <v>9.984375</v>
          </cell>
          <cell r="G70">
            <v>8.625</v>
          </cell>
          <cell r="H70">
            <v>7.17741935483871</v>
          </cell>
          <cell r="I70">
            <v>5.25</v>
          </cell>
          <cell r="J70">
            <v>3.9814814814814814</v>
          </cell>
          <cell r="K70">
            <v>3.6279069767441858</v>
          </cell>
          <cell r="L70">
            <v>2.7250000000000001</v>
          </cell>
          <cell r="M70">
            <v>2</v>
          </cell>
          <cell r="N70">
            <v>1.52</v>
          </cell>
          <cell r="O70">
            <v>2.1666666666666665</v>
          </cell>
          <cell r="P70">
            <v>2.3333333333333335</v>
          </cell>
          <cell r="Q70">
            <v>2</v>
          </cell>
          <cell r="R70">
            <v>1</v>
          </cell>
          <cell r="BA70">
            <v>110.9375</v>
          </cell>
        </row>
        <row r="71">
          <cell r="B71">
            <v>0.15133395430572233</v>
          </cell>
          <cell r="C71">
            <v>0.33727221943775637</v>
          </cell>
          <cell r="D71">
            <v>0.35006709072112502</v>
          </cell>
          <cell r="E71">
            <v>0.37804136225733415</v>
          </cell>
          <cell r="F71">
            <v>0.3841426417314649</v>
          </cell>
          <cell r="G71">
            <v>0.44682522061515034</v>
          </cell>
          <cell r="H71">
            <v>0.51652962375859346</v>
          </cell>
          <cell r="I71">
            <v>0.59166766133440696</v>
          </cell>
          <cell r="J71">
            <v>0.58006164925783621</v>
          </cell>
          <cell r="K71">
            <v>0.57158951093219024</v>
          </cell>
          <cell r="L71">
            <v>0.46269486539353172</v>
          </cell>
          <cell r="M71">
            <v>0.35879748073796175</v>
          </cell>
          <cell r="N71">
            <v>0.27153882472555069</v>
          </cell>
          <cell r="O71">
            <v>0.65404722901161949</v>
          </cell>
          <cell r="P71">
            <v>0.66666666666666674</v>
          </cell>
          <cell r="Q71">
            <v>1</v>
          </cell>
          <cell r="R71" t="e">
            <v>#DIV/0!</v>
          </cell>
          <cell r="BA71">
            <v>3.0187800903886628</v>
          </cell>
        </row>
        <row r="74">
          <cell r="B74" t="str">
            <v>KO</v>
          </cell>
        </row>
        <row r="132">
          <cell r="B132">
            <v>2.0232558139534884</v>
          </cell>
          <cell r="C132">
            <v>6.2452830188679247</v>
          </cell>
          <cell r="D132">
            <v>7.8867924528301883</v>
          </cell>
          <cell r="E132">
            <v>7.5471698113207548</v>
          </cell>
          <cell r="F132">
            <v>6.1730769230769234</v>
          </cell>
          <cell r="G132">
            <v>4.1086956521739131</v>
          </cell>
          <cell r="H132">
            <v>3</v>
          </cell>
          <cell r="I132">
            <v>2.3461538461538463</v>
          </cell>
          <cell r="J132">
            <v>1.3157894736842106</v>
          </cell>
          <cell r="K132">
            <v>1.0909090909090908</v>
          </cell>
          <cell r="L132">
            <v>1</v>
          </cell>
          <cell r="M132">
            <v>1</v>
          </cell>
          <cell r="BA132">
            <v>78.113207547169807</v>
          </cell>
        </row>
        <row r="133">
          <cell r="B133">
            <v>0.16800692153721269</v>
          </cell>
          <cell r="C133">
            <v>0.21195348980692494</v>
          </cell>
          <cell r="D133">
            <v>0.24639693476562274</v>
          </cell>
          <cell r="E133">
            <v>0.37960146175267429</v>
          </cell>
          <cell r="F133">
            <v>0.36609837406333884</v>
          </cell>
          <cell r="G133">
            <v>0.35471736162367501</v>
          </cell>
          <cell r="H133">
            <v>0.25898488514140611</v>
          </cell>
          <cell r="I133">
            <v>0.24142084348423412</v>
          </cell>
          <cell r="J133">
            <v>0.10956136839295438</v>
          </cell>
          <cell r="K133">
            <v>9.0909090909090856E-2</v>
          </cell>
          <cell r="L133">
            <v>0</v>
          </cell>
          <cell r="M133" t="e">
            <v>#DIV/0!</v>
          </cell>
          <cell r="BA133">
            <v>2.6402132420033793</v>
          </cell>
        </row>
      </sheetData>
      <sheetData sheetId="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A1 apical"/>
      <sheetName val="CA1 basal"/>
      <sheetName val="CA1 projections"/>
      <sheetName val="scholl CA1 apical"/>
      <sheetName val="scholl CA1 basal"/>
      <sheetName val="Sheet1"/>
    </sheetNames>
    <sheetDataSet>
      <sheetData sheetId="0" refreshError="1"/>
      <sheetData sheetId="1" refreshError="1"/>
      <sheetData sheetId="2">
        <row r="1">
          <cell r="X1">
            <v>5.2480551626591225</v>
          </cell>
          <cell r="Y1">
            <v>7.301492354663433E-2</v>
          </cell>
        </row>
        <row r="12">
          <cell r="X12">
            <v>5.2166666666666668</v>
          </cell>
          <cell r="Y12">
            <v>0.10110034917168463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E448"/>
  <sheetViews>
    <sheetView tabSelected="1" workbookViewId="0">
      <selection activeCell="X31" sqref="X31"/>
    </sheetView>
  </sheetViews>
  <sheetFormatPr baseColWidth="10" defaultRowHeight="12" x14ac:dyDescent="0"/>
  <cols>
    <col min="1" max="21" width="7.83203125" style="16" customWidth="1"/>
    <col min="22" max="26" width="8" style="16" customWidth="1"/>
    <col min="27" max="27" width="1.83203125" style="8" customWidth="1"/>
    <col min="28" max="34" width="7.6640625" style="8" customWidth="1"/>
    <col min="35" max="45" width="7.6640625" style="16" customWidth="1"/>
    <col min="46" max="51" width="8.5" style="16" customWidth="1"/>
    <col min="52" max="52" width="2.83203125" style="16" customWidth="1"/>
    <col min="53" max="53" width="7.6640625" style="16" customWidth="1"/>
    <col min="54" max="54" width="8.5" style="16" customWidth="1"/>
    <col min="55" max="56" width="7.6640625" style="8" customWidth="1"/>
    <col min="57" max="57" width="7.6640625" style="16" customWidth="1"/>
    <col min="58" max="58" width="7.6640625" style="8" customWidth="1"/>
    <col min="59" max="59" width="8.5" style="16" customWidth="1"/>
    <col min="60" max="60" width="7.6640625" style="8" customWidth="1"/>
    <col min="61" max="62" width="7.6640625" style="16" customWidth="1"/>
    <col min="63" max="63" width="8.5" style="16" customWidth="1"/>
    <col min="64" max="64" width="7.6640625" style="8" customWidth="1"/>
    <col min="65" max="65" width="8.5" style="16" customWidth="1"/>
    <col min="66" max="68" width="7.6640625" style="16" customWidth="1"/>
    <col min="69" max="69" width="8.5" style="16" customWidth="1"/>
    <col min="70" max="70" width="7.6640625" style="8" customWidth="1"/>
    <col min="71" max="72" width="7.6640625" style="16" customWidth="1"/>
    <col min="73" max="73" width="8.5" style="16" customWidth="1"/>
    <col min="74" max="74" width="7.6640625" style="8" customWidth="1"/>
    <col min="75" max="76" width="7.6640625" style="16" customWidth="1"/>
    <col min="77" max="77" width="3" style="8" customWidth="1"/>
    <col min="78" max="16384" width="10.83203125" style="8"/>
  </cols>
  <sheetData>
    <row r="1" spans="1:76" ht="15">
      <c r="A1" s="1" t="s">
        <v>0</v>
      </c>
      <c r="B1" s="1" t="s">
        <v>0</v>
      </c>
      <c r="C1" s="1" t="s">
        <v>0</v>
      </c>
      <c r="D1" s="2" t="s">
        <v>1</v>
      </c>
      <c r="E1" s="2" t="s">
        <v>1</v>
      </c>
      <c r="F1" s="2" t="s">
        <v>1</v>
      </c>
      <c r="G1" s="2" t="s">
        <v>1</v>
      </c>
      <c r="H1" s="3" t="s">
        <v>2</v>
      </c>
      <c r="I1" s="3" t="s">
        <v>2</v>
      </c>
      <c r="J1" s="3" t="s">
        <v>2</v>
      </c>
      <c r="K1" s="3" t="s">
        <v>2</v>
      </c>
      <c r="L1" s="4" t="s">
        <v>3</v>
      </c>
      <c r="M1" s="4" t="s">
        <v>3</v>
      </c>
      <c r="N1" s="4" t="s">
        <v>3</v>
      </c>
      <c r="O1" s="5" t="s">
        <v>4</v>
      </c>
      <c r="P1" s="5" t="s">
        <v>4</v>
      </c>
      <c r="Q1" s="5" t="s">
        <v>4</v>
      </c>
      <c r="R1" s="5" t="s">
        <v>4</v>
      </c>
      <c r="S1" s="6" t="s">
        <v>5</v>
      </c>
      <c r="T1" s="6" t="s">
        <v>5</v>
      </c>
      <c r="U1" s="6" t="s">
        <v>5</v>
      </c>
      <c r="V1" s="6" t="s">
        <v>5</v>
      </c>
      <c r="W1" s="7" t="s">
        <v>6</v>
      </c>
      <c r="X1" s="7" t="s">
        <v>6</v>
      </c>
      <c r="Y1" s="7" t="s">
        <v>6</v>
      </c>
      <c r="Z1" s="7" t="s">
        <v>6</v>
      </c>
      <c r="AB1" s="9" t="s">
        <v>7</v>
      </c>
      <c r="AC1" s="9" t="s">
        <v>7</v>
      </c>
      <c r="AD1" s="9" t="s">
        <v>7</v>
      </c>
      <c r="AE1" s="9" t="s">
        <v>7</v>
      </c>
      <c r="AF1" s="9" t="s">
        <v>7</v>
      </c>
      <c r="AG1" s="10" t="s">
        <v>8</v>
      </c>
      <c r="AH1" s="10" t="s">
        <v>8</v>
      </c>
      <c r="AI1" s="10" t="s">
        <v>8</v>
      </c>
      <c r="AJ1" s="10" t="s">
        <v>8</v>
      </c>
      <c r="AK1" s="11" t="s">
        <v>9</v>
      </c>
      <c r="AL1" s="11" t="s">
        <v>9</v>
      </c>
      <c r="AM1" s="11" t="s">
        <v>9</v>
      </c>
      <c r="AN1" s="12" t="s">
        <v>10</v>
      </c>
      <c r="AO1" s="12" t="s">
        <v>10</v>
      </c>
      <c r="AP1" s="13" t="s">
        <v>11</v>
      </c>
      <c r="AQ1" s="13" t="s">
        <v>11</v>
      </c>
      <c r="AR1" s="13" t="s">
        <v>11</v>
      </c>
      <c r="AS1" s="13" t="s">
        <v>11</v>
      </c>
      <c r="AT1" s="5" t="s">
        <v>12</v>
      </c>
      <c r="AU1" s="5" t="s">
        <v>12</v>
      </c>
      <c r="AV1" s="5" t="s">
        <v>12</v>
      </c>
      <c r="AW1" s="5" t="s">
        <v>12</v>
      </c>
      <c r="AX1" s="5" t="s">
        <v>12</v>
      </c>
      <c r="AY1" s="14" t="s">
        <v>13</v>
      </c>
      <c r="AZ1" s="15"/>
      <c r="BA1" s="99" t="s">
        <v>14</v>
      </c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</row>
    <row r="2" spans="1:76" ht="14">
      <c r="A2" s="15">
        <v>259.23570000000001</v>
      </c>
      <c r="B2" s="15">
        <v>117.18770000000001</v>
      </c>
      <c r="C2" s="15">
        <v>142.0574</v>
      </c>
      <c r="D2" s="15">
        <v>193.68260000000001</v>
      </c>
      <c r="E2" s="15">
        <v>340.93819999999999</v>
      </c>
      <c r="F2" s="15">
        <v>435.24939999999998</v>
      </c>
      <c r="G2" s="15">
        <v>89.861800000000002</v>
      </c>
      <c r="H2" s="15">
        <v>184.15289999999999</v>
      </c>
      <c r="I2" s="15">
        <v>360.62299999999999</v>
      </c>
      <c r="J2" s="15">
        <v>223.65649999999999</v>
      </c>
      <c r="K2" s="15">
        <v>247.91409999999999</v>
      </c>
      <c r="L2" s="15">
        <v>314.1721</v>
      </c>
      <c r="M2" s="15">
        <v>405.26319999999998</v>
      </c>
      <c r="N2" s="15">
        <v>429.55189999999999</v>
      </c>
      <c r="O2" s="15">
        <v>74.146000000000001</v>
      </c>
      <c r="P2" s="15">
        <v>241.43940000000001</v>
      </c>
      <c r="Q2" s="16">
        <v>296.24689999999998</v>
      </c>
      <c r="R2" s="16">
        <v>118.25069999999999</v>
      </c>
      <c r="S2" s="16">
        <v>351.78440000000001</v>
      </c>
      <c r="T2" s="16">
        <v>355.90129999999999</v>
      </c>
      <c r="U2" s="16">
        <v>224.38929999999999</v>
      </c>
      <c r="V2" s="16">
        <v>171.4932</v>
      </c>
      <c r="W2" s="16">
        <v>97.684100000000001</v>
      </c>
      <c r="X2" s="16">
        <v>194.7912</v>
      </c>
      <c r="Y2" s="16">
        <v>230.68440000000001</v>
      </c>
      <c r="Z2" s="16">
        <v>331.78989999999999</v>
      </c>
      <c r="AB2" s="8">
        <v>431.01069999999999</v>
      </c>
      <c r="AC2" s="8">
        <v>132.262</v>
      </c>
      <c r="AD2" s="8">
        <v>452.54239999999999</v>
      </c>
      <c r="AE2" s="8">
        <v>432.4873</v>
      </c>
      <c r="AF2" s="8">
        <v>328.95510000000002</v>
      </c>
      <c r="AG2" s="8">
        <v>389.52449999999999</v>
      </c>
      <c r="AH2" s="8">
        <v>386.42950000000002</v>
      </c>
      <c r="AI2" s="16">
        <v>245.74529999999999</v>
      </c>
      <c r="AJ2" s="16">
        <v>271.02030000000002</v>
      </c>
      <c r="AK2" s="16">
        <v>356.50110000000001</v>
      </c>
      <c r="AL2" s="16">
        <v>282.95119999999997</v>
      </c>
      <c r="AM2" s="16">
        <v>365.11130000000003</v>
      </c>
      <c r="AN2" s="16">
        <v>366.27769999999998</v>
      </c>
      <c r="AO2" s="16">
        <v>377.57369999999997</v>
      </c>
      <c r="AP2" s="16">
        <v>263.33199999999999</v>
      </c>
      <c r="AQ2" s="16">
        <v>299.74059999999997</v>
      </c>
      <c r="AR2" s="17">
        <v>212.75919999999999</v>
      </c>
      <c r="AS2" s="16">
        <v>404.5693</v>
      </c>
      <c r="AT2" s="16">
        <v>320.33550000000002</v>
      </c>
      <c r="AU2" s="16">
        <v>245.2527</v>
      </c>
      <c r="AV2" s="16">
        <v>323.78910000000002</v>
      </c>
      <c r="AW2" s="16">
        <v>452.5102</v>
      </c>
      <c r="AX2" s="16">
        <v>311.8888</v>
      </c>
      <c r="AY2" s="16">
        <v>430.23899999999998</v>
      </c>
      <c r="BA2" s="16">
        <v>282.95119999999997</v>
      </c>
      <c r="BB2" s="16">
        <v>323.78910000000002</v>
      </c>
      <c r="BC2" s="8">
        <v>452.54239999999999</v>
      </c>
      <c r="BD2" s="8">
        <v>431.01069999999999</v>
      </c>
      <c r="BE2" s="17">
        <v>212.75919999999999</v>
      </c>
      <c r="BF2" s="8">
        <v>132.262</v>
      </c>
      <c r="BG2" s="16">
        <v>430.23899999999998</v>
      </c>
      <c r="BH2" s="8">
        <v>389.52449999999999</v>
      </c>
      <c r="BI2" s="16">
        <v>263.33199999999999</v>
      </c>
      <c r="BJ2" s="16">
        <v>245.74529999999999</v>
      </c>
      <c r="BK2" s="16">
        <v>452.5102</v>
      </c>
      <c r="BL2" s="8">
        <v>432.4873</v>
      </c>
      <c r="BM2" s="16">
        <v>320.33550000000002</v>
      </c>
      <c r="BN2" s="16">
        <v>377.57369999999997</v>
      </c>
      <c r="BO2" s="16">
        <v>365.11130000000003</v>
      </c>
      <c r="BP2" s="16">
        <v>404.5693</v>
      </c>
      <c r="BQ2" s="16">
        <v>311.8888</v>
      </c>
      <c r="BR2" s="8">
        <v>328.95510000000002</v>
      </c>
      <c r="BS2" s="16">
        <v>366.27769999999998</v>
      </c>
      <c r="BT2" s="16">
        <v>299.74059999999997</v>
      </c>
      <c r="BU2" s="16">
        <v>245.2527</v>
      </c>
      <c r="BV2" s="8">
        <v>386.42950000000002</v>
      </c>
      <c r="BW2" s="16">
        <v>271.02030000000002</v>
      </c>
      <c r="BX2" s="16">
        <v>356.50110000000001</v>
      </c>
    </row>
    <row r="3" spans="1:76" ht="14">
      <c r="A3" s="15">
        <v>42.737099999999998</v>
      </c>
      <c r="B3" s="15">
        <v>188.59280000000001</v>
      </c>
      <c r="C3" s="15">
        <v>295.22680000000003</v>
      </c>
      <c r="D3" s="15">
        <v>57.701300000000003</v>
      </c>
      <c r="E3" s="15">
        <v>72.564800000000005</v>
      </c>
      <c r="F3" s="15">
        <v>123.1337</v>
      </c>
      <c r="G3" s="15">
        <v>197.19239999999999</v>
      </c>
      <c r="H3" s="15">
        <v>106.6434</v>
      </c>
      <c r="I3" s="15">
        <v>126.35769999999999</v>
      </c>
      <c r="J3" s="15">
        <v>104.2717</v>
      </c>
      <c r="K3" s="15">
        <v>159.28319999999999</v>
      </c>
      <c r="L3" s="15">
        <v>251.47499999999999</v>
      </c>
      <c r="M3" s="15">
        <v>202.15989999999999</v>
      </c>
      <c r="N3" s="15">
        <v>169.0625</v>
      </c>
      <c r="O3" s="15">
        <v>257.66120000000001</v>
      </c>
      <c r="P3" s="15">
        <v>62.0822</v>
      </c>
      <c r="Q3" s="16">
        <v>225.09809999999999</v>
      </c>
      <c r="R3" s="16">
        <v>167.1122</v>
      </c>
      <c r="S3" s="16">
        <v>293.51549999999997</v>
      </c>
      <c r="T3" s="16">
        <v>164.13399999999999</v>
      </c>
      <c r="U3" s="16">
        <v>85.629800000000003</v>
      </c>
      <c r="V3" s="16">
        <v>43.628300000000003</v>
      </c>
      <c r="W3" s="16">
        <v>118.18899999999999</v>
      </c>
      <c r="X3" s="16">
        <v>129.8219</v>
      </c>
      <c r="Y3" s="16">
        <v>151.77500000000001</v>
      </c>
      <c r="Z3" s="16">
        <v>214.6061</v>
      </c>
      <c r="AB3" s="8">
        <v>27.7407</v>
      </c>
      <c r="AC3" s="8">
        <v>290.7063</v>
      </c>
      <c r="AD3" s="8">
        <v>91.621399999999994</v>
      </c>
      <c r="AE3" s="8">
        <v>95.425299999999993</v>
      </c>
      <c r="AF3" s="8">
        <v>119.8385</v>
      </c>
      <c r="AG3" s="8">
        <v>20.300799999999999</v>
      </c>
      <c r="AH3" s="8">
        <v>84.456800000000001</v>
      </c>
      <c r="AI3" s="16">
        <v>187.8306</v>
      </c>
      <c r="AJ3" s="16">
        <v>252.97829999999999</v>
      </c>
      <c r="AK3" s="16">
        <v>74.528499999999994</v>
      </c>
      <c r="AL3" s="16">
        <v>75.623699999999999</v>
      </c>
      <c r="AM3" s="16">
        <v>119.8708</v>
      </c>
      <c r="AN3" s="16">
        <v>30.8062</v>
      </c>
      <c r="AO3" s="16">
        <v>56.5443</v>
      </c>
      <c r="AP3" s="16">
        <v>103.1536</v>
      </c>
      <c r="AQ3" s="16">
        <v>33.4893</v>
      </c>
      <c r="AR3" s="17">
        <v>224.01900000000001</v>
      </c>
      <c r="AS3" s="16">
        <v>54.564500000000002</v>
      </c>
      <c r="AT3" s="16">
        <v>106.93859999999999</v>
      </c>
      <c r="AU3" s="16">
        <v>81.546899999999994</v>
      </c>
      <c r="AV3" s="16">
        <v>108.22839999999999</v>
      </c>
      <c r="AW3" s="16">
        <v>111.3746</v>
      </c>
      <c r="AX3" s="16">
        <v>191.71619999999999</v>
      </c>
      <c r="AY3" s="16">
        <v>173.54409999999999</v>
      </c>
      <c r="BA3" s="16">
        <v>75.623699999999999</v>
      </c>
      <c r="BB3" s="16">
        <v>108.22839999999999</v>
      </c>
      <c r="BC3" s="8">
        <v>91.621399999999994</v>
      </c>
      <c r="BD3" s="8">
        <v>27.7407</v>
      </c>
      <c r="BE3" s="17">
        <v>224.01900000000001</v>
      </c>
      <c r="BF3" s="8">
        <v>290.7063</v>
      </c>
      <c r="BG3" s="16">
        <v>173.54409999999999</v>
      </c>
      <c r="BH3" s="8">
        <v>20.300799999999999</v>
      </c>
      <c r="BI3" s="16">
        <v>103.1536</v>
      </c>
      <c r="BJ3" s="16">
        <v>187.8306</v>
      </c>
      <c r="BK3" s="16">
        <v>111.3746</v>
      </c>
      <c r="BL3" s="8">
        <v>95.425299999999993</v>
      </c>
      <c r="BM3" s="16">
        <v>106.93859999999999</v>
      </c>
      <c r="BN3" s="16">
        <v>56.5443</v>
      </c>
      <c r="BO3" s="16">
        <v>119.8708</v>
      </c>
      <c r="BP3" s="16">
        <v>54.564500000000002</v>
      </c>
      <c r="BQ3" s="16">
        <v>191.71619999999999</v>
      </c>
      <c r="BR3" s="8">
        <v>119.8385</v>
      </c>
      <c r="BS3" s="16">
        <v>30.8062</v>
      </c>
      <c r="BT3" s="16">
        <v>33.4893</v>
      </c>
      <c r="BU3" s="16">
        <v>81.546899999999994</v>
      </c>
      <c r="BV3" s="8">
        <v>84.456800000000001</v>
      </c>
      <c r="BW3" s="16">
        <v>252.97829999999999</v>
      </c>
      <c r="BX3" s="16">
        <v>74.528499999999994</v>
      </c>
    </row>
    <row r="4" spans="1:76" ht="14">
      <c r="A4" s="15">
        <v>300.58229999999998</v>
      </c>
      <c r="B4" s="15">
        <v>48.213299999999997</v>
      </c>
      <c r="C4" s="15">
        <v>78.439599999999999</v>
      </c>
      <c r="D4" s="15">
        <v>306.32420000000002</v>
      </c>
      <c r="E4" s="15">
        <v>68.559700000000007</v>
      </c>
      <c r="F4" s="15">
        <v>343.68299999999999</v>
      </c>
      <c r="G4" s="15">
        <v>97.567400000000006</v>
      </c>
      <c r="H4" s="15">
        <v>40.248600000000003</v>
      </c>
      <c r="I4" s="15">
        <v>53.1646</v>
      </c>
      <c r="J4" s="15">
        <v>210.5231</v>
      </c>
      <c r="K4" s="15">
        <v>237.22749999999999</v>
      </c>
      <c r="L4" s="15">
        <v>194.25970000000001</v>
      </c>
      <c r="M4" s="15">
        <v>137.0643</v>
      </c>
      <c r="N4" s="15">
        <v>245.8955</v>
      </c>
      <c r="O4" s="15">
        <v>233.92840000000001</v>
      </c>
      <c r="P4" s="15">
        <v>212.04650000000001</v>
      </c>
      <c r="Q4" s="16">
        <v>155.79349999999999</v>
      </c>
      <c r="R4" s="16">
        <v>140.8843</v>
      </c>
      <c r="S4" s="16">
        <v>75.396900000000002</v>
      </c>
      <c r="T4" s="16">
        <v>80.639600000000002</v>
      </c>
      <c r="U4" s="16">
        <v>34.130899999999997</v>
      </c>
      <c r="V4" s="16">
        <v>226.03460000000001</v>
      </c>
      <c r="W4" s="16">
        <v>30.595500000000001</v>
      </c>
      <c r="X4" s="16">
        <v>116.76349999999999</v>
      </c>
      <c r="Y4" s="16">
        <v>34.014099999999999</v>
      </c>
      <c r="Z4" s="16">
        <v>44.7624</v>
      </c>
      <c r="AB4" s="8">
        <v>140.08709999999999</v>
      </c>
      <c r="AC4" s="8">
        <v>27.747299999999999</v>
      </c>
      <c r="AD4" s="8">
        <v>34.069099999999999</v>
      </c>
      <c r="AE4" s="8">
        <v>74.803700000000006</v>
      </c>
      <c r="AF4" s="8">
        <v>184.59039999999999</v>
      </c>
      <c r="AG4" s="8">
        <v>33.8262</v>
      </c>
      <c r="AH4" s="8">
        <v>146.00749999999999</v>
      </c>
      <c r="AI4" s="16">
        <v>70.539500000000004</v>
      </c>
      <c r="AJ4" s="16">
        <v>33.771099999999997</v>
      </c>
      <c r="AK4" s="16">
        <v>60.073</v>
      </c>
      <c r="AL4" s="16">
        <v>79.317499999999995</v>
      </c>
      <c r="AM4" s="16">
        <v>49.214599999999997</v>
      </c>
      <c r="AN4" s="16">
        <v>80.889200000000002</v>
      </c>
      <c r="AO4" s="16">
        <v>84.910399999999996</v>
      </c>
      <c r="AP4" s="16">
        <v>115.63209999999999</v>
      </c>
      <c r="AQ4" s="16">
        <v>41.564</v>
      </c>
      <c r="AR4" s="17">
        <v>40.2258</v>
      </c>
      <c r="AS4" s="16">
        <v>144.49080000000001</v>
      </c>
      <c r="AT4" s="16">
        <v>23.609300000000001</v>
      </c>
      <c r="AU4" s="16">
        <v>40.459299999999999</v>
      </c>
      <c r="AV4" s="16">
        <v>42.5169</v>
      </c>
      <c r="AW4" s="16">
        <v>153.35059999999999</v>
      </c>
      <c r="AX4" s="16">
        <v>65.688699999999997</v>
      </c>
      <c r="AY4" s="16">
        <v>132.05789999999999</v>
      </c>
      <c r="BA4" s="16">
        <v>79.317499999999995</v>
      </c>
      <c r="BB4" s="16">
        <v>42.5169</v>
      </c>
      <c r="BC4" s="8">
        <v>34.069099999999999</v>
      </c>
      <c r="BD4" s="8">
        <v>140.08709999999999</v>
      </c>
      <c r="BE4" s="17">
        <v>40.2258</v>
      </c>
      <c r="BF4" s="8">
        <v>27.747299999999999</v>
      </c>
      <c r="BG4" s="16">
        <v>132.05789999999999</v>
      </c>
      <c r="BH4" s="8">
        <v>33.8262</v>
      </c>
      <c r="BI4" s="16">
        <v>115.63209999999999</v>
      </c>
      <c r="BJ4" s="16">
        <v>70.539500000000004</v>
      </c>
      <c r="BK4" s="16">
        <v>153.35059999999999</v>
      </c>
      <c r="BL4" s="8">
        <v>74.803700000000006</v>
      </c>
      <c r="BM4" s="16">
        <v>23.609300000000001</v>
      </c>
      <c r="BN4" s="16">
        <v>84.910399999999996</v>
      </c>
      <c r="BO4" s="16">
        <v>49.214599999999997</v>
      </c>
      <c r="BP4" s="16">
        <v>144.49080000000001</v>
      </c>
      <c r="BQ4" s="16">
        <v>65.688699999999997</v>
      </c>
      <c r="BR4" s="8">
        <v>184.59039999999999</v>
      </c>
      <c r="BS4" s="16">
        <v>80.889200000000002</v>
      </c>
      <c r="BT4" s="16">
        <v>41.564</v>
      </c>
      <c r="BU4" s="16">
        <v>40.459299999999999</v>
      </c>
      <c r="BV4" s="8">
        <v>146.00749999999999</v>
      </c>
      <c r="BW4" s="16">
        <v>33.771099999999997</v>
      </c>
      <c r="BX4" s="16">
        <v>60.073</v>
      </c>
    </row>
    <row r="5" spans="1:76" s="16" customFormat="1" ht="14">
      <c r="A5" s="15">
        <v>51.819800000000001</v>
      </c>
      <c r="B5" s="15">
        <v>234.28809999999999</v>
      </c>
      <c r="C5" s="15">
        <v>242.35339999999999</v>
      </c>
      <c r="D5" s="15">
        <v>41.907600000000002</v>
      </c>
      <c r="E5" s="15">
        <v>268.95049999999998</v>
      </c>
      <c r="F5" s="15">
        <v>42.526400000000002</v>
      </c>
      <c r="G5" s="15">
        <v>272.02550000000002</v>
      </c>
      <c r="H5" s="15">
        <v>69.758300000000006</v>
      </c>
      <c r="I5" s="15">
        <v>240.2636</v>
      </c>
      <c r="J5" s="15">
        <v>183.2133</v>
      </c>
      <c r="K5" s="15">
        <v>54.534599999999998</v>
      </c>
      <c r="L5" s="15">
        <v>99.508200000000002</v>
      </c>
      <c r="M5" s="15">
        <v>329.57780000000002</v>
      </c>
      <c r="N5" s="15">
        <v>260.13350000000003</v>
      </c>
      <c r="O5" s="15">
        <v>179.3706</v>
      </c>
      <c r="P5" s="15">
        <v>81.028700000000001</v>
      </c>
      <c r="Q5" s="16">
        <v>252.35570000000001</v>
      </c>
      <c r="R5" s="16">
        <v>93.905799999999999</v>
      </c>
      <c r="S5" s="16">
        <v>40.679499999999997</v>
      </c>
      <c r="T5" s="16">
        <v>115.52209999999999</v>
      </c>
      <c r="U5" s="16">
        <v>199.4084</v>
      </c>
      <c r="V5" s="16">
        <v>29.743200000000002</v>
      </c>
      <c r="W5" s="16">
        <v>156.8203</v>
      </c>
      <c r="X5" s="16">
        <v>59.0717</v>
      </c>
      <c r="Y5" s="16">
        <v>132.6122</v>
      </c>
      <c r="Z5" s="16">
        <v>254.19309999999999</v>
      </c>
      <c r="AB5" s="16">
        <v>85.905000000000001</v>
      </c>
      <c r="AC5" s="16">
        <v>30.8385</v>
      </c>
      <c r="AD5" s="16">
        <v>45.990600000000001</v>
      </c>
      <c r="AE5" s="16">
        <v>57.976500000000001</v>
      </c>
      <c r="AF5" s="16">
        <v>51.865400000000001</v>
      </c>
      <c r="AG5" s="16">
        <v>20.566600000000001</v>
      </c>
      <c r="AH5" s="16">
        <v>102.9563</v>
      </c>
      <c r="AI5" s="16">
        <v>45.342300000000002</v>
      </c>
      <c r="AJ5" s="16">
        <v>44.9893</v>
      </c>
      <c r="AK5" s="16">
        <v>59.697200000000002</v>
      </c>
      <c r="AL5" s="16">
        <v>111.44580000000001</v>
      </c>
      <c r="AM5" s="16">
        <v>88.173299999999998</v>
      </c>
      <c r="AN5" s="16">
        <v>179.50620000000001</v>
      </c>
      <c r="AO5" s="16">
        <v>108.98009999999999</v>
      </c>
      <c r="AP5" s="16">
        <v>26.934000000000001</v>
      </c>
      <c r="AQ5" s="16">
        <v>177.93170000000001</v>
      </c>
      <c r="AR5" s="17">
        <v>20.245799999999999</v>
      </c>
      <c r="AS5" s="16">
        <v>107.8554</v>
      </c>
      <c r="AT5" s="16">
        <v>39.286299999999997</v>
      </c>
      <c r="AU5" s="16">
        <v>58.984400000000001</v>
      </c>
      <c r="AV5" s="16">
        <v>60.056899999999999</v>
      </c>
      <c r="AW5" s="16">
        <v>214.60329999999999</v>
      </c>
      <c r="AX5" s="16">
        <v>32.614199999999997</v>
      </c>
      <c r="AY5" s="16">
        <v>78.799300000000002</v>
      </c>
      <c r="BA5" s="16">
        <v>111.44580000000001</v>
      </c>
      <c r="BB5" s="16">
        <v>60.056899999999999</v>
      </c>
      <c r="BC5" s="16">
        <v>45.990600000000001</v>
      </c>
      <c r="BD5" s="16">
        <v>85.905000000000001</v>
      </c>
      <c r="BE5" s="17">
        <v>20.245799999999999</v>
      </c>
      <c r="BF5" s="16">
        <v>30.8385</v>
      </c>
      <c r="BG5" s="16">
        <v>78.799300000000002</v>
      </c>
      <c r="BH5" s="16">
        <v>20.566600000000001</v>
      </c>
      <c r="BI5" s="16">
        <v>26.934000000000001</v>
      </c>
      <c r="BJ5" s="16">
        <v>45.342300000000002</v>
      </c>
      <c r="BK5" s="16">
        <v>214.60329999999999</v>
      </c>
      <c r="BL5" s="16">
        <v>57.976500000000001</v>
      </c>
      <c r="BM5" s="16">
        <v>39.286299999999997</v>
      </c>
      <c r="BN5" s="16">
        <v>108.98009999999999</v>
      </c>
      <c r="BO5" s="16">
        <v>88.173299999999998</v>
      </c>
      <c r="BP5" s="16">
        <v>107.8554</v>
      </c>
      <c r="BQ5" s="16">
        <v>32.614199999999997</v>
      </c>
      <c r="BR5" s="16">
        <v>51.865400000000001</v>
      </c>
      <c r="BS5" s="16">
        <v>179.50620000000001</v>
      </c>
      <c r="BT5" s="16">
        <v>177.93170000000001</v>
      </c>
      <c r="BU5" s="16">
        <v>58.984400000000001</v>
      </c>
      <c r="BV5" s="16">
        <v>102.9563</v>
      </c>
      <c r="BW5" s="16">
        <v>44.9893</v>
      </c>
      <c r="BX5" s="16">
        <v>59.697200000000002</v>
      </c>
    </row>
    <row r="6" spans="1:76" s="16" customFormat="1" ht="14">
      <c r="A6" s="15">
        <v>129.46879999999999</v>
      </c>
      <c r="B6" s="15">
        <v>210.86670000000001</v>
      </c>
      <c r="C6" s="15">
        <v>70.319299999999998</v>
      </c>
      <c r="D6" s="15">
        <v>325.2869</v>
      </c>
      <c r="E6" s="15">
        <v>72.1434</v>
      </c>
      <c r="F6" s="15">
        <v>53.5794</v>
      </c>
      <c r="G6" s="15">
        <v>191.6611</v>
      </c>
      <c r="H6" s="15">
        <v>137.6764</v>
      </c>
      <c r="I6" s="15">
        <v>70.892499999999998</v>
      </c>
      <c r="J6" s="15">
        <v>43.8001</v>
      </c>
      <c r="K6" s="15">
        <v>87.107600000000005</v>
      </c>
      <c r="L6" s="15">
        <v>181.71279999999999</v>
      </c>
      <c r="M6" s="15">
        <v>95.134</v>
      </c>
      <c r="N6" s="15">
        <v>95.775499999999994</v>
      </c>
      <c r="O6" s="15">
        <v>62.568100000000001</v>
      </c>
      <c r="P6" s="15">
        <v>126.6985</v>
      </c>
      <c r="Q6" s="16">
        <v>170.58860000000001</v>
      </c>
      <c r="R6" s="16">
        <v>53.595500000000001</v>
      </c>
      <c r="S6" s="16">
        <v>187.50030000000001</v>
      </c>
      <c r="T6" s="16">
        <v>276.34199999999998</v>
      </c>
      <c r="U6" s="16">
        <v>28.609100000000002</v>
      </c>
      <c r="V6" s="16">
        <v>54.376600000000003</v>
      </c>
      <c r="W6" s="16">
        <v>48.517899999999997</v>
      </c>
      <c r="X6" s="16">
        <v>120.4023</v>
      </c>
      <c r="Y6" s="16">
        <v>112.9491</v>
      </c>
      <c r="Z6" s="16">
        <v>123.3216</v>
      </c>
      <c r="AC6" s="16">
        <v>23.343599999999999</v>
      </c>
      <c r="AD6" s="16">
        <v>130.80029999999999</v>
      </c>
      <c r="AE6" s="16">
        <v>29.3902</v>
      </c>
      <c r="AF6" s="16">
        <v>45.459099999999999</v>
      </c>
      <c r="AG6" s="16">
        <v>17.546600000000002</v>
      </c>
      <c r="AH6" s="16">
        <v>22.5853</v>
      </c>
      <c r="AI6" s="16">
        <v>44.590699999999998</v>
      </c>
      <c r="AJ6" s="16">
        <v>151.0461</v>
      </c>
      <c r="AK6" s="16">
        <v>33.764499999999998</v>
      </c>
      <c r="AL6" s="16">
        <v>245.9143</v>
      </c>
      <c r="AN6" s="16">
        <v>86.576099999999997</v>
      </c>
      <c r="AO6" s="16">
        <v>57.999299999999998</v>
      </c>
      <c r="AP6" s="16">
        <v>22.099399999999999</v>
      </c>
      <c r="AQ6" s="16">
        <v>94.971599999999995</v>
      </c>
      <c r="AR6" s="17">
        <v>41.376100000000001</v>
      </c>
      <c r="AS6" s="16">
        <v>60.338700000000003</v>
      </c>
      <c r="AT6" s="16">
        <v>46.985199999999999</v>
      </c>
      <c r="AU6" s="16">
        <v>77.305499999999995</v>
      </c>
      <c r="AV6" s="16">
        <v>151.22460000000001</v>
      </c>
      <c r="AW6" s="16">
        <v>134.9906</v>
      </c>
      <c r="AX6" s="16">
        <v>169.1337</v>
      </c>
      <c r="AY6" s="16">
        <v>104.4824</v>
      </c>
      <c r="BA6" s="16">
        <v>245.9143</v>
      </c>
      <c r="BB6" s="16">
        <v>151.22460000000001</v>
      </c>
      <c r="BC6" s="16">
        <v>130.80029999999999</v>
      </c>
      <c r="BE6" s="17">
        <v>41.376100000000001</v>
      </c>
      <c r="BF6" s="16">
        <v>23.343599999999999</v>
      </c>
      <c r="BG6" s="16">
        <v>104.4824</v>
      </c>
      <c r="BH6" s="16">
        <v>17.546600000000002</v>
      </c>
      <c r="BI6" s="16">
        <v>22.099399999999999</v>
      </c>
      <c r="BJ6" s="16">
        <v>44.590699999999998</v>
      </c>
      <c r="BK6" s="16">
        <v>134.9906</v>
      </c>
      <c r="BL6" s="16">
        <v>29.3902</v>
      </c>
      <c r="BM6" s="16">
        <v>46.985199999999999</v>
      </c>
      <c r="BN6" s="16">
        <v>57.999299999999998</v>
      </c>
      <c r="BP6" s="16">
        <v>60.338700000000003</v>
      </c>
      <c r="BQ6" s="16">
        <v>169.1337</v>
      </c>
      <c r="BR6" s="16">
        <v>45.459099999999999</v>
      </c>
      <c r="BS6" s="16">
        <v>86.576099999999997</v>
      </c>
      <c r="BT6" s="16">
        <v>94.971599999999995</v>
      </c>
      <c r="BU6" s="16">
        <v>77.305499999999995</v>
      </c>
      <c r="BV6" s="16">
        <v>22.5853</v>
      </c>
      <c r="BW6" s="16">
        <v>151.0461</v>
      </c>
      <c r="BX6" s="16">
        <v>33.764499999999998</v>
      </c>
    </row>
    <row r="7" spans="1:76" ht="14">
      <c r="A7" s="15">
        <v>48.158200000000001</v>
      </c>
      <c r="B7" s="15">
        <v>57.169800000000002</v>
      </c>
      <c r="C7" s="15">
        <v>122.998</v>
      </c>
      <c r="D7" s="15">
        <v>69.466999999999999</v>
      </c>
      <c r="E7" s="15">
        <v>107.0809</v>
      </c>
      <c r="F7" s="15">
        <v>108.2863</v>
      </c>
      <c r="G7" s="15">
        <v>178.73840000000001</v>
      </c>
      <c r="H7" s="15">
        <v>166.00360000000001</v>
      </c>
      <c r="I7" s="15">
        <v>129.40710000000001</v>
      </c>
      <c r="J7" s="15">
        <v>239.41409999999999</v>
      </c>
      <c r="K7" s="15">
        <v>198.58279999999999</v>
      </c>
      <c r="L7" s="15">
        <v>312.54930000000002</v>
      </c>
      <c r="M7" s="15">
        <v>76.977999999999994</v>
      </c>
      <c r="N7" s="15">
        <v>236.29740000000001</v>
      </c>
      <c r="O7" s="15">
        <v>108.05</v>
      </c>
      <c r="P7" s="15">
        <v>169.32830000000001</v>
      </c>
      <c r="R7" s="16">
        <v>66.933000000000007</v>
      </c>
      <c r="S7" s="16">
        <v>138.96629999999999</v>
      </c>
      <c r="T7" s="16">
        <v>142.18360000000001</v>
      </c>
      <c r="U7" s="16">
        <v>23.038900000000002</v>
      </c>
      <c r="V7" s="16">
        <v>54.846400000000003</v>
      </c>
      <c r="W7" s="16">
        <v>162.19030000000001</v>
      </c>
      <c r="X7" s="16">
        <v>62.004399999999997</v>
      </c>
      <c r="Y7" s="16">
        <v>93.568899999999999</v>
      </c>
      <c r="Z7" s="16">
        <v>48.650799999999997</v>
      </c>
      <c r="AC7" s="8">
        <v>28.366099999999999</v>
      </c>
      <c r="AD7" s="8">
        <v>68.740899999999996</v>
      </c>
      <c r="AF7" s="8">
        <v>23.3047</v>
      </c>
      <c r="AG7" s="8">
        <v>126.2448</v>
      </c>
      <c r="AH7" s="8">
        <v>97.590199999999996</v>
      </c>
      <c r="AI7" s="16">
        <v>34.827500000000001</v>
      </c>
      <c r="AJ7" s="16">
        <v>17.280899999999999</v>
      </c>
      <c r="AL7" s="16">
        <v>31.9176</v>
      </c>
      <c r="AN7" s="16">
        <v>32.465200000000003</v>
      </c>
      <c r="AP7" s="16">
        <v>53.368699999999997</v>
      </c>
      <c r="AQ7" s="16">
        <v>152.1319</v>
      </c>
      <c r="AR7" s="17">
        <v>40.054000000000002</v>
      </c>
      <c r="AS7" s="16">
        <v>36.697200000000002</v>
      </c>
      <c r="AT7" s="16">
        <v>50.5366</v>
      </c>
      <c r="AV7" s="16">
        <v>32.730899999999998</v>
      </c>
      <c r="AX7" s="16">
        <v>25.9099</v>
      </c>
      <c r="AY7" s="16">
        <v>40.413699999999999</v>
      </c>
      <c r="BA7" s="16">
        <v>31.9176</v>
      </c>
      <c r="BB7" s="16">
        <v>32.730899999999998</v>
      </c>
      <c r="BC7" s="8">
        <v>68.740899999999996</v>
      </c>
      <c r="BE7" s="17">
        <v>40.054000000000002</v>
      </c>
      <c r="BF7" s="8">
        <v>28.366099999999999</v>
      </c>
      <c r="BG7" s="16">
        <v>40.413699999999999</v>
      </c>
      <c r="BH7" s="8">
        <v>126.2448</v>
      </c>
      <c r="BI7" s="16">
        <v>53.368699999999997</v>
      </c>
      <c r="BJ7" s="16">
        <v>34.827500000000001</v>
      </c>
      <c r="BM7" s="16">
        <v>50.5366</v>
      </c>
      <c r="BP7" s="16">
        <v>36.697200000000002</v>
      </c>
      <c r="BQ7" s="16">
        <v>25.9099</v>
      </c>
      <c r="BR7" s="8">
        <v>23.3047</v>
      </c>
      <c r="BS7" s="16">
        <v>32.465200000000003</v>
      </c>
      <c r="BT7" s="16">
        <v>152.1319</v>
      </c>
      <c r="BV7" s="8">
        <v>97.590199999999996</v>
      </c>
      <c r="BW7" s="16">
        <v>17.280899999999999</v>
      </c>
    </row>
    <row r="8" spans="1:76" ht="14">
      <c r="A8" s="15">
        <v>197.70769999999999</v>
      </c>
      <c r="B8" s="15">
        <v>163.1071</v>
      </c>
      <c r="C8" s="15">
        <v>29.0627</v>
      </c>
      <c r="D8" s="15">
        <v>35.242199999999997</v>
      </c>
      <c r="E8" s="15">
        <v>156.8526</v>
      </c>
      <c r="F8" s="15">
        <v>59.156199999999998</v>
      </c>
      <c r="G8" s="15">
        <v>33.200699999999998</v>
      </c>
      <c r="H8" s="15">
        <v>11.710699999999999</v>
      </c>
      <c r="I8" s="15">
        <v>20.566600000000001</v>
      </c>
      <c r="J8" s="15">
        <v>83.535300000000007</v>
      </c>
      <c r="K8" s="15">
        <v>200.37469999999999</v>
      </c>
      <c r="L8" s="15"/>
      <c r="M8" s="15">
        <v>408.78129999999999</v>
      </c>
      <c r="N8" s="15">
        <v>225.39340000000001</v>
      </c>
      <c r="O8" s="15">
        <v>23.492599999999999</v>
      </c>
      <c r="P8" s="15"/>
      <c r="R8" s="16">
        <v>127.13209999999999</v>
      </c>
      <c r="S8" s="16">
        <v>102.4248</v>
      </c>
      <c r="T8" s="16">
        <v>175.3426</v>
      </c>
      <c r="U8" s="16">
        <v>177.40020000000001</v>
      </c>
      <c r="V8" s="16">
        <v>35.391199999999998</v>
      </c>
      <c r="W8" s="16">
        <v>29.539200000000001</v>
      </c>
      <c r="X8" s="16">
        <v>118.55540000000001</v>
      </c>
      <c r="Y8" s="16">
        <v>41.116999999999997</v>
      </c>
      <c r="Z8" s="16">
        <v>139.91919999999999</v>
      </c>
      <c r="AD8" s="8">
        <v>80.662300000000002</v>
      </c>
      <c r="AG8" s="8">
        <v>66.988</v>
      </c>
      <c r="AH8" s="8">
        <v>56.333599999999997</v>
      </c>
      <c r="AL8" s="16">
        <v>43.893999999999998</v>
      </c>
      <c r="AN8" s="16">
        <v>78.776499999999999</v>
      </c>
      <c r="AP8" s="16">
        <v>77.376599999999996</v>
      </c>
      <c r="AR8" s="17">
        <v>176.28219999999999</v>
      </c>
      <c r="AS8" s="16">
        <v>51.7714</v>
      </c>
      <c r="AT8" s="16">
        <v>45.569099999999999</v>
      </c>
      <c r="AV8" s="16">
        <v>27.309799999999999</v>
      </c>
      <c r="AX8" s="16">
        <v>23.327500000000001</v>
      </c>
      <c r="AY8" s="16">
        <v>20.511500000000002</v>
      </c>
      <c r="BA8" s="16">
        <v>43.893999999999998</v>
      </c>
      <c r="BB8" s="16">
        <v>27.309799999999999</v>
      </c>
      <c r="BC8" s="8">
        <v>80.662300000000002</v>
      </c>
      <c r="BE8" s="17">
        <v>176.28219999999999</v>
      </c>
      <c r="BG8" s="16">
        <v>20.511500000000002</v>
      </c>
      <c r="BH8" s="8">
        <v>66.988</v>
      </c>
      <c r="BI8" s="16">
        <v>77.376599999999996</v>
      </c>
      <c r="BM8" s="16">
        <v>45.569099999999999</v>
      </c>
      <c r="BP8" s="16">
        <v>51.7714</v>
      </c>
      <c r="BQ8" s="16">
        <v>23.327500000000001</v>
      </c>
      <c r="BS8" s="16">
        <v>78.776499999999999</v>
      </c>
      <c r="BV8" s="8">
        <v>56.333599999999997</v>
      </c>
    </row>
    <row r="9" spans="1:76" ht="14">
      <c r="A9" s="15">
        <v>34.999299999999998</v>
      </c>
      <c r="B9" s="15">
        <v>46.82</v>
      </c>
      <c r="C9" s="15">
        <v>92.3797</v>
      </c>
      <c r="D9" s="15">
        <v>20.644400000000001</v>
      </c>
      <c r="E9" s="15">
        <v>31.276</v>
      </c>
      <c r="F9" s="15">
        <v>70.030799999999999</v>
      </c>
      <c r="G9" s="15">
        <v>28.366099999999999</v>
      </c>
      <c r="H9" s="15">
        <v>101.3323</v>
      </c>
      <c r="I9" s="15">
        <v>146.63290000000001</v>
      </c>
      <c r="J9" s="15">
        <v>125.12009999999999</v>
      </c>
      <c r="K9" s="15">
        <v>145.4599</v>
      </c>
      <c r="L9" s="15"/>
      <c r="M9" s="15"/>
      <c r="N9" s="15"/>
      <c r="O9" s="15">
        <v>267.69959999999998</v>
      </c>
      <c r="P9" s="15"/>
      <c r="R9" s="16">
        <v>223.85390000000001</v>
      </c>
      <c r="S9" s="16">
        <v>228.37719999999999</v>
      </c>
      <c r="T9" s="16">
        <v>100.39279999999999</v>
      </c>
      <c r="U9" s="16">
        <v>96.160799999999995</v>
      </c>
      <c r="V9" s="16">
        <v>99.9619</v>
      </c>
      <c r="W9" s="16">
        <v>97.074799999999996</v>
      </c>
      <c r="X9" s="16">
        <v>68.779799999999994</v>
      </c>
      <c r="Y9" s="16">
        <v>30.274699999999999</v>
      </c>
      <c r="Z9" s="16">
        <v>47.438800000000001</v>
      </c>
      <c r="AD9" s="8">
        <v>64.428399999999996</v>
      </c>
      <c r="AG9" s="8">
        <v>104.1777</v>
      </c>
      <c r="AH9" s="8">
        <v>48.501800000000003</v>
      </c>
      <c r="AN9" s="16">
        <v>18.774699999999999</v>
      </c>
      <c r="AP9" s="16">
        <v>51.411700000000003</v>
      </c>
      <c r="AR9" s="17">
        <v>18.658000000000001</v>
      </c>
      <c r="AS9" s="16">
        <v>47.6173</v>
      </c>
      <c r="AT9" s="16">
        <v>41.509</v>
      </c>
      <c r="AV9" s="16">
        <v>96.637299999999996</v>
      </c>
      <c r="AX9" s="16">
        <v>47.477699999999999</v>
      </c>
      <c r="AY9" s="16">
        <v>36.486400000000003</v>
      </c>
      <c r="BB9" s="16">
        <v>96.637299999999996</v>
      </c>
      <c r="BC9" s="8">
        <v>64.428399999999996</v>
      </c>
      <c r="BE9" s="17">
        <v>18.658000000000001</v>
      </c>
      <c r="BG9" s="16">
        <v>36.486400000000003</v>
      </c>
      <c r="BH9" s="8">
        <v>104.1777</v>
      </c>
      <c r="BI9" s="16">
        <v>51.411700000000003</v>
      </c>
      <c r="BM9" s="16">
        <v>41.509</v>
      </c>
      <c r="BP9" s="16">
        <v>47.6173</v>
      </c>
      <c r="BQ9" s="16">
        <v>47.477699999999999</v>
      </c>
      <c r="BS9" s="16">
        <v>18.774699999999999</v>
      </c>
      <c r="BV9" s="8">
        <v>48.501800000000003</v>
      </c>
    </row>
    <row r="10" spans="1:76" ht="14">
      <c r="A10" s="15">
        <v>169.69470000000001</v>
      </c>
      <c r="B10" s="15">
        <v>132.17750000000001</v>
      </c>
      <c r="C10" s="15">
        <v>157.94499999999999</v>
      </c>
      <c r="D10" s="15">
        <v>122.3592</v>
      </c>
      <c r="E10" s="15">
        <v>38.113199999999999</v>
      </c>
      <c r="F10" s="15">
        <v>125.7</v>
      </c>
      <c r="G10" s="15">
        <v>208.5044</v>
      </c>
      <c r="H10" s="15">
        <v>49.856099999999998</v>
      </c>
      <c r="I10" s="15">
        <v>111.0149</v>
      </c>
      <c r="J10" s="15">
        <v>149.0436</v>
      </c>
      <c r="K10" s="15"/>
      <c r="L10" s="15"/>
      <c r="M10" s="15"/>
      <c r="N10" s="15"/>
      <c r="O10" s="15">
        <v>264.53339999999997</v>
      </c>
      <c r="P10" s="15"/>
      <c r="R10" s="16">
        <v>130.3306</v>
      </c>
      <c r="S10" s="16">
        <v>58.624699999999997</v>
      </c>
      <c r="T10" s="16">
        <v>229.98500000000001</v>
      </c>
      <c r="U10" s="16">
        <v>52.374099999999999</v>
      </c>
      <c r="V10" s="16">
        <v>128.87559999999999</v>
      </c>
      <c r="W10" s="16">
        <v>182.0214</v>
      </c>
      <c r="X10" s="16">
        <v>44.567900000000002</v>
      </c>
      <c r="Y10" s="16">
        <v>103.7496</v>
      </c>
      <c r="Z10" s="16">
        <v>79.090699999999998</v>
      </c>
      <c r="AD10" s="8">
        <v>83.620599999999996</v>
      </c>
      <c r="AH10" s="8">
        <v>37.886299999999999</v>
      </c>
      <c r="AN10" s="16">
        <v>91.144900000000007</v>
      </c>
      <c r="AP10" s="16">
        <v>53.320300000000003</v>
      </c>
      <c r="AR10" s="17">
        <v>40.695599999999999</v>
      </c>
      <c r="AS10" s="16">
        <v>24.610600000000002</v>
      </c>
      <c r="AV10" s="16">
        <v>39.911700000000003</v>
      </c>
      <c r="AX10" s="16">
        <v>29.633099999999999</v>
      </c>
      <c r="AY10" s="16">
        <v>39.004399999999997</v>
      </c>
      <c r="BB10" s="16">
        <v>39.911700000000003</v>
      </c>
      <c r="BC10" s="8">
        <v>83.620599999999996</v>
      </c>
      <c r="BE10" s="17">
        <v>40.695599999999999</v>
      </c>
      <c r="BG10" s="16">
        <v>39.004399999999997</v>
      </c>
      <c r="BI10" s="16">
        <v>53.320300000000003</v>
      </c>
      <c r="BP10" s="16">
        <v>24.610600000000002</v>
      </c>
      <c r="BQ10" s="16">
        <v>29.633099999999999</v>
      </c>
      <c r="BS10" s="16">
        <v>91.144900000000007</v>
      </c>
      <c r="BV10" s="8">
        <v>37.886299999999999</v>
      </c>
    </row>
    <row r="11" spans="1:76" ht="14">
      <c r="A11" s="15">
        <v>40.686199999999999</v>
      </c>
      <c r="B11" s="15">
        <v>97.411699999999996</v>
      </c>
      <c r="C11" s="15">
        <v>189.80760000000001</v>
      </c>
      <c r="D11" s="15">
        <v>108.4191</v>
      </c>
      <c r="E11" s="15">
        <v>26.097799999999999</v>
      </c>
      <c r="F11" s="15">
        <v>37.017899999999997</v>
      </c>
      <c r="G11" s="15">
        <v>317.81479999999999</v>
      </c>
      <c r="H11" s="15"/>
      <c r="I11" s="15">
        <v>36.774999999999999</v>
      </c>
      <c r="J11" s="15">
        <v>117.5085</v>
      </c>
      <c r="K11" s="15"/>
      <c r="L11" s="15"/>
      <c r="M11" s="15"/>
      <c r="N11" s="15"/>
      <c r="O11" s="15">
        <v>33.975200000000001</v>
      </c>
      <c r="P11" s="15"/>
      <c r="R11" s="16">
        <v>84.191000000000003</v>
      </c>
      <c r="S11" s="16">
        <v>274.19319999999999</v>
      </c>
      <c r="T11" s="16">
        <v>234.53110000000001</v>
      </c>
      <c r="U11" s="16">
        <v>87.554599999999994</v>
      </c>
      <c r="V11" s="16">
        <v>142.19970000000001</v>
      </c>
      <c r="W11" s="16">
        <v>75.944500000000005</v>
      </c>
      <c r="X11" s="16">
        <v>124.25839999999999</v>
      </c>
      <c r="Z11" s="16">
        <v>131.6232</v>
      </c>
      <c r="AD11" s="8">
        <v>43.933</v>
      </c>
      <c r="AN11" s="16">
        <v>40.569400000000002</v>
      </c>
      <c r="AP11" s="16">
        <v>75.302899999999994</v>
      </c>
      <c r="AR11" s="17">
        <v>84.119900000000001</v>
      </c>
      <c r="AS11" s="16">
        <v>17.679500000000001</v>
      </c>
      <c r="AY11" s="16">
        <v>25.611899999999999</v>
      </c>
      <c r="BC11" s="8">
        <v>43.933</v>
      </c>
      <c r="BE11" s="17">
        <v>84.119900000000001</v>
      </c>
      <c r="BG11" s="16">
        <v>25.611899999999999</v>
      </c>
      <c r="BI11" s="16">
        <v>75.302899999999994</v>
      </c>
      <c r="BP11" s="16">
        <v>17.679500000000001</v>
      </c>
      <c r="BS11" s="16">
        <v>40.569400000000002</v>
      </c>
    </row>
    <row r="12" spans="1:76" ht="14">
      <c r="A12" s="15">
        <v>182.7208</v>
      </c>
      <c r="B12" s="15">
        <v>94.226600000000005</v>
      </c>
      <c r="C12" s="15">
        <v>70.844099999999997</v>
      </c>
      <c r="D12" s="15">
        <v>92.803899999999999</v>
      </c>
      <c r="E12" s="15">
        <v>53.822299999999998</v>
      </c>
      <c r="F12" s="15"/>
      <c r="G12" s="15"/>
      <c r="H12" s="15"/>
      <c r="I12" s="15">
        <v>179.12370000000001</v>
      </c>
      <c r="J12" s="15">
        <v>67.004099999999994</v>
      </c>
      <c r="K12" s="15"/>
      <c r="L12" s="15"/>
      <c r="M12" s="15"/>
      <c r="N12" s="15"/>
      <c r="O12" s="15">
        <v>16.185600000000001</v>
      </c>
      <c r="P12" s="15"/>
      <c r="R12" s="16">
        <v>116.6468</v>
      </c>
      <c r="S12" s="16">
        <v>357.05540000000002</v>
      </c>
      <c r="T12" s="16">
        <v>106.1091</v>
      </c>
      <c r="U12" s="16">
        <v>31.126999999999999</v>
      </c>
      <c r="V12" s="16">
        <v>107.136</v>
      </c>
      <c r="W12" s="16">
        <v>25.135400000000001</v>
      </c>
      <c r="Z12" s="16">
        <v>160.80260000000001</v>
      </c>
      <c r="AR12" s="17">
        <v>116.52330000000001</v>
      </c>
      <c r="AS12" s="16">
        <v>81.819299999999998</v>
      </c>
      <c r="BE12" s="17">
        <v>116.52330000000001</v>
      </c>
      <c r="BP12" s="16">
        <v>81.819299999999998</v>
      </c>
    </row>
    <row r="13" spans="1:76" ht="14">
      <c r="A13" s="15">
        <v>124.9161</v>
      </c>
      <c r="B13" s="15">
        <v>38.223300000000002</v>
      </c>
      <c r="C13" s="15">
        <v>29.553000000000001</v>
      </c>
      <c r="D13" s="15">
        <v>117.2655</v>
      </c>
      <c r="E13" s="16">
        <v>256.26679999999999</v>
      </c>
      <c r="F13" s="15"/>
      <c r="G13" s="15"/>
      <c r="H13" s="15"/>
      <c r="I13" s="15">
        <v>129.5789</v>
      </c>
      <c r="J13" s="15">
        <v>71.009200000000007</v>
      </c>
      <c r="K13" s="15"/>
      <c r="L13" s="15"/>
      <c r="M13" s="15"/>
      <c r="N13" s="15"/>
      <c r="O13" s="15">
        <v>15.864800000000001</v>
      </c>
      <c r="P13" s="15"/>
      <c r="R13" s="16">
        <v>85.911699999999996</v>
      </c>
      <c r="S13" s="16">
        <v>51.223799999999997</v>
      </c>
      <c r="T13" s="16">
        <v>94.126000000000005</v>
      </c>
      <c r="V13" s="16">
        <v>83.416600000000003</v>
      </c>
      <c r="W13" s="16">
        <v>177.572</v>
      </c>
      <c r="AR13" s="17">
        <v>19.526399999999999</v>
      </c>
      <c r="AS13" s="16">
        <v>37.471600000000002</v>
      </c>
      <c r="BE13" s="17">
        <v>19.526399999999999</v>
      </c>
      <c r="BP13" s="16">
        <v>37.471600000000002</v>
      </c>
    </row>
    <row r="14" spans="1:76">
      <c r="A14" s="15">
        <v>107.9238</v>
      </c>
      <c r="B14" s="15">
        <v>89.000100000000003</v>
      </c>
      <c r="C14" s="15">
        <v>65.665899999999993</v>
      </c>
      <c r="D14" s="15"/>
      <c r="E14" s="15">
        <v>57.694600000000001</v>
      </c>
      <c r="F14" s="15"/>
      <c r="G14" s="15"/>
      <c r="H14" s="15"/>
      <c r="I14" s="15">
        <v>62.364100000000001</v>
      </c>
      <c r="J14" s="15"/>
      <c r="K14" s="15"/>
      <c r="L14" s="15"/>
      <c r="M14" s="15"/>
      <c r="N14" s="15"/>
      <c r="O14" s="15">
        <v>75.561999999999998</v>
      </c>
      <c r="P14" s="15"/>
      <c r="R14" s="16">
        <v>66.971900000000005</v>
      </c>
      <c r="S14" s="16">
        <v>262.54689999999999</v>
      </c>
      <c r="V14" s="16">
        <v>234.89359999999999</v>
      </c>
      <c r="W14" s="16">
        <v>115.9663</v>
      </c>
    </row>
    <row r="15" spans="1:76">
      <c r="A15" s="15"/>
      <c r="B15" s="15">
        <v>33.677199999999999</v>
      </c>
      <c r="C15" s="15">
        <v>68.8416</v>
      </c>
      <c r="D15" s="15"/>
      <c r="E15" s="15">
        <v>123.7886</v>
      </c>
      <c r="F15" s="15"/>
      <c r="G15" s="15"/>
      <c r="H15" s="15"/>
      <c r="I15" s="15"/>
      <c r="J15" s="15"/>
      <c r="K15" s="15"/>
      <c r="L15" s="15"/>
      <c r="M15" s="15"/>
      <c r="N15" s="15"/>
      <c r="O15" s="15">
        <v>44.535600000000002</v>
      </c>
      <c r="P15" s="15"/>
      <c r="S15" s="16">
        <v>49.198399999999999</v>
      </c>
      <c r="V15" s="16">
        <v>34.639600000000002</v>
      </c>
      <c r="W15" s="16">
        <v>26.950099999999999</v>
      </c>
    </row>
    <row r="16" spans="1:76">
      <c r="A16" s="15"/>
      <c r="B16" s="15">
        <v>86.614999999999995</v>
      </c>
      <c r="C16" s="15">
        <v>272.62540000000001</v>
      </c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V16" s="16">
        <v>95.227900000000005</v>
      </c>
      <c r="W16" s="16">
        <v>10.7645</v>
      </c>
    </row>
    <row r="17" spans="1:16359" s="16" customFormat="1">
      <c r="A17" s="15"/>
      <c r="B17" s="15"/>
      <c r="C17" s="15">
        <v>107.5252</v>
      </c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</row>
    <row r="18" spans="1:16359" s="16" customFormat="1">
      <c r="A18" s="15"/>
      <c r="B18" s="15"/>
      <c r="C18" s="15">
        <v>71.22</v>
      </c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</row>
    <row r="19" spans="1:16359" s="16" customFormat="1">
      <c r="A19" s="15"/>
      <c r="B19" s="15"/>
      <c r="C19" s="15">
        <v>78.267799999999994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</row>
    <row r="20" spans="1:16359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</row>
    <row r="21" spans="1:16359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</row>
    <row r="22" spans="1:16359" s="16" customFormat="1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</row>
    <row r="23" spans="1:16359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359" s="18" customFormat="1">
      <c r="A24" s="15">
        <f>SUM(A2:A23)</f>
        <v>1690.6505</v>
      </c>
      <c r="B24" s="15">
        <f t="shared" ref="B24:AY24" si="0">SUM(B2:B23)</f>
        <v>1637.5769</v>
      </c>
      <c r="C24" s="15">
        <f t="shared" si="0"/>
        <v>2185.1325000000002</v>
      </c>
      <c r="D24" s="15">
        <f t="shared" si="0"/>
        <v>1491.1039000000001</v>
      </c>
      <c r="E24" s="15">
        <f t="shared" si="0"/>
        <v>1674.1494000000002</v>
      </c>
      <c r="F24" s="15">
        <f t="shared" si="0"/>
        <v>1398.3631</v>
      </c>
      <c r="G24" s="15">
        <f t="shared" si="0"/>
        <v>1614.9326000000001</v>
      </c>
      <c r="H24" s="15">
        <f t="shared" si="0"/>
        <v>867.38229999999999</v>
      </c>
      <c r="I24" s="15">
        <f t="shared" si="0"/>
        <v>1666.7646</v>
      </c>
      <c r="J24" s="15">
        <f t="shared" si="0"/>
        <v>1618.0996</v>
      </c>
      <c r="K24" s="15">
        <f t="shared" si="0"/>
        <v>1330.4844000000001</v>
      </c>
      <c r="L24" s="15">
        <f t="shared" si="0"/>
        <v>1353.6770999999999</v>
      </c>
      <c r="M24" s="15">
        <f t="shared" si="0"/>
        <v>1654.9585000000002</v>
      </c>
      <c r="N24" s="15">
        <f t="shared" si="0"/>
        <v>1662.1096999999997</v>
      </c>
      <c r="O24" s="15">
        <f t="shared" si="0"/>
        <v>1657.5730999999998</v>
      </c>
      <c r="P24" s="15">
        <f t="shared" si="0"/>
        <v>892.62360000000001</v>
      </c>
      <c r="Q24" s="15">
        <f t="shared" si="0"/>
        <v>1100.0828000000001</v>
      </c>
      <c r="R24" s="15">
        <f t="shared" si="0"/>
        <v>1475.7195000000002</v>
      </c>
      <c r="S24" s="15">
        <f t="shared" si="0"/>
        <v>2471.4873000000002</v>
      </c>
      <c r="T24" s="15">
        <f t="shared" si="0"/>
        <v>2075.2092000000002</v>
      </c>
      <c r="U24" s="15">
        <f t="shared" si="0"/>
        <v>1039.8231000000001</v>
      </c>
      <c r="V24" s="15">
        <f t="shared" si="0"/>
        <v>1541.8644000000002</v>
      </c>
      <c r="W24" s="15">
        <f t="shared" si="0"/>
        <v>1354.9653000000001</v>
      </c>
      <c r="X24" s="15">
        <f t="shared" si="0"/>
        <v>1039.0165000000002</v>
      </c>
      <c r="Y24" s="15">
        <f t="shared" si="0"/>
        <v>930.745</v>
      </c>
      <c r="Z24" s="15">
        <f t="shared" si="0"/>
        <v>1576.1983999999998</v>
      </c>
      <c r="AA24" s="15"/>
      <c r="AB24" s="15">
        <f t="shared" si="0"/>
        <v>684.74349999999993</v>
      </c>
      <c r="AC24" s="15">
        <f t="shared" si="0"/>
        <v>533.26379999999995</v>
      </c>
      <c r="AD24" s="15">
        <f t="shared" si="0"/>
        <v>1096.4090000000001</v>
      </c>
      <c r="AE24" s="15">
        <f t="shared" si="0"/>
        <v>690.08300000000008</v>
      </c>
      <c r="AF24" s="15">
        <f t="shared" si="0"/>
        <v>754.0132000000001</v>
      </c>
      <c r="AG24" s="15">
        <f t="shared" si="0"/>
        <v>779.1751999999999</v>
      </c>
      <c r="AH24" s="15">
        <f t="shared" si="0"/>
        <v>982.74730000000011</v>
      </c>
      <c r="AI24" s="15">
        <f t="shared" si="0"/>
        <v>628.8759</v>
      </c>
      <c r="AJ24" s="15">
        <f t="shared" si="0"/>
        <v>771.08600000000001</v>
      </c>
      <c r="AK24" s="15">
        <f t="shared" si="0"/>
        <v>584.5643</v>
      </c>
      <c r="AL24" s="15">
        <f t="shared" si="0"/>
        <v>871.06409999999994</v>
      </c>
      <c r="AM24" s="15">
        <f t="shared" si="0"/>
        <v>622.37000000000012</v>
      </c>
      <c r="AN24" s="15">
        <f t="shared" si="0"/>
        <v>1005.7861</v>
      </c>
      <c r="AO24" s="15">
        <f t="shared" si="0"/>
        <v>686.00779999999997</v>
      </c>
      <c r="AP24" s="15">
        <f t="shared" si="0"/>
        <v>841.93129999999985</v>
      </c>
      <c r="AQ24" s="15">
        <f t="shared" si="0"/>
        <v>799.82909999999993</v>
      </c>
      <c r="AR24" s="15">
        <f>SUM(AR2:AR23)</f>
        <v>1034.4852999999998</v>
      </c>
      <c r="AS24" s="15">
        <f t="shared" si="0"/>
        <v>1069.4856</v>
      </c>
      <c r="AT24" s="15">
        <f t="shared" si="0"/>
        <v>674.76960000000008</v>
      </c>
      <c r="AU24" s="15">
        <f t="shared" si="0"/>
        <v>503.54879999999997</v>
      </c>
      <c r="AV24" s="15">
        <f t="shared" si="0"/>
        <v>882.40560000000005</v>
      </c>
      <c r="AW24" s="15">
        <f t="shared" si="0"/>
        <v>1066.8293000000001</v>
      </c>
      <c r="AX24" s="15">
        <f t="shared" si="0"/>
        <v>897.38980000000004</v>
      </c>
      <c r="AY24" s="15">
        <f t="shared" si="0"/>
        <v>1081.1505999999999</v>
      </c>
      <c r="AZ24" s="15"/>
      <c r="BA24" s="15">
        <f t="shared" ref="BA24:BX24" si="1">SUM(BA2:BA23)</f>
        <v>871.06409999999994</v>
      </c>
      <c r="BB24" s="15">
        <f t="shared" si="1"/>
        <v>882.40560000000005</v>
      </c>
      <c r="BC24" s="15">
        <f t="shared" si="1"/>
        <v>1096.4090000000001</v>
      </c>
      <c r="BD24" s="15">
        <f t="shared" si="1"/>
        <v>684.74349999999993</v>
      </c>
      <c r="BE24" s="15">
        <f t="shared" si="1"/>
        <v>1034.4852999999998</v>
      </c>
      <c r="BF24" s="15">
        <f t="shared" si="1"/>
        <v>533.26379999999995</v>
      </c>
      <c r="BG24" s="15">
        <f t="shared" si="1"/>
        <v>1081.1505999999999</v>
      </c>
      <c r="BH24" s="15">
        <f t="shared" si="1"/>
        <v>779.1751999999999</v>
      </c>
      <c r="BI24" s="15">
        <f t="shared" si="1"/>
        <v>841.93129999999985</v>
      </c>
      <c r="BJ24" s="15">
        <f t="shared" si="1"/>
        <v>628.8759</v>
      </c>
      <c r="BK24" s="15">
        <f t="shared" si="1"/>
        <v>1066.8293000000001</v>
      </c>
      <c r="BL24" s="15">
        <f t="shared" si="1"/>
        <v>690.08300000000008</v>
      </c>
      <c r="BM24" s="15">
        <f t="shared" si="1"/>
        <v>674.76960000000008</v>
      </c>
      <c r="BN24" s="15">
        <f t="shared" si="1"/>
        <v>686.00779999999997</v>
      </c>
      <c r="BO24" s="15">
        <f t="shared" si="1"/>
        <v>622.37000000000012</v>
      </c>
      <c r="BP24" s="15">
        <f t="shared" si="1"/>
        <v>1069.4856</v>
      </c>
      <c r="BQ24" s="15">
        <f t="shared" si="1"/>
        <v>897.38980000000004</v>
      </c>
      <c r="BR24" s="15">
        <f t="shared" si="1"/>
        <v>754.0132000000001</v>
      </c>
      <c r="BS24" s="15">
        <f t="shared" si="1"/>
        <v>1005.7861</v>
      </c>
      <c r="BT24" s="15">
        <f t="shared" si="1"/>
        <v>799.82909999999993</v>
      </c>
      <c r="BU24" s="15">
        <f t="shared" si="1"/>
        <v>503.54879999999997</v>
      </c>
      <c r="BV24" s="15">
        <f t="shared" si="1"/>
        <v>982.74730000000011</v>
      </c>
      <c r="BW24" s="15">
        <f t="shared" si="1"/>
        <v>771.08600000000001</v>
      </c>
      <c r="BX24" s="15">
        <f t="shared" si="1"/>
        <v>584.5643</v>
      </c>
    </row>
    <row r="25" spans="1:16359" s="18" customFormat="1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5"/>
      <c r="BD25" s="15"/>
      <c r="BE25" s="16"/>
      <c r="BF25" s="15"/>
      <c r="BG25" s="16"/>
      <c r="BH25" s="16"/>
      <c r="BI25" s="16"/>
      <c r="BJ25" s="16"/>
      <c r="BK25" s="16"/>
      <c r="BL25" s="15"/>
      <c r="BM25" s="16"/>
      <c r="BN25" s="16"/>
      <c r="BO25" s="16"/>
      <c r="BP25" s="16"/>
      <c r="BQ25" s="16"/>
      <c r="BR25" s="15"/>
      <c r="BS25" s="16"/>
      <c r="BT25" s="16"/>
      <c r="BU25" s="16"/>
      <c r="BV25" s="16"/>
      <c r="BW25" s="16"/>
      <c r="BX25" s="16"/>
    </row>
    <row r="26" spans="1:16359" s="18" customFormat="1">
      <c r="A26" s="15"/>
      <c r="B26" s="16"/>
      <c r="C26" s="15"/>
      <c r="D26" s="19">
        <f>AVERAGE(A24:BX24)</f>
        <v>1055.198941891892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9"/>
      <c r="AD26" s="15"/>
      <c r="AE26" s="15"/>
      <c r="AF26" s="15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5"/>
      <c r="BD26" s="15"/>
      <c r="BE26" s="16"/>
      <c r="BF26" s="19"/>
      <c r="BG26" s="16"/>
      <c r="BH26" s="16"/>
      <c r="BI26" s="16"/>
      <c r="BJ26" s="16"/>
      <c r="BK26" s="16"/>
      <c r="BL26" s="15"/>
      <c r="BM26" s="16"/>
      <c r="BN26" s="16"/>
      <c r="BO26" s="16"/>
      <c r="BP26" s="16"/>
      <c r="BQ26" s="16"/>
      <c r="BR26" s="15"/>
      <c r="BS26" s="16"/>
      <c r="BT26" s="16"/>
      <c r="BU26" s="16"/>
      <c r="BV26" s="16"/>
      <c r="BW26" s="16"/>
      <c r="BX26" s="16"/>
    </row>
    <row r="27" spans="1:16359" s="18" customFormat="1">
      <c r="A27" s="15"/>
      <c r="B27" s="16"/>
      <c r="C27" s="15"/>
      <c r="D27" s="20">
        <f>STDEV(A24:BX24)/SQRT(COUNT(A24:BX24))</f>
        <v>49.478865795035858</v>
      </c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20"/>
      <c r="AD27" s="15"/>
      <c r="AE27" s="15"/>
      <c r="AF27" s="15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5"/>
      <c r="BD27" s="15"/>
      <c r="BE27" s="16"/>
      <c r="BF27" s="20"/>
      <c r="BG27" s="16"/>
      <c r="BH27" s="16"/>
      <c r="BI27" s="16"/>
      <c r="BJ27" s="16"/>
      <c r="BK27" s="16"/>
      <c r="BL27" s="15"/>
      <c r="BM27" s="16"/>
      <c r="BN27" s="16"/>
      <c r="BO27" s="16"/>
      <c r="BP27" s="16"/>
      <c r="BQ27" s="16"/>
      <c r="BR27" s="15"/>
      <c r="BS27" s="16"/>
      <c r="BT27" s="16"/>
      <c r="BU27" s="16"/>
      <c r="BV27" s="16"/>
      <c r="BW27" s="16"/>
      <c r="BX27" s="16"/>
    </row>
    <row r="28" spans="1:16359" s="18" customFormat="1" ht="15">
      <c r="A28" s="21"/>
      <c r="B28" s="16"/>
      <c r="C28" s="21"/>
      <c r="D28" s="22">
        <f>COUNT(A24:BX24)</f>
        <v>74</v>
      </c>
      <c r="E28" s="21"/>
      <c r="F28"/>
      <c r="G28" s="21"/>
      <c r="H28"/>
      <c r="I28" s="21"/>
      <c r="J28"/>
      <c r="K28" s="21"/>
      <c r="L28"/>
      <c r="M28" s="21"/>
      <c r="N28"/>
      <c r="O28" s="21"/>
      <c r="P28"/>
      <c r="Q28" s="21"/>
      <c r="R28"/>
      <c r="S28" s="21"/>
      <c r="T28"/>
      <c r="U28" s="21"/>
      <c r="V28"/>
      <c r="W28" s="21"/>
      <c r="X28"/>
      <c r="Y28" s="21"/>
      <c r="Z28"/>
      <c r="AA28" s="21"/>
      <c r="AB28"/>
      <c r="AC28" s="22"/>
      <c r="AD28"/>
      <c r="AE28" s="21"/>
      <c r="AF28"/>
      <c r="AG28" s="21"/>
      <c r="AH28"/>
      <c r="AI28" s="23"/>
      <c r="AJ28" s="24"/>
      <c r="AK28" s="23"/>
      <c r="AL28" s="24"/>
      <c r="AM28" s="23"/>
      <c r="AN28" s="24"/>
      <c r="AO28" s="23"/>
      <c r="AP28" s="24"/>
      <c r="AQ28" s="23"/>
      <c r="AR28" s="24"/>
      <c r="AS28" s="23"/>
      <c r="AT28" s="24"/>
      <c r="AU28" s="23"/>
      <c r="AV28" s="24"/>
      <c r="AW28" s="23"/>
      <c r="AX28" s="24"/>
      <c r="AY28" s="23"/>
      <c r="AZ28" s="24"/>
      <c r="BA28" s="24"/>
      <c r="BB28" s="24"/>
      <c r="BC28"/>
      <c r="BD28"/>
      <c r="BE28" s="24"/>
      <c r="BF28" s="22"/>
      <c r="BG28" s="23"/>
      <c r="BH28" s="21"/>
      <c r="BI28" s="24"/>
      <c r="BJ28" s="23"/>
      <c r="BK28" s="23"/>
      <c r="BL28" s="21"/>
      <c r="BM28" s="24"/>
      <c r="BN28" s="23"/>
      <c r="BO28" s="23"/>
      <c r="BP28" s="23"/>
      <c r="BQ28" s="24"/>
      <c r="BR28"/>
      <c r="BS28" s="24"/>
      <c r="BT28" s="23"/>
      <c r="BU28" s="23"/>
      <c r="BV28"/>
      <c r="BW28" s="24"/>
      <c r="BX28" s="23"/>
      <c r="BY28"/>
      <c r="BZ28" s="21"/>
      <c r="CA28"/>
      <c r="CB28" s="21"/>
      <c r="CC28"/>
      <c r="CD28" s="21"/>
      <c r="CE28"/>
      <c r="CF28" s="21"/>
      <c r="CG28"/>
      <c r="CH28" s="21"/>
      <c r="CI28"/>
      <c r="CJ28" s="21"/>
      <c r="CK28"/>
      <c r="CL28" s="21"/>
      <c r="CM28"/>
      <c r="CN28" s="21"/>
      <c r="CO28"/>
      <c r="CP28" s="21"/>
      <c r="CQ28"/>
      <c r="CR28" s="21"/>
      <c r="CS28"/>
      <c r="CT28" s="21"/>
      <c r="CU28"/>
      <c r="CV28" s="21"/>
      <c r="CW28"/>
      <c r="CX28" s="21"/>
      <c r="CY28"/>
      <c r="CZ28" s="21"/>
      <c r="DA28"/>
      <c r="DB28" s="21"/>
      <c r="DC28"/>
      <c r="DD28" s="21"/>
      <c r="DE28"/>
      <c r="DF28" s="21"/>
      <c r="DG28"/>
      <c r="DH28" s="21"/>
      <c r="DI28"/>
      <c r="DJ28" s="21"/>
      <c r="DK28"/>
      <c r="DL28" s="21"/>
      <c r="DM28"/>
      <c r="DN28" s="21"/>
      <c r="DO28"/>
      <c r="DP28" s="21"/>
      <c r="DQ28"/>
      <c r="DR28" s="21"/>
      <c r="DS28"/>
      <c r="DT28" s="21"/>
      <c r="DU28"/>
      <c r="DV28" s="21"/>
      <c r="DW28"/>
      <c r="DX28" s="21"/>
      <c r="DY28"/>
      <c r="DZ28" s="21"/>
      <c r="EA28"/>
      <c r="EB28" s="21"/>
      <c r="EC28"/>
      <c r="ED28" s="21"/>
      <c r="EE28"/>
      <c r="EF28" s="21"/>
      <c r="EG28"/>
      <c r="EH28" s="21"/>
      <c r="EI28"/>
      <c r="EJ28" s="21"/>
      <c r="EK28"/>
      <c r="EL28" s="21"/>
      <c r="EM28"/>
      <c r="EN28" s="21"/>
      <c r="EO28"/>
      <c r="EP28" s="21"/>
      <c r="EQ28"/>
      <c r="ER28" s="21"/>
      <c r="ES28"/>
      <c r="ET28" s="21"/>
      <c r="EU28"/>
      <c r="EV28" s="21"/>
      <c r="EW28"/>
      <c r="EX28" s="21"/>
      <c r="EY28"/>
      <c r="EZ28" s="21"/>
      <c r="FA28"/>
      <c r="FB28" s="21"/>
      <c r="FC28"/>
      <c r="FD28" s="21"/>
      <c r="FE28"/>
      <c r="FF28" s="21"/>
      <c r="FG28"/>
      <c r="FH28" s="21"/>
      <c r="FI28"/>
      <c r="FJ28" s="21"/>
      <c r="FK28"/>
      <c r="FL28" s="21"/>
      <c r="FM28"/>
      <c r="FN28" s="21"/>
      <c r="FO28"/>
      <c r="FP28" s="21"/>
      <c r="FQ28"/>
      <c r="FR28" s="21"/>
      <c r="FS28"/>
      <c r="FT28" s="21"/>
      <c r="FU28"/>
      <c r="FV28" s="21"/>
      <c r="FW28"/>
      <c r="FX28" s="21"/>
      <c r="FY28"/>
      <c r="FZ28" s="21"/>
      <c r="GA28"/>
      <c r="GB28" s="21"/>
      <c r="GC28"/>
      <c r="GD28" s="21"/>
      <c r="GE28"/>
      <c r="GF28" s="21"/>
      <c r="GG28"/>
      <c r="GH28" s="21"/>
      <c r="GI28"/>
      <c r="GJ28" s="21"/>
      <c r="GK28"/>
      <c r="GL28" s="21"/>
      <c r="GM28"/>
      <c r="GN28" s="21"/>
      <c r="GO28"/>
      <c r="GP28" s="21"/>
      <c r="GQ28"/>
      <c r="GR28" s="21"/>
      <c r="GS28"/>
      <c r="GT28" s="21"/>
      <c r="GU28"/>
      <c r="GV28" s="21"/>
      <c r="GW28"/>
      <c r="GX28" s="21"/>
      <c r="GY28"/>
      <c r="GZ28" s="21"/>
      <c r="HA28"/>
      <c r="HB28" s="21"/>
      <c r="HC28"/>
      <c r="HD28" s="21"/>
      <c r="HE28"/>
      <c r="HF28" s="21"/>
      <c r="HG28"/>
      <c r="HH28" s="21"/>
      <c r="HI28"/>
      <c r="HJ28" s="21"/>
      <c r="HK28"/>
      <c r="HL28" s="21"/>
      <c r="HM28"/>
      <c r="HN28" s="21"/>
      <c r="HO28"/>
      <c r="HP28" s="21"/>
      <c r="HQ28"/>
      <c r="HR28" s="21"/>
      <c r="HS28"/>
      <c r="HT28" s="21"/>
      <c r="HU28"/>
      <c r="HV28" s="21"/>
      <c r="HW28"/>
      <c r="HX28" s="21"/>
      <c r="HY28"/>
      <c r="HZ28" s="21"/>
      <c r="IA28"/>
      <c r="IB28" s="21"/>
      <c r="IC28"/>
      <c r="ID28" s="21"/>
      <c r="IE28"/>
      <c r="IF28" s="21"/>
      <c r="IG28"/>
      <c r="IH28" s="21"/>
      <c r="II28"/>
      <c r="IJ28" s="21"/>
      <c r="IK28"/>
      <c r="IL28" s="21"/>
      <c r="IM28"/>
      <c r="IN28" s="21"/>
      <c r="IO28"/>
      <c r="IP28" s="21"/>
      <c r="IQ28"/>
      <c r="IR28" s="21"/>
      <c r="IS28"/>
      <c r="IT28" s="21"/>
      <c r="IU28"/>
      <c r="IV28" s="21"/>
      <c r="IW28"/>
      <c r="IX28" s="21"/>
      <c r="IY28"/>
      <c r="IZ28" s="21"/>
      <c r="JA28"/>
      <c r="JB28" s="21"/>
      <c r="JC28"/>
      <c r="JD28" s="21"/>
      <c r="JE28"/>
      <c r="JF28" s="21"/>
      <c r="JG28"/>
      <c r="JH28" s="21"/>
      <c r="JI28"/>
      <c r="JJ28" s="21"/>
      <c r="JK28"/>
      <c r="JL28" s="21"/>
      <c r="JM28"/>
      <c r="JN28" s="21"/>
      <c r="JO28"/>
      <c r="JP28" s="21"/>
      <c r="JQ28"/>
      <c r="JR28" s="21"/>
      <c r="JS28"/>
      <c r="JT28" s="21"/>
      <c r="JU28"/>
      <c r="JV28" s="21"/>
      <c r="JW28"/>
      <c r="JX28" s="21"/>
      <c r="JY28"/>
      <c r="JZ28" s="21"/>
      <c r="KA28"/>
      <c r="KB28" s="21"/>
      <c r="KC28"/>
      <c r="KD28" s="21"/>
      <c r="KE28"/>
      <c r="KF28" s="21"/>
      <c r="KG28"/>
      <c r="KH28" s="21"/>
      <c r="KI28"/>
      <c r="KJ28" s="21"/>
      <c r="KK28"/>
      <c r="KL28" s="21"/>
      <c r="KM28"/>
      <c r="KN28" s="21"/>
      <c r="KO28"/>
      <c r="KP28" s="21"/>
      <c r="KQ28"/>
      <c r="KR28" s="21"/>
      <c r="KS28"/>
      <c r="KT28" s="21"/>
      <c r="KU28"/>
      <c r="KV28" s="21"/>
      <c r="KW28"/>
      <c r="KX28" s="21"/>
      <c r="KY28"/>
      <c r="KZ28" s="21"/>
      <c r="LA28"/>
      <c r="LB28" s="21"/>
      <c r="LC28"/>
      <c r="LD28" s="21"/>
      <c r="LE28"/>
      <c r="LF28" s="21"/>
      <c r="LG28"/>
      <c r="LH28" s="21"/>
      <c r="LI28"/>
      <c r="LJ28" s="21"/>
      <c r="LK28"/>
      <c r="LL28" s="21"/>
      <c r="LM28"/>
      <c r="LN28" s="21"/>
      <c r="LO28"/>
      <c r="LP28" s="21"/>
      <c r="LQ28"/>
      <c r="LR28" s="21"/>
      <c r="LS28"/>
      <c r="LT28" s="21"/>
      <c r="LU28"/>
      <c r="LV28" s="21"/>
      <c r="LW28"/>
      <c r="LX28" s="21"/>
      <c r="LY28"/>
      <c r="LZ28" s="21"/>
      <c r="MA28"/>
      <c r="MB28" s="21"/>
      <c r="MC28"/>
      <c r="MD28" s="21"/>
      <c r="ME28"/>
      <c r="MF28" s="21"/>
      <c r="MG28"/>
      <c r="MH28" s="21"/>
      <c r="MI28"/>
      <c r="MJ28" s="21"/>
      <c r="MK28"/>
      <c r="ML28" s="21"/>
      <c r="MM28"/>
      <c r="MN28" s="21"/>
      <c r="MO28"/>
      <c r="MP28" s="21"/>
      <c r="MQ28"/>
      <c r="MR28" s="21"/>
      <c r="MS28"/>
      <c r="MT28" s="21"/>
      <c r="MU28"/>
      <c r="MV28" s="21"/>
      <c r="MW28"/>
      <c r="MX28" s="21"/>
      <c r="MY28"/>
      <c r="MZ28" s="21"/>
      <c r="NA28"/>
      <c r="NB28" s="21"/>
      <c r="NC28"/>
      <c r="ND28" s="21"/>
      <c r="NE28"/>
      <c r="NF28" s="21"/>
      <c r="NG28"/>
      <c r="NH28" s="21"/>
      <c r="NI28"/>
      <c r="NJ28" s="21"/>
      <c r="NK28"/>
      <c r="NL28" s="21"/>
      <c r="NM28"/>
      <c r="NN28" s="21"/>
      <c r="NO28"/>
      <c r="NP28" s="21"/>
      <c r="NQ28"/>
      <c r="NR28" s="21"/>
      <c r="NS28"/>
      <c r="NT28" s="21"/>
      <c r="NU28"/>
      <c r="NV28" s="21"/>
      <c r="NW28"/>
      <c r="NX28" s="21"/>
      <c r="NY28"/>
      <c r="NZ28" s="21"/>
      <c r="OA28"/>
      <c r="OB28" s="21"/>
      <c r="OC28"/>
      <c r="OD28" s="21"/>
      <c r="OE28"/>
      <c r="OF28" s="21"/>
      <c r="OG28"/>
      <c r="OH28" s="21"/>
      <c r="OI28"/>
      <c r="OJ28" s="21"/>
      <c r="OK28"/>
      <c r="OL28" s="21"/>
      <c r="OM28"/>
      <c r="ON28" s="21"/>
      <c r="OO28"/>
      <c r="OP28" s="21"/>
      <c r="OQ28"/>
      <c r="OR28" s="21"/>
      <c r="OS28"/>
      <c r="OT28" s="21"/>
      <c r="OU28"/>
      <c r="OV28" s="21"/>
      <c r="OW28"/>
      <c r="OX28" s="21"/>
      <c r="OY28"/>
      <c r="OZ28" s="21"/>
      <c r="PA28"/>
      <c r="PB28" s="21"/>
      <c r="PC28"/>
      <c r="PD28" s="21"/>
      <c r="PE28"/>
      <c r="PF28" s="21"/>
      <c r="PG28"/>
      <c r="PH28" s="21"/>
      <c r="PI28"/>
      <c r="PJ28" s="21"/>
      <c r="PK28"/>
      <c r="PL28" s="21"/>
      <c r="PM28"/>
      <c r="PN28" s="21"/>
      <c r="PO28"/>
      <c r="PP28" s="21"/>
      <c r="PQ28"/>
      <c r="PR28" s="21"/>
      <c r="PS28"/>
      <c r="PT28" s="21"/>
      <c r="PU28"/>
      <c r="PV28" s="21"/>
      <c r="PW28"/>
      <c r="PX28" s="21"/>
      <c r="PY28"/>
      <c r="PZ28" s="21"/>
      <c r="QA28"/>
      <c r="QB28" s="21"/>
      <c r="QC28"/>
      <c r="QD28" s="21"/>
      <c r="QE28"/>
      <c r="QF28" s="21"/>
      <c r="QG28"/>
      <c r="QH28" s="21"/>
      <c r="QI28"/>
      <c r="QJ28" s="21"/>
      <c r="QK28"/>
      <c r="QL28" s="21"/>
      <c r="QM28"/>
      <c r="QN28" s="21"/>
      <c r="QO28"/>
      <c r="QP28" s="21"/>
      <c r="QQ28"/>
      <c r="QR28" s="21"/>
      <c r="QS28"/>
      <c r="QT28" s="21"/>
      <c r="QU28"/>
      <c r="QV28" s="21"/>
      <c r="QW28"/>
      <c r="QX28" s="21"/>
      <c r="QY28"/>
      <c r="QZ28" s="21"/>
      <c r="RA28"/>
      <c r="RB28" s="21"/>
      <c r="RC28"/>
      <c r="RD28" s="21"/>
      <c r="RE28"/>
      <c r="RF28" s="21"/>
      <c r="RG28"/>
      <c r="RH28" s="21"/>
      <c r="RI28"/>
      <c r="RJ28" s="21"/>
      <c r="RK28"/>
      <c r="RL28" s="21"/>
      <c r="RM28"/>
      <c r="RN28" s="21"/>
      <c r="RO28"/>
      <c r="RP28" s="21"/>
      <c r="RQ28"/>
      <c r="RR28" s="21"/>
      <c r="RS28"/>
      <c r="RT28" s="21"/>
      <c r="RU28"/>
      <c r="RV28" s="21"/>
      <c r="RW28"/>
      <c r="RX28" s="21"/>
      <c r="RY28"/>
      <c r="RZ28" s="21"/>
      <c r="SA28"/>
      <c r="SB28" s="21"/>
      <c r="SC28"/>
      <c r="SD28" s="21"/>
      <c r="SE28"/>
      <c r="SF28" s="21"/>
      <c r="SG28"/>
      <c r="SH28" s="21"/>
      <c r="SI28"/>
      <c r="SJ28" s="21"/>
      <c r="SK28"/>
      <c r="SL28" s="21"/>
      <c r="SM28"/>
      <c r="SN28" s="21"/>
      <c r="SO28"/>
      <c r="SP28" s="21"/>
      <c r="SQ28"/>
      <c r="SR28" s="21"/>
      <c r="SS28"/>
      <c r="ST28" s="21"/>
      <c r="SU28"/>
      <c r="SV28" s="21"/>
      <c r="SW28"/>
      <c r="SX28" s="21"/>
      <c r="SY28"/>
      <c r="SZ28" s="21"/>
      <c r="TA28"/>
      <c r="TB28" s="21"/>
      <c r="TC28"/>
      <c r="TD28" s="21"/>
      <c r="TE28"/>
      <c r="TF28" s="21"/>
      <c r="TG28"/>
      <c r="TH28" s="21"/>
      <c r="TI28"/>
      <c r="TJ28" s="21"/>
      <c r="TK28"/>
      <c r="TL28" s="21"/>
      <c r="TM28"/>
      <c r="TN28" s="21"/>
      <c r="TO28"/>
      <c r="TP28" s="21"/>
      <c r="TQ28"/>
      <c r="TR28" s="21"/>
      <c r="TS28"/>
      <c r="TT28" s="21"/>
      <c r="TU28"/>
      <c r="TV28" s="21"/>
      <c r="TW28"/>
      <c r="TX28" s="21"/>
      <c r="TY28"/>
      <c r="TZ28" s="21"/>
      <c r="UA28"/>
      <c r="UB28" s="21"/>
      <c r="UC28"/>
      <c r="UD28" s="21"/>
      <c r="UE28"/>
      <c r="UF28" s="21"/>
      <c r="UG28"/>
      <c r="UH28" s="21"/>
      <c r="UI28"/>
      <c r="UJ28" s="21"/>
      <c r="UK28"/>
      <c r="UL28" s="21"/>
      <c r="UM28"/>
      <c r="UN28" s="21"/>
      <c r="UO28"/>
      <c r="UP28" s="21"/>
      <c r="UQ28"/>
      <c r="UR28" s="21"/>
      <c r="US28"/>
      <c r="UT28" s="21"/>
      <c r="UU28"/>
      <c r="UV28" s="21"/>
      <c r="UW28"/>
      <c r="UX28" s="21"/>
      <c r="UY28"/>
      <c r="UZ28" s="21"/>
      <c r="VA28"/>
      <c r="VB28" s="21"/>
      <c r="VC28"/>
      <c r="VD28" s="21"/>
      <c r="VE28"/>
      <c r="VF28" s="21"/>
      <c r="VG28"/>
      <c r="VH28" s="21"/>
      <c r="VI28"/>
      <c r="VJ28" s="21"/>
      <c r="VK28"/>
      <c r="VL28" s="21"/>
      <c r="VM28"/>
      <c r="VN28" s="21"/>
      <c r="VO28"/>
      <c r="VP28" s="21"/>
      <c r="VQ28"/>
      <c r="VR28" s="21"/>
      <c r="VS28"/>
      <c r="VT28" s="21"/>
      <c r="VU28"/>
      <c r="VV28" s="21"/>
      <c r="VW28"/>
      <c r="VX28" s="21"/>
      <c r="VY28"/>
      <c r="VZ28" s="21"/>
      <c r="WA28"/>
      <c r="WB28" s="21"/>
      <c r="WC28"/>
      <c r="WD28" s="21"/>
      <c r="WE28"/>
      <c r="WF28" s="21"/>
      <c r="WG28"/>
      <c r="WH28" s="21"/>
      <c r="WI28"/>
      <c r="WJ28" s="21"/>
      <c r="WK28"/>
      <c r="WL28" s="21"/>
      <c r="WM28"/>
      <c r="WN28" s="21"/>
      <c r="WO28"/>
      <c r="WP28" s="21"/>
      <c r="WQ28"/>
      <c r="WR28" s="21"/>
      <c r="WS28"/>
      <c r="WT28" s="21"/>
      <c r="WU28"/>
      <c r="WV28" s="21"/>
      <c r="WW28"/>
      <c r="WX28" s="21"/>
      <c r="WY28"/>
      <c r="WZ28" s="21"/>
      <c r="XA28"/>
      <c r="XB28" s="21"/>
      <c r="XC28"/>
      <c r="XD28" s="21"/>
      <c r="XE28"/>
      <c r="XF28" s="21"/>
      <c r="XG28"/>
      <c r="XH28" s="21"/>
      <c r="XI28"/>
      <c r="XJ28" s="21"/>
      <c r="XK28"/>
      <c r="XL28" s="21"/>
      <c r="XM28"/>
      <c r="XN28" s="21"/>
      <c r="XO28"/>
      <c r="XP28" s="21"/>
      <c r="XQ28"/>
      <c r="XR28" s="21"/>
      <c r="XS28"/>
      <c r="XT28" s="21"/>
      <c r="XU28"/>
      <c r="XV28" s="21"/>
      <c r="XW28"/>
      <c r="XX28" s="21"/>
      <c r="XY28"/>
      <c r="XZ28" s="21"/>
      <c r="YA28"/>
      <c r="YB28" s="21"/>
      <c r="YC28"/>
      <c r="YD28" s="21"/>
      <c r="YE28"/>
      <c r="YF28" s="21"/>
      <c r="YG28"/>
      <c r="YH28" s="21"/>
      <c r="YI28"/>
      <c r="YJ28" s="21"/>
      <c r="YK28"/>
      <c r="YL28" s="21"/>
      <c r="YM28"/>
      <c r="YN28" s="21"/>
      <c r="YO28"/>
      <c r="YP28" s="21"/>
      <c r="YQ28"/>
      <c r="YR28" s="21"/>
      <c r="YS28"/>
      <c r="YT28" s="21"/>
      <c r="YU28"/>
      <c r="YV28" s="21"/>
      <c r="YW28"/>
      <c r="YX28" s="21"/>
      <c r="YY28"/>
      <c r="YZ28" s="21"/>
      <c r="ZA28"/>
      <c r="ZB28" s="21"/>
      <c r="ZC28"/>
      <c r="ZD28" s="21"/>
      <c r="ZE28"/>
      <c r="ZF28" s="21"/>
      <c r="ZG28"/>
      <c r="ZH28" s="21"/>
      <c r="ZI28"/>
      <c r="ZJ28" s="21"/>
      <c r="ZK28"/>
      <c r="ZL28" s="21"/>
      <c r="ZM28"/>
      <c r="ZN28" s="21"/>
      <c r="ZO28"/>
      <c r="ZP28" s="21"/>
      <c r="ZQ28"/>
      <c r="ZR28" s="21"/>
      <c r="ZS28"/>
      <c r="ZT28" s="21"/>
      <c r="ZU28"/>
      <c r="ZV28" s="21"/>
      <c r="ZW28"/>
      <c r="ZX28" s="21"/>
      <c r="ZY28"/>
      <c r="ZZ28" s="21"/>
      <c r="AAA28"/>
      <c r="AAB28" s="21"/>
      <c r="AAC28"/>
      <c r="AAD28" s="21"/>
      <c r="AAE28"/>
      <c r="AAF28" s="21"/>
      <c r="AAG28"/>
      <c r="AAH28" s="21"/>
      <c r="AAI28"/>
      <c r="AAJ28" s="21"/>
      <c r="AAK28"/>
      <c r="AAL28" s="21"/>
      <c r="AAM28"/>
      <c r="AAN28" s="21"/>
      <c r="AAO28"/>
      <c r="AAP28" s="21"/>
      <c r="AAQ28"/>
      <c r="AAR28" s="21"/>
      <c r="AAS28"/>
      <c r="AAT28" s="21"/>
      <c r="AAU28"/>
      <c r="AAV28" s="21"/>
      <c r="AAW28"/>
      <c r="AAX28" s="21"/>
      <c r="AAY28"/>
      <c r="AAZ28" s="21"/>
      <c r="ABA28"/>
      <c r="ABB28" s="21"/>
      <c r="ABC28"/>
      <c r="ABD28" s="21"/>
      <c r="ABE28"/>
      <c r="ABF28" s="21"/>
      <c r="ABG28"/>
      <c r="ABH28" s="21"/>
      <c r="ABI28"/>
      <c r="ABJ28" s="21"/>
      <c r="ABK28"/>
      <c r="ABL28" s="21"/>
      <c r="ABM28"/>
      <c r="ABN28" s="21"/>
      <c r="ABO28"/>
      <c r="ABP28" s="21"/>
      <c r="ABQ28"/>
      <c r="ABR28" s="21"/>
      <c r="ABS28"/>
      <c r="ABT28" s="21"/>
      <c r="ABU28"/>
      <c r="ABV28" s="21"/>
      <c r="ABW28"/>
      <c r="ABX28" s="21"/>
      <c r="ABY28"/>
      <c r="ABZ28" s="21"/>
      <c r="ACA28"/>
      <c r="ACB28" s="21"/>
      <c r="ACC28"/>
      <c r="ACD28" s="21"/>
      <c r="ACE28"/>
      <c r="ACF28" s="21"/>
      <c r="ACG28"/>
      <c r="ACH28" s="21"/>
      <c r="ACI28"/>
      <c r="ACJ28" s="21"/>
      <c r="ACK28"/>
      <c r="ACL28" s="21"/>
      <c r="ACM28"/>
      <c r="ACN28" s="21"/>
      <c r="ACO28"/>
      <c r="ACP28" s="21"/>
      <c r="ACQ28"/>
      <c r="ACR28" s="21"/>
      <c r="ACS28"/>
      <c r="ACT28" s="21"/>
      <c r="ACU28"/>
      <c r="ACV28" s="21"/>
      <c r="ACW28"/>
      <c r="ACX28" s="21"/>
      <c r="ACY28"/>
      <c r="ACZ28" s="21"/>
      <c r="ADA28"/>
      <c r="ADB28" s="21"/>
      <c r="ADC28"/>
      <c r="ADD28" s="21"/>
      <c r="ADE28"/>
      <c r="ADF28" s="21"/>
      <c r="ADG28"/>
      <c r="ADH28" s="21"/>
      <c r="ADI28"/>
      <c r="ADJ28" s="21"/>
      <c r="ADK28"/>
      <c r="ADL28" s="21"/>
      <c r="ADM28"/>
      <c r="ADN28" s="21"/>
      <c r="ADO28"/>
      <c r="ADP28" s="21"/>
      <c r="ADQ28"/>
      <c r="ADR28" s="21"/>
      <c r="ADS28"/>
      <c r="ADT28" s="21"/>
      <c r="ADU28"/>
      <c r="ADV28" s="21"/>
      <c r="ADW28"/>
      <c r="ADX28" s="21"/>
      <c r="ADY28"/>
      <c r="ADZ28" s="21"/>
      <c r="AEA28"/>
      <c r="AEB28" s="21"/>
      <c r="AEC28"/>
      <c r="AED28" s="21"/>
      <c r="AEE28"/>
      <c r="AEF28" s="21"/>
      <c r="AEG28"/>
      <c r="AEH28" s="21"/>
      <c r="AEI28"/>
      <c r="AEJ28" s="21"/>
      <c r="AEK28"/>
      <c r="AEL28" s="21"/>
      <c r="AEM28"/>
      <c r="AEN28" s="21"/>
      <c r="AEO28"/>
      <c r="AEP28" s="21"/>
      <c r="AEQ28"/>
      <c r="AER28" s="21"/>
      <c r="AES28"/>
      <c r="AET28" s="21"/>
      <c r="AEU28"/>
      <c r="AEV28" s="21"/>
      <c r="AEW28"/>
      <c r="AEX28" s="21"/>
      <c r="AEY28"/>
      <c r="AEZ28" s="21"/>
      <c r="AFA28"/>
      <c r="AFB28" s="21"/>
      <c r="AFC28"/>
      <c r="AFD28" s="21"/>
      <c r="AFE28"/>
      <c r="AFF28" s="21"/>
      <c r="AFG28"/>
      <c r="AFH28" s="21"/>
      <c r="AFI28"/>
      <c r="AFJ28" s="21"/>
      <c r="AFK28"/>
      <c r="AFL28" s="21"/>
      <c r="AFM28"/>
      <c r="AFN28" s="21"/>
      <c r="AFO28"/>
      <c r="AFP28" s="21"/>
      <c r="AFQ28"/>
      <c r="AFR28" s="21"/>
      <c r="AFS28"/>
      <c r="AFT28" s="21"/>
      <c r="AFU28"/>
      <c r="AFV28" s="21"/>
      <c r="AFW28"/>
      <c r="AFX28" s="21"/>
      <c r="AFY28"/>
      <c r="AFZ28" s="21"/>
      <c r="AGA28"/>
      <c r="AGB28" s="21"/>
      <c r="AGC28"/>
      <c r="AGD28" s="21"/>
      <c r="AGE28"/>
      <c r="AGF28" s="21"/>
      <c r="AGG28"/>
      <c r="AGH28" s="21"/>
      <c r="AGI28"/>
      <c r="AGJ28" s="21"/>
      <c r="AGK28"/>
      <c r="AGL28" s="21"/>
      <c r="AGM28"/>
      <c r="AGN28" s="21"/>
      <c r="AGO28"/>
      <c r="AGP28" s="21"/>
      <c r="AGQ28"/>
      <c r="AGR28" s="21"/>
      <c r="AGS28"/>
      <c r="AGT28" s="21"/>
      <c r="AGU28"/>
      <c r="AGV28" s="21"/>
      <c r="AGW28"/>
      <c r="AGX28" s="21"/>
      <c r="AGY28"/>
      <c r="AGZ28" s="21"/>
      <c r="AHA28"/>
      <c r="AHB28" s="21"/>
      <c r="AHC28"/>
      <c r="AHD28" s="21"/>
      <c r="AHE28"/>
      <c r="AHF28" s="21"/>
      <c r="AHG28"/>
      <c r="AHH28" s="21"/>
      <c r="AHI28"/>
      <c r="AHJ28" s="21"/>
      <c r="AHK28"/>
      <c r="AHL28" s="21"/>
      <c r="AHM28"/>
      <c r="AHN28" s="21"/>
      <c r="AHO28"/>
      <c r="AHP28" s="21"/>
      <c r="AHQ28"/>
      <c r="AHR28" s="21"/>
      <c r="AHS28"/>
      <c r="AHT28" s="21"/>
      <c r="AHU28"/>
      <c r="AHV28" s="21"/>
      <c r="AHW28"/>
      <c r="AHX28" s="21"/>
      <c r="AHY28"/>
      <c r="AHZ28" s="21"/>
      <c r="AIA28"/>
      <c r="AIB28" s="21"/>
      <c r="AIC28"/>
      <c r="AID28" s="21"/>
      <c r="AIE28"/>
      <c r="AIF28" s="21"/>
      <c r="AIG28"/>
      <c r="AIH28" s="21"/>
      <c r="AII28"/>
      <c r="AIJ28" s="21"/>
      <c r="AIK28"/>
      <c r="AIL28" s="21"/>
      <c r="AIM28"/>
      <c r="AIN28" s="21"/>
      <c r="AIO28"/>
      <c r="AIP28" s="21"/>
      <c r="AIQ28"/>
      <c r="AIR28" s="21"/>
      <c r="AIS28"/>
      <c r="AIT28" s="21"/>
      <c r="AIU28"/>
      <c r="AIV28" s="21"/>
      <c r="AIW28"/>
      <c r="AIX28" s="21"/>
      <c r="AIY28"/>
      <c r="AIZ28" s="21"/>
      <c r="AJA28"/>
      <c r="AJB28" s="21"/>
      <c r="AJC28"/>
      <c r="AJD28" s="21"/>
      <c r="AJE28"/>
      <c r="AJF28" s="21"/>
      <c r="AJG28"/>
      <c r="AJH28" s="21"/>
      <c r="AJI28"/>
      <c r="AJJ28" s="21"/>
      <c r="AJK28"/>
      <c r="AJL28" s="21"/>
      <c r="AJM28"/>
      <c r="AJN28" s="21"/>
      <c r="AJO28"/>
      <c r="AJP28" s="21"/>
      <c r="AJQ28"/>
      <c r="AJR28" s="21"/>
      <c r="AJS28"/>
      <c r="AJT28" s="21"/>
      <c r="AJU28"/>
      <c r="AJV28" s="21"/>
      <c r="AJW28"/>
      <c r="AJX28" s="21"/>
      <c r="AJY28"/>
      <c r="AJZ28" s="21"/>
      <c r="AKA28"/>
      <c r="AKB28" s="21"/>
      <c r="AKC28"/>
      <c r="AKD28" s="21"/>
      <c r="AKE28"/>
      <c r="AKF28" s="21"/>
      <c r="AKG28"/>
      <c r="AKH28" s="21"/>
      <c r="AKI28"/>
      <c r="AKJ28" s="21"/>
      <c r="AKK28"/>
      <c r="AKL28" s="21"/>
      <c r="AKM28"/>
      <c r="AKN28" s="21"/>
      <c r="AKO28"/>
      <c r="AKP28" s="21"/>
      <c r="AKQ28"/>
      <c r="AKR28" s="21"/>
      <c r="AKS28"/>
      <c r="AKT28" s="21"/>
      <c r="AKU28"/>
      <c r="AKV28" s="21"/>
      <c r="AKW28"/>
      <c r="AKX28" s="21"/>
      <c r="AKY28"/>
      <c r="AKZ28" s="21"/>
      <c r="ALA28"/>
      <c r="ALB28" s="21"/>
      <c r="ALC28"/>
      <c r="ALD28" s="21"/>
      <c r="ALE28"/>
      <c r="ALF28" s="21"/>
      <c r="ALG28"/>
      <c r="ALH28" s="21"/>
      <c r="ALI28"/>
      <c r="ALJ28" s="21"/>
      <c r="ALK28"/>
      <c r="ALL28" s="21"/>
      <c r="ALM28"/>
      <c r="ALN28" s="21"/>
      <c r="ALO28"/>
      <c r="ALP28" s="21"/>
      <c r="ALQ28"/>
      <c r="ALR28" s="21"/>
      <c r="ALS28"/>
      <c r="ALT28" s="21"/>
      <c r="ALU28"/>
      <c r="ALV28" s="21"/>
      <c r="ALW28"/>
      <c r="ALX28" s="21"/>
      <c r="ALY28"/>
      <c r="ALZ28" s="21"/>
      <c r="AMA28"/>
      <c r="AMB28" s="21"/>
      <c r="AMC28"/>
      <c r="AMD28" s="21"/>
      <c r="AME28"/>
      <c r="AMF28" s="21"/>
      <c r="AMG28"/>
      <c r="AMH28" s="21"/>
      <c r="AMI28"/>
      <c r="AMJ28" s="21"/>
      <c r="AMK28"/>
      <c r="AML28" s="21"/>
      <c r="AMM28"/>
      <c r="AMN28" s="21"/>
      <c r="AMO28"/>
      <c r="AMP28" s="21"/>
      <c r="AMQ28"/>
      <c r="AMR28" s="21"/>
      <c r="AMS28"/>
      <c r="AMT28" s="21"/>
      <c r="AMU28"/>
      <c r="AMV28" s="21"/>
      <c r="AMW28"/>
      <c r="AMX28" s="21"/>
      <c r="AMY28"/>
      <c r="AMZ28" s="21"/>
      <c r="ANA28"/>
      <c r="ANB28" s="21"/>
      <c r="ANC28"/>
      <c r="AND28" s="21"/>
      <c r="ANE28"/>
      <c r="ANF28" s="21"/>
      <c r="ANG28"/>
      <c r="ANH28" s="21"/>
      <c r="ANI28"/>
      <c r="ANJ28" s="21"/>
      <c r="ANK28"/>
      <c r="ANL28" s="21"/>
      <c r="ANM28"/>
      <c r="ANN28" s="21"/>
      <c r="ANO28"/>
      <c r="ANP28" s="21"/>
      <c r="ANQ28"/>
      <c r="ANR28" s="21"/>
      <c r="ANS28"/>
      <c r="ANT28" s="21"/>
      <c r="ANU28"/>
      <c r="ANV28" s="21"/>
      <c r="ANW28"/>
      <c r="ANX28" s="21"/>
      <c r="ANY28"/>
      <c r="ANZ28" s="21"/>
      <c r="AOA28"/>
      <c r="AOB28" s="21"/>
      <c r="AOC28"/>
      <c r="AOD28" s="21"/>
      <c r="AOE28"/>
      <c r="AOF28" s="21"/>
      <c r="AOG28"/>
      <c r="AOH28" s="21"/>
      <c r="AOI28"/>
      <c r="AOJ28" s="21"/>
      <c r="AOK28"/>
      <c r="AOL28" s="21"/>
      <c r="AOM28"/>
      <c r="AON28" s="21"/>
      <c r="AOO28"/>
      <c r="AOP28" s="21"/>
      <c r="AOQ28"/>
      <c r="AOR28" s="21"/>
      <c r="AOS28"/>
      <c r="AOT28" s="21"/>
      <c r="AOU28"/>
      <c r="AOV28" s="21"/>
      <c r="AOW28"/>
      <c r="AOX28" s="21"/>
      <c r="AOY28"/>
      <c r="AOZ28" s="21"/>
      <c r="APA28"/>
      <c r="APB28" s="21"/>
      <c r="APC28"/>
      <c r="APD28" s="21"/>
      <c r="APE28"/>
      <c r="APF28" s="21"/>
      <c r="APG28"/>
      <c r="APH28" s="21"/>
      <c r="API28"/>
      <c r="APJ28" s="21"/>
      <c r="APK28"/>
      <c r="APL28" s="21"/>
      <c r="APM28"/>
      <c r="APN28" s="21"/>
      <c r="APO28"/>
      <c r="APP28" s="21"/>
      <c r="APQ28"/>
      <c r="APR28" s="21"/>
      <c r="APS28"/>
      <c r="APT28" s="21"/>
      <c r="APU28"/>
      <c r="APV28" s="21"/>
      <c r="APW28"/>
      <c r="APX28" s="21"/>
      <c r="APY28"/>
      <c r="APZ28" s="21"/>
      <c r="AQA28"/>
      <c r="AQB28" s="21"/>
      <c r="AQC28"/>
      <c r="AQD28" s="21"/>
      <c r="AQE28"/>
      <c r="AQF28" s="21"/>
      <c r="AQG28"/>
      <c r="AQH28" s="21"/>
      <c r="AQI28"/>
      <c r="AQJ28" s="21"/>
      <c r="AQK28"/>
      <c r="AQL28" s="21"/>
      <c r="AQM28"/>
      <c r="AQN28" s="21"/>
      <c r="AQO28"/>
      <c r="AQP28" s="21"/>
      <c r="AQQ28"/>
      <c r="AQR28" s="21"/>
      <c r="AQS28"/>
      <c r="AQT28" s="21"/>
      <c r="AQU28"/>
      <c r="AQV28" s="21"/>
      <c r="AQW28"/>
      <c r="AQX28" s="21"/>
      <c r="AQY28"/>
      <c r="AQZ28" s="21"/>
      <c r="ARA28"/>
      <c r="ARB28" s="21"/>
      <c r="ARC28"/>
      <c r="ARD28" s="21"/>
      <c r="ARE28"/>
      <c r="ARF28" s="21"/>
      <c r="ARG28"/>
      <c r="ARH28" s="21"/>
      <c r="ARI28"/>
      <c r="ARJ28" s="21"/>
      <c r="ARK28"/>
      <c r="ARL28" s="21"/>
      <c r="ARM28"/>
      <c r="ARN28" s="21"/>
      <c r="ARO28"/>
      <c r="ARP28" s="21"/>
      <c r="ARQ28"/>
      <c r="ARR28" s="21"/>
      <c r="ARS28"/>
      <c r="ART28" s="21"/>
      <c r="ARU28"/>
      <c r="ARV28" s="21"/>
      <c r="ARW28"/>
      <c r="ARX28" s="21"/>
      <c r="ARY28"/>
      <c r="ARZ28" s="21"/>
      <c r="ASA28"/>
      <c r="ASB28" s="21"/>
      <c r="ASC28"/>
      <c r="ASD28" s="21"/>
      <c r="ASE28"/>
      <c r="ASF28" s="21"/>
      <c r="ASG28"/>
      <c r="ASH28" s="21"/>
      <c r="ASI28"/>
      <c r="ASJ28" s="21"/>
      <c r="ASK28"/>
      <c r="ASL28" s="21"/>
      <c r="ASM28"/>
      <c r="ASN28" s="21"/>
      <c r="ASO28"/>
      <c r="ASP28" s="21"/>
      <c r="ASQ28"/>
      <c r="ASR28" s="21"/>
      <c r="ASS28"/>
      <c r="AST28" s="21"/>
      <c r="ASU28"/>
      <c r="ASV28" s="21"/>
      <c r="ASW28"/>
      <c r="ASX28" s="21"/>
      <c r="ASY28"/>
      <c r="ASZ28" s="21"/>
      <c r="ATA28"/>
      <c r="ATB28" s="21"/>
      <c r="ATC28"/>
      <c r="ATD28" s="21"/>
      <c r="ATE28"/>
      <c r="ATF28" s="21"/>
      <c r="ATG28"/>
      <c r="ATH28" s="21"/>
      <c r="ATI28"/>
      <c r="ATJ28" s="21"/>
      <c r="ATK28"/>
      <c r="ATL28" s="21"/>
      <c r="ATM28"/>
      <c r="ATN28" s="21"/>
      <c r="ATO28"/>
      <c r="ATP28" s="21"/>
      <c r="ATQ28"/>
      <c r="ATR28" s="21"/>
      <c r="ATS28"/>
      <c r="ATT28" s="21"/>
      <c r="ATU28"/>
      <c r="ATV28" s="21"/>
      <c r="ATW28"/>
      <c r="ATX28" s="21"/>
      <c r="ATY28"/>
      <c r="ATZ28" s="21"/>
      <c r="AUA28"/>
      <c r="AUB28" s="21"/>
      <c r="AUC28"/>
      <c r="AUD28" s="21"/>
      <c r="AUE28"/>
      <c r="AUF28" s="21"/>
      <c r="AUG28"/>
      <c r="AUH28" s="21"/>
      <c r="AUI28"/>
      <c r="AUJ28" s="21"/>
      <c r="AUK28"/>
      <c r="AUL28" s="21"/>
      <c r="AUM28"/>
      <c r="AUN28" s="21"/>
      <c r="AUO28"/>
      <c r="AUP28" s="21"/>
      <c r="AUQ28"/>
      <c r="AUR28" s="21"/>
      <c r="AUS28"/>
      <c r="AUT28" s="21"/>
      <c r="AUU28"/>
      <c r="AUV28" s="21"/>
      <c r="AUW28"/>
      <c r="AUX28" s="21"/>
      <c r="AUY28"/>
      <c r="AUZ28" s="21"/>
      <c r="AVA28"/>
      <c r="AVB28" s="21"/>
      <c r="AVC28"/>
      <c r="AVD28" s="21"/>
      <c r="AVE28"/>
      <c r="AVF28" s="21"/>
      <c r="AVG28"/>
      <c r="AVH28" s="21"/>
      <c r="AVI28"/>
      <c r="AVJ28" s="21"/>
      <c r="AVK28"/>
      <c r="AVL28" s="21"/>
      <c r="AVM28"/>
      <c r="AVN28" s="21"/>
      <c r="AVO28"/>
      <c r="AVP28" s="21"/>
      <c r="AVQ28"/>
      <c r="AVR28" s="21"/>
      <c r="AVS28"/>
      <c r="AVT28" s="21"/>
      <c r="AVU28"/>
      <c r="AVV28" s="21"/>
      <c r="AVW28"/>
      <c r="AVX28" s="21"/>
      <c r="AVY28"/>
      <c r="AVZ28" s="21"/>
      <c r="AWA28"/>
      <c r="AWB28" s="21"/>
      <c r="AWC28"/>
      <c r="AWD28" s="21"/>
      <c r="AWE28"/>
      <c r="AWF28" s="21"/>
      <c r="AWG28"/>
      <c r="AWH28" s="21"/>
      <c r="AWI28"/>
      <c r="AWJ28" s="21"/>
      <c r="AWK28"/>
      <c r="AWL28" s="21"/>
      <c r="AWM28"/>
      <c r="AWN28" s="21"/>
      <c r="AWO28"/>
      <c r="AWP28" s="21"/>
      <c r="AWQ28"/>
      <c r="AWR28" s="21"/>
      <c r="AWS28"/>
      <c r="AWT28" s="21"/>
      <c r="AWU28"/>
      <c r="AWV28" s="21"/>
      <c r="AWW28"/>
      <c r="AWX28" s="21"/>
      <c r="AWY28"/>
      <c r="AWZ28" s="21"/>
      <c r="AXA28"/>
      <c r="AXB28" s="21"/>
      <c r="AXC28"/>
      <c r="AXD28" s="21"/>
      <c r="AXE28"/>
      <c r="AXF28" s="21"/>
      <c r="AXG28"/>
      <c r="AXH28" s="21"/>
      <c r="AXI28"/>
      <c r="AXJ28" s="21"/>
      <c r="AXK28"/>
      <c r="AXL28" s="21"/>
      <c r="AXM28"/>
      <c r="AXN28" s="21"/>
      <c r="AXO28"/>
      <c r="AXP28" s="21"/>
      <c r="AXQ28"/>
      <c r="AXR28" s="21"/>
      <c r="AXS28"/>
      <c r="AXT28" s="21"/>
      <c r="AXU28"/>
      <c r="AXV28" s="21"/>
      <c r="AXW28"/>
      <c r="AXX28" s="21"/>
      <c r="AXY28"/>
      <c r="AXZ28" s="21"/>
      <c r="AYA28"/>
      <c r="AYB28" s="21"/>
      <c r="AYC28"/>
      <c r="AYD28" s="21"/>
      <c r="AYE28"/>
      <c r="AYF28" s="21"/>
      <c r="AYG28"/>
      <c r="AYH28" s="21"/>
      <c r="AYI28"/>
      <c r="AYJ28" s="21"/>
      <c r="AYK28"/>
      <c r="AYL28" s="21"/>
      <c r="AYM28"/>
      <c r="AYN28" s="21"/>
      <c r="AYO28"/>
      <c r="AYP28" s="21"/>
      <c r="AYQ28"/>
      <c r="AYR28" s="21"/>
      <c r="AYS28"/>
      <c r="AYT28" s="21"/>
      <c r="AYU28"/>
      <c r="AYV28" s="21"/>
      <c r="AYW28"/>
      <c r="AYX28" s="21"/>
      <c r="AYY28"/>
      <c r="AYZ28" s="21"/>
      <c r="AZA28"/>
      <c r="AZB28" s="21"/>
      <c r="AZC28"/>
      <c r="AZD28" s="21"/>
      <c r="AZE28"/>
      <c r="AZF28" s="21"/>
      <c r="AZG28"/>
      <c r="AZH28" s="21"/>
      <c r="AZI28"/>
      <c r="AZJ28" s="21"/>
      <c r="AZK28"/>
      <c r="AZL28" s="21"/>
      <c r="AZM28"/>
      <c r="AZN28" s="21"/>
      <c r="AZO28"/>
      <c r="AZP28" s="21"/>
      <c r="AZQ28"/>
      <c r="AZR28" s="21"/>
      <c r="AZS28"/>
      <c r="AZT28" s="21"/>
      <c r="AZU28"/>
      <c r="AZV28" s="21"/>
      <c r="AZW28"/>
      <c r="AZX28" s="21"/>
      <c r="AZY28"/>
      <c r="AZZ28" s="21"/>
      <c r="BAA28"/>
      <c r="BAB28" s="21"/>
      <c r="BAC28"/>
      <c r="BAD28" s="21"/>
      <c r="BAE28"/>
      <c r="BAF28" s="21"/>
      <c r="BAG28"/>
      <c r="BAH28" s="21"/>
      <c r="BAI28"/>
      <c r="BAJ28" s="21"/>
      <c r="BAK28"/>
      <c r="BAL28" s="21"/>
      <c r="BAM28"/>
      <c r="BAN28" s="21"/>
      <c r="BAO28"/>
      <c r="BAP28" s="21"/>
      <c r="BAQ28"/>
      <c r="BAR28" s="21"/>
      <c r="BAS28"/>
      <c r="BAT28" s="21"/>
      <c r="BAU28"/>
      <c r="BAV28" s="21"/>
      <c r="BAW28"/>
      <c r="BAX28" s="21"/>
      <c r="BAY28"/>
      <c r="BAZ28" s="21"/>
      <c r="BBA28"/>
      <c r="BBB28" s="21"/>
      <c r="BBC28"/>
      <c r="BBD28" s="21"/>
      <c r="BBE28"/>
      <c r="BBF28" s="21"/>
      <c r="BBG28"/>
      <c r="BBH28" s="21"/>
      <c r="BBI28"/>
      <c r="BBJ28" s="21"/>
      <c r="BBK28"/>
      <c r="BBL28" s="21"/>
      <c r="BBM28"/>
      <c r="BBN28" s="21"/>
      <c r="BBO28"/>
      <c r="BBP28" s="21"/>
      <c r="BBQ28"/>
      <c r="BBR28" s="21"/>
      <c r="BBS28"/>
      <c r="BBT28" s="21"/>
      <c r="BBU28"/>
      <c r="BBV28" s="21"/>
      <c r="BBW28"/>
      <c r="BBX28" s="21"/>
      <c r="BBY28"/>
      <c r="BBZ28" s="21"/>
      <c r="BCA28"/>
      <c r="BCB28" s="21"/>
      <c r="BCC28"/>
      <c r="BCD28" s="21"/>
      <c r="BCE28"/>
      <c r="BCF28" s="21"/>
      <c r="BCG28"/>
      <c r="BCH28" s="21"/>
      <c r="BCI28"/>
      <c r="BCJ28" s="21"/>
      <c r="BCK28"/>
      <c r="BCL28" s="21"/>
      <c r="BCM28"/>
      <c r="BCN28" s="21"/>
      <c r="BCO28"/>
      <c r="BCP28" s="21"/>
      <c r="BCQ28"/>
      <c r="BCR28" s="21"/>
      <c r="BCS28"/>
      <c r="BCT28" s="21"/>
      <c r="BCU28"/>
      <c r="BCV28" s="21"/>
      <c r="BCW28"/>
      <c r="BCX28" s="21"/>
      <c r="BCY28"/>
      <c r="BCZ28" s="21"/>
      <c r="BDA28"/>
      <c r="BDB28" s="21"/>
      <c r="BDC28"/>
      <c r="BDD28" s="21"/>
      <c r="BDE28"/>
      <c r="BDF28" s="21"/>
      <c r="BDG28"/>
      <c r="BDH28" s="21"/>
      <c r="BDI28"/>
      <c r="BDJ28" s="21"/>
      <c r="BDK28"/>
      <c r="BDL28" s="21"/>
      <c r="BDM28"/>
      <c r="BDN28" s="21"/>
      <c r="BDO28"/>
      <c r="BDP28" s="21"/>
      <c r="BDQ28"/>
      <c r="BDR28" s="21"/>
      <c r="BDS28"/>
      <c r="BDT28" s="21"/>
      <c r="BDU28"/>
      <c r="BDV28" s="21"/>
      <c r="BDW28"/>
      <c r="BDX28" s="21"/>
      <c r="BDY28"/>
      <c r="BDZ28" s="21"/>
      <c r="BEA28"/>
      <c r="BEB28" s="21"/>
      <c r="BEC28"/>
      <c r="BED28" s="21"/>
      <c r="BEE28"/>
      <c r="BEF28" s="21"/>
      <c r="BEG28"/>
      <c r="BEH28" s="21"/>
      <c r="BEI28"/>
      <c r="BEJ28" s="21"/>
      <c r="BEK28"/>
      <c r="BEL28" s="21"/>
      <c r="BEM28"/>
      <c r="BEN28" s="21"/>
      <c r="BEO28"/>
      <c r="BEP28" s="21"/>
      <c r="BEQ28"/>
      <c r="BER28" s="21"/>
      <c r="BES28"/>
      <c r="BET28" s="21"/>
      <c r="BEU28"/>
      <c r="BEV28" s="21"/>
      <c r="BEW28"/>
      <c r="BEX28" s="21"/>
      <c r="BEY28"/>
      <c r="BEZ28" s="21"/>
      <c r="BFA28"/>
      <c r="BFB28" s="21"/>
      <c r="BFC28"/>
      <c r="BFD28" s="21"/>
      <c r="BFE28"/>
      <c r="BFF28" s="21"/>
      <c r="BFG28"/>
      <c r="BFH28" s="21"/>
      <c r="BFI28"/>
      <c r="BFJ28" s="21"/>
      <c r="BFK28"/>
      <c r="BFL28" s="21"/>
      <c r="BFM28"/>
      <c r="BFN28" s="21"/>
      <c r="BFO28"/>
      <c r="BFP28" s="21"/>
      <c r="BFQ28"/>
      <c r="BFR28" s="21"/>
      <c r="BFS28"/>
      <c r="BFT28" s="21"/>
      <c r="BFU28"/>
      <c r="BFV28" s="21"/>
      <c r="BFW28"/>
      <c r="BFX28" s="21"/>
      <c r="BFY28"/>
      <c r="BFZ28" s="21"/>
      <c r="BGA28"/>
      <c r="BGB28" s="21"/>
      <c r="BGC28"/>
      <c r="BGD28" s="21"/>
      <c r="BGE28"/>
      <c r="BGF28" s="21"/>
      <c r="BGG28"/>
      <c r="BGH28" s="21"/>
      <c r="BGI28"/>
      <c r="BGJ28" s="21"/>
      <c r="BGK28"/>
      <c r="BGL28" s="21"/>
      <c r="BGM28"/>
      <c r="BGN28" s="21"/>
      <c r="BGO28"/>
      <c r="BGP28" s="21"/>
      <c r="BGQ28"/>
      <c r="BGR28" s="21"/>
      <c r="BGS28"/>
      <c r="BGT28" s="21"/>
      <c r="BGU28"/>
      <c r="BGV28" s="21"/>
      <c r="BGW28"/>
      <c r="BGX28" s="21"/>
      <c r="BGY28"/>
      <c r="BGZ28" s="21"/>
      <c r="BHA28"/>
      <c r="BHB28" s="21"/>
      <c r="BHC28"/>
      <c r="BHD28" s="21"/>
      <c r="BHE28"/>
      <c r="BHF28" s="21"/>
      <c r="BHG28"/>
      <c r="BHH28" s="21"/>
      <c r="BHI28"/>
      <c r="BHJ28" s="21"/>
      <c r="BHK28"/>
      <c r="BHL28" s="21"/>
      <c r="BHM28"/>
      <c r="BHN28" s="21"/>
      <c r="BHO28"/>
      <c r="BHP28" s="21"/>
      <c r="BHQ28"/>
      <c r="BHR28" s="21"/>
      <c r="BHS28"/>
      <c r="BHT28" s="21"/>
      <c r="BHU28"/>
      <c r="BHV28" s="21"/>
      <c r="BHW28"/>
      <c r="BHX28" s="21"/>
      <c r="BHY28"/>
      <c r="BHZ28" s="21"/>
      <c r="BIA28"/>
      <c r="BIB28" s="21"/>
      <c r="BIC28"/>
      <c r="BID28" s="21"/>
      <c r="BIE28"/>
      <c r="BIF28" s="21"/>
      <c r="BIG28"/>
      <c r="BIH28" s="21"/>
      <c r="BII28"/>
      <c r="BIJ28" s="21"/>
      <c r="BIK28"/>
      <c r="BIL28" s="21"/>
      <c r="BIM28"/>
      <c r="BIN28" s="21"/>
      <c r="BIO28"/>
      <c r="BIP28" s="21"/>
      <c r="BIQ28"/>
      <c r="BIR28" s="21"/>
      <c r="BIS28"/>
      <c r="BIT28" s="21"/>
      <c r="BIU28"/>
      <c r="BIV28" s="21"/>
      <c r="BIW28"/>
      <c r="BIX28" s="21"/>
      <c r="BIY28"/>
      <c r="BIZ28" s="21"/>
      <c r="BJA28"/>
      <c r="BJB28" s="21"/>
      <c r="BJC28"/>
      <c r="BJD28" s="21"/>
      <c r="BJE28"/>
      <c r="BJF28" s="21"/>
      <c r="BJG28"/>
      <c r="BJH28" s="21"/>
      <c r="BJI28"/>
      <c r="BJJ28" s="21"/>
      <c r="BJK28"/>
      <c r="BJL28" s="21"/>
      <c r="BJM28"/>
      <c r="BJN28" s="21"/>
      <c r="BJO28"/>
      <c r="BJP28" s="21"/>
      <c r="BJQ28"/>
      <c r="BJR28" s="21"/>
      <c r="BJS28"/>
      <c r="BJT28" s="21"/>
      <c r="BJU28"/>
      <c r="BJV28" s="21"/>
      <c r="BJW28"/>
      <c r="BJX28" s="21"/>
      <c r="BJY28"/>
      <c r="BJZ28" s="21"/>
      <c r="BKA28"/>
      <c r="BKB28" s="21"/>
      <c r="BKC28"/>
      <c r="BKD28" s="21"/>
      <c r="BKE28"/>
      <c r="BKF28" s="21"/>
      <c r="BKG28"/>
      <c r="BKH28" s="21"/>
      <c r="BKI28"/>
      <c r="BKJ28" s="21"/>
      <c r="BKK28"/>
      <c r="BKL28" s="21"/>
      <c r="BKM28"/>
      <c r="BKN28" s="21"/>
      <c r="BKO28"/>
      <c r="BKP28" s="21"/>
      <c r="BKQ28"/>
      <c r="BKR28" s="21"/>
      <c r="BKS28"/>
      <c r="BKT28" s="21"/>
      <c r="BKU28"/>
      <c r="BKV28" s="21"/>
      <c r="BKW28"/>
      <c r="BKX28" s="21"/>
      <c r="BKY28"/>
      <c r="BKZ28" s="21"/>
      <c r="BLA28"/>
      <c r="BLB28" s="21"/>
      <c r="BLC28"/>
      <c r="BLD28" s="21"/>
      <c r="BLE28"/>
      <c r="BLF28" s="21"/>
      <c r="BLG28"/>
      <c r="BLH28" s="21"/>
      <c r="BLI28"/>
      <c r="BLJ28" s="21"/>
      <c r="BLK28"/>
      <c r="BLL28" s="21"/>
      <c r="BLM28"/>
      <c r="BLN28" s="21"/>
      <c r="BLO28"/>
      <c r="BLP28" s="21"/>
      <c r="BLQ28"/>
      <c r="BLR28" s="21"/>
      <c r="BLS28"/>
      <c r="BLT28" s="21"/>
      <c r="BLU28"/>
      <c r="BLV28" s="21"/>
      <c r="BLW28"/>
      <c r="BLX28" s="21"/>
      <c r="BLY28"/>
      <c r="BLZ28" s="21"/>
      <c r="BMA28"/>
      <c r="BMB28" s="21"/>
      <c r="BMC28"/>
      <c r="BMD28" s="21"/>
      <c r="BME28"/>
      <c r="BMF28" s="21"/>
      <c r="BMG28"/>
      <c r="BMH28" s="21"/>
      <c r="BMI28"/>
      <c r="BMJ28" s="21"/>
      <c r="BMK28"/>
      <c r="BML28" s="21"/>
      <c r="BMM28"/>
      <c r="BMN28" s="21"/>
      <c r="BMO28"/>
      <c r="BMP28" s="21"/>
      <c r="BMQ28"/>
      <c r="BMR28" s="21"/>
      <c r="BMS28"/>
      <c r="BMT28" s="21"/>
      <c r="BMU28"/>
      <c r="BMV28" s="21"/>
      <c r="BMW28"/>
      <c r="BMX28" s="21"/>
      <c r="BMY28"/>
      <c r="BMZ28" s="21"/>
      <c r="BNA28"/>
      <c r="BNB28" s="21"/>
      <c r="BNC28"/>
      <c r="BND28" s="21"/>
      <c r="BNE28"/>
      <c r="BNF28" s="21"/>
      <c r="BNG28"/>
      <c r="BNH28" s="21"/>
      <c r="BNI28"/>
      <c r="BNJ28" s="21"/>
      <c r="BNK28"/>
      <c r="BNL28" s="21"/>
      <c r="BNM28"/>
      <c r="BNN28" s="21"/>
      <c r="BNO28"/>
      <c r="BNP28" s="21"/>
      <c r="BNQ28"/>
      <c r="BNR28" s="21"/>
      <c r="BNS28"/>
      <c r="BNT28" s="21"/>
      <c r="BNU28"/>
      <c r="BNV28" s="21"/>
      <c r="BNW28"/>
      <c r="BNX28" s="21"/>
      <c r="BNY28"/>
      <c r="BNZ28" s="21"/>
      <c r="BOA28"/>
      <c r="BOB28" s="21"/>
      <c r="BOC28"/>
      <c r="BOD28" s="21"/>
      <c r="BOE28"/>
      <c r="BOF28" s="21"/>
      <c r="BOG28"/>
      <c r="BOH28" s="21"/>
      <c r="BOI28"/>
      <c r="BOJ28" s="21"/>
      <c r="BOK28"/>
      <c r="BOL28" s="21"/>
      <c r="BOM28"/>
      <c r="BON28" s="21"/>
      <c r="BOO28"/>
      <c r="BOP28" s="21"/>
      <c r="BOQ28"/>
      <c r="BOR28" s="21"/>
      <c r="BOS28"/>
      <c r="BOT28" s="21"/>
      <c r="BOU28"/>
      <c r="BOV28" s="21"/>
      <c r="BOW28"/>
      <c r="BOX28" s="21"/>
      <c r="BOY28"/>
      <c r="BOZ28" s="21"/>
      <c r="BPA28"/>
      <c r="BPB28" s="21"/>
      <c r="BPC28"/>
      <c r="BPD28" s="21"/>
      <c r="BPE28"/>
      <c r="BPF28" s="21"/>
      <c r="BPG28"/>
      <c r="BPH28" s="21"/>
      <c r="BPI28"/>
      <c r="BPJ28" s="21"/>
      <c r="BPK28"/>
      <c r="BPL28" s="21"/>
      <c r="BPM28"/>
      <c r="BPN28" s="21"/>
      <c r="BPO28"/>
      <c r="BPP28" s="21"/>
      <c r="BPQ28"/>
      <c r="BPR28" s="21"/>
      <c r="BPS28"/>
      <c r="BPT28" s="21"/>
      <c r="BPU28"/>
      <c r="BPV28" s="21"/>
      <c r="BPW28"/>
      <c r="BPX28" s="21"/>
      <c r="BPY28"/>
      <c r="BPZ28" s="21"/>
      <c r="BQA28"/>
      <c r="BQB28" s="21"/>
      <c r="BQC28"/>
      <c r="BQD28" s="21"/>
      <c r="BQE28"/>
      <c r="BQF28" s="21"/>
      <c r="BQG28"/>
      <c r="BQH28" s="21"/>
      <c r="BQI28"/>
      <c r="BQJ28" s="21"/>
      <c r="BQK28"/>
      <c r="BQL28" s="21"/>
      <c r="BQM28"/>
      <c r="BQN28" s="21"/>
      <c r="BQO28"/>
      <c r="BQP28" s="21"/>
      <c r="BQQ28"/>
      <c r="BQR28" s="21"/>
      <c r="BQS28"/>
      <c r="BQT28" s="21"/>
      <c r="BQU28"/>
      <c r="BQV28" s="21"/>
      <c r="BQW28"/>
      <c r="BQX28" s="21"/>
      <c r="BQY28"/>
      <c r="BQZ28" s="21"/>
      <c r="BRA28"/>
      <c r="BRB28" s="21"/>
      <c r="BRC28"/>
      <c r="BRD28" s="21"/>
      <c r="BRE28"/>
      <c r="BRF28" s="21"/>
      <c r="BRG28"/>
      <c r="BRH28" s="21"/>
      <c r="BRI28"/>
      <c r="BRJ28" s="21"/>
      <c r="BRK28"/>
      <c r="BRL28" s="21"/>
      <c r="BRM28"/>
      <c r="BRN28" s="21"/>
      <c r="BRO28"/>
      <c r="BRP28" s="21"/>
      <c r="BRQ28"/>
      <c r="BRR28" s="21"/>
      <c r="BRS28"/>
      <c r="BRT28" s="21"/>
      <c r="BRU28"/>
      <c r="BRV28" s="21"/>
      <c r="BRW28"/>
      <c r="BRX28" s="21"/>
      <c r="BRY28"/>
      <c r="BRZ28" s="21"/>
      <c r="BSA28"/>
      <c r="BSB28" s="21"/>
      <c r="BSC28"/>
      <c r="BSD28" s="21"/>
      <c r="BSE28"/>
      <c r="BSF28" s="21"/>
      <c r="BSG28"/>
      <c r="BSH28" s="21"/>
      <c r="BSI28"/>
      <c r="BSJ28" s="21"/>
      <c r="BSK28"/>
      <c r="BSL28" s="21"/>
      <c r="BSM28"/>
      <c r="BSN28" s="21"/>
      <c r="BSO28"/>
      <c r="BSP28" s="21"/>
      <c r="BSQ28"/>
      <c r="BSR28" s="21"/>
      <c r="BSS28"/>
      <c r="BST28" s="21"/>
      <c r="BSU28"/>
      <c r="BSV28" s="21"/>
      <c r="BSW28"/>
      <c r="BSX28" s="21"/>
      <c r="BSY28"/>
      <c r="BSZ28" s="21"/>
      <c r="BTA28"/>
      <c r="BTB28" s="21"/>
      <c r="BTC28"/>
      <c r="BTD28" s="21"/>
      <c r="BTE28"/>
      <c r="BTF28" s="21"/>
      <c r="BTG28"/>
      <c r="BTH28" s="21"/>
      <c r="BTI28"/>
      <c r="BTJ28" s="21"/>
      <c r="BTK28"/>
      <c r="BTL28" s="21"/>
      <c r="BTM28"/>
      <c r="BTN28" s="21"/>
      <c r="BTO28"/>
      <c r="BTP28" s="21"/>
      <c r="BTQ28"/>
      <c r="BTR28" s="21"/>
      <c r="BTS28"/>
      <c r="BTT28" s="21"/>
      <c r="BTU28"/>
      <c r="BTV28" s="21"/>
      <c r="BTW28"/>
      <c r="BTX28" s="21"/>
      <c r="BTY28"/>
      <c r="BTZ28" s="21"/>
      <c r="BUA28"/>
      <c r="BUB28" s="21"/>
      <c r="BUC28"/>
      <c r="BUD28" s="21"/>
      <c r="BUE28"/>
      <c r="BUF28" s="21"/>
      <c r="BUG28"/>
      <c r="BUH28" s="21"/>
      <c r="BUI28"/>
      <c r="BUJ28" s="21"/>
      <c r="BUK28"/>
      <c r="BUL28" s="21"/>
      <c r="BUM28"/>
      <c r="BUN28" s="21"/>
      <c r="BUO28"/>
      <c r="BUP28" s="21"/>
      <c r="BUQ28"/>
      <c r="BUR28" s="21"/>
      <c r="BUS28"/>
      <c r="BUT28" s="21"/>
      <c r="BUU28"/>
      <c r="BUV28" s="21"/>
      <c r="BUW28"/>
      <c r="BUX28" s="21"/>
      <c r="BUY28"/>
      <c r="BUZ28" s="21"/>
      <c r="BVA28"/>
      <c r="BVB28" s="21"/>
      <c r="BVC28"/>
      <c r="BVD28" s="21"/>
      <c r="BVE28"/>
      <c r="BVF28" s="21"/>
      <c r="BVG28"/>
      <c r="BVH28" s="21"/>
      <c r="BVI28"/>
      <c r="BVJ28" s="21"/>
      <c r="BVK28"/>
      <c r="BVL28" s="21"/>
      <c r="BVM28"/>
      <c r="BVN28" s="21"/>
      <c r="BVO28"/>
      <c r="BVP28" s="21"/>
      <c r="BVQ28"/>
      <c r="BVR28" s="21"/>
      <c r="BVS28"/>
      <c r="BVT28" s="21"/>
      <c r="BVU28"/>
      <c r="BVV28" s="21"/>
      <c r="BVW28"/>
      <c r="BVX28" s="21"/>
      <c r="BVY28"/>
      <c r="BVZ28" s="21"/>
      <c r="BWA28"/>
      <c r="BWB28" s="21"/>
      <c r="BWC28"/>
      <c r="BWD28" s="21"/>
      <c r="BWE28"/>
      <c r="BWF28" s="21"/>
      <c r="BWG28"/>
      <c r="BWH28" s="21"/>
      <c r="BWI28"/>
      <c r="BWJ28" s="21"/>
      <c r="BWK28"/>
      <c r="BWL28" s="21"/>
      <c r="BWM28"/>
      <c r="BWN28" s="21"/>
      <c r="BWO28"/>
      <c r="BWP28" s="21"/>
      <c r="BWQ28"/>
      <c r="BWR28" s="21"/>
      <c r="BWS28"/>
      <c r="BWT28" s="21"/>
      <c r="BWU28"/>
      <c r="BWV28" s="21"/>
      <c r="BWW28"/>
      <c r="BWX28" s="21"/>
      <c r="BWY28"/>
      <c r="BWZ28" s="21"/>
      <c r="BXA28"/>
      <c r="BXB28" s="21"/>
      <c r="BXC28"/>
      <c r="BXD28" s="21"/>
      <c r="BXE28"/>
      <c r="BXF28" s="21"/>
      <c r="BXG28"/>
      <c r="BXH28" s="21"/>
      <c r="BXI28"/>
      <c r="BXJ28" s="21"/>
      <c r="BXK28"/>
      <c r="BXL28" s="21"/>
      <c r="BXM28"/>
      <c r="BXN28" s="21"/>
      <c r="BXO28"/>
      <c r="BXP28" s="21"/>
      <c r="BXQ28"/>
      <c r="BXR28" s="21"/>
      <c r="BXS28"/>
      <c r="BXT28" s="21"/>
      <c r="BXU28"/>
      <c r="BXV28" s="21"/>
      <c r="BXW28"/>
      <c r="BXX28" s="21"/>
      <c r="BXY28"/>
      <c r="BXZ28" s="21"/>
      <c r="BYA28"/>
      <c r="BYB28" s="21"/>
      <c r="BYC28"/>
      <c r="BYD28" s="21"/>
      <c r="BYE28"/>
      <c r="BYF28" s="21"/>
      <c r="BYG28"/>
      <c r="BYH28" s="21"/>
      <c r="BYI28"/>
      <c r="BYJ28" s="21"/>
      <c r="BYK28"/>
      <c r="BYL28" s="21"/>
      <c r="BYM28"/>
      <c r="BYN28" s="21"/>
      <c r="BYO28"/>
      <c r="BYP28" s="21"/>
      <c r="BYQ28"/>
      <c r="BYR28" s="21"/>
      <c r="BYS28"/>
      <c r="BYT28" s="21"/>
      <c r="BYU28"/>
      <c r="BYV28" s="21"/>
      <c r="BYW28"/>
      <c r="BYX28" s="21"/>
      <c r="BYY28"/>
      <c r="BYZ28" s="21"/>
      <c r="BZA28"/>
      <c r="BZB28" s="21"/>
      <c r="BZC28"/>
      <c r="BZD28" s="21"/>
      <c r="BZE28"/>
      <c r="BZF28" s="21"/>
      <c r="BZG28"/>
      <c r="BZH28" s="21"/>
      <c r="BZI28"/>
      <c r="BZJ28" s="21"/>
      <c r="BZK28"/>
      <c r="BZL28" s="21"/>
      <c r="BZM28"/>
      <c r="BZN28" s="21"/>
      <c r="BZO28"/>
      <c r="BZP28" s="21"/>
      <c r="BZQ28"/>
      <c r="BZR28" s="21"/>
      <c r="BZS28"/>
      <c r="BZT28" s="21"/>
      <c r="BZU28"/>
      <c r="BZV28" s="21"/>
      <c r="BZW28"/>
      <c r="BZX28" s="21"/>
      <c r="BZY28"/>
      <c r="BZZ28" s="21"/>
      <c r="CAA28"/>
      <c r="CAB28" s="21"/>
      <c r="CAC28"/>
      <c r="CAD28" s="21"/>
      <c r="CAE28"/>
      <c r="CAF28" s="21"/>
      <c r="CAG28"/>
      <c r="CAH28" s="21"/>
      <c r="CAI28"/>
      <c r="CAJ28" s="21"/>
      <c r="CAK28"/>
      <c r="CAL28" s="21"/>
      <c r="CAM28"/>
      <c r="CAN28" s="21"/>
      <c r="CAO28"/>
      <c r="CAP28" s="21"/>
      <c r="CAQ28"/>
      <c r="CAR28" s="21"/>
      <c r="CAS28"/>
      <c r="CAT28" s="21"/>
      <c r="CAU28"/>
      <c r="CAV28" s="21"/>
      <c r="CAW28"/>
      <c r="CAX28" s="21"/>
      <c r="CAY28"/>
      <c r="CAZ28" s="21"/>
      <c r="CBA28"/>
      <c r="CBB28" s="21"/>
      <c r="CBC28"/>
      <c r="CBD28" s="21"/>
      <c r="CBE28"/>
      <c r="CBF28" s="21"/>
      <c r="CBG28"/>
      <c r="CBH28" s="21"/>
      <c r="CBI28"/>
      <c r="CBJ28" s="21"/>
      <c r="CBK28"/>
      <c r="CBL28" s="21"/>
      <c r="CBM28"/>
      <c r="CBN28" s="21"/>
      <c r="CBO28"/>
      <c r="CBP28" s="21"/>
      <c r="CBQ28"/>
      <c r="CBR28" s="21"/>
      <c r="CBS28"/>
      <c r="CBT28" s="21"/>
      <c r="CBU28"/>
      <c r="CBV28" s="21"/>
      <c r="CBW28"/>
      <c r="CBX28" s="21"/>
      <c r="CBY28"/>
      <c r="CBZ28" s="21"/>
      <c r="CCA28"/>
      <c r="CCB28" s="21"/>
      <c r="CCC28"/>
      <c r="CCD28" s="21"/>
      <c r="CCE28"/>
      <c r="CCF28" s="21"/>
      <c r="CCG28"/>
      <c r="CCH28" s="21"/>
      <c r="CCI28"/>
      <c r="CCJ28" s="21"/>
      <c r="CCK28"/>
      <c r="CCL28" s="21"/>
      <c r="CCM28"/>
      <c r="CCN28" s="21"/>
      <c r="CCO28"/>
      <c r="CCP28" s="21"/>
      <c r="CCQ28"/>
      <c r="CCR28" s="21"/>
      <c r="CCS28"/>
      <c r="CCT28" s="21"/>
      <c r="CCU28"/>
      <c r="CCV28" s="21"/>
      <c r="CCW28"/>
      <c r="CCX28" s="21"/>
      <c r="CCY28"/>
      <c r="CCZ28" s="21"/>
      <c r="CDA28"/>
      <c r="CDB28" s="21"/>
      <c r="CDC28"/>
      <c r="CDD28" s="21"/>
      <c r="CDE28"/>
      <c r="CDF28" s="21"/>
      <c r="CDG28"/>
      <c r="CDH28" s="21"/>
      <c r="CDI28"/>
      <c r="CDJ28" s="21"/>
      <c r="CDK28"/>
      <c r="CDL28" s="21"/>
      <c r="CDM28"/>
      <c r="CDN28" s="21"/>
      <c r="CDO28"/>
      <c r="CDP28" s="21"/>
      <c r="CDQ28"/>
      <c r="CDR28" s="21"/>
      <c r="CDS28"/>
      <c r="CDT28" s="21"/>
      <c r="CDU28"/>
      <c r="CDV28" s="21"/>
      <c r="CDW28"/>
      <c r="CDX28" s="21"/>
      <c r="CDY28"/>
      <c r="CDZ28" s="21"/>
      <c r="CEA28"/>
      <c r="CEB28" s="21"/>
      <c r="CEC28"/>
      <c r="CED28" s="21"/>
      <c r="CEE28"/>
      <c r="CEF28" s="21"/>
      <c r="CEG28"/>
      <c r="CEH28" s="21"/>
      <c r="CEI28"/>
      <c r="CEJ28" s="21"/>
      <c r="CEK28"/>
      <c r="CEL28" s="21"/>
      <c r="CEM28"/>
      <c r="CEN28" s="21"/>
      <c r="CEO28"/>
      <c r="CEP28" s="21"/>
      <c r="CEQ28"/>
      <c r="CER28" s="21"/>
      <c r="CES28"/>
      <c r="CET28" s="21"/>
      <c r="CEU28"/>
      <c r="CEV28" s="21"/>
      <c r="CEW28"/>
      <c r="CEX28" s="21"/>
      <c r="CEY28"/>
      <c r="CEZ28" s="21"/>
      <c r="CFA28"/>
      <c r="CFB28" s="21"/>
      <c r="CFC28"/>
      <c r="CFD28" s="21"/>
      <c r="CFE28"/>
      <c r="CFF28" s="21"/>
      <c r="CFG28"/>
      <c r="CFH28" s="21"/>
      <c r="CFI28"/>
      <c r="CFJ28" s="21"/>
      <c r="CFK28"/>
      <c r="CFL28" s="21"/>
      <c r="CFM28"/>
      <c r="CFN28" s="21"/>
      <c r="CFO28"/>
      <c r="CFP28" s="21"/>
      <c r="CFQ28"/>
      <c r="CFR28" s="21"/>
      <c r="CFS28"/>
      <c r="CFT28" s="21"/>
      <c r="CFU28"/>
      <c r="CFV28" s="21"/>
      <c r="CFW28"/>
      <c r="CFX28" s="21"/>
      <c r="CFY28"/>
      <c r="CFZ28" s="21"/>
      <c r="CGA28"/>
      <c r="CGB28" s="21"/>
      <c r="CGC28"/>
      <c r="CGD28" s="21"/>
      <c r="CGE28"/>
      <c r="CGF28" s="21"/>
      <c r="CGG28"/>
      <c r="CGH28" s="21"/>
      <c r="CGI28"/>
      <c r="CGJ28" s="21"/>
      <c r="CGK28"/>
      <c r="CGL28" s="21"/>
      <c r="CGM28"/>
      <c r="CGN28" s="21"/>
      <c r="CGO28"/>
      <c r="CGP28" s="21"/>
      <c r="CGQ28"/>
      <c r="CGR28" s="21"/>
      <c r="CGS28"/>
      <c r="CGT28" s="21"/>
      <c r="CGU28"/>
      <c r="CGV28" s="21"/>
      <c r="CGW28"/>
      <c r="CGX28" s="21"/>
      <c r="CGY28"/>
      <c r="CGZ28" s="21"/>
      <c r="CHA28"/>
      <c r="CHB28" s="21"/>
      <c r="CHC28"/>
      <c r="CHD28" s="21"/>
      <c r="CHE28"/>
      <c r="CHF28" s="21"/>
      <c r="CHG28"/>
      <c r="CHH28" s="21"/>
      <c r="CHI28"/>
      <c r="CHJ28" s="21"/>
      <c r="CHK28"/>
      <c r="CHL28" s="21"/>
      <c r="CHM28"/>
      <c r="CHN28" s="21"/>
      <c r="CHO28"/>
      <c r="CHP28" s="21"/>
      <c r="CHQ28"/>
      <c r="CHR28" s="21"/>
      <c r="CHS28"/>
      <c r="CHT28" s="21"/>
      <c r="CHU28"/>
      <c r="CHV28" s="21"/>
      <c r="CHW28"/>
      <c r="CHX28" s="21"/>
      <c r="CHY28"/>
      <c r="CHZ28" s="21"/>
      <c r="CIA28"/>
      <c r="CIB28" s="21"/>
      <c r="CIC28"/>
      <c r="CID28" s="21"/>
      <c r="CIE28"/>
      <c r="CIF28" s="21"/>
      <c r="CIG28"/>
      <c r="CIH28" s="21"/>
      <c r="CII28"/>
      <c r="CIJ28" s="21"/>
      <c r="CIK28"/>
      <c r="CIL28" s="21"/>
      <c r="CIM28"/>
      <c r="CIN28" s="21"/>
      <c r="CIO28"/>
      <c r="CIP28" s="21"/>
      <c r="CIQ28"/>
      <c r="CIR28" s="21"/>
      <c r="CIS28"/>
      <c r="CIT28" s="21"/>
      <c r="CIU28"/>
      <c r="CIV28" s="21"/>
      <c r="CIW28"/>
      <c r="CIX28" s="21"/>
      <c r="CIY28"/>
      <c r="CIZ28" s="21"/>
      <c r="CJA28"/>
      <c r="CJB28" s="21"/>
      <c r="CJC28"/>
      <c r="CJD28" s="21"/>
      <c r="CJE28"/>
      <c r="CJF28" s="21"/>
      <c r="CJG28"/>
      <c r="CJH28" s="21"/>
      <c r="CJI28"/>
      <c r="CJJ28" s="21"/>
      <c r="CJK28"/>
      <c r="CJL28" s="21"/>
      <c r="CJM28"/>
      <c r="CJN28" s="21"/>
      <c r="CJO28"/>
      <c r="CJP28" s="21"/>
      <c r="CJQ28"/>
      <c r="CJR28" s="21"/>
      <c r="CJS28"/>
      <c r="CJT28" s="21"/>
      <c r="CJU28"/>
      <c r="CJV28" s="21"/>
      <c r="CJW28"/>
      <c r="CJX28" s="21"/>
      <c r="CJY28"/>
      <c r="CJZ28" s="21"/>
      <c r="CKA28"/>
      <c r="CKB28" s="21"/>
      <c r="CKC28"/>
      <c r="CKD28" s="21"/>
      <c r="CKE28"/>
      <c r="CKF28" s="21"/>
      <c r="CKG28"/>
      <c r="CKH28" s="21"/>
      <c r="CKI28"/>
      <c r="CKJ28" s="21"/>
      <c r="CKK28"/>
      <c r="CKL28" s="21"/>
      <c r="CKM28"/>
      <c r="CKN28" s="21"/>
      <c r="CKO28"/>
      <c r="CKP28" s="21"/>
      <c r="CKQ28"/>
      <c r="CKR28" s="21"/>
      <c r="CKS28"/>
      <c r="CKT28" s="21"/>
      <c r="CKU28"/>
      <c r="CKV28" s="21"/>
      <c r="CKW28"/>
      <c r="CKX28" s="21"/>
      <c r="CKY28"/>
      <c r="CKZ28" s="21"/>
      <c r="CLA28"/>
      <c r="CLB28" s="21"/>
      <c r="CLC28"/>
      <c r="CLD28" s="21"/>
      <c r="CLE28"/>
      <c r="CLF28" s="21"/>
      <c r="CLG28"/>
      <c r="CLH28" s="21"/>
      <c r="CLI28"/>
      <c r="CLJ28" s="21"/>
      <c r="CLK28"/>
      <c r="CLL28" s="21"/>
      <c r="CLM28"/>
      <c r="CLN28" s="21"/>
      <c r="CLO28"/>
      <c r="CLP28" s="21"/>
      <c r="CLQ28"/>
      <c r="CLR28" s="21"/>
      <c r="CLS28"/>
      <c r="CLT28" s="21"/>
      <c r="CLU28"/>
      <c r="CLV28" s="21"/>
      <c r="CLW28"/>
      <c r="CLX28" s="21"/>
      <c r="CLY28"/>
      <c r="CLZ28" s="21"/>
      <c r="CMA28"/>
      <c r="CMB28" s="21"/>
      <c r="CMC28"/>
      <c r="CMD28" s="21"/>
      <c r="CME28"/>
      <c r="CMF28" s="21"/>
      <c r="CMG28"/>
      <c r="CMH28" s="21"/>
      <c r="CMI28"/>
      <c r="CMJ28" s="21"/>
      <c r="CMK28"/>
      <c r="CML28" s="21"/>
      <c r="CMM28"/>
      <c r="CMN28" s="21"/>
      <c r="CMO28"/>
      <c r="CMP28" s="21"/>
      <c r="CMQ28"/>
      <c r="CMR28" s="21"/>
      <c r="CMS28"/>
      <c r="CMT28" s="21"/>
      <c r="CMU28"/>
      <c r="CMV28" s="21"/>
      <c r="CMW28"/>
      <c r="CMX28" s="21"/>
      <c r="CMY28"/>
      <c r="CMZ28" s="21"/>
      <c r="CNA28"/>
      <c r="CNB28" s="21"/>
      <c r="CNC28"/>
      <c r="CND28" s="21"/>
      <c r="CNE28"/>
      <c r="CNF28" s="21"/>
      <c r="CNG28"/>
      <c r="CNH28" s="21"/>
      <c r="CNI28"/>
      <c r="CNJ28" s="21"/>
      <c r="CNK28"/>
      <c r="CNL28" s="21"/>
      <c r="CNM28"/>
      <c r="CNN28" s="21"/>
      <c r="CNO28"/>
      <c r="CNP28" s="21"/>
      <c r="CNQ28"/>
      <c r="CNR28" s="21"/>
      <c r="CNS28"/>
      <c r="CNT28" s="21"/>
      <c r="CNU28"/>
      <c r="CNV28" s="21"/>
      <c r="CNW28"/>
      <c r="CNX28" s="21"/>
      <c r="CNY28"/>
      <c r="CNZ28" s="21"/>
      <c r="COA28"/>
      <c r="COB28" s="21"/>
      <c r="COC28"/>
      <c r="COD28" s="21"/>
      <c r="COE28"/>
      <c r="COF28" s="21"/>
      <c r="COG28"/>
      <c r="COH28" s="21"/>
      <c r="COI28"/>
      <c r="COJ28" s="21"/>
      <c r="COK28"/>
      <c r="COL28" s="21"/>
      <c r="COM28"/>
      <c r="CON28" s="21"/>
      <c r="COO28"/>
      <c r="COP28" s="21"/>
      <c r="COQ28"/>
      <c r="COR28" s="21"/>
      <c r="COS28"/>
      <c r="COT28" s="21"/>
      <c r="COU28"/>
      <c r="COV28" s="21"/>
      <c r="COW28"/>
      <c r="COX28" s="21"/>
      <c r="COY28"/>
      <c r="COZ28" s="21"/>
      <c r="CPA28"/>
      <c r="CPB28" s="21"/>
      <c r="CPC28"/>
      <c r="CPD28" s="21"/>
      <c r="CPE28"/>
      <c r="CPF28" s="21"/>
      <c r="CPG28"/>
      <c r="CPH28" s="21"/>
      <c r="CPI28"/>
      <c r="CPJ28" s="21"/>
      <c r="CPK28"/>
      <c r="CPL28" s="21"/>
      <c r="CPM28"/>
      <c r="CPN28" s="21"/>
      <c r="CPO28"/>
      <c r="CPP28" s="21"/>
      <c r="CPQ28"/>
      <c r="CPR28" s="21"/>
      <c r="CPS28"/>
      <c r="CPT28" s="21"/>
      <c r="CPU28"/>
      <c r="CPV28" s="21"/>
      <c r="CPW28"/>
      <c r="CPX28" s="21"/>
      <c r="CPY28"/>
      <c r="CPZ28" s="21"/>
      <c r="CQA28"/>
      <c r="CQB28" s="21"/>
      <c r="CQC28"/>
      <c r="CQD28" s="21"/>
      <c r="CQE28"/>
      <c r="CQF28" s="21"/>
      <c r="CQG28"/>
      <c r="CQH28" s="21"/>
      <c r="CQI28"/>
      <c r="CQJ28" s="21"/>
      <c r="CQK28"/>
      <c r="CQL28" s="21"/>
      <c r="CQM28"/>
      <c r="CQN28" s="21"/>
      <c r="CQO28"/>
      <c r="CQP28" s="21"/>
      <c r="CQQ28"/>
      <c r="CQR28" s="21"/>
      <c r="CQS28"/>
      <c r="CQT28" s="21"/>
      <c r="CQU28"/>
      <c r="CQV28" s="21"/>
      <c r="CQW28"/>
      <c r="CQX28" s="21"/>
      <c r="CQY28"/>
      <c r="CQZ28" s="21"/>
      <c r="CRA28"/>
      <c r="CRB28" s="21"/>
      <c r="CRC28"/>
      <c r="CRD28" s="21"/>
      <c r="CRE28"/>
      <c r="CRF28" s="21"/>
      <c r="CRG28"/>
      <c r="CRH28" s="21"/>
      <c r="CRI28"/>
      <c r="CRJ28" s="21"/>
      <c r="CRK28"/>
      <c r="CRL28" s="21"/>
      <c r="CRM28"/>
      <c r="CRN28" s="21"/>
      <c r="CRO28"/>
      <c r="CRP28" s="21"/>
      <c r="CRQ28"/>
      <c r="CRR28" s="21"/>
      <c r="CRS28"/>
      <c r="CRT28" s="21"/>
      <c r="CRU28"/>
      <c r="CRV28" s="21"/>
      <c r="CRW28"/>
      <c r="CRX28" s="21"/>
      <c r="CRY28"/>
      <c r="CRZ28" s="21"/>
      <c r="CSA28"/>
      <c r="CSB28" s="21"/>
      <c r="CSC28"/>
      <c r="CSD28" s="21"/>
      <c r="CSE28"/>
      <c r="CSF28" s="21"/>
      <c r="CSG28"/>
      <c r="CSH28" s="21"/>
      <c r="CSI28"/>
      <c r="CSJ28" s="21"/>
      <c r="CSK28"/>
      <c r="CSL28" s="21"/>
      <c r="CSM28"/>
      <c r="CSN28" s="21"/>
      <c r="CSO28"/>
      <c r="CSP28" s="21"/>
      <c r="CSQ28"/>
      <c r="CSR28" s="21"/>
      <c r="CSS28"/>
      <c r="CST28" s="21"/>
      <c r="CSU28"/>
      <c r="CSV28" s="21"/>
      <c r="CSW28"/>
      <c r="CSX28" s="21"/>
      <c r="CSY28"/>
      <c r="CSZ28" s="21"/>
      <c r="CTA28"/>
      <c r="CTB28" s="21"/>
      <c r="CTC28"/>
      <c r="CTD28" s="21"/>
      <c r="CTE28"/>
      <c r="CTF28" s="21"/>
      <c r="CTG28"/>
      <c r="CTH28" s="21"/>
      <c r="CTI28"/>
      <c r="CTJ28" s="21"/>
      <c r="CTK28"/>
      <c r="CTL28" s="21"/>
      <c r="CTM28"/>
      <c r="CTN28" s="21"/>
      <c r="CTO28"/>
      <c r="CTP28" s="21"/>
      <c r="CTQ28"/>
      <c r="CTR28" s="21"/>
      <c r="CTS28"/>
      <c r="CTT28" s="21"/>
      <c r="CTU28"/>
      <c r="CTV28" s="21"/>
      <c r="CTW28"/>
      <c r="CTX28" s="21"/>
      <c r="CTY28"/>
      <c r="CTZ28" s="21"/>
      <c r="CUA28"/>
      <c r="CUB28" s="21"/>
      <c r="CUC28"/>
      <c r="CUD28" s="21"/>
      <c r="CUE28"/>
      <c r="CUF28" s="21"/>
      <c r="CUG28"/>
      <c r="CUH28" s="21"/>
      <c r="CUI28"/>
      <c r="CUJ28" s="21"/>
      <c r="CUK28"/>
      <c r="CUL28" s="21"/>
      <c r="CUM28"/>
      <c r="CUN28" s="21"/>
      <c r="CUO28"/>
      <c r="CUP28" s="21"/>
      <c r="CUQ28"/>
      <c r="CUR28" s="21"/>
      <c r="CUS28"/>
      <c r="CUT28" s="21"/>
      <c r="CUU28"/>
      <c r="CUV28" s="21"/>
      <c r="CUW28"/>
      <c r="CUX28" s="21"/>
      <c r="CUY28"/>
      <c r="CUZ28" s="21"/>
      <c r="CVA28"/>
      <c r="CVB28" s="21"/>
      <c r="CVC28"/>
      <c r="CVD28" s="21"/>
      <c r="CVE28"/>
      <c r="CVF28" s="21"/>
      <c r="CVG28"/>
      <c r="CVH28" s="21"/>
      <c r="CVI28"/>
      <c r="CVJ28" s="21"/>
      <c r="CVK28"/>
      <c r="CVL28" s="21"/>
      <c r="CVM28"/>
      <c r="CVN28" s="21"/>
      <c r="CVO28"/>
      <c r="CVP28" s="21"/>
      <c r="CVQ28"/>
      <c r="CVR28" s="21"/>
      <c r="CVS28"/>
      <c r="CVT28" s="21"/>
      <c r="CVU28"/>
      <c r="CVV28" s="21"/>
      <c r="CVW28"/>
      <c r="CVX28" s="21"/>
      <c r="CVY28"/>
      <c r="CVZ28" s="21"/>
      <c r="CWA28"/>
      <c r="CWB28" s="21"/>
      <c r="CWC28"/>
      <c r="CWD28" s="21"/>
      <c r="CWE28"/>
      <c r="CWF28" s="21"/>
      <c r="CWG28"/>
      <c r="CWH28" s="21"/>
      <c r="CWI28"/>
      <c r="CWJ28" s="21"/>
      <c r="CWK28"/>
      <c r="CWL28" s="21"/>
      <c r="CWM28"/>
      <c r="CWN28" s="21"/>
      <c r="CWO28"/>
      <c r="CWP28" s="21"/>
      <c r="CWQ28"/>
      <c r="CWR28" s="21"/>
      <c r="CWS28"/>
      <c r="CWT28" s="21"/>
      <c r="CWU28"/>
      <c r="CWV28" s="21"/>
      <c r="CWW28"/>
      <c r="CWX28" s="21"/>
      <c r="CWY28"/>
      <c r="CWZ28" s="21"/>
      <c r="CXA28"/>
      <c r="CXB28" s="21"/>
      <c r="CXC28"/>
      <c r="CXD28" s="21"/>
      <c r="CXE28"/>
      <c r="CXF28" s="21"/>
      <c r="CXG28"/>
      <c r="CXH28" s="21"/>
      <c r="CXI28"/>
      <c r="CXJ28" s="21"/>
      <c r="CXK28"/>
      <c r="CXL28" s="21"/>
      <c r="CXM28"/>
      <c r="CXN28" s="21"/>
      <c r="CXO28"/>
      <c r="CXP28" s="21"/>
      <c r="CXQ28"/>
      <c r="CXR28" s="21"/>
      <c r="CXS28"/>
      <c r="CXT28" s="21"/>
      <c r="CXU28"/>
      <c r="CXV28" s="21"/>
      <c r="CXW28"/>
      <c r="CXX28" s="21"/>
      <c r="CXY28"/>
      <c r="CXZ28" s="21"/>
      <c r="CYA28"/>
      <c r="CYB28" s="21"/>
      <c r="CYC28"/>
      <c r="CYD28" s="21"/>
      <c r="CYE28"/>
      <c r="CYF28" s="21"/>
      <c r="CYG28"/>
      <c r="CYH28" s="21"/>
      <c r="CYI28"/>
      <c r="CYJ28" s="21"/>
      <c r="CYK28"/>
      <c r="CYL28" s="21"/>
      <c r="CYM28"/>
      <c r="CYN28" s="21"/>
      <c r="CYO28"/>
      <c r="CYP28" s="21"/>
      <c r="CYQ28"/>
      <c r="CYR28" s="21"/>
      <c r="CYS28"/>
      <c r="CYT28" s="21"/>
      <c r="CYU28"/>
      <c r="CYV28" s="21"/>
      <c r="CYW28"/>
      <c r="CYX28" s="21"/>
      <c r="CYY28"/>
      <c r="CYZ28" s="21"/>
      <c r="CZA28"/>
      <c r="CZB28" s="21"/>
      <c r="CZC28"/>
      <c r="CZD28" s="21"/>
      <c r="CZE28"/>
      <c r="CZF28" s="21"/>
      <c r="CZG28"/>
      <c r="CZH28" s="21"/>
      <c r="CZI28"/>
      <c r="CZJ28" s="21"/>
      <c r="CZK28"/>
      <c r="CZL28" s="21"/>
      <c r="CZM28"/>
      <c r="CZN28" s="21"/>
      <c r="CZO28"/>
      <c r="CZP28" s="21"/>
      <c r="CZQ28"/>
      <c r="CZR28" s="21"/>
      <c r="CZS28"/>
      <c r="CZT28" s="21"/>
      <c r="CZU28"/>
      <c r="CZV28" s="21"/>
      <c r="CZW28"/>
      <c r="CZX28" s="21"/>
      <c r="CZY28"/>
      <c r="CZZ28" s="21"/>
      <c r="DAA28"/>
      <c r="DAB28" s="21"/>
      <c r="DAC28"/>
      <c r="DAD28" s="21"/>
      <c r="DAE28"/>
      <c r="DAF28" s="21"/>
      <c r="DAG28"/>
      <c r="DAH28" s="21"/>
      <c r="DAI28"/>
      <c r="DAJ28" s="21"/>
      <c r="DAK28"/>
      <c r="DAL28" s="21"/>
      <c r="DAM28"/>
      <c r="DAN28" s="21"/>
      <c r="DAO28"/>
      <c r="DAP28" s="21"/>
      <c r="DAQ28"/>
      <c r="DAR28" s="21"/>
      <c r="DAS28"/>
      <c r="DAT28" s="21"/>
      <c r="DAU28"/>
      <c r="DAV28" s="21"/>
      <c r="DAW28"/>
      <c r="DAX28" s="21"/>
      <c r="DAY28"/>
      <c r="DAZ28" s="21"/>
      <c r="DBA28"/>
      <c r="DBB28" s="21"/>
      <c r="DBC28"/>
      <c r="DBD28" s="21"/>
      <c r="DBE28"/>
      <c r="DBF28" s="21"/>
      <c r="DBG28"/>
      <c r="DBH28" s="21"/>
      <c r="DBI28"/>
      <c r="DBJ28" s="21"/>
      <c r="DBK28"/>
      <c r="DBL28" s="21"/>
      <c r="DBM28"/>
      <c r="DBN28" s="21"/>
      <c r="DBO28"/>
      <c r="DBP28" s="21"/>
      <c r="DBQ28"/>
      <c r="DBR28" s="21"/>
      <c r="DBS28"/>
      <c r="DBT28" s="21"/>
      <c r="DBU28"/>
      <c r="DBV28" s="21"/>
      <c r="DBW28"/>
      <c r="DBX28" s="21"/>
      <c r="DBY28"/>
      <c r="DBZ28" s="21"/>
      <c r="DCA28"/>
      <c r="DCB28" s="21"/>
      <c r="DCC28"/>
      <c r="DCD28" s="21"/>
      <c r="DCE28"/>
      <c r="DCF28" s="21"/>
      <c r="DCG28"/>
      <c r="DCH28" s="21"/>
      <c r="DCI28"/>
      <c r="DCJ28" s="21"/>
      <c r="DCK28"/>
      <c r="DCL28" s="21"/>
      <c r="DCM28"/>
      <c r="DCN28" s="21"/>
      <c r="DCO28"/>
      <c r="DCP28" s="21"/>
      <c r="DCQ28"/>
      <c r="DCR28" s="21"/>
      <c r="DCS28"/>
      <c r="DCT28" s="21"/>
      <c r="DCU28"/>
      <c r="DCV28" s="21"/>
      <c r="DCW28"/>
      <c r="DCX28" s="21"/>
      <c r="DCY28"/>
      <c r="DCZ28" s="21"/>
      <c r="DDA28"/>
      <c r="DDB28" s="21"/>
      <c r="DDC28"/>
      <c r="DDD28" s="21"/>
      <c r="DDE28"/>
      <c r="DDF28" s="21"/>
      <c r="DDG28"/>
      <c r="DDH28" s="21"/>
      <c r="DDI28"/>
      <c r="DDJ28" s="21"/>
      <c r="DDK28"/>
      <c r="DDL28" s="21"/>
      <c r="DDM28"/>
      <c r="DDN28" s="21"/>
      <c r="DDO28"/>
      <c r="DDP28" s="21"/>
      <c r="DDQ28"/>
      <c r="DDR28" s="21"/>
      <c r="DDS28"/>
      <c r="DDT28" s="21"/>
      <c r="DDU28"/>
      <c r="DDV28" s="21"/>
      <c r="DDW28"/>
      <c r="DDX28" s="21"/>
      <c r="DDY28"/>
      <c r="DDZ28" s="21"/>
      <c r="DEA28"/>
      <c r="DEB28" s="21"/>
      <c r="DEC28"/>
      <c r="DED28" s="21"/>
      <c r="DEE28"/>
      <c r="DEF28" s="21"/>
      <c r="DEG28"/>
      <c r="DEH28" s="21"/>
      <c r="DEI28"/>
      <c r="DEJ28" s="21"/>
      <c r="DEK28"/>
      <c r="DEL28" s="21"/>
      <c r="DEM28"/>
      <c r="DEN28" s="21"/>
      <c r="DEO28"/>
      <c r="DEP28" s="21"/>
      <c r="DEQ28"/>
      <c r="DER28" s="21"/>
      <c r="DES28"/>
      <c r="DET28" s="21"/>
      <c r="DEU28"/>
      <c r="DEV28" s="21"/>
      <c r="DEW28"/>
      <c r="DEX28" s="21"/>
      <c r="DEY28"/>
      <c r="DEZ28" s="21"/>
      <c r="DFA28"/>
      <c r="DFB28" s="21"/>
      <c r="DFC28"/>
      <c r="DFD28" s="21"/>
      <c r="DFE28"/>
      <c r="DFF28" s="21"/>
      <c r="DFG28"/>
      <c r="DFH28" s="21"/>
      <c r="DFI28"/>
      <c r="DFJ28" s="21"/>
      <c r="DFK28"/>
      <c r="DFL28" s="21"/>
      <c r="DFM28"/>
      <c r="DFN28" s="21"/>
      <c r="DFO28"/>
      <c r="DFP28" s="21"/>
      <c r="DFQ28"/>
      <c r="DFR28" s="21"/>
      <c r="DFS28"/>
      <c r="DFT28" s="21"/>
      <c r="DFU28"/>
      <c r="DFV28" s="21"/>
      <c r="DFW28"/>
      <c r="DFX28" s="21"/>
      <c r="DFY28"/>
      <c r="DFZ28" s="21"/>
      <c r="DGA28"/>
      <c r="DGB28" s="21"/>
      <c r="DGC28"/>
      <c r="DGD28" s="21"/>
      <c r="DGE28"/>
      <c r="DGF28" s="21"/>
      <c r="DGG28"/>
      <c r="DGH28" s="21"/>
      <c r="DGI28"/>
      <c r="DGJ28" s="21"/>
      <c r="DGK28"/>
      <c r="DGL28" s="21"/>
      <c r="DGM28"/>
      <c r="DGN28" s="21"/>
      <c r="DGO28"/>
      <c r="DGP28" s="21"/>
      <c r="DGQ28"/>
      <c r="DGR28" s="21"/>
      <c r="DGS28"/>
      <c r="DGT28" s="21"/>
      <c r="DGU28"/>
      <c r="DGV28" s="21"/>
      <c r="DGW28"/>
      <c r="DGX28" s="21"/>
      <c r="DGY28"/>
      <c r="DGZ28" s="21"/>
      <c r="DHA28"/>
      <c r="DHB28" s="21"/>
      <c r="DHC28"/>
      <c r="DHD28" s="21"/>
      <c r="DHE28"/>
      <c r="DHF28" s="21"/>
      <c r="DHG28"/>
      <c r="DHH28" s="21"/>
      <c r="DHI28"/>
      <c r="DHJ28" s="21"/>
      <c r="DHK28"/>
      <c r="DHL28" s="21"/>
      <c r="DHM28"/>
      <c r="DHN28" s="21"/>
      <c r="DHO28"/>
      <c r="DHP28" s="21"/>
      <c r="DHQ28"/>
      <c r="DHR28" s="21"/>
      <c r="DHS28"/>
      <c r="DHT28" s="21"/>
      <c r="DHU28"/>
      <c r="DHV28" s="21"/>
      <c r="DHW28"/>
      <c r="DHX28" s="21"/>
      <c r="DHY28"/>
      <c r="DHZ28" s="21"/>
      <c r="DIA28"/>
      <c r="DIB28" s="21"/>
      <c r="DIC28"/>
      <c r="DID28" s="21"/>
      <c r="DIE28"/>
      <c r="DIF28" s="21"/>
      <c r="DIG28"/>
      <c r="DIH28" s="21"/>
      <c r="DII28"/>
      <c r="DIJ28" s="21"/>
      <c r="DIK28"/>
      <c r="DIL28" s="21"/>
      <c r="DIM28"/>
      <c r="DIN28" s="21"/>
      <c r="DIO28"/>
      <c r="DIP28" s="21"/>
      <c r="DIQ28"/>
      <c r="DIR28" s="21"/>
      <c r="DIS28"/>
      <c r="DIT28" s="21"/>
      <c r="DIU28"/>
      <c r="DIV28" s="21"/>
      <c r="DIW28"/>
      <c r="DIX28" s="21"/>
      <c r="DIY28"/>
      <c r="DIZ28" s="21"/>
      <c r="DJA28"/>
      <c r="DJB28" s="21"/>
      <c r="DJC28"/>
      <c r="DJD28" s="21"/>
      <c r="DJE28"/>
      <c r="DJF28" s="21"/>
      <c r="DJG28"/>
      <c r="DJH28" s="21"/>
      <c r="DJI28"/>
      <c r="DJJ28" s="21"/>
      <c r="DJK28"/>
      <c r="DJL28" s="21"/>
      <c r="DJM28"/>
      <c r="DJN28" s="21"/>
      <c r="DJO28"/>
      <c r="DJP28" s="21"/>
      <c r="DJQ28"/>
      <c r="DJR28" s="21"/>
      <c r="DJS28"/>
      <c r="DJT28" s="21"/>
      <c r="DJU28"/>
      <c r="DJV28" s="21"/>
      <c r="DJW28"/>
      <c r="DJX28" s="21"/>
      <c r="DJY28"/>
      <c r="DJZ28" s="21"/>
      <c r="DKA28"/>
      <c r="DKB28" s="21"/>
      <c r="DKC28"/>
      <c r="DKD28" s="21"/>
      <c r="DKE28"/>
      <c r="DKF28" s="21"/>
      <c r="DKG28"/>
      <c r="DKH28" s="21"/>
      <c r="DKI28"/>
      <c r="DKJ28" s="21"/>
      <c r="DKK28"/>
      <c r="DKL28" s="21"/>
      <c r="DKM28"/>
      <c r="DKN28" s="21"/>
      <c r="DKO28"/>
      <c r="DKP28" s="21"/>
      <c r="DKQ28"/>
      <c r="DKR28" s="21"/>
      <c r="DKS28"/>
      <c r="DKT28" s="21"/>
      <c r="DKU28"/>
      <c r="DKV28" s="21"/>
      <c r="DKW28"/>
      <c r="DKX28" s="21"/>
      <c r="DKY28"/>
      <c r="DKZ28" s="21"/>
      <c r="DLA28"/>
      <c r="DLB28" s="21"/>
      <c r="DLC28"/>
      <c r="DLD28" s="21"/>
      <c r="DLE28"/>
      <c r="DLF28" s="21"/>
      <c r="DLG28"/>
      <c r="DLH28" s="21"/>
      <c r="DLI28"/>
      <c r="DLJ28" s="21"/>
      <c r="DLK28"/>
      <c r="DLL28" s="21"/>
      <c r="DLM28"/>
      <c r="DLN28" s="21"/>
      <c r="DLO28"/>
      <c r="DLP28" s="21"/>
      <c r="DLQ28"/>
      <c r="DLR28" s="21"/>
      <c r="DLS28"/>
      <c r="DLT28" s="21"/>
      <c r="DLU28"/>
      <c r="DLV28" s="21"/>
      <c r="DLW28"/>
      <c r="DLX28" s="21"/>
      <c r="DLY28"/>
      <c r="DLZ28" s="21"/>
      <c r="DMA28"/>
      <c r="DMB28" s="21"/>
      <c r="DMC28"/>
      <c r="DMD28" s="21"/>
      <c r="DME28"/>
      <c r="DMF28" s="21"/>
      <c r="DMG28"/>
      <c r="DMH28" s="21"/>
      <c r="DMI28"/>
      <c r="DMJ28" s="21"/>
      <c r="DMK28"/>
      <c r="DML28" s="21"/>
      <c r="DMM28"/>
      <c r="DMN28" s="21"/>
      <c r="DMO28"/>
      <c r="DMP28" s="21"/>
      <c r="DMQ28"/>
      <c r="DMR28" s="21"/>
      <c r="DMS28"/>
      <c r="DMT28" s="21"/>
      <c r="DMU28"/>
      <c r="DMV28" s="21"/>
      <c r="DMW28"/>
      <c r="DMX28" s="21"/>
      <c r="DMY28"/>
      <c r="DMZ28" s="21"/>
      <c r="DNA28"/>
      <c r="DNB28" s="21"/>
      <c r="DNC28"/>
      <c r="DND28" s="21"/>
      <c r="DNE28"/>
      <c r="DNF28" s="21"/>
      <c r="DNG28"/>
      <c r="DNH28" s="21"/>
      <c r="DNI28"/>
      <c r="DNJ28" s="21"/>
      <c r="DNK28"/>
      <c r="DNL28" s="21"/>
      <c r="DNM28"/>
      <c r="DNN28" s="21"/>
      <c r="DNO28"/>
      <c r="DNP28" s="21"/>
      <c r="DNQ28"/>
      <c r="DNR28" s="21"/>
      <c r="DNS28"/>
      <c r="DNT28" s="21"/>
      <c r="DNU28"/>
      <c r="DNV28" s="21"/>
      <c r="DNW28"/>
      <c r="DNX28" s="21"/>
      <c r="DNY28"/>
      <c r="DNZ28" s="21"/>
      <c r="DOA28"/>
      <c r="DOB28" s="21"/>
      <c r="DOC28"/>
      <c r="DOD28" s="21"/>
      <c r="DOE28"/>
      <c r="DOF28" s="21"/>
      <c r="DOG28"/>
      <c r="DOH28" s="21"/>
      <c r="DOI28"/>
      <c r="DOJ28" s="21"/>
      <c r="DOK28"/>
      <c r="DOL28" s="21"/>
      <c r="DOM28"/>
      <c r="DON28" s="21"/>
      <c r="DOO28"/>
      <c r="DOP28" s="21"/>
      <c r="DOQ28"/>
      <c r="DOR28" s="21"/>
      <c r="DOS28"/>
      <c r="DOT28" s="21"/>
      <c r="DOU28"/>
      <c r="DOV28" s="21"/>
      <c r="DOW28"/>
      <c r="DOX28" s="21"/>
      <c r="DOY28"/>
      <c r="DOZ28" s="21"/>
      <c r="DPA28"/>
      <c r="DPB28" s="21"/>
      <c r="DPC28"/>
      <c r="DPD28" s="21"/>
      <c r="DPE28"/>
      <c r="DPF28" s="21"/>
      <c r="DPG28"/>
      <c r="DPH28" s="21"/>
      <c r="DPI28"/>
      <c r="DPJ28" s="21"/>
      <c r="DPK28"/>
      <c r="DPL28" s="21"/>
      <c r="DPM28"/>
      <c r="DPN28" s="21"/>
      <c r="DPO28"/>
      <c r="DPP28" s="21"/>
      <c r="DPQ28"/>
      <c r="DPR28" s="21"/>
      <c r="DPS28"/>
      <c r="DPT28" s="21"/>
      <c r="DPU28"/>
      <c r="DPV28" s="21"/>
      <c r="DPW28"/>
      <c r="DPX28" s="21"/>
      <c r="DPY28"/>
      <c r="DPZ28" s="21"/>
      <c r="DQA28"/>
      <c r="DQB28" s="21"/>
      <c r="DQC28"/>
      <c r="DQD28" s="21"/>
      <c r="DQE28"/>
      <c r="DQF28" s="21"/>
      <c r="DQG28"/>
      <c r="DQH28" s="21"/>
      <c r="DQI28"/>
      <c r="DQJ28" s="21"/>
      <c r="DQK28"/>
      <c r="DQL28" s="21"/>
      <c r="DQM28"/>
      <c r="DQN28" s="21"/>
      <c r="DQO28"/>
      <c r="DQP28" s="21"/>
      <c r="DQQ28"/>
      <c r="DQR28" s="21"/>
      <c r="DQS28"/>
      <c r="DQT28" s="21"/>
      <c r="DQU28"/>
      <c r="DQV28" s="21"/>
      <c r="DQW28"/>
      <c r="DQX28" s="21"/>
      <c r="DQY28"/>
      <c r="DQZ28" s="21"/>
      <c r="DRA28"/>
      <c r="DRB28" s="21"/>
      <c r="DRC28"/>
      <c r="DRD28" s="21"/>
      <c r="DRE28"/>
      <c r="DRF28" s="21"/>
      <c r="DRG28"/>
      <c r="DRH28" s="21"/>
      <c r="DRI28"/>
      <c r="DRJ28" s="21"/>
      <c r="DRK28"/>
      <c r="DRL28" s="21"/>
      <c r="DRM28"/>
      <c r="DRN28" s="21"/>
      <c r="DRO28"/>
      <c r="DRP28" s="21"/>
      <c r="DRQ28"/>
      <c r="DRR28" s="21"/>
      <c r="DRS28"/>
      <c r="DRT28" s="21"/>
      <c r="DRU28"/>
      <c r="DRV28" s="21"/>
      <c r="DRW28"/>
      <c r="DRX28" s="21"/>
      <c r="DRY28"/>
      <c r="DRZ28" s="21"/>
      <c r="DSA28"/>
      <c r="DSB28" s="21"/>
      <c r="DSC28"/>
      <c r="DSD28" s="21"/>
      <c r="DSE28"/>
      <c r="DSF28" s="21"/>
      <c r="DSG28"/>
      <c r="DSH28" s="21"/>
      <c r="DSI28"/>
      <c r="DSJ28" s="21"/>
      <c r="DSK28"/>
      <c r="DSL28" s="21"/>
      <c r="DSM28"/>
      <c r="DSN28" s="21"/>
      <c r="DSO28"/>
      <c r="DSP28" s="21"/>
      <c r="DSQ28"/>
      <c r="DSR28" s="21"/>
      <c r="DSS28"/>
      <c r="DST28" s="21"/>
      <c r="DSU28"/>
      <c r="DSV28" s="21"/>
      <c r="DSW28"/>
      <c r="DSX28" s="21"/>
      <c r="DSY28"/>
      <c r="DSZ28" s="21"/>
      <c r="DTA28"/>
      <c r="DTB28" s="21"/>
      <c r="DTC28"/>
      <c r="DTD28" s="21"/>
      <c r="DTE28"/>
      <c r="DTF28" s="21"/>
      <c r="DTG28"/>
      <c r="DTH28" s="21"/>
      <c r="DTI28"/>
      <c r="DTJ28" s="21"/>
      <c r="DTK28"/>
      <c r="DTL28" s="21"/>
      <c r="DTM28"/>
      <c r="DTN28" s="21"/>
      <c r="DTO28"/>
      <c r="DTP28" s="21"/>
      <c r="DTQ28"/>
      <c r="DTR28" s="21"/>
      <c r="DTS28"/>
      <c r="DTT28" s="21"/>
      <c r="DTU28"/>
      <c r="DTV28" s="21"/>
      <c r="DTW28"/>
      <c r="DTX28" s="21"/>
      <c r="DTY28"/>
      <c r="DTZ28" s="21"/>
      <c r="DUA28"/>
      <c r="DUB28" s="21"/>
      <c r="DUC28"/>
      <c r="DUD28" s="21"/>
      <c r="DUE28"/>
      <c r="DUF28" s="21"/>
      <c r="DUG28"/>
      <c r="DUH28" s="21"/>
      <c r="DUI28"/>
      <c r="DUJ28" s="21"/>
      <c r="DUK28"/>
      <c r="DUL28" s="21"/>
      <c r="DUM28"/>
      <c r="DUN28" s="21"/>
      <c r="DUO28"/>
      <c r="DUP28" s="21"/>
      <c r="DUQ28"/>
      <c r="DUR28" s="21"/>
      <c r="DUS28"/>
      <c r="DUT28" s="21"/>
      <c r="DUU28"/>
      <c r="DUV28" s="21"/>
      <c r="DUW28"/>
      <c r="DUX28" s="21"/>
      <c r="DUY28"/>
      <c r="DUZ28" s="21"/>
      <c r="DVA28"/>
      <c r="DVB28" s="21"/>
      <c r="DVC28"/>
      <c r="DVD28" s="21"/>
      <c r="DVE28"/>
      <c r="DVF28" s="21"/>
      <c r="DVG28"/>
      <c r="DVH28" s="21"/>
      <c r="DVI28"/>
      <c r="DVJ28" s="21"/>
      <c r="DVK28"/>
      <c r="DVL28" s="21"/>
      <c r="DVM28"/>
      <c r="DVN28" s="21"/>
      <c r="DVO28"/>
      <c r="DVP28" s="21"/>
      <c r="DVQ28"/>
      <c r="DVR28" s="21"/>
      <c r="DVS28"/>
      <c r="DVT28" s="21"/>
      <c r="DVU28"/>
      <c r="DVV28" s="21"/>
      <c r="DVW28"/>
      <c r="DVX28" s="21"/>
      <c r="DVY28"/>
      <c r="DVZ28" s="21"/>
      <c r="DWA28"/>
      <c r="DWB28" s="21"/>
      <c r="DWC28"/>
      <c r="DWD28" s="21"/>
      <c r="DWE28"/>
      <c r="DWF28" s="21"/>
      <c r="DWG28"/>
      <c r="DWH28" s="21"/>
      <c r="DWI28"/>
      <c r="DWJ28" s="21"/>
      <c r="DWK28"/>
      <c r="DWL28" s="21"/>
      <c r="DWM28"/>
      <c r="DWN28" s="21"/>
      <c r="DWO28"/>
      <c r="DWP28" s="21"/>
      <c r="DWQ28"/>
      <c r="DWR28" s="21"/>
      <c r="DWS28"/>
      <c r="DWT28" s="21"/>
      <c r="DWU28"/>
      <c r="DWV28" s="21"/>
      <c r="DWW28"/>
      <c r="DWX28" s="21"/>
      <c r="DWY28"/>
      <c r="DWZ28" s="21"/>
      <c r="DXA28"/>
      <c r="DXB28" s="21"/>
      <c r="DXC28"/>
      <c r="DXD28" s="21"/>
      <c r="DXE28"/>
      <c r="DXF28" s="21"/>
      <c r="DXG28"/>
      <c r="DXH28" s="21"/>
      <c r="DXI28"/>
      <c r="DXJ28" s="21"/>
      <c r="DXK28"/>
      <c r="DXL28" s="21"/>
      <c r="DXM28"/>
      <c r="DXN28" s="21"/>
      <c r="DXO28"/>
      <c r="DXP28" s="21"/>
      <c r="DXQ28"/>
      <c r="DXR28" s="21"/>
      <c r="DXS28"/>
      <c r="DXT28" s="21"/>
      <c r="DXU28"/>
      <c r="DXV28" s="21"/>
      <c r="DXW28"/>
      <c r="DXX28" s="21"/>
      <c r="DXY28"/>
      <c r="DXZ28" s="21"/>
      <c r="DYA28"/>
      <c r="DYB28" s="21"/>
      <c r="DYC28"/>
      <c r="DYD28" s="21"/>
      <c r="DYE28"/>
      <c r="DYF28" s="21"/>
      <c r="DYG28"/>
      <c r="DYH28" s="21"/>
      <c r="DYI28"/>
      <c r="DYJ28" s="21"/>
      <c r="DYK28"/>
      <c r="DYL28" s="21"/>
      <c r="DYM28"/>
      <c r="DYN28" s="21"/>
      <c r="DYO28"/>
      <c r="DYP28" s="21"/>
      <c r="DYQ28"/>
      <c r="DYR28" s="21"/>
      <c r="DYS28"/>
      <c r="DYT28" s="21"/>
      <c r="DYU28"/>
      <c r="DYV28" s="21"/>
      <c r="DYW28"/>
      <c r="DYX28" s="21"/>
      <c r="DYY28"/>
      <c r="DYZ28" s="21"/>
      <c r="DZA28"/>
      <c r="DZB28" s="21"/>
      <c r="DZC28"/>
      <c r="DZD28" s="21"/>
      <c r="DZE28"/>
      <c r="DZF28" s="21"/>
      <c r="DZG28"/>
      <c r="DZH28" s="21"/>
      <c r="DZI28"/>
      <c r="DZJ28" s="21"/>
      <c r="DZK28"/>
      <c r="DZL28" s="21"/>
      <c r="DZM28"/>
      <c r="DZN28" s="21"/>
      <c r="DZO28"/>
      <c r="DZP28" s="21"/>
      <c r="DZQ28"/>
      <c r="DZR28" s="21"/>
      <c r="DZS28"/>
      <c r="DZT28" s="21"/>
      <c r="DZU28"/>
      <c r="DZV28" s="21"/>
      <c r="DZW28"/>
      <c r="DZX28" s="21"/>
      <c r="DZY28"/>
      <c r="DZZ28" s="21"/>
      <c r="EAA28"/>
      <c r="EAB28" s="21"/>
      <c r="EAC28"/>
      <c r="EAD28" s="21"/>
      <c r="EAE28"/>
      <c r="EAF28" s="21"/>
      <c r="EAG28"/>
      <c r="EAH28" s="21"/>
      <c r="EAI28"/>
      <c r="EAJ28" s="21"/>
      <c r="EAK28"/>
      <c r="EAL28" s="21"/>
      <c r="EAM28"/>
      <c r="EAN28" s="21"/>
      <c r="EAO28"/>
      <c r="EAP28" s="21"/>
      <c r="EAQ28"/>
      <c r="EAR28" s="21"/>
      <c r="EAS28"/>
      <c r="EAT28" s="21"/>
      <c r="EAU28"/>
      <c r="EAV28" s="21"/>
      <c r="EAW28"/>
      <c r="EAX28" s="21"/>
      <c r="EAY28"/>
      <c r="EAZ28" s="21"/>
      <c r="EBA28"/>
      <c r="EBB28" s="21"/>
      <c r="EBC28"/>
      <c r="EBD28" s="21"/>
      <c r="EBE28"/>
      <c r="EBF28" s="21"/>
      <c r="EBG28"/>
      <c r="EBH28" s="21"/>
      <c r="EBI28"/>
      <c r="EBJ28" s="21"/>
      <c r="EBK28"/>
      <c r="EBL28" s="21"/>
      <c r="EBM28"/>
      <c r="EBN28" s="21"/>
      <c r="EBO28"/>
      <c r="EBP28" s="21"/>
      <c r="EBQ28"/>
      <c r="EBR28" s="21"/>
      <c r="EBS28"/>
      <c r="EBT28" s="21"/>
      <c r="EBU28"/>
      <c r="EBV28" s="21"/>
      <c r="EBW28"/>
      <c r="EBX28" s="21"/>
      <c r="EBY28"/>
      <c r="EBZ28" s="21"/>
      <c r="ECA28"/>
      <c r="ECB28" s="21"/>
      <c r="ECC28"/>
      <c r="ECD28" s="21"/>
      <c r="ECE28"/>
      <c r="ECF28" s="21"/>
      <c r="ECG28"/>
      <c r="ECH28" s="21"/>
      <c r="ECI28"/>
      <c r="ECJ28" s="21"/>
      <c r="ECK28"/>
      <c r="ECL28" s="21"/>
      <c r="ECM28"/>
      <c r="ECN28" s="21"/>
      <c r="ECO28"/>
      <c r="ECP28" s="21"/>
      <c r="ECQ28"/>
      <c r="ECR28" s="21"/>
      <c r="ECS28"/>
      <c r="ECT28" s="21"/>
      <c r="ECU28"/>
      <c r="ECV28" s="21"/>
      <c r="ECW28"/>
      <c r="ECX28" s="21"/>
      <c r="ECY28"/>
      <c r="ECZ28" s="21"/>
      <c r="EDA28"/>
      <c r="EDB28" s="21"/>
      <c r="EDC28"/>
      <c r="EDD28" s="21"/>
      <c r="EDE28"/>
      <c r="EDF28" s="21"/>
      <c r="EDG28"/>
      <c r="EDH28" s="21"/>
      <c r="EDI28"/>
      <c r="EDJ28" s="21"/>
      <c r="EDK28"/>
      <c r="EDL28" s="21"/>
      <c r="EDM28"/>
      <c r="EDN28" s="21"/>
      <c r="EDO28"/>
      <c r="EDP28" s="21"/>
      <c r="EDQ28"/>
      <c r="EDR28" s="21"/>
      <c r="EDS28"/>
      <c r="EDT28" s="21"/>
      <c r="EDU28"/>
      <c r="EDV28" s="21"/>
      <c r="EDW28"/>
      <c r="EDX28" s="21"/>
      <c r="EDY28"/>
      <c r="EDZ28" s="21"/>
      <c r="EEA28"/>
      <c r="EEB28" s="21"/>
      <c r="EEC28"/>
      <c r="EED28" s="21"/>
      <c r="EEE28"/>
      <c r="EEF28" s="21"/>
      <c r="EEG28"/>
      <c r="EEH28" s="21"/>
      <c r="EEI28"/>
      <c r="EEJ28" s="21"/>
      <c r="EEK28"/>
      <c r="EEL28" s="21"/>
      <c r="EEM28"/>
      <c r="EEN28" s="21"/>
      <c r="EEO28"/>
      <c r="EEP28" s="21"/>
      <c r="EEQ28"/>
      <c r="EER28" s="21"/>
      <c r="EES28"/>
      <c r="EET28" s="21"/>
      <c r="EEU28"/>
      <c r="EEV28" s="21"/>
      <c r="EEW28"/>
      <c r="EEX28" s="21"/>
      <c r="EEY28"/>
      <c r="EEZ28" s="21"/>
      <c r="EFA28"/>
      <c r="EFB28" s="21"/>
      <c r="EFC28"/>
      <c r="EFD28" s="21"/>
      <c r="EFE28"/>
      <c r="EFF28" s="21"/>
      <c r="EFG28"/>
      <c r="EFH28" s="21"/>
      <c r="EFI28"/>
      <c r="EFJ28" s="21"/>
      <c r="EFK28"/>
      <c r="EFL28" s="21"/>
      <c r="EFM28"/>
      <c r="EFN28" s="21"/>
      <c r="EFO28"/>
      <c r="EFP28" s="21"/>
      <c r="EFQ28"/>
      <c r="EFR28" s="21"/>
      <c r="EFS28"/>
      <c r="EFT28" s="21"/>
      <c r="EFU28"/>
      <c r="EFV28" s="21"/>
      <c r="EFW28"/>
      <c r="EFX28" s="21"/>
      <c r="EFY28"/>
      <c r="EFZ28" s="21"/>
      <c r="EGA28"/>
      <c r="EGB28" s="21"/>
      <c r="EGC28"/>
      <c r="EGD28" s="21"/>
      <c r="EGE28"/>
      <c r="EGF28" s="21"/>
      <c r="EGG28"/>
      <c r="EGH28" s="21"/>
      <c r="EGI28"/>
      <c r="EGJ28" s="21"/>
      <c r="EGK28"/>
      <c r="EGL28" s="21"/>
      <c r="EGM28"/>
      <c r="EGN28" s="21"/>
      <c r="EGO28"/>
      <c r="EGP28" s="21"/>
      <c r="EGQ28"/>
      <c r="EGR28" s="21"/>
      <c r="EGS28"/>
      <c r="EGT28" s="21"/>
      <c r="EGU28"/>
      <c r="EGV28" s="21"/>
      <c r="EGW28"/>
      <c r="EGX28" s="21"/>
      <c r="EGY28"/>
      <c r="EGZ28" s="21"/>
      <c r="EHA28"/>
      <c r="EHB28" s="21"/>
      <c r="EHC28"/>
      <c r="EHD28" s="21"/>
      <c r="EHE28"/>
      <c r="EHF28" s="21"/>
      <c r="EHG28"/>
      <c r="EHH28" s="21"/>
      <c r="EHI28"/>
      <c r="EHJ28" s="21"/>
      <c r="EHK28"/>
      <c r="EHL28" s="21"/>
      <c r="EHM28"/>
      <c r="EHN28" s="21"/>
      <c r="EHO28"/>
      <c r="EHP28" s="21"/>
      <c r="EHQ28"/>
      <c r="EHR28" s="21"/>
      <c r="EHS28"/>
      <c r="EHT28" s="21"/>
      <c r="EHU28"/>
      <c r="EHV28" s="21"/>
      <c r="EHW28"/>
      <c r="EHX28" s="21"/>
      <c r="EHY28"/>
      <c r="EHZ28" s="21"/>
      <c r="EIA28"/>
      <c r="EIB28" s="21"/>
      <c r="EIC28"/>
      <c r="EID28" s="21"/>
      <c r="EIE28"/>
      <c r="EIF28" s="21"/>
      <c r="EIG28"/>
      <c r="EIH28" s="21"/>
      <c r="EII28"/>
      <c r="EIJ28" s="21"/>
      <c r="EIK28"/>
      <c r="EIL28" s="21"/>
      <c r="EIM28"/>
      <c r="EIN28" s="21"/>
      <c r="EIO28"/>
      <c r="EIP28" s="21"/>
      <c r="EIQ28"/>
      <c r="EIR28" s="21"/>
      <c r="EIS28"/>
      <c r="EIT28" s="21"/>
      <c r="EIU28"/>
      <c r="EIV28" s="21"/>
      <c r="EIW28"/>
      <c r="EIX28" s="21"/>
      <c r="EIY28"/>
      <c r="EIZ28" s="21"/>
      <c r="EJA28"/>
      <c r="EJB28" s="21"/>
      <c r="EJC28"/>
      <c r="EJD28" s="21"/>
      <c r="EJE28"/>
      <c r="EJF28" s="21"/>
      <c r="EJG28"/>
      <c r="EJH28" s="21"/>
      <c r="EJI28"/>
      <c r="EJJ28" s="21"/>
      <c r="EJK28"/>
      <c r="EJL28" s="21"/>
      <c r="EJM28"/>
      <c r="EJN28" s="21"/>
      <c r="EJO28"/>
      <c r="EJP28" s="21"/>
      <c r="EJQ28"/>
      <c r="EJR28" s="21"/>
      <c r="EJS28"/>
      <c r="EJT28" s="21"/>
      <c r="EJU28"/>
      <c r="EJV28" s="21"/>
      <c r="EJW28"/>
      <c r="EJX28" s="21"/>
      <c r="EJY28"/>
      <c r="EJZ28" s="21"/>
      <c r="EKA28"/>
      <c r="EKB28" s="21"/>
      <c r="EKC28"/>
      <c r="EKD28" s="21"/>
      <c r="EKE28"/>
      <c r="EKF28" s="21"/>
      <c r="EKG28"/>
      <c r="EKH28" s="21"/>
      <c r="EKI28"/>
      <c r="EKJ28" s="21"/>
      <c r="EKK28"/>
      <c r="EKL28" s="21"/>
      <c r="EKM28"/>
      <c r="EKN28" s="21"/>
      <c r="EKO28"/>
      <c r="EKP28" s="21"/>
      <c r="EKQ28"/>
      <c r="EKR28" s="21"/>
      <c r="EKS28"/>
      <c r="EKT28" s="21"/>
      <c r="EKU28"/>
      <c r="EKV28" s="21"/>
      <c r="EKW28"/>
      <c r="EKX28" s="21"/>
      <c r="EKY28"/>
      <c r="EKZ28" s="21"/>
      <c r="ELA28"/>
      <c r="ELB28" s="21"/>
      <c r="ELC28"/>
      <c r="ELD28" s="21"/>
      <c r="ELE28"/>
      <c r="ELF28" s="21"/>
      <c r="ELG28"/>
      <c r="ELH28" s="21"/>
      <c r="ELI28"/>
      <c r="ELJ28" s="21"/>
      <c r="ELK28"/>
      <c r="ELL28" s="21"/>
      <c r="ELM28"/>
      <c r="ELN28" s="21"/>
      <c r="ELO28"/>
      <c r="ELP28" s="21"/>
      <c r="ELQ28"/>
      <c r="ELR28" s="21"/>
      <c r="ELS28"/>
      <c r="ELT28" s="21"/>
      <c r="ELU28"/>
      <c r="ELV28" s="21"/>
      <c r="ELW28"/>
      <c r="ELX28" s="21"/>
      <c r="ELY28"/>
      <c r="ELZ28" s="21"/>
      <c r="EMA28"/>
      <c r="EMB28" s="21"/>
      <c r="EMC28"/>
      <c r="EMD28" s="21"/>
      <c r="EME28"/>
      <c r="EMF28" s="21"/>
      <c r="EMG28"/>
      <c r="EMH28" s="21"/>
      <c r="EMI28"/>
      <c r="EMJ28" s="21"/>
      <c r="EMK28"/>
      <c r="EML28" s="21"/>
      <c r="EMM28"/>
      <c r="EMN28" s="21"/>
      <c r="EMO28"/>
      <c r="EMP28" s="21"/>
      <c r="EMQ28"/>
      <c r="EMR28" s="21"/>
      <c r="EMS28"/>
      <c r="EMT28" s="21"/>
      <c r="EMU28"/>
      <c r="EMV28" s="21"/>
      <c r="EMW28"/>
      <c r="EMX28" s="21"/>
      <c r="EMY28"/>
      <c r="EMZ28" s="21"/>
      <c r="ENA28"/>
      <c r="ENB28" s="21"/>
      <c r="ENC28"/>
      <c r="END28" s="21"/>
      <c r="ENE28"/>
      <c r="ENF28" s="21"/>
      <c r="ENG28"/>
      <c r="ENH28" s="21"/>
      <c r="ENI28"/>
      <c r="ENJ28" s="21"/>
      <c r="ENK28"/>
      <c r="ENL28" s="21"/>
      <c r="ENM28"/>
      <c r="ENN28" s="21"/>
      <c r="ENO28"/>
      <c r="ENP28" s="21"/>
      <c r="ENQ28"/>
      <c r="ENR28" s="21"/>
      <c r="ENS28"/>
      <c r="ENT28" s="21"/>
      <c r="ENU28"/>
      <c r="ENV28" s="21"/>
      <c r="ENW28"/>
      <c r="ENX28" s="21"/>
      <c r="ENY28"/>
      <c r="ENZ28" s="21"/>
      <c r="EOA28"/>
      <c r="EOB28" s="21"/>
      <c r="EOC28"/>
      <c r="EOD28" s="21"/>
      <c r="EOE28"/>
      <c r="EOF28" s="21"/>
      <c r="EOG28"/>
      <c r="EOH28" s="21"/>
      <c r="EOI28"/>
      <c r="EOJ28" s="21"/>
      <c r="EOK28"/>
      <c r="EOL28" s="21"/>
      <c r="EOM28"/>
      <c r="EON28" s="21"/>
      <c r="EOO28"/>
      <c r="EOP28" s="21"/>
      <c r="EOQ28"/>
      <c r="EOR28" s="21"/>
      <c r="EOS28"/>
      <c r="EOT28" s="21"/>
      <c r="EOU28"/>
      <c r="EOV28" s="21"/>
      <c r="EOW28"/>
      <c r="EOX28" s="21"/>
      <c r="EOY28"/>
      <c r="EOZ28" s="21"/>
      <c r="EPA28"/>
      <c r="EPB28" s="21"/>
      <c r="EPC28"/>
      <c r="EPD28" s="21"/>
      <c r="EPE28"/>
      <c r="EPF28" s="21"/>
      <c r="EPG28"/>
      <c r="EPH28" s="21"/>
      <c r="EPI28"/>
      <c r="EPJ28" s="21"/>
      <c r="EPK28"/>
      <c r="EPL28" s="21"/>
      <c r="EPM28"/>
      <c r="EPN28" s="21"/>
      <c r="EPO28"/>
      <c r="EPP28" s="21"/>
      <c r="EPQ28"/>
      <c r="EPR28" s="21"/>
      <c r="EPS28"/>
      <c r="EPT28" s="21"/>
      <c r="EPU28"/>
      <c r="EPV28" s="21"/>
      <c r="EPW28"/>
      <c r="EPX28" s="21"/>
      <c r="EPY28"/>
      <c r="EPZ28" s="21"/>
      <c r="EQA28"/>
      <c r="EQB28" s="21"/>
      <c r="EQC28"/>
      <c r="EQD28" s="21"/>
      <c r="EQE28"/>
      <c r="EQF28" s="21"/>
      <c r="EQG28"/>
      <c r="EQH28" s="21"/>
      <c r="EQI28"/>
      <c r="EQJ28" s="21"/>
      <c r="EQK28"/>
      <c r="EQL28" s="21"/>
      <c r="EQM28"/>
      <c r="EQN28" s="21"/>
      <c r="EQO28"/>
      <c r="EQP28" s="21"/>
      <c r="EQQ28"/>
      <c r="EQR28" s="21"/>
      <c r="EQS28"/>
      <c r="EQT28" s="21"/>
      <c r="EQU28"/>
      <c r="EQV28" s="21"/>
      <c r="EQW28"/>
      <c r="EQX28" s="21"/>
      <c r="EQY28"/>
      <c r="EQZ28" s="21"/>
      <c r="ERA28"/>
      <c r="ERB28" s="21"/>
      <c r="ERC28"/>
      <c r="ERD28" s="21"/>
      <c r="ERE28"/>
      <c r="ERF28" s="21"/>
      <c r="ERG28"/>
      <c r="ERH28" s="21"/>
      <c r="ERI28"/>
      <c r="ERJ28" s="21"/>
      <c r="ERK28"/>
      <c r="ERL28" s="21"/>
      <c r="ERM28"/>
      <c r="ERN28" s="21"/>
      <c r="ERO28"/>
      <c r="ERP28" s="21"/>
      <c r="ERQ28"/>
      <c r="ERR28" s="21"/>
      <c r="ERS28"/>
      <c r="ERT28" s="21"/>
      <c r="ERU28"/>
      <c r="ERV28" s="21"/>
      <c r="ERW28"/>
      <c r="ERX28" s="21"/>
      <c r="ERY28"/>
      <c r="ERZ28" s="21"/>
      <c r="ESA28"/>
      <c r="ESB28" s="21"/>
      <c r="ESC28"/>
      <c r="ESD28" s="21"/>
      <c r="ESE28"/>
      <c r="ESF28" s="21"/>
      <c r="ESG28"/>
      <c r="ESH28" s="21"/>
      <c r="ESI28"/>
      <c r="ESJ28" s="21"/>
      <c r="ESK28"/>
      <c r="ESL28" s="21"/>
      <c r="ESM28"/>
      <c r="ESN28" s="21"/>
      <c r="ESO28"/>
      <c r="ESP28" s="21"/>
      <c r="ESQ28"/>
      <c r="ESR28" s="21"/>
      <c r="ESS28"/>
      <c r="EST28" s="21"/>
      <c r="ESU28"/>
      <c r="ESV28" s="21"/>
      <c r="ESW28"/>
      <c r="ESX28" s="21"/>
      <c r="ESY28"/>
      <c r="ESZ28" s="21"/>
      <c r="ETA28"/>
      <c r="ETB28" s="21"/>
      <c r="ETC28"/>
      <c r="ETD28" s="21"/>
      <c r="ETE28"/>
      <c r="ETF28" s="21"/>
      <c r="ETG28"/>
      <c r="ETH28" s="21"/>
      <c r="ETI28"/>
      <c r="ETJ28" s="21"/>
      <c r="ETK28"/>
      <c r="ETL28" s="21"/>
      <c r="ETM28"/>
      <c r="ETN28" s="21"/>
      <c r="ETO28"/>
      <c r="ETP28" s="21"/>
      <c r="ETQ28"/>
      <c r="ETR28" s="21"/>
      <c r="ETS28"/>
      <c r="ETT28" s="21"/>
      <c r="ETU28"/>
      <c r="ETV28" s="21"/>
      <c r="ETW28"/>
      <c r="ETX28" s="21"/>
      <c r="ETY28"/>
      <c r="ETZ28" s="21"/>
      <c r="EUA28"/>
      <c r="EUB28" s="21"/>
      <c r="EUC28"/>
      <c r="EUD28" s="21"/>
      <c r="EUE28"/>
      <c r="EUF28" s="21"/>
      <c r="EUG28"/>
      <c r="EUH28" s="21"/>
      <c r="EUI28"/>
      <c r="EUJ28" s="21"/>
      <c r="EUK28"/>
      <c r="EUL28" s="21"/>
      <c r="EUM28"/>
      <c r="EUN28" s="21"/>
      <c r="EUO28"/>
      <c r="EUP28" s="21"/>
      <c r="EUQ28"/>
      <c r="EUR28" s="21"/>
      <c r="EUS28"/>
      <c r="EUT28" s="21"/>
      <c r="EUU28"/>
      <c r="EUV28" s="21"/>
      <c r="EUW28"/>
      <c r="EUX28" s="21"/>
      <c r="EUY28"/>
      <c r="EUZ28" s="21"/>
      <c r="EVA28"/>
      <c r="EVB28" s="21"/>
      <c r="EVC28"/>
      <c r="EVD28" s="21"/>
      <c r="EVE28"/>
      <c r="EVF28" s="21"/>
      <c r="EVG28"/>
      <c r="EVH28" s="21"/>
      <c r="EVI28"/>
      <c r="EVJ28" s="21"/>
      <c r="EVK28"/>
      <c r="EVL28" s="21"/>
      <c r="EVM28"/>
      <c r="EVN28" s="21"/>
      <c r="EVO28"/>
      <c r="EVP28" s="21"/>
      <c r="EVQ28"/>
      <c r="EVR28" s="21"/>
      <c r="EVS28"/>
      <c r="EVT28" s="21"/>
      <c r="EVU28"/>
      <c r="EVV28" s="21"/>
      <c r="EVW28"/>
      <c r="EVX28" s="21"/>
      <c r="EVY28"/>
      <c r="EVZ28" s="21"/>
      <c r="EWA28"/>
      <c r="EWB28" s="21"/>
      <c r="EWC28"/>
      <c r="EWD28" s="21"/>
      <c r="EWE28"/>
      <c r="EWF28" s="21"/>
      <c r="EWG28"/>
      <c r="EWH28" s="21"/>
      <c r="EWI28"/>
      <c r="EWJ28" s="21"/>
      <c r="EWK28"/>
      <c r="EWL28" s="21"/>
      <c r="EWM28"/>
      <c r="EWN28" s="21"/>
      <c r="EWO28"/>
      <c r="EWP28" s="21"/>
      <c r="EWQ28"/>
      <c r="EWR28" s="21"/>
      <c r="EWS28"/>
      <c r="EWT28" s="21"/>
      <c r="EWU28"/>
      <c r="EWV28" s="21"/>
      <c r="EWW28"/>
      <c r="EWX28" s="21"/>
      <c r="EWY28"/>
      <c r="EWZ28" s="21"/>
      <c r="EXA28"/>
      <c r="EXB28" s="21"/>
      <c r="EXC28"/>
      <c r="EXD28" s="21"/>
      <c r="EXE28"/>
      <c r="EXF28" s="21"/>
      <c r="EXG28"/>
      <c r="EXH28" s="21"/>
      <c r="EXI28"/>
      <c r="EXJ28" s="21"/>
      <c r="EXK28"/>
      <c r="EXL28" s="21"/>
      <c r="EXM28"/>
      <c r="EXN28" s="21"/>
      <c r="EXO28"/>
      <c r="EXP28" s="21"/>
      <c r="EXQ28"/>
      <c r="EXR28" s="21"/>
      <c r="EXS28"/>
      <c r="EXT28" s="21"/>
      <c r="EXU28"/>
      <c r="EXV28" s="21"/>
      <c r="EXW28"/>
      <c r="EXX28" s="21"/>
      <c r="EXY28"/>
      <c r="EXZ28" s="21"/>
      <c r="EYA28"/>
      <c r="EYB28" s="21"/>
      <c r="EYC28"/>
      <c r="EYD28" s="21"/>
      <c r="EYE28"/>
      <c r="EYF28" s="21"/>
      <c r="EYG28"/>
      <c r="EYH28" s="21"/>
      <c r="EYI28"/>
      <c r="EYJ28" s="21"/>
      <c r="EYK28"/>
      <c r="EYL28" s="21"/>
      <c r="EYM28"/>
      <c r="EYN28" s="21"/>
      <c r="EYO28"/>
      <c r="EYP28" s="21"/>
      <c r="EYQ28"/>
      <c r="EYR28" s="21"/>
      <c r="EYS28"/>
      <c r="EYT28" s="21"/>
      <c r="EYU28"/>
      <c r="EYV28" s="21"/>
      <c r="EYW28"/>
      <c r="EYX28" s="21"/>
      <c r="EYY28"/>
      <c r="EYZ28" s="21"/>
      <c r="EZA28"/>
      <c r="EZB28" s="21"/>
      <c r="EZC28"/>
      <c r="EZD28" s="21"/>
      <c r="EZE28"/>
      <c r="EZF28" s="21"/>
      <c r="EZG28"/>
      <c r="EZH28" s="21"/>
      <c r="EZI28"/>
      <c r="EZJ28" s="21"/>
      <c r="EZK28"/>
      <c r="EZL28" s="21"/>
      <c r="EZM28"/>
      <c r="EZN28" s="21"/>
      <c r="EZO28"/>
      <c r="EZP28" s="21"/>
      <c r="EZQ28"/>
      <c r="EZR28" s="21"/>
      <c r="EZS28"/>
      <c r="EZT28" s="21"/>
      <c r="EZU28"/>
      <c r="EZV28" s="21"/>
      <c r="EZW28"/>
      <c r="EZX28" s="21"/>
      <c r="EZY28"/>
      <c r="EZZ28" s="21"/>
      <c r="FAA28"/>
      <c r="FAB28" s="21"/>
      <c r="FAC28"/>
      <c r="FAD28" s="21"/>
      <c r="FAE28"/>
      <c r="FAF28" s="21"/>
      <c r="FAG28"/>
      <c r="FAH28" s="21"/>
      <c r="FAI28"/>
      <c r="FAJ28" s="21"/>
      <c r="FAK28"/>
      <c r="FAL28" s="21"/>
      <c r="FAM28"/>
      <c r="FAN28" s="21"/>
      <c r="FAO28"/>
      <c r="FAP28" s="21"/>
      <c r="FAQ28"/>
      <c r="FAR28" s="21"/>
      <c r="FAS28"/>
      <c r="FAT28" s="21"/>
      <c r="FAU28"/>
      <c r="FAV28" s="21"/>
      <c r="FAW28"/>
      <c r="FAX28" s="21"/>
      <c r="FAY28"/>
      <c r="FAZ28" s="21"/>
      <c r="FBA28"/>
      <c r="FBB28" s="21"/>
      <c r="FBC28"/>
      <c r="FBD28" s="21"/>
      <c r="FBE28"/>
      <c r="FBF28" s="21"/>
      <c r="FBG28"/>
      <c r="FBH28" s="21"/>
      <c r="FBI28"/>
      <c r="FBJ28" s="21"/>
      <c r="FBK28"/>
      <c r="FBL28" s="21"/>
      <c r="FBM28"/>
      <c r="FBN28" s="21"/>
      <c r="FBO28"/>
      <c r="FBP28" s="21"/>
      <c r="FBQ28"/>
      <c r="FBR28" s="21"/>
      <c r="FBS28"/>
      <c r="FBT28" s="21"/>
      <c r="FBU28"/>
      <c r="FBV28" s="21"/>
      <c r="FBW28"/>
      <c r="FBX28" s="21"/>
      <c r="FBY28"/>
      <c r="FBZ28" s="21"/>
      <c r="FCA28"/>
      <c r="FCB28" s="21"/>
      <c r="FCC28"/>
      <c r="FCD28" s="21"/>
      <c r="FCE28"/>
      <c r="FCF28" s="21"/>
      <c r="FCG28"/>
      <c r="FCH28" s="21"/>
      <c r="FCI28"/>
      <c r="FCJ28" s="21"/>
      <c r="FCK28"/>
      <c r="FCL28" s="21"/>
      <c r="FCM28"/>
      <c r="FCN28" s="21"/>
      <c r="FCO28"/>
      <c r="FCP28" s="21"/>
      <c r="FCQ28"/>
      <c r="FCR28" s="21"/>
      <c r="FCS28"/>
      <c r="FCT28" s="21"/>
      <c r="FCU28"/>
      <c r="FCV28" s="21"/>
      <c r="FCW28"/>
      <c r="FCX28" s="21"/>
      <c r="FCY28"/>
      <c r="FCZ28" s="21"/>
      <c r="FDA28"/>
      <c r="FDB28" s="21"/>
      <c r="FDC28"/>
      <c r="FDD28" s="21"/>
      <c r="FDE28"/>
      <c r="FDF28" s="21"/>
      <c r="FDG28"/>
      <c r="FDH28" s="21"/>
      <c r="FDI28"/>
      <c r="FDJ28" s="21"/>
      <c r="FDK28"/>
      <c r="FDL28" s="21"/>
      <c r="FDM28"/>
      <c r="FDN28" s="21"/>
      <c r="FDO28"/>
      <c r="FDP28" s="21"/>
      <c r="FDQ28"/>
      <c r="FDR28" s="21"/>
      <c r="FDS28"/>
      <c r="FDT28" s="21"/>
      <c r="FDU28"/>
      <c r="FDV28" s="21"/>
      <c r="FDW28"/>
      <c r="FDX28" s="21"/>
      <c r="FDY28"/>
      <c r="FDZ28" s="21"/>
      <c r="FEA28"/>
      <c r="FEB28" s="21"/>
      <c r="FEC28"/>
      <c r="FED28" s="21"/>
      <c r="FEE28"/>
      <c r="FEF28" s="21"/>
      <c r="FEG28"/>
      <c r="FEH28" s="21"/>
      <c r="FEI28"/>
      <c r="FEJ28" s="21"/>
      <c r="FEK28"/>
      <c r="FEL28" s="21"/>
      <c r="FEM28"/>
      <c r="FEN28" s="21"/>
      <c r="FEO28"/>
      <c r="FEP28" s="21"/>
      <c r="FEQ28"/>
      <c r="FER28" s="21"/>
      <c r="FES28"/>
      <c r="FET28" s="21"/>
      <c r="FEU28"/>
      <c r="FEV28" s="21"/>
      <c r="FEW28"/>
      <c r="FEX28" s="21"/>
      <c r="FEY28"/>
      <c r="FEZ28" s="21"/>
      <c r="FFA28"/>
      <c r="FFB28" s="21"/>
      <c r="FFC28"/>
      <c r="FFD28" s="21"/>
      <c r="FFE28"/>
      <c r="FFF28" s="21"/>
      <c r="FFG28"/>
      <c r="FFH28" s="21"/>
      <c r="FFI28"/>
      <c r="FFJ28" s="21"/>
      <c r="FFK28"/>
      <c r="FFL28" s="21"/>
      <c r="FFM28"/>
      <c r="FFN28" s="21"/>
      <c r="FFO28"/>
      <c r="FFP28" s="21"/>
      <c r="FFQ28"/>
      <c r="FFR28" s="21"/>
      <c r="FFS28"/>
      <c r="FFT28" s="21"/>
      <c r="FFU28"/>
      <c r="FFV28" s="21"/>
      <c r="FFW28"/>
      <c r="FFX28" s="21"/>
      <c r="FFY28"/>
      <c r="FFZ28" s="21"/>
      <c r="FGA28"/>
      <c r="FGB28" s="21"/>
      <c r="FGC28"/>
      <c r="FGD28" s="21"/>
      <c r="FGE28"/>
      <c r="FGF28" s="21"/>
      <c r="FGG28"/>
      <c r="FGH28" s="21"/>
      <c r="FGI28"/>
      <c r="FGJ28" s="21"/>
      <c r="FGK28"/>
      <c r="FGL28" s="21"/>
      <c r="FGM28"/>
      <c r="FGN28" s="21"/>
      <c r="FGO28"/>
      <c r="FGP28" s="21"/>
      <c r="FGQ28"/>
      <c r="FGR28" s="21"/>
      <c r="FGS28"/>
      <c r="FGT28" s="21"/>
      <c r="FGU28"/>
      <c r="FGV28" s="21"/>
      <c r="FGW28"/>
      <c r="FGX28" s="21"/>
      <c r="FGY28"/>
      <c r="FGZ28" s="21"/>
      <c r="FHA28"/>
      <c r="FHB28" s="21"/>
      <c r="FHC28"/>
      <c r="FHD28" s="21"/>
      <c r="FHE28"/>
      <c r="FHF28" s="21"/>
      <c r="FHG28"/>
      <c r="FHH28" s="21"/>
      <c r="FHI28"/>
      <c r="FHJ28" s="21"/>
      <c r="FHK28"/>
      <c r="FHL28" s="21"/>
      <c r="FHM28"/>
      <c r="FHN28" s="21"/>
      <c r="FHO28"/>
      <c r="FHP28" s="21"/>
      <c r="FHQ28"/>
      <c r="FHR28" s="21"/>
      <c r="FHS28"/>
      <c r="FHT28" s="21"/>
      <c r="FHU28"/>
      <c r="FHV28" s="21"/>
      <c r="FHW28"/>
      <c r="FHX28" s="21"/>
      <c r="FHY28"/>
      <c r="FHZ28" s="21"/>
      <c r="FIA28"/>
      <c r="FIB28" s="21"/>
      <c r="FIC28"/>
      <c r="FID28" s="21"/>
      <c r="FIE28"/>
      <c r="FIF28" s="21"/>
      <c r="FIG28"/>
      <c r="FIH28" s="21"/>
      <c r="FII28"/>
      <c r="FIJ28" s="21"/>
      <c r="FIK28"/>
      <c r="FIL28" s="21"/>
      <c r="FIM28"/>
      <c r="FIN28" s="21"/>
      <c r="FIO28"/>
      <c r="FIP28" s="21"/>
      <c r="FIQ28"/>
      <c r="FIR28" s="21"/>
      <c r="FIS28"/>
      <c r="FIT28" s="21"/>
      <c r="FIU28"/>
      <c r="FIV28" s="21"/>
      <c r="FIW28"/>
      <c r="FIX28" s="21"/>
      <c r="FIY28"/>
      <c r="FIZ28" s="21"/>
      <c r="FJA28"/>
      <c r="FJB28" s="21"/>
      <c r="FJC28"/>
      <c r="FJD28" s="21"/>
      <c r="FJE28"/>
      <c r="FJF28" s="21"/>
      <c r="FJG28"/>
      <c r="FJH28" s="21"/>
      <c r="FJI28"/>
      <c r="FJJ28" s="21"/>
      <c r="FJK28"/>
      <c r="FJL28" s="21"/>
      <c r="FJM28"/>
      <c r="FJN28" s="21"/>
      <c r="FJO28"/>
      <c r="FJP28" s="21"/>
      <c r="FJQ28"/>
      <c r="FJR28" s="21"/>
      <c r="FJS28"/>
      <c r="FJT28" s="21"/>
      <c r="FJU28"/>
      <c r="FJV28" s="21"/>
      <c r="FJW28"/>
      <c r="FJX28" s="21"/>
      <c r="FJY28"/>
      <c r="FJZ28" s="21"/>
      <c r="FKA28"/>
      <c r="FKB28" s="21"/>
      <c r="FKC28"/>
      <c r="FKD28" s="21"/>
      <c r="FKE28"/>
      <c r="FKF28" s="21"/>
      <c r="FKG28"/>
      <c r="FKH28" s="21"/>
      <c r="FKI28"/>
      <c r="FKJ28" s="21"/>
      <c r="FKK28"/>
      <c r="FKL28" s="21"/>
      <c r="FKM28"/>
      <c r="FKN28" s="21"/>
      <c r="FKO28"/>
      <c r="FKP28" s="21"/>
      <c r="FKQ28"/>
      <c r="FKR28" s="21"/>
      <c r="FKS28"/>
      <c r="FKT28" s="21"/>
      <c r="FKU28"/>
      <c r="FKV28" s="21"/>
      <c r="FKW28"/>
      <c r="FKX28" s="21"/>
      <c r="FKY28"/>
      <c r="FKZ28" s="21"/>
      <c r="FLA28"/>
      <c r="FLB28" s="21"/>
      <c r="FLC28"/>
      <c r="FLD28" s="21"/>
      <c r="FLE28"/>
      <c r="FLF28" s="21"/>
      <c r="FLG28"/>
      <c r="FLH28" s="21"/>
      <c r="FLI28"/>
      <c r="FLJ28" s="21"/>
      <c r="FLK28"/>
      <c r="FLL28" s="21"/>
      <c r="FLM28"/>
      <c r="FLN28" s="21"/>
      <c r="FLO28"/>
      <c r="FLP28" s="21"/>
      <c r="FLQ28"/>
      <c r="FLR28" s="21"/>
      <c r="FLS28"/>
      <c r="FLT28" s="21"/>
      <c r="FLU28"/>
      <c r="FLV28" s="21"/>
      <c r="FLW28"/>
      <c r="FLX28" s="21"/>
      <c r="FLY28"/>
      <c r="FLZ28" s="21"/>
      <c r="FMA28"/>
      <c r="FMB28" s="21"/>
      <c r="FMC28"/>
      <c r="FMD28" s="21"/>
      <c r="FME28"/>
      <c r="FMF28" s="21"/>
      <c r="FMG28"/>
      <c r="FMH28" s="21"/>
      <c r="FMI28"/>
      <c r="FMJ28" s="21"/>
      <c r="FMK28"/>
      <c r="FML28" s="21"/>
      <c r="FMM28"/>
      <c r="FMN28" s="21"/>
      <c r="FMO28"/>
      <c r="FMP28" s="21"/>
      <c r="FMQ28"/>
      <c r="FMR28" s="21"/>
      <c r="FMS28"/>
      <c r="FMT28" s="21"/>
      <c r="FMU28"/>
      <c r="FMV28" s="21"/>
      <c r="FMW28"/>
      <c r="FMX28" s="21"/>
      <c r="FMY28"/>
      <c r="FMZ28" s="21"/>
      <c r="FNA28"/>
      <c r="FNB28" s="21"/>
      <c r="FNC28"/>
      <c r="FND28" s="21"/>
      <c r="FNE28"/>
      <c r="FNF28" s="21"/>
      <c r="FNG28"/>
      <c r="FNH28" s="21"/>
      <c r="FNI28"/>
      <c r="FNJ28" s="21"/>
      <c r="FNK28"/>
      <c r="FNL28" s="21"/>
      <c r="FNM28"/>
      <c r="FNN28" s="21"/>
      <c r="FNO28"/>
      <c r="FNP28" s="21"/>
      <c r="FNQ28"/>
      <c r="FNR28" s="21"/>
      <c r="FNS28"/>
      <c r="FNT28" s="21"/>
      <c r="FNU28"/>
      <c r="FNV28" s="21"/>
      <c r="FNW28"/>
      <c r="FNX28" s="21"/>
      <c r="FNY28"/>
      <c r="FNZ28" s="21"/>
      <c r="FOA28"/>
      <c r="FOB28" s="21"/>
      <c r="FOC28"/>
      <c r="FOD28" s="21"/>
      <c r="FOE28"/>
      <c r="FOF28" s="21"/>
      <c r="FOG28"/>
      <c r="FOH28" s="21"/>
      <c r="FOI28"/>
      <c r="FOJ28" s="21"/>
      <c r="FOK28"/>
      <c r="FOL28" s="21"/>
      <c r="FOM28"/>
      <c r="FON28" s="21"/>
      <c r="FOO28"/>
      <c r="FOP28" s="21"/>
      <c r="FOQ28"/>
      <c r="FOR28" s="21"/>
      <c r="FOS28"/>
      <c r="FOT28" s="21"/>
      <c r="FOU28"/>
      <c r="FOV28" s="21"/>
      <c r="FOW28"/>
      <c r="FOX28" s="21"/>
      <c r="FOY28"/>
      <c r="FOZ28" s="21"/>
      <c r="FPA28"/>
      <c r="FPB28" s="21"/>
      <c r="FPC28"/>
      <c r="FPD28" s="21"/>
      <c r="FPE28"/>
      <c r="FPF28" s="21"/>
      <c r="FPG28"/>
      <c r="FPH28" s="21"/>
      <c r="FPI28"/>
      <c r="FPJ28" s="21"/>
      <c r="FPK28"/>
      <c r="FPL28" s="21"/>
      <c r="FPM28"/>
      <c r="FPN28" s="21"/>
      <c r="FPO28"/>
      <c r="FPP28" s="21"/>
      <c r="FPQ28"/>
      <c r="FPR28" s="21"/>
      <c r="FPS28"/>
      <c r="FPT28" s="21"/>
      <c r="FPU28"/>
      <c r="FPV28" s="21"/>
      <c r="FPW28"/>
      <c r="FPX28" s="21"/>
      <c r="FPY28"/>
      <c r="FPZ28" s="21"/>
      <c r="FQA28"/>
      <c r="FQB28" s="21"/>
      <c r="FQC28"/>
      <c r="FQD28" s="21"/>
      <c r="FQE28"/>
      <c r="FQF28" s="21"/>
      <c r="FQG28"/>
      <c r="FQH28" s="21"/>
      <c r="FQI28"/>
      <c r="FQJ28" s="21"/>
      <c r="FQK28"/>
      <c r="FQL28" s="21"/>
      <c r="FQM28"/>
      <c r="FQN28" s="21"/>
      <c r="FQO28"/>
      <c r="FQP28" s="21"/>
      <c r="FQQ28"/>
      <c r="FQR28" s="21"/>
      <c r="FQS28"/>
      <c r="FQT28" s="21"/>
      <c r="FQU28"/>
      <c r="FQV28" s="21"/>
      <c r="FQW28"/>
      <c r="FQX28" s="21"/>
      <c r="FQY28"/>
      <c r="FQZ28" s="21"/>
      <c r="FRA28"/>
      <c r="FRB28" s="21"/>
      <c r="FRC28"/>
      <c r="FRD28" s="21"/>
      <c r="FRE28"/>
      <c r="FRF28" s="21"/>
      <c r="FRG28"/>
      <c r="FRH28" s="21"/>
      <c r="FRI28"/>
      <c r="FRJ28" s="21"/>
      <c r="FRK28"/>
      <c r="FRL28" s="21"/>
      <c r="FRM28"/>
      <c r="FRN28" s="21"/>
      <c r="FRO28"/>
      <c r="FRP28" s="21"/>
      <c r="FRQ28"/>
      <c r="FRR28" s="21"/>
      <c r="FRS28"/>
      <c r="FRT28" s="21"/>
      <c r="FRU28"/>
      <c r="FRV28" s="21"/>
      <c r="FRW28"/>
      <c r="FRX28" s="21"/>
      <c r="FRY28"/>
      <c r="FRZ28" s="21"/>
      <c r="FSA28"/>
      <c r="FSB28" s="21"/>
      <c r="FSC28"/>
      <c r="FSD28" s="21"/>
      <c r="FSE28"/>
      <c r="FSF28" s="21"/>
      <c r="FSG28"/>
      <c r="FSH28" s="21"/>
      <c r="FSI28"/>
      <c r="FSJ28" s="21"/>
      <c r="FSK28"/>
      <c r="FSL28" s="21"/>
      <c r="FSM28"/>
      <c r="FSN28" s="21"/>
      <c r="FSO28"/>
      <c r="FSP28" s="21"/>
      <c r="FSQ28"/>
      <c r="FSR28" s="21"/>
      <c r="FSS28"/>
      <c r="FST28" s="21"/>
      <c r="FSU28"/>
      <c r="FSV28" s="21"/>
      <c r="FSW28"/>
      <c r="FSX28" s="21"/>
      <c r="FSY28"/>
      <c r="FSZ28" s="21"/>
      <c r="FTA28"/>
      <c r="FTB28" s="21"/>
      <c r="FTC28"/>
      <c r="FTD28" s="21"/>
      <c r="FTE28"/>
      <c r="FTF28" s="21"/>
      <c r="FTG28"/>
      <c r="FTH28" s="21"/>
      <c r="FTI28"/>
      <c r="FTJ28" s="21"/>
      <c r="FTK28"/>
      <c r="FTL28" s="21"/>
      <c r="FTM28"/>
      <c r="FTN28" s="21"/>
      <c r="FTO28"/>
      <c r="FTP28" s="21"/>
      <c r="FTQ28"/>
      <c r="FTR28" s="21"/>
      <c r="FTS28"/>
      <c r="FTT28" s="21"/>
      <c r="FTU28"/>
      <c r="FTV28" s="21"/>
      <c r="FTW28"/>
      <c r="FTX28" s="21"/>
      <c r="FTY28"/>
      <c r="FTZ28" s="21"/>
      <c r="FUA28"/>
      <c r="FUB28" s="21"/>
      <c r="FUC28"/>
      <c r="FUD28" s="21"/>
      <c r="FUE28"/>
      <c r="FUF28" s="21"/>
      <c r="FUG28"/>
      <c r="FUH28" s="21"/>
      <c r="FUI28"/>
      <c r="FUJ28" s="21"/>
      <c r="FUK28"/>
      <c r="FUL28" s="21"/>
      <c r="FUM28"/>
      <c r="FUN28" s="21"/>
      <c r="FUO28"/>
      <c r="FUP28" s="21"/>
      <c r="FUQ28"/>
      <c r="FUR28" s="21"/>
      <c r="FUS28"/>
      <c r="FUT28" s="21"/>
      <c r="FUU28"/>
      <c r="FUV28" s="21"/>
      <c r="FUW28"/>
      <c r="FUX28" s="21"/>
      <c r="FUY28"/>
      <c r="FUZ28" s="21"/>
      <c r="FVA28"/>
      <c r="FVB28" s="21"/>
      <c r="FVC28"/>
      <c r="FVD28" s="21"/>
      <c r="FVE28"/>
      <c r="FVF28" s="21"/>
      <c r="FVG28"/>
      <c r="FVH28" s="21"/>
      <c r="FVI28"/>
      <c r="FVJ28" s="21"/>
      <c r="FVK28"/>
      <c r="FVL28" s="21"/>
      <c r="FVM28"/>
      <c r="FVN28" s="21"/>
      <c r="FVO28"/>
      <c r="FVP28" s="21"/>
      <c r="FVQ28"/>
      <c r="FVR28" s="21"/>
      <c r="FVS28"/>
      <c r="FVT28" s="21"/>
      <c r="FVU28"/>
      <c r="FVV28" s="21"/>
      <c r="FVW28"/>
      <c r="FVX28" s="21"/>
      <c r="FVY28"/>
      <c r="FVZ28" s="21"/>
      <c r="FWA28"/>
      <c r="FWB28" s="21"/>
      <c r="FWC28"/>
      <c r="FWD28" s="21"/>
      <c r="FWE28"/>
      <c r="FWF28" s="21"/>
      <c r="FWG28"/>
      <c r="FWH28" s="21"/>
      <c r="FWI28"/>
      <c r="FWJ28" s="21"/>
      <c r="FWK28"/>
      <c r="FWL28" s="21"/>
      <c r="FWM28"/>
      <c r="FWN28" s="21"/>
      <c r="FWO28"/>
      <c r="FWP28" s="21"/>
      <c r="FWQ28"/>
      <c r="FWR28" s="21"/>
      <c r="FWS28"/>
      <c r="FWT28" s="21"/>
      <c r="FWU28"/>
      <c r="FWV28" s="21"/>
      <c r="FWW28"/>
      <c r="FWX28" s="21"/>
      <c r="FWY28"/>
      <c r="FWZ28" s="21"/>
      <c r="FXA28"/>
      <c r="FXB28" s="21"/>
      <c r="FXC28"/>
      <c r="FXD28" s="21"/>
      <c r="FXE28"/>
      <c r="FXF28" s="21"/>
      <c r="FXG28"/>
      <c r="FXH28" s="21"/>
      <c r="FXI28"/>
      <c r="FXJ28" s="21"/>
      <c r="FXK28"/>
      <c r="FXL28" s="21"/>
      <c r="FXM28"/>
      <c r="FXN28" s="21"/>
      <c r="FXO28"/>
      <c r="FXP28" s="21"/>
      <c r="FXQ28"/>
      <c r="FXR28" s="21"/>
      <c r="FXS28"/>
      <c r="FXT28" s="21"/>
      <c r="FXU28"/>
      <c r="FXV28" s="21"/>
      <c r="FXW28"/>
      <c r="FXX28" s="21"/>
      <c r="FXY28"/>
      <c r="FXZ28" s="21"/>
      <c r="FYA28"/>
      <c r="FYB28" s="21"/>
      <c r="FYC28"/>
      <c r="FYD28" s="21"/>
      <c r="FYE28"/>
      <c r="FYF28" s="21"/>
      <c r="FYG28"/>
      <c r="FYH28" s="21"/>
      <c r="FYI28"/>
      <c r="FYJ28" s="21"/>
      <c r="FYK28"/>
      <c r="FYL28" s="21"/>
      <c r="FYM28"/>
      <c r="FYN28" s="21"/>
      <c r="FYO28"/>
      <c r="FYP28" s="21"/>
      <c r="FYQ28"/>
      <c r="FYR28" s="21"/>
      <c r="FYS28"/>
      <c r="FYT28" s="21"/>
      <c r="FYU28"/>
      <c r="FYV28" s="21"/>
      <c r="FYW28"/>
      <c r="FYX28" s="21"/>
      <c r="FYY28"/>
      <c r="FYZ28" s="21"/>
      <c r="FZA28"/>
      <c r="FZB28" s="21"/>
      <c r="FZC28"/>
      <c r="FZD28" s="21"/>
      <c r="FZE28"/>
      <c r="FZF28" s="21"/>
      <c r="FZG28"/>
      <c r="FZH28" s="21"/>
      <c r="FZI28"/>
      <c r="FZJ28" s="21"/>
      <c r="FZK28"/>
      <c r="FZL28" s="21"/>
      <c r="FZM28"/>
      <c r="FZN28" s="21"/>
      <c r="FZO28"/>
      <c r="FZP28" s="21"/>
      <c r="FZQ28"/>
      <c r="FZR28" s="21"/>
      <c r="FZS28"/>
      <c r="FZT28" s="21"/>
      <c r="FZU28"/>
      <c r="FZV28" s="21"/>
      <c r="FZW28"/>
      <c r="FZX28" s="21"/>
      <c r="FZY28"/>
      <c r="FZZ28" s="21"/>
      <c r="GAA28"/>
      <c r="GAB28" s="21"/>
      <c r="GAC28"/>
      <c r="GAD28" s="21"/>
      <c r="GAE28"/>
      <c r="GAF28" s="21"/>
      <c r="GAG28"/>
      <c r="GAH28" s="21"/>
      <c r="GAI28"/>
      <c r="GAJ28" s="21"/>
      <c r="GAK28"/>
      <c r="GAL28" s="21"/>
      <c r="GAM28"/>
      <c r="GAN28" s="21"/>
      <c r="GAO28"/>
      <c r="GAP28" s="21"/>
      <c r="GAQ28"/>
      <c r="GAR28" s="21"/>
      <c r="GAS28"/>
      <c r="GAT28" s="21"/>
      <c r="GAU28"/>
      <c r="GAV28" s="21"/>
      <c r="GAW28"/>
      <c r="GAX28" s="21"/>
      <c r="GAY28"/>
      <c r="GAZ28" s="21"/>
      <c r="GBA28"/>
      <c r="GBB28" s="21"/>
      <c r="GBC28"/>
      <c r="GBD28" s="21"/>
      <c r="GBE28"/>
      <c r="GBF28" s="21"/>
      <c r="GBG28"/>
      <c r="GBH28" s="21"/>
      <c r="GBI28"/>
      <c r="GBJ28" s="21"/>
      <c r="GBK28"/>
      <c r="GBL28" s="21"/>
      <c r="GBM28"/>
      <c r="GBN28" s="21"/>
      <c r="GBO28"/>
      <c r="GBP28" s="21"/>
      <c r="GBQ28"/>
      <c r="GBR28" s="21"/>
      <c r="GBS28"/>
      <c r="GBT28" s="21"/>
      <c r="GBU28"/>
      <c r="GBV28" s="21"/>
      <c r="GBW28"/>
      <c r="GBX28" s="21"/>
      <c r="GBY28"/>
      <c r="GBZ28" s="21"/>
      <c r="GCA28"/>
      <c r="GCB28" s="21"/>
      <c r="GCC28"/>
      <c r="GCD28" s="21"/>
      <c r="GCE28"/>
      <c r="GCF28" s="21"/>
      <c r="GCG28"/>
      <c r="GCH28" s="21"/>
      <c r="GCI28"/>
      <c r="GCJ28" s="21"/>
      <c r="GCK28"/>
      <c r="GCL28" s="21"/>
      <c r="GCM28"/>
      <c r="GCN28" s="21"/>
      <c r="GCO28"/>
      <c r="GCP28" s="21"/>
      <c r="GCQ28"/>
      <c r="GCR28" s="21"/>
      <c r="GCS28"/>
      <c r="GCT28" s="21"/>
      <c r="GCU28"/>
      <c r="GCV28" s="21"/>
      <c r="GCW28"/>
      <c r="GCX28" s="21"/>
      <c r="GCY28"/>
      <c r="GCZ28" s="21"/>
      <c r="GDA28"/>
      <c r="GDB28" s="21"/>
      <c r="GDC28"/>
      <c r="GDD28" s="21"/>
      <c r="GDE28"/>
      <c r="GDF28" s="21"/>
      <c r="GDG28"/>
      <c r="GDH28" s="21"/>
      <c r="GDI28"/>
      <c r="GDJ28" s="21"/>
      <c r="GDK28"/>
      <c r="GDL28" s="21"/>
      <c r="GDM28"/>
      <c r="GDN28" s="21"/>
      <c r="GDO28"/>
      <c r="GDP28" s="21"/>
      <c r="GDQ28"/>
      <c r="GDR28" s="21"/>
      <c r="GDS28"/>
      <c r="GDT28" s="21"/>
      <c r="GDU28"/>
      <c r="GDV28" s="21"/>
      <c r="GDW28"/>
      <c r="GDX28" s="21"/>
      <c r="GDY28"/>
      <c r="GDZ28" s="21"/>
      <c r="GEA28"/>
      <c r="GEB28" s="21"/>
      <c r="GEC28"/>
      <c r="GED28" s="21"/>
      <c r="GEE28"/>
      <c r="GEF28" s="21"/>
      <c r="GEG28"/>
      <c r="GEH28" s="21"/>
      <c r="GEI28"/>
      <c r="GEJ28" s="21"/>
      <c r="GEK28"/>
      <c r="GEL28" s="21"/>
      <c r="GEM28"/>
      <c r="GEN28" s="21"/>
      <c r="GEO28"/>
      <c r="GEP28" s="21"/>
      <c r="GEQ28"/>
      <c r="GER28" s="21"/>
      <c r="GES28"/>
      <c r="GET28" s="21"/>
      <c r="GEU28"/>
      <c r="GEV28" s="21"/>
      <c r="GEW28"/>
      <c r="GEX28" s="21"/>
      <c r="GEY28"/>
      <c r="GEZ28" s="21"/>
      <c r="GFA28"/>
      <c r="GFB28" s="21"/>
      <c r="GFC28"/>
      <c r="GFD28" s="21"/>
      <c r="GFE28"/>
      <c r="GFF28" s="21"/>
      <c r="GFG28"/>
      <c r="GFH28" s="21"/>
      <c r="GFI28"/>
      <c r="GFJ28" s="21"/>
      <c r="GFK28"/>
      <c r="GFL28" s="21"/>
      <c r="GFM28"/>
      <c r="GFN28" s="21"/>
      <c r="GFO28"/>
      <c r="GFP28" s="21"/>
      <c r="GFQ28"/>
      <c r="GFR28" s="21"/>
      <c r="GFS28"/>
      <c r="GFT28" s="21"/>
      <c r="GFU28"/>
      <c r="GFV28" s="21"/>
      <c r="GFW28"/>
      <c r="GFX28" s="21"/>
      <c r="GFY28"/>
      <c r="GFZ28" s="21"/>
      <c r="GGA28"/>
      <c r="GGB28" s="21"/>
      <c r="GGC28"/>
      <c r="GGD28" s="21"/>
      <c r="GGE28"/>
      <c r="GGF28" s="21"/>
      <c r="GGG28"/>
      <c r="GGH28" s="21"/>
      <c r="GGI28"/>
      <c r="GGJ28" s="21"/>
      <c r="GGK28"/>
      <c r="GGL28" s="21"/>
      <c r="GGM28"/>
      <c r="GGN28" s="21"/>
      <c r="GGO28"/>
      <c r="GGP28" s="21"/>
      <c r="GGQ28"/>
      <c r="GGR28" s="21"/>
      <c r="GGS28"/>
      <c r="GGT28" s="21"/>
      <c r="GGU28"/>
      <c r="GGV28" s="21"/>
      <c r="GGW28"/>
      <c r="GGX28" s="21"/>
      <c r="GGY28"/>
      <c r="GGZ28" s="21"/>
      <c r="GHA28"/>
      <c r="GHB28" s="21"/>
      <c r="GHC28"/>
      <c r="GHD28" s="21"/>
      <c r="GHE28"/>
      <c r="GHF28" s="21"/>
      <c r="GHG28"/>
      <c r="GHH28" s="21"/>
      <c r="GHI28"/>
      <c r="GHJ28" s="21"/>
      <c r="GHK28"/>
      <c r="GHL28" s="21"/>
      <c r="GHM28"/>
      <c r="GHN28" s="21"/>
      <c r="GHO28"/>
      <c r="GHP28" s="21"/>
      <c r="GHQ28"/>
      <c r="GHR28" s="21"/>
      <c r="GHS28"/>
      <c r="GHT28" s="21"/>
      <c r="GHU28"/>
      <c r="GHV28" s="21"/>
      <c r="GHW28"/>
      <c r="GHX28" s="21"/>
      <c r="GHY28"/>
      <c r="GHZ28" s="21"/>
      <c r="GIA28"/>
      <c r="GIB28" s="21"/>
      <c r="GIC28"/>
      <c r="GID28" s="21"/>
      <c r="GIE28"/>
      <c r="GIF28" s="21"/>
      <c r="GIG28"/>
      <c r="GIH28" s="21"/>
      <c r="GII28"/>
      <c r="GIJ28" s="21"/>
      <c r="GIK28"/>
      <c r="GIL28" s="21"/>
      <c r="GIM28"/>
      <c r="GIN28" s="21"/>
      <c r="GIO28"/>
      <c r="GIP28" s="21"/>
      <c r="GIQ28"/>
      <c r="GIR28" s="21"/>
      <c r="GIS28"/>
      <c r="GIT28" s="21"/>
      <c r="GIU28"/>
      <c r="GIV28" s="21"/>
      <c r="GIW28"/>
      <c r="GIX28" s="21"/>
      <c r="GIY28"/>
      <c r="GIZ28" s="21"/>
      <c r="GJA28"/>
      <c r="GJB28" s="21"/>
      <c r="GJC28"/>
      <c r="GJD28" s="21"/>
      <c r="GJE28"/>
      <c r="GJF28" s="21"/>
      <c r="GJG28"/>
      <c r="GJH28" s="21"/>
      <c r="GJI28"/>
      <c r="GJJ28" s="21"/>
      <c r="GJK28"/>
      <c r="GJL28" s="21"/>
      <c r="GJM28"/>
      <c r="GJN28" s="21"/>
      <c r="GJO28"/>
      <c r="GJP28" s="21"/>
      <c r="GJQ28"/>
      <c r="GJR28" s="21"/>
      <c r="GJS28"/>
      <c r="GJT28" s="21"/>
      <c r="GJU28"/>
      <c r="GJV28" s="21"/>
      <c r="GJW28"/>
      <c r="GJX28" s="21"/>
      <c r="GJY28"/>
      <c r="GJZ28" s="21"/>
      <c r="GKA28"/>
      <c r="GKB28" s="21"/>
      <c r="GKC28"/>
      <c r="GKD28" s="21"/>
      <c r="GKE28"/>
      <c r="GKF28" s="21"/>
      <c r="GKG28"/>
      <c r="GKH28" s="21"/>
      <c r="GKI28"/>
      <c r="GKJ28" s="21"/>
      <c r="GKK28"/>
      <c r="GKL28" s="21"/>
      <c r="GKM28"/>
      <c r="GKN28" s="21"/>
      <c r="GKO28"/>
      <c r="GKP28" s="21"/>
      <c r="GKQ28"/>
      <c r="GKR28" s="21"/>
      <c r="GKS28"/>
      <c r="GKT28" s="21"/>
      <c r="GKU28"/>
      <c r="GKV28" s="21"/>
      <c r="GKW28"/>
      <c r="GKX28" s="21"/>
      <c r="GKY28"/>
      <c r="GKZ28" s="21"/>
      <c r="GLA28"/>
      <c r="GLB28" s="21"/>
      <c r="GLC28"/>
      <c r="GLD28" s="21"/>
      <c r="GLE28"/>
      <c r="GLF28" s="21"/>
      <c r="GLG28"/>
      <c r="GLH28" s="21"/>
      <c r="GLI28"/>
      <c r="GLJ28" s="21"/>
      <c r="GLK28"/>
      <c r="GLL28" s="21"/>
      <c r="GLM28"/>
      <c r="GLN28" s="21"/>
      <c r="GLO28"/>
      <c r="GLP28" s="21"/>
      <c r="GLQ28"/>
      <c r="GLR28" s="21"/>
      <c r="GLS28"/>
      <c r="GLT28" s="21"/>
      <c r="GLU28"/>
      <c r="GLV28" s="21"/>
      <c r="GLW28"/>
      <c r="GLX28" s="21"/>
      <c r="GLY28"/>
      <c r="GLZ28" s="21"/>
      <c r="GMA28"/>
      <c r="GMB28" s="21"/>
      <c r="GMC28"/>
      <c r="GMD28" s="21"/>
      <c r="GME28"/>
      <c r="GMF28" s="21"/>
      <c r="GMG28"/>
      <c r="GMH28" s="21"/>
      <c r="GMI28"/>
      <c r="GMJ28" s="21"/>
      <c r="GMK28"/>
      <c r="GML28" s="21"/>
      <c r="GMM28"/>
      <c r="GMN28" s="21"/>
      <c r="GMO28"/>
      <c r="GMP28" s="21"/>
      <c r="GMQ28"/>
      <c r="GMR28" s="21"/>
      <c r="GMS28"/>
      <c r="GMT28" s="21"/>
      <c r="GMU28"/>
      <c r="GMV28" s="21"/>
      <c r="GMW28"/>
      <c r="GMX28" s="21"/>
      <c r="GMY28"/>
      <c r="GMZ28" s="21"/>
      <c r="GNA28"/>
      <c r="GNB28" s="21"/>
      <c r="GNC28"/>
      <c r="GND28" s="21"/>
      <c r="GNE28"/>
      <c r="GNF28" s="21"/>
      <c r="GNG28"/>
      <c r="GNH28" s="21"/>
      <c r="GNI28"/>
      <c r="GNJ28" s="21"/>
      <c r="GNK28"/>
      <c r="GNL28" s="21"/>
      <c r="GNM28"/>
      <c r="GNN28" s="21"/>
      <c r="GNO28"/>
      <c r="GNP28" s="21"/>
      <c r="GNQ28"/>
      <c r="GNR28" s="21"/>
      <c r="GNS28"/>
      <c r="GNT28" s="21"/>
      <c r="GNU28"/>
      <c r="GNV28" s="21"/>
      <c r="GNW28"/>
      <c r="GNX28" s="21"/>
      <c r="GNY28"/>
      <c r="GNZ28" s="21"/>
      <c r="GOA28"/>
      <c r="GOB28" s="21"/>
      <c r="GOC28"/>
      <c r="GOD28" s="21"/>
      <c r="GOE28"/>
      <c r="GOF28" s="21"/>
      <c r="GOG28"/>
      <c r="GOH28" s="21"/>
      <c r="GOI28"/>
      <c r="GOJ28" s="21"/>
      <c r="GOK28"/>
      <c r="GOL28" s="21"/>
      <c r="GOM28"/>
      <c r="GON28" s="21"/>
      <c r="GOO28"/>
      <c r="GOP28" s="21"/>
      <c r="GOQ28"/>
      <c r="GOR28" s="21"/>
      <c r="GOS28"/>
      <c r="GOT28" s="21"/>
      <c r="GOU28"/>
      <c r="GOV28" s="21"/>
      <c r="GOW28"/>
      <c r="GOX28" s="21"/>
      <c r="GOY28"/>
      <c r="GOZ28" s="21"/>
      <c r="GPA28"/>
      <c r="GPB28" s="21"/>
      <c r="GPC28"/>
      <c r="GPD28" s="21"/>
      <c r="GPE28"/>
      <c r="GPF28" s="21"/>
      <c r="GPG28"/>
      <c r="GPH28" s="21"/>
      <c r="GPI28"/>
      <c r="GPJ28" s="21"/>
      <c r="GPK28"/>
      <c r="GPL28" s="21"/>
      <c r="GPM28"/>
      <c r="GPN28" s="21"/>
      <c r="GPO28"/>
      <c r="GPP28" s="21"/>
      <c r="GPQ28"/>
      <c r="GPR28" s="21"/>
      <c r="GPS28"/>
      <c r="GPT28" s="21"/>
      <c r="GPU28"/>
      <c r="GPV28" s="21"/>
      <c r="GPW28"/>
      <c r="GPX28" s="21"/>
      <c r="GPY28"/>
      <c r="GPZ28" s="21"/>
      <c r="GQA28"/>
      <c r="GQB28" s="21"/>
      <c r="GQC28"/>
      <c r="GQD28" s="21"/>
      <c r="GQE28"/>
      <c r="GQF28" s="21"/>
      <c r="GQG28"/>
      <c r="GQH28" s="21"/>
      <c r="GQI28"/>
      <c r="GQJ28" s="21"/>
      <c r="GQK28"/>
      <c r="GQL28" s="21"/>
      <c r="GQM28"/>
      <c r="GQN28" s="21"/>
      <c r="GQO28"/>
      <c r="GQP28" s="21"/>
      <c r="GQQ28"/>
      <c r="GQR28" s="21"/>
      <c r="GQS28"/>
      <c r="GQT28" s="21"/>
      <c r="GQU28"/>
      <c r="GQV28" s="21"/>
      <c r="GQW28"/>
      <c r="GQX28" s="21"/>
      <c r="GQY28"/>
      <c r="GQZ28" s="21"/>
      <c r="GRA28"/>
      <c r="GRB28" s="21"/>
      <c r="GRC28"/>
      <c r="GRD28" s="21"/>
      <c r="GRE28"/>
      <c r="GRF28" s="21"/>
      <c r="GRG28"/>
      <c r="GRH28" s="21"/>
      <c r="GRI28"/>
      <c r="GRJ28" s="21"/>
      <c r="GRK28"/>
      <c r="GRL28" s="21"/>
      <c r="GRM28"/>
      <c r="GRN28" s="21"/>
      <c r="GRO28"/>
      <c r="GRP28" s="21"/>
      <c r="GRQ28"/>
      <c r="GRR28" s="21"/>
      <c r="GRS28"/>
      <c r="GRT28" s="21"/>
      <c r="GRU28"/>
      <c r="GRV28" s="21"/>
      <c r="GRW28"/>
      <c r="GRX28" s="21"/>
      <c r="GRY28"/>
      <c r="GRZ28" s="21"/>
      <c r="GSA28"/>
      <c r="GSB28" s="21"/>
      <c r="GSC28"/>
      <c r="GSD28" s="21"/>
      <c r="GSE28"/>
      <c r="GSF28" s="21"/>
      <c r="GSG28"/>
      <c r="GSH28" s="21"/>
      <c r="GSI28"/>
      <c r="GSJ28" s="21"/>
      <c r="GSK28"/>
      <c r="GSL28" s="21"/>
      <c r="GSM28"/>
      <c r="GSN28" s="21"/>
      <c r="GSO28"/>
      <c r="GSP28" s="21"/>
      <c r="GSQ28"/>
      <c r="GSR28" s="21"/>
      <c r="GSS28"/>
      <c r="GST28" s="21"/>
      <c r="GSU28"/>
      <c r="GSV28" s="21"/>
      <c r="GSW28"/>
      <c r="GSX28" s="21"/>
      <c r="GSY28"/>
      <c r="GSZ28" s="21"/>
      <c r="GTA28"/>
      <c r="GTB28" s="21"/>
      <c r="GTC28"/>
      <c r="GTD28" s="21"/>
      <c r="GTE28"/>
      <c r="GTF28" s="21"/>
      <c r="GTG28"/>
      <c r="GTH28" s="21"/>
      <c r="GTI28"/>
      <c r="GTJ28" s="21"/>
      <c r="GTK28"/>
      <c r="GTL28" s="21"/>
      <c r="GTM28"/>
      <c r="GTN28" s="21"/>
      <c r="GTO28"/>
      <c r="GTP28" s="21"/>
      <c r="GTQ28"/>
      <c r="GTR28" s="21"/>
      <c r="GTS28"/>
      <c r="GTT28" s="21"/>
      <c r="GTU28"/>
      <c r="GTV28" s="21"/>
      <c r="GTW28"/>
      <c r="GTX28" s="21"/>
      <c r="GTY28"/>
      <c r="GTZ28" s="21"/>
      <c r="GUA28"/>
      <c r="GUB28" s="21"/>
      <c r="GUC28"/>
      <c r="GUD28" s="21"/>
      <c r="GUE28"/>
      <c r="GUF28" s="21"/>
      <c r="GUG28"/>
      <c r="GUH28" s="21"/>
      <c r="GUI28"/>
      <c r="GUJ28" s="21"/>
      <c r="GUK28"/>
      <c r="GUL28" s="21"/>
      <c r="GUM28"/>
      <c r="GUN28" s="21"/>
      <c r="GUO28"/>
      <c r="GUP28" s="21"/>
      <c r="GUQ28"/>
      <c r="GUR28" s="21"/>
      <c r="GUS28"/>
      <c r="GUT28" s="21"/>
      <c r="GUU28"/>
      <c r="GUV28" s="21"/>
      <c r="GUW28"/>
      <c r="GUX28" s="21"/>
      <c r="GUY28"/>
      <c r="GUZ28" s="21"/>
      <c r="GVA28"/>
      <c r="GVB28" s="21"/>
      <c r="GVC28"/>
      <c r="GVD28" s="21"/>
      <c r="GVE28"/>
      <c r="GVF28" s="21"/>
      <c r="GVG28"/>
      <c r="GVH28" s="21"/>
      <c r="GVI28"/>
      <c r="GVJ28" s="21"/>
      <c r="GVK28"/>
      <c r="GVL28" s="21"/>
      <c r="GVM28"/>
      <c r="GVN28" s="21"/>
      <c r="GVO28"/>
      <c r="GVP28" s="21"/>
      <c r="GVQ28"/>
      <c r="GVR28" s="21"/>
      <c r="GVS28"/>
      <c r="GVT28" s="21"/>
      <c r="GVU28"/>
      <c r="GVV28" s="21"/>
      <c r="GVW28"/>
      <c r="GVX28" s="21"/>
      <c r="GVY28"/>
      <c r="GVZ28" s="21"/>
      <c r="GWA28"/>
      <c r="GWB28" s="21"/>
      <c r="GWC28"/>
      <c r="GWD28" s="21"/>
      <c r="GWE28"/>
      <c r="GWF28" s="21"/>
      <c r="GWG28"/>
      <c r="GWH28" s="21"/>
      <c r="GWI28"/>
      <c r="GWJ28" s="21"/>
      <c r="GWK28"/>
      <c r="GWL28" s="21"/>
      <c r="GWM28"/>
      <c r="GWN28" s="21"/>
      <c r="GWO28"/>
      <c r="GWP28" s="21"/>
      <c r="GWQ28"/>
      <c r="GWR28" s="21"/>
      <c r="GWS28"/>
      <c r="GWT28" s="21"/>
      <c r="GWU28"/>
      <c r="GWV28" s="21"/>
      <c r="GWW28"/>
      <c r="GWX28" s="21"/>
      <c r="GWY28"/>
      <c r="GWZ28" s="21"/>
      <c r="GXA28"/>
      <c r="GXB28" s="21"/>
      <c r="GXC28"/>
      <c r="GXD28" s="21"/>
      <c r="GXE28"/>
      <c r="GXF28" s="21"/>
      <c r="GXG28"/>
      <c r="GXH28" s="21"/>
      <c r="GXI28"/>
      <c r="GXJ28" s="21"/>
      <c r="GXK28"/>
      <c r="GXL28" s="21"/>
      <c r="GXM28"/>
      <c r="GXN28" s="21"/>
      <c r="GXO28"/>
      <c r="GXP28" s="21"/>
      <c r="GXQ28"/>
      <c r="GXR28" s="21"/>
      <c r="GXS28"/>
      <c r="GXT28" s="21"/>
      <c r="GXU28"/>
      <c r="GXV28" s="21"/>
      <c r="GXW28"/>
      <c r="GXX28" s="21"/>
      <c r="GXY28"/>
      <c r="GXZ28" s="21"/>
      <c r="GYA28"/>
      <c r="GYB28" s="21"/>
      <c r="GYC28"/>
      <c r="GYD28" s="21"/>
      <c r="GYE28"/>
      <c r="GYF28" s="21"/>
      <c r="GYG28"/>
      <c r="GYH28" s="21"/>
      <c r="GYI28"/>
      <c r="GYJ28" s="21"/>
      <c r="GYK28"/>
      <c r="GYL28" s="21"/>
      <c r="GYM28"/>
      <c r="GYN28" s="21"/>
      <c r="GYO28"/>
      <c r="GYP28" s="21"/>
      <c r="GYQ28"/>
      <c r="GYR28" s="21"/>
      <c r="GYS28"/>
      <c r="GYT28" s="21"/>
      <c r="GYU28"/>
      <c r="GYV28" s="21"/>
      <c r="GYW28"/>
      <c r="GYX28" s="21"/>
      <c r="GYY28"/>
      <c r="GYZ28" s="21"/>
      <c r="GZA28"/>
      <c r="GZB28" s="21"/>
      <c r="GZC28"/>
      <c r="GZD28" s="21"/>
      <c r="GZE28"/>
      <c r="GZF28" s="21"/>
      <c r="GZG28"/>
      <c r="GZH28" s="21"/>
      <c r="GZI28"/>
      <c r="GZJ28" s="21"/>
      <c r="GZK28"/>
      <c r="GZL28" s="21"/>
      <c r="GZM28"/>
      <c r="GZN28" s="21"/>
      <c r="GZO28"/>
      <c r="GZP28" s="21"/>
      <c r="GZQ28"/>
      <c r="GZR28" s="21"/>
      <c r="GZS28"/>
      <c r="GZT28" s="21"/>
      <c r="GZU28"/>
      <c r="GZV28" s="21"/>
      <c r="GZW28"/>
      <c r="GZX28" s="21"/>
      <c r="GZY28"/>
      <c r="GZZ28" s="21"/>
      <c r="HAA28"/>
      <c r="HAB28" s="21"/>
      <c r="HAC28"/>
      <c r="HAD28" s="21"/>
      <c r="HAE28"/>
      <c r="HAF28" s="21"/>
      <c r="HAG28"/>
      <c r="HAH28" s="21"/>
      <c r="HAI28"/>
      <c r="HAJ28" s="21"/>
      <c r="HAK28"/>
      <c r="HAL28" s="21"/>
      <c r="HAM28"/>
      <c r="HAN28" s="21"/>
      <c r="HAO28"/>
      <c r="HAP28" s="21"/>
      <c r="HAQ28"/>
      <c r="HAR28" s="21"/>
      <c r="HAS28"/>
      <c r="HAT28" s="21"/>
      <c r="HAU28"/>
      <c r="HAV28" s="21"/>
      <c r="HAW28"/>
      <c r="HAX28" s="21"/>
      <c r="HAY28"/>
      <c r="HAZ28" s="21"/>
      <c r="HBA28"/>
      <c r="HBB28" s="21"/>
      <c r="HBC28"/>
      <c r="HBD28" s="21"/>
      <c r="HBE28"/>
      <c r="HBF28" s="21"/>
      <c r="HBG28"/>
      <c r="HBH28" s="21"/>
      <c r="HBI28"/>
      <c r="HBJ28" s="21"/>
      <c r="HBK28"/>
      <c r="HBL28" s="21"/>
      <c r="HBM28"/>
      <c r="HBN28" s="21"/>
      <c r="HBO28"/>
      <c r="HBP28" s="21"/>
      <c r="HBQ28"/>
      <c r="HBR28" s="21"/>
      <c r="HBS28"/>
      <c r="HBT28" s="21"/>
      <c r="HBU28"/>
      <c r="HBV28" s="21"/>
      <c r="HBW28"/>
      <c r="HBX28" s="21"/>
      <c r="HBY28"/>
      <c r="HBZ28" s="21"/>
      <c r="HCA28"/>
      <c r="HCB28" s="21"/>
      <c r="HCC28"/>
      <c r="HCD28" s="21"/>
      <c r="HCE28"/>
      <c r="HCF28" s="21"/>
      <c r="HCG28"/>
      <c r="HCH28" s="21"/>
      <c r="HCI28"/>
      <c r="HCJ28" s="21"/>
      <c r="HCK28"/>
      <c r="HCL28" s="21"/>
      <c r="HCM28"/>
      <c r="HCN28" s="21"/>
      <c r="HCO28"/>
      <c r="HCP28" s="21"/>
      <c r="HCQ28"/>
      <c r="HCR28" s="21"/>
      <c r="HCS28"/>
      <c r="HCT28" s="21"/>
      <c r="HCU28"/>
      <c r="HCV28" s="21"/>
      <c r="HCW28"/>
      <c r="HCX28" s="21"/>
      <c r="HCY28"/>
      <c r="HCZ28" s="21"/>
      <c r="HDA28"/>
      <c r="HDB28" s="21"/>
      <c r="HDC28"/>
      <c r="HDD28" s="21"/>
      <c r="HDE28"/>
      <c r="HDF28" s="21"/>
      <c r="HDG28"/>
      <c r="HDH28" s="21"/>
      <c r="HDI28"/>
      <c r="HDJ28" s="21"/>
      <c r="HDK28"/>
      <c r="HDL28" s="21"/>
      <c r="HDM28"/>
      <c r="HDN28" s="21"/>
      <c r="HDO28"/>
      <c r="HDP28" s="21"/>
      <c r="HDQ28"/>
      <c r="HDR28" s="21"/>
      <c r="HDS28"/>
      <c r="HDT28" s="21"/>
      <c r="HDU28"/>
      <c r="HDV28" s="21"/>
      <c r="HDW28"/>
      <c r="HDX28" s="21"/>
      <c r="HDY28"/>
      <c r="HDZ28" s="21"/>
      <c r="HEA28"/>
      <c r="HEB28" s="21"/>
      <c r="HEC28"/>
      <c r="HED28" s="21"/>
      <c r="HEE28"/>
      <c r="HEF28" s="21"/>
      <c r="HEG28"/>
      <c r="HEH28" s="21"/>
      <c r="HEI28"/>
      <c r="HEJ28" s="21"/>
      <c r="HEK28"/>
      <c r="HEL28" s="21"/>
      <c r="HEM28"/>
      <c r="HEN28" s="21"/>
      <c r="HEO28"/>
      <c r="HEP28" s="21"/>
      <c r="HEQ28"/>
      <c r="HER28" s="21"/>
      <c r="HES28"/>
      <c r="HET28" s="21"/>
      <c r="HEU28"/>
      <c r="HEV28" s="21"/>
      <c r="HEW28"/>
      <c r="HEX28" s="21"/>
      <c r="HEY28"/>
      <c r="HEZ28" s="21"/>
      <c r="HFA28"/>
      <c r="HFB28" s="21"/>
      <c r="HFC28"/>
      <c r="HFD28" s="21"/>
      <c r="HFE28"/>
      <c r="HFF28" s="21"/>
      <c r="HFG28"/>
      <c r="HFH28" s="21"/>
      <c r="HFI28"/>
      <c r="HFJ28" s="21"/>
      <c r="HFK28"/>
      <c r="HFL28" s="21"/>
      <c r="HFM28"/>
      <c r="HFN28" s="21"/>
      <c r="HFO28"/>
      <c r="HFP28" s="21"/>
      <c r="HFQ28"/>
      <c r="HFR28" s="21"/>
      <c r="HFS28"/>
      <c r="HFT28" s="21"/>
      <c r="HFU28"/>
      <c r="HFV28" s="21"/>
      <c r="HFW28"/>
      <c r="HFX28" s="21"/>
      <c r="HFY28"/>
      <c r="HFZ28" s="21"/>
      <c r="HGA28"/>
      <c r="HGB28" s="21"/>
      <c r="HGC28"/>
      <c r="HGD28" s="21"/>
      <c r="HGE28"/>
      <c r="HGF28" s="21"/>
      <c r="HGG28"/>
      <c r="HGH28" s="21"/>
      <c r="HGI28"/>
      <c r="HGJ28" s="21"/>
      <c r="HGK28"/>
      <c r="HGL28" s="21"/>
      <c r="HGM28"/>
      <c r="HGN28" s="21"/>
      <c r="HGO28"/>
      <c r="HGP28" s="21"/>
      <c r="HGQ28"/>
      <c r="HGR28" s="21"/>
      <c r="HGS28"/>
      <c r="HGT28" s="21"/>
      <c r="HGU28"/>
      <c r="HGV28" s="21"/>
      <c r="HGW28"/>
      <c r="HGX28" s="21"/>
      <c r="HGY28"/>
      <c r="HGZ28" s="21"/>
      <c r="HHA28"/>
      <c r="HHB28" s="21"/>
      <c r="HHC28"/>
      <c r="HHD28" s="21"/>
      <c r="HHE28"/>
      <c r="HHF28" s="21"/>
      <c r="HHG28"/>
      <c r="HHH28" s="21"/>
      <c r="HHI28"/>
      <c r="HHJ28" s="21"/>
      <c r="HHK28"/>
      <c r="HHL28" s="21"/>
      <c r="HHM28"/>
      <c r="HHN28" s="21"/>
      <c r="HHO28"/>
      <c r="HHP28" s="21"/>
      <c r="HHQ28"/>
      <c r="HHR28" s="21"/>
      <c r="HHS28"/>
      <c r="HHT28" s="21"/>
      <c r="HHU28"/>
      <c r="HHV28" s="21"/>
      <c r="HHW28"/>
      <c r="HHX28" s="21"/>
      <c r="HHY28"/>
      <c r="HHZ28" s="21"/>
      <c r="HIA28"/>
      <c r="HIB28" s="21"/>
      <c r="HIC28"/>
      <c r="HID28" s="21"/>
      <c r="HIE28"/>
      <c r="HIF28" s="21"/>
      <c r="HIG28"/>
      <c r="HIH28" s="21"/>
      <c r="HII28"/>
      <c r="HIJ28" s="21"/>
      <c r="HIK28"/>
      <c r="HIL28" s="21"/>
      <c r="HIM28"/>
      <c r="HIN28" s="21"/>
      <c r="HIO28"/>
      <c r="HIP28" s="21"/>
      <c r="HIQ28"/>
      <c r="HIR28" s="21"/>
      <c r="HIS28"/>
      <c r="HIT28" s="21"/>
      <c r="HIU28"/>
      <c r="HIV28" s="21"/>
      <c r="HIW28"/>
      <c r="HIX28" s="21"/>
      <c r="HIY28"/>
      <c r="HIZ28" s="21"/>
      <c r="HJA28"/>
      <c r="HJB28" s="21"/>
      <c r="HJC28"/>
      <c r="HJD28" s="21"/>
      <c r="HJE28"/>
      <c r="HJF28" s="21"/>
      <c r="HJG28"/>
      <c r="HJH28" s="21"/>
      <c r="HJI28"/>
      <c r="HJJ28" s="21"/>
      <c r="HJK28"/>
      <c r="HJL28" s="21"/>
      <c r="HJM28"/>
      <c r="HJN28" s="21"/>
      <c r="HJO28"/>
      <c r="HJP28" s="21"/>
      <c r="HJQ28"/>
      <c r="HJR28" s="21"/>
      <c r="HJS28"/>
      <c r="HJT28" s="21"/>
      <c r="HJU28"/>
      <c r="HJV28" s="21"/>
      <c r="HJW28"/>
      <c r="HJX28" s="21"/>
      <c r="HJY28"/>
      <c r="HJZ28" s="21"/>
      <c r="HKA28"/>
      <c r="HKB28" s="21"/>
      <c r="HKC28"/>
      <c r="HKD28" s="21"/>
      <c r="HKE28"/>
      <c r="HKF28" s="21"/>
      <c r="HKG28"/>
      <c r="HKH28" s="21"/>
      <c r="HKI28"/>
      <c r="HKJ28" s="21"/>
      <c r="HKK28"/>
      <c r="HKL28" s="21"/>
      <c r="HKM28"/>
      <c r="HKN28" s="21"/>
      <c r="HKO28"/>
      <c r="HKP28" s="21"/>
      <c r="HKQ28"/>
      <c r="HKR28" s="21"/>
      <c r="HKS28"/>
      <c r="HKT28" s="21"/>
      <c r="HKU28"/>
      <c r="HKV28" s="21"/>
      <c r="HKW28"/>
      <c r="HKX28" s="21"/>
      <c r="HKY28"/>
      <c r="HKZ28" s="21"/>
      <c r="HLA28"/>
      <c r="HLB28" s="21"/>
      <c r="HLC28"/>
      <c r="HLD28" s="21"/>
      <c r="HLE28"/>
      <c r="HLF28" s="21"/>
      <c r="HLG28"/>
      <c r="HLH28" s="21"/>
      <c r="HLI28"/>
      <c r="HLJ28" s="21"/>
      <c r="HLK28"/>
      <c r="HLL28" s="21"/>
      <c r="HLM28"/>
      <c r="HLN28" s="21"/>
      <c r="HLO28"/>
      <c r="HLP28" s="21"/>
      <c r="HLQ28"/>
      <c r="HLR28" s="21"/>
      <c r="HLS28"/>
      <c r="HLT28" s="21"/>
      <c r="HLU28"/>
      <c r="HLV28" s="21"/>
      <c r="HLW28"/>
      <c r="HLX28" s="21"/>
      <c r="HLY28"/>
      <c r="HLZ28" s="21"/>
      <c r="HMA28"/>
      <c r="HMB28" s="21"/>
      <c r="HMC28"/>
      <c r="HMD28" s="21"/>
      <c r="HME28"/>
      <c r="HMF28" s="21"/>
      <c r="HMG28"/>
      <c r="HMH28" s="21"/>
      <c r="HMI28"/>
      <c r="HMJ28" s="21"/>
      <c r="HMK28"/>
      <c r="HML28" s="21"/>
      <c r="HMM28"/>
      <c r="HMN28" s="21"/>
      <c r="HMO28"/>
      <c r="HMP28" s="21"/>
      <c r="HMQ28"/>
      <c r="HMR28" s="21"/>
      <c r="HMS28"/>
      <c r="HMT28" s="21"/>
      <c r="HMU28"/>
      <c r="HMV28" s="21"/>
      <c r="HMW28"/>
      <c r="HMX28" s="21"/>
      <c r="HMY28"/>
      <c r="HMZ28" s="21"/>
      <c r="HNA28"/>
      <c r="HNB28" s="21"/>
      <c r="HNC28"/>
      <c r="HND28" s="21"/>
      <c r="HNE28"/>
      <c r="HNF28" s="21"/>
      <c r="HNG28"/>
      <c r="HNH28" s="21"/>
      <c r="HNI28"/>
      <c r="HNJ28" s="21"/>
      <c r="HNK28"/>
      <c r="HNL28" s="21"/>
      <c r="HNM28"/>
      <c r="HNN28" s="21"/>
      <c r="HNO28"/>
      <c r="HNP28" s="21"/>
      <c r="HNQ28"/>
      <c r="HNR28" s="21"/>
      <c r="HNS28"/>
      <c r="HNT28" s="21"/>
      <c r="HNU28"/>
      <c r="HNV28" s="21"/>
      <c r="HNW28"/>
      <c r="HNX28" s="21"/>
      <c r="HNY28"/>
      <c r="HNZ28" s="21"/>
      <c r="HOA28"/>
      <c r="HOB28" s="21"/>
      <c r="HOC28"/>
      <c r="HOD28" s="21"/>
      <c r="HOE28"/>
      <c r="HOF28" s="21"/>
      <c r="HOG28"/>
      <c r="HOH28" s="21"/>
      <c r="HOI28"/>
      <c r="HOJ28" s="21"/>
      <c r="HOK28"/>
      <c r="HOL28" s="21"/>
      <c r="HOM28"/>
      <c r="HON28" s="21"/>
      <c r="HOO28"/>
      <c r="HOP28" s="21"/>
      <c r="HOQ28"/>
      <c r="HOR28" s="21"/>
      <c r="HOS28"/>
      <c r="HOT28" s="21"/>
      <c r="HOU28"/>
      <c r="HOV28" s="21"/>
      <c r="HOW28"/>
      <c r="HOX28" s="21"/>
      <c r="HOY28"/>
      <c r="HOZ28" s="21"/>
      <c r="HPA28"/>
      <c r="HPB28" s="21"/>
      <c r="HPC28"/>
      <c r="HPD28" s="21"/>
      <c r="HPE28"/>
      <c r="HPF28" s="21"/>
      <c r="HPG28"/>
      <c r="HPH28" s="21"/>
      <c r="HPI28"/>
      <c r="HPJ28" s="21"/>
      <c r="HPK28"/>
      <c r="HPL28" s="21"/>
      <c r="HPM28"/>
      <c r="HPN28" s="21"/>
      <c r="HPO28"/>
      <c r="HPP28" s="21"/>
      <c r="HPQ28"/>
      <c r="HPR28" s="21"/>
      <c r="HPS28"/>
      <c r="HPT28" s="21"/>
      <c r="HPU28"/>
      <c r="HPV28" s="21"/>
      <c r="HPW28"/>
      <c r="HPX28" s="21"/>
      <c r="HPY28"/>
      <c r="HPZ28" s="21"/>
      <c r="HQA28"/>
      <c r="HQB28" s="21"/>
      <c r="HQC28"/>
      <c r="HQD28" s="21"/>
      <c r="HQE28"/>
      <c r="HQF28" s="21"/>
      <c r="HQG28"/>
      <c r="HQH28" s="21"/>
      <c r="HQI28"/>
      <c r="HQJ28" s="21"/>
      <c r="HQK28"/>
      <c r="HQL28" s="21"/>
      <c r="HQM28"/>
      <c r="HQN28" s="21"/>
      <c r="HQO28"/>
      <c r="HQP28" s="21"/>
      <c r="HQQ28"/>
      <c r="HQR28" s="21"/>
      <c r="HQS28"/>
      <c r="HQT28" s="21"/>
      <c r="HQU28"/>
      <c r="HQV28" s="21"/>
      <c r="HQW28"/>
      <c r="HQX28" s="21"/>
      <c r="HQY28"/>
      <c r="HQZ28" s="21"/>
      <c r="HRA28"/>
      <c r="HRB28" s="21"/>
      <c r="HRC28"/>
      <c r="HRD28" s="21"/>
      <c r="HRE28"/>
      <c r="HRF28" s="21"/>
      <c r="HRG28"/>
      <c r="HRH28" s="21"/>
      <c r="HRI28"/>
      <c r="HRJ28" s="21"/>
      <c r="HRK28"/>
      <c r="HRL28" s="21"/>
      <c r="HRM28"/>
      <c r="HRN28" s="21"/>
      <c r="HRO28"/>
      <c r="HRP28" s="21"/>
      <c r="HRQ28"/>
      <c r="HRR28" s="21"/>
      <c r="HRS28"/>
      <c r="HRT28" s="21"/>
      <c r="HRU28"/>
      <c r="HRV28" s="21"/>
      <c r="HRW28"/>
      <c r="HRX28" s="21"/>
      <c r="HRY28"/>
      <c r="HRZ28" s="21"/>
      <c r="HSA28"/>
      <c r="HSB28" s="21"/>
      <c r="HSC28"/>
      <c r="HSD28" s="21"/>
      <c r="HSE28"/>
      <c r="HSF28" s="21"/>
      <c r="HSG28"/>
      <c r="HSH28" s="21"/>
      <c r="HSI28"/>
      <c r="HSJ28" s="21"/>
      <c r="HSK28"/>
      <c r="HSL28" s="21"/>
      <c r="HSM28"/>
      <c r="HSN28" s="21"/>
      <c r="HSO28"/>
      <c r="HSP28" s="21"/>
      <c r="HSQ28"/>
      <c r="HSR28" s="21"/>
      <c r="HSS28"/>
      <c r="HST28" s="21"/>
      <c r="HSU28"/>
      <c r="HSV28" s="21"/>
      <c r="HSW28"/>
      <c r="HSX28" s="21"/>
      <c r="HSY28"/>
      <c r="HSZ28" s="21"/>
      <c r="HTA28"/>
      <c r="HTB28" s="21"/>
      <c r="HTC28"/>
      <c r="HTD28" s="21"/>
      <c r="HTE28"/>
      <c r="HTF28" s="21"/>
      <c r="HTG28"/>
      <c r="HTH28" s="21"/>
      <c r="HTI28"/>
      <c r="HTJ28" s="21"/>
      <c r="HTK28"/>
      <c r="HTL28" s="21"/>
      <c r="HTM28"/>
      <c r="HTN28" s="21"/>
      <c r="HTO28"/>
      <c r="HTP28" s="21"/>
      <c r="HTQ28"/>
      <c r="HTR28" s="21"/>
      <c r="HTS28"/>
      <c r="HTT28" s="21"/>
      <c r="HTU28"/>
      <c r="HTV28" s="21"/>
      <c r="HTW28"/>
      <c r="HTX28" s="21"/>
      <c r="HTY28"/>
      <c r="HTZ28" s="21"/>
      <c r="HUA28"/>
      <c r="HUB28" s="21"/>
      <c r="HUC28"/>
      <c r="HUD28" s="21"/>
      <c r="HUE28"/>
      <c r="HUF28" s="21"/>
      <c r="HUG28"/>
      <c r="HUH28" s="21"/>
      <c r="HUI28"/>
      <c r="HUJ28" s="21"/>
      <c r="HUK28"/>
      <c r="HUL28" s="21"/>
      <c r="HUM28"/>
      <c r="HUN28" s="21"/>
      <c r="HUO28"/>
      <c r="HUP28" s="21"/>
      <c r="HUQ28"/>
      <c r="HUR28" s="21"/>
      <c r="HUS28"/>
      <c r="HUT28" s="21"/>
      <c r="HUU28"/>
      <c r="HUV28" s="21"/>
      <c r="HUW28"/>
      <c r="HUX28" s="21"/>
      <c r="HUY28"/>
      <c r="HUZ28" s="21"/>
      <c r="HVA28"/>
      <c r="HVB28" s="21"/>
      <c r="HVC28"/>
      <c r="HVD28" s="21"/>
      <c r="HVE28"/>
      <c r="HVF28" s="21"/>
      <c r="HVG28"/>
      <c r="HVH28" s="21"/>
      <c r="HVI28"/>
      <c r="HVJ28" s="21"/>
      <c r="HVK28"/>
      <c r="HVL28" s="21"/>
      <c r="HVM28"/>
      <c r="HVN28" s="21"/>
      <c r="HVO28"/>
      <c r="HVP28" s="21"/>
      <c r="HVQ28"/>
      <c r="HVR28" s="21"/>
      <c r="HVS28"/>
      <c r="HVT28" s="21"/>
      <c r="HVU28"/>
      <c r="HVV28" s="21"/>
      <c r="HVW28"/>
      <c r="HVX28" s="21"/>
      <c r="HVY28"/>
      <c r="HVZ28" s="21"/>
      <c r="HWA28"/>
      <c r="HWB28" s="21"/>
      <c r="HWC28"/>
      <c r="HWD28" s="21"/>
      <c r="HWE28"/>
      <c r="HWF28" s="21"/>
      <c r="HWG28"/>
      <c r="HWH28" s="21"/>
      <c r="HWI28"/>
      <c r="HWJ28" s="21"/>
      <c r="HWK28"/>
      <c r="HWL28" s="21"/>
      <c r="HWM28"/>
      <c r="HWN28" s="21"/>
      <c r="HWO28"/>
      <c r="HWP28" s="21"/>
      <c r="HWQ28"/>
      <c r="HWR28" s="21"/>
      <c r="HWS28"/>
      <c r="HWT28" s="21"/>
      <c r="HWU28"/>
      <c r="HWV28" s="21"/>
      <c r="HWW28"/>
      <c r="HWX28" s="21"/>
      <c r="HWY28"/>
      <c r="HWZ28" s="21"/>
      <c r="HXA28"/>
      <c r="HXB28" s="21"/>
      <c r="HXC28"/>
      <c r="HXD28" s="21"/>
      <c r="HXE28"/>
      <c r="HXF28" s="21"/>
      <c r="HXG28"/>
      <c r="HXH28" s="21"/>
      <c r="HXI28"/>
      <c r="HXJ28" s="21"/>
      <c r="HXK28"/>
      <c r="HXL28" s="21"/>
      <c r="HXM28"/>
      <c r="HXN28" s="21"/>
      <c r="HXO28"/>
      <c r="HXP28" s="21"/>
      <c r="HXQ28"/>
      <c r="HXR28" s="21"/>
      <c r="HXS28"/>
      <c r="HXT28" s="21"/>
      <c r="HXU28"/>
      <c r="HXV28" s="21"/>
      <c r="HXW28"/>
      <c r="HXX28" s="21"/>
      <c r="HXY28"/>
      <c r="HXZ28" s="21"/>
      <c r="HYA28"/>
      <c r="HYB28" s="21"/>
      <c r="HYC28"/>
      <c r="HYD28" s="21"/>
      <c r="HYE28"/>
      <c r="HYF28" s="21"/>
      <c r="HYG28"/>
      <c r="HYH28" s="21"/>
      <c r="HYI28"/>
      <c r="HYJ28" s="21"/>
      <c r="HYK28"/>
      <c r="HYL28" s="21"/>
      <c r="HYM28"/>
      <c r="HYN28" s="21"/>
      <c r="HYO28"/>
      <c r="HYP28" s="21"/>
      <c r="HYQ28"/>
      <c r="HYR28" s="21"/>
      <c r="HYS28"/>
      <c r="HYT28" s="21"/>
      <c r="HYU28"/>
      <c r="HYV28" s="21"/>
      <c r="HYW28"/>
      <c r="HYX28" s="21"/>
      <c r="HYY28"/>
      <c r="HYZ28" s="21"/>
      <c r="HZA28"/>
      <c r="HZB28" s="21"/>
      <c r="HZC28"/>
      <c r="HZD28" s="21"/>
      <c r="HZE28"/>
      <c r="HZF28" s="21"/>
      <c r="HZG28"/>
      <c r="HZH28" s="21"/>
      <c r="HZI28"/>
      <c r="HZJ28" s="21"/>
      <c r="HZK28"/>
      <c r="HZL28" s="21"/>
      <c r="HZM28"/>
      <c r="HZN28" s="21"/>
      <c r="HZO28"/>
      <c r="HZP28" s="21"/>
      <c r="HZQ28"/>
      <c r="HZR28" s="21"/>
      <c r="HZS28"/>
      <c r="HZT28" s="21"/>
      <c r="HZU28"/>
      <c r="HZV28" s="21"/>
      <c r="HZW28"/>
      <c r="HZX28" s="21"/>
      <c r="HZY28"/>
      <c r="HZZ28" s="21"/>
      <c r="IAA28"/>
      <c r="IAB28" s="21"/>
      <c r="IAC28"/>
      <c r="IAD28" s="21"/>
      <c r="IAE28"/>
      <c r="IAF28" s="21"/>
      <c r="IAG28"/>
      <c r="IAH28" s="21"/>
      <c r="IAI28"/>
      <c r="IAJ28" s="21"/>
      <c r="IAK28"/>
      <c r="IAL28" s="21"/>
      <c r="IAM28"/>
      <c r="IAN28" s="21"/>
      <c r="IAO28"/>
      <c r="IAP28" s="21"/>
      <c r="IAQ28"/>
      <c r="IAR28" s="21"/>
      <c r="IAS28"/>
      <c r="IAT28" s="21"/>
      <c r="IAU28"/>
      <c r="IAV28" s="21"/>
      <c r="IAW28"/>
      <c r="IAX28" s="21"/>
      <c r="IAY28"/>
      <c r="IAZ28" s="21"/>
      <c r="IBA28"/>
      <c r="IBB28" s="21"/>
      <c r="IBC28"/>
      <c r="IBD28" s="21"/>
      <c r="IBE28"/>
      <c r="IBF28" s="21"/>
      <c r="IBG28"/>
      <c r="IBH28" s="21"/>
      <c r="IBI28"/>
      <c r="IBJ28" s="21"/>
      <c r="IBK28"/>
      <c r="IBL28" s="21"/>
      <c r="IBM28"/>
      <c r="IBN28" s="21"/>
      <c r="IBO28"/>
      <c r="IBP28" s="21"/>
      <c r="IBQ28"/>
      <c r="IBR28" s="21"/>
      <c r="IBS28"/>
      <c r="IBT28" s="21"/>
      <c r="IBU28"/>
      <c r="IBV28" s="21"/>
      <c r="IBW28"/>
      <c r="IBX28" s="21"/>
      <c r="IBY28"/>
      <c r="IBZ28" s="21"/>
      <c r="ICA28"/>
      <c r="ICB28" s="21"/>
      <c r="ICC28"/>
      <c r="ICD28" s="21"/>
      <c r="ICE28"/>
      <c r="ICF28" s="21"/>
      <c r="ICG28"/>
      <c r="ICH28" s="21"/>
      <c r="ICI28"/>
      <c r="ICJ28" s="21"/>
      <c r="ICK28"/>
      <c r="ICL28" s="21"/>
      <c r="ICM28"/>
      <c r="ICN28" s="21"/>
      <c r="ICO28"/>
      <c r="ICP28" s="21"/>
      <c r="ICQ28"/>
      <c r="ICR28" s="21"/>
      <c r="ICS28"/>
      <c r="ICT28" s="21"/>
      <c r="ICU28"/>
      <c r="ICV28" s="21"/>
      <c r="ICW28"/>
      <c r="ICX28" s="21"/>
      <c r="ICY28"/>
      <c r="ICZ28" s="21"/>
      <c r="IDA28"/>
      <c r="IDB28" s="21"/>
      <c r="IDC28"/>
      <c r="IDD28" s="21"/>
      <c r="IDE28"/>
      <c r="IDF28" s="21"/>
      <c r="IDG28"/>
      <c r="IDH28" s="21"/>
      <c r="IDI28"/>
      <c r="IDJ28" s="21"/>
      <c r="IDK28"/>
      <c r="IDL28" s="21"/>
      <c r="IDM28"/>
      <c r="IDN28" s="21"/>
      <c r="IDO28"/>
      <c r="IDP28" s="21"/>
      <c r="IDQ28"/>
      <c r="IDR28" s="21"/>
      <c r="IDS28"/>
      <c r="IDT28" s="21"/>
      <c r="IDU28"/>
      <c r="IDV28" s="21"/>
      <c r="IDW28"/>
      <c r="IDX28" s="21"/>
      <c r="IDY28"/>
      <c r="IDZ28" s="21"/>
      <c r="IEA28"/>
      <c r="IEB28" s="21"/>
      <c r="IEC28"/>
      <c r="IED28" s="21"/>
      <c r="IEE28"/>
      <c r="IEF28" s="21"/>
      <c r="IEG28"/>
      <c r="IEH28" s="21"/>
      <c r="IEI28"/>
      <c r="IEJ28" s="21"/>
      <c r="IEK28"/>
      <c r="IEL28" s="21"/>
      <c r="IEM28"/>
      <c r="IEN28" s="21"/>
      <c r="IEO28"/>
      <c r="IEP28" s="21"/>
      <c r="IEQ28"/>
      <c r="IER28" s="21"/>
      <c r="IES28"/>
      <c r="IET28" s="21"/>
      <c r="IEU28"/>
      <c r="IEV28" s="21"/>
      <c r="IEW28"/>
      <c r="IEX28" s="21"/>
      <c r="IEY28"/>
      <c r="IEZ28" s="21"/>
      <c r="IFA28"/>
      <c r="IFB28" s="21"/>
      <c r="IFC28"/>
      <c r="IFD28" s="21"/>
      <c r="IFE28"/>
      <c r="IFF28" s="21"/>
      <c r="IFG28"/>
      <c r="IFH28" s="21"/>
      <c r="IFI28"/>
      <c r="IFJ28" s="21"/>
      <c r="IFK28"/>
      <c r="IFL28" s="21"/>
      <c r="IFM28"/>
      <c r="IFN28" s="21"/>
      <c r="IFO28"/>
      <c r="IFP28" s="21"/>
      <c r="IFQ28"/>
      <c r="IFR28" s="21"/>
      <c r="IFS28"/>
      <c r="IFT28" s="21"/>
      <c r="IFU28"/>
      <c r="IFV28" s="21"/>
      <c r="IFW28"/>
      <c r="IFX28" s="21"/>
      <c r="IFY28"/>
      <c r="IFZ28" s="21"/>
      <c r="IGA28"/>
      <c r="IGB28" s="21"/>
      <c r="IGC28"/>
      <c r="IGD28" s="21"/>
      <c r="IGE28"/>
      <c r="IGF28" s="21"/>
      <c r="IGG28"/>
      <c r="IGH28" s="21"/>
      <c r="IGI28"/>
      <c r="IGJ28" s="21"/>
      <c r="IGK28"/>
      <c r="IGL28" s="21"/>
      <c r="IGM28"/>
      <c r="IGN28" s="21"/>
      <c r="IGO28"/>
      <c r="IGP28" s="21"/>
      <c r="IGQ28"/>
      <c r="IGR28" s="21"/>
      <c r="IGS28"/>
      <c r="IGT28" s="21"/>
      <c r="IGU28"/>
      <c r="IGV28" s="21"/>
      <c r="IGW28"/>
      <c r="IGX28" s="21"/>
      <c r="IGY28"/>
      <c r="IGZ28" s="21"/>
      <c r="IHA28"/>
      <c r="IHB28" s="21"/>
      <c r="IHC28"/>
      <c r="IHD28" s="21"/>
      <c r="IHE28"/>
      <c r="IHF28" s="21"/>
      <c r="IHG28"/>
      <c r="IHH28" s="21"/>
      <c r="IHI28"/>
      <c r="IHJ28" s="21"/>
      <c r="IHK28"/>
      <c r="IHL28" s="21"/>
      <c r="IHM28"/>
      <c r="IHN28" s="21"/>
      <c r="IHO28"/>
      <c r="IHP28" s="21"/>
      <c r="IHQ28"/>
      <c r="IHR28" s="21"/>
      <c r="IHS28"/>
      <c r="IHT28" s="21"/>
      <c r="IHU28"/>
      <c r="IHV28" s="21"/>
      <c r="IHW28"/>
      <c r="IHX28" s="21"/>
      <c r="IHY28"/>
      <c r="IHZ28" s="21"/>
      <c r="IIA28"/>
      <c r="IIB28" s="21"/>
      <c r="IIC28"/>
      <c r="IID28" s="21"/>
      <c r="IIE28"/>
      <c r="IIF28" s="21"/>
      <c r="IIG28"/>
      <c r="IIH28" s="21"/>
      <c r="III28"/>
      <c r="IIJ28" s="21"/>
      <c r="IIK28"/>
      <c r="IIL28" s="21"/>
      <c r="IIM28"/>
      <c r="IIN28" s="21"/>
      <c r="IIO28"/>
      <c r="IIP28" s="21"/>
      <c r="IIQ28"/>
      <c r="IIR28" s="21"/>
      <c r="IIS28"/>
      <c r="IIT28" s="21"/>
      <c r="IIU28"/>
      <c r="IIV28" s="21"/>
      <c r="IIW28"/>
      <c r="IIX28" s="21"/>
      <c r="IIY28"/>
      <c r="IIZ28" s="21"/>
      <c r="IJA28"/>
      <c r="IJB28" s="21"/>
      <c r="IJC28"/>
      <c r="IJD28" s="21"/>
      <c r="IJE28"/>
      <c r="IJF28" s="21"/>
      <c r="IJG28"/>
      <c r="IJH28" s="21"/>
      <c r="IJI28"/>
      <c r="IJJ28" s="21"/>
      <c r="IJK28"/>
      <c r="IJL28" s="21"/>
      <c r="IJM28"/>
      <c r="IJN28" s="21"/>
      <c r="IJO28"/>
      <c r="IJP28" s="21"/>
      <c r="IJQ28"/>
      <c r="IJR28" s="21"/>
      <c r="IJS28"/>
      <c r="IJT28" s="21"/>
      <c r="IJU28"/>
      <c r="IJV28" s="21"/>
      <c r="IJW28"/>
      <c r="IJX28" s="21"/>
      <c r="IJY28"/>
      <c r="IJZ28" s="21"/>
      <c r="IKA28"/>
      <c r="IKB28" s="21"/>
      <c r="IKC28"/>
      <c r="IKD28" s="21"/>
      <c r="IKE28"/>
      <c r="IKF28" s="21"/>
      <c r="IKG28"/>
      <c r="IKH28" s="21"/>
      <c r="IKI28"/>
      <c r="IKJ28" s="21"/>
      <c r="IKK28"/>
      <c r="IKL28" s="21"/>
      <c r="IKM28"/>
      <c r="IKN28" s="21"/>
      <c r="IKO28"/>
      <c r="IKP28" s="21"/>
      <c r="IKQ28"/>
      <c r="IKR28" s="21"/>
      <c r="IKS28"/>
      <c r="IKT28" s="21"/>
      <c r="IKU28"/>
      <c r="IKV28" s="21"/>
      <c r="IKW28"/>
      <c r="IKX28" s="21"/>
      <c r="IKY28"/>
      <c r="IKZ28" s="21"/>
      <c r="ILA28"/>
      <c r="ILB28" s="21"/>
      <c r="ILC28"/>
      <c r="ILD28" s="21"/>
      <c r="ILE28"/>
      <c r="ILF28" s="21"/>
      <c r="ILG28"/>
      <c r="ILH28" s="21"/>
      <c r="ILI28"/>
      <c r="ILJ28" s="21"/>
      <c r="ILK28"/>
      <c r="ILL28" s="21"/>
      <c r="ILM28"/>
      <c r="ILN28" s="21"/>
      <c r="ILO28"/>
      <c r="ILP28" s="21"/>
      <c r="ILQ28"/>
      <c r="ILR28" s="21"/>
      <c r="ILS28"/>
      <c r="ILT28" s="21"/>
      <c r="ILU28"/>
      <c r="ILV28" s="21"/>
      <c r="ILW28"/>
      <c r="ILX28" s="21"/>
      <c r="ILY28"/>
      <c r="ILZ28" s="21"/>
      <c r="IMA28"/>
      <c r="IMB28" s="21"/>
      <c r="IMC28"/>
      <c r="IMD28" s="21"/>
      <c r="IME28"/>
      <c r="IMF28" s="21"/>
      <c r="IMG28"/>
      <c r="IMH28" s="21"/>
      <c r="IMI28"/>
      <c r="IMJ28" s="21"/>
      <c r="IMK28"/>
      <c r="IML28" s="21"/>
      <c r="IMM28"/>
      <c r="IMN28" s="21"/>
      <c r="IMO28"/>
      <c r="IMP28" s="21"/>
      <c r="IMQ28"/>
      <c r="IMR28" s="21"/>
      <c r="IMS28"/>
      <c r="IMT28" s="21"/>
      <c r="IMU28"/>
      <c r="IMV28" s="21"/>
      <c r="IMW28"/>
      <c r="IMX28" s="21"/>
      <c r="IMY28"/>
      <c r="IMZ28" s="21"/>
      <c r="INA28"/>
      <c r="INB28" s="21"/>
      <c r="INC28"/>
      <c r="IND28" s="21"/>
      <c r="INE28"/>
      <c r="INF28" s="21"/>
      <c r="ING28"/>
      <c r="INH28" s="21"/>
      <c r="INI28"/>
      <c r="INJ28" s="21"/>
      <c r="INK28"/>
      <c r="INL28" s="21"/>
      <c r="INM28"/>
      <c r="INN28" s="21"/>
      <c r="INO28"/>
      <c r="INP28" s="21"/>
      <c r="INQ28"/>
      <c r="INR28" s="21"/>
      <c r="INS28"/>
      <c r="INT28" s="21"/>
      <c r="INU28"/>
      <c r="INV28" s="21"/>
      <c r="INW28"/>
      <c r="INX28" s="21"/>
      <c r="INY28"/>
      <c r="INZ28" s="21"/>
      <c r="IOA28"/>
      <c r="IOB28" s="21"/>
      <c r="IOC28"/>
      <c r="IOD28" s="21"/>
      <c r="IOE28"/>
      <c r="IOF28" s="21"/>
      <c r="IOG28"/>
      <c r="IOH28" s="21"/>
      <c r="IOI28"/>
      <c r="IOJ28" s="21"/>
      <c r="IOK28"/>
      <c r="IOL28" s="21"/>
      <c r="IOM28"/>
      <c r="ION28" s="21"/>
      <c r="IOO28"/>
      <c r="IOP28" s="21"/>
      <c r="IOQ28"/>
      <c r="IOR28" s="21"/>
      <c r="IOS28"/>
      <c r="IOT28" s="21"/>
      <c r="IOU28"/>
      <c r="IOV28" s="21"/>
      <c r="IOW28"/>
      <c r="IOX28" s="21"/>
      <c r="IOY28"/>
      <c r="IOZ28" s="21"/>
      <c r="IPA28"/>
      <c r="IPB28" s="21"/>
      <c r="IPC28"/>
      <c r="IPD28" s="21"/>
      <c r="IPE28"/>
      <c r="IPF28" s="21"/>
      <c r="IPG28"/>
      <c r="IPH28" s="21"/>
      <c r="IPI28"/>
      <c r="IPJ28" s="21"/>
      <c r="IPK28"/>
      <c r="IPL28" s="21"/>
      <c r="IPM28"/>
      <c r="IPN28" s="21"/>
      <c r="IPO28"/>
      <c r="IPP28" s="21"/>
      <c r="IPQ28"/>
      <c r="IPR28" s="21"/>
      <c r="IPS28"/>
      <c r="IPT28" s="21"/>
      <c r="IPU28"/>
      <c r="IPV28" s="21"/>
      <c r="IPW28"/>
      <c r="IPX28" s="21"/>
      <c r="IPY28"/>
      <c r="IPZ28" s="21"/>
      <c r="IQA28"/>
      <c r="IQB28" s="21"/>
      <c r="IQC28"/>
      <c r="IQD28" s="21"/>
      <c r="IQE28"/>
      <c r="IQF28" s="21"/>
      <c r="IQG28"/>
      <c r="IQH28" s="21"/>
      <c r="IQI28"/>
      <c r="IQJ28" s="21"/>
      <c r="IQK28"/>
      <c r="IQL28" s="21"/>
      <c r="IQM28"/>
      <c r="IQN28" s="21"/>
      <c r="IQO28"/>
      <c r="IQP28" s="21"/>
      <c r="IQQ28"/>
      <c r="IQR28" s="21"/>
      <c r="IQS28"/>
      <c r="IQT28" s="21"/>
      <c r="IQU28"/>
      <c r="IQV28" s="21"/>
      <c r="IQW28"/>
      <c r="IQX28" s="21"/>
      <c r="IQY28"/>
      <c r="IQZ28" s="21"/>
      <c r="IRA28"/>
      <c r="IRB28" s="21"/>
      <c r="IRC28"/>
      <c r="IRD28" s="21"/>
      <c r="IRE28"/>
      <c r="IRF28" s="21"/>
      <c r="IRG28"/>
      <c r="IRH28" s="21"/>
      <c r="IRI28"/>
      <c r="IRJ28" s="21"/>
      <c r="IRK28"/>
      <c r="IRL28" s="21"/>
      <c r="IRM28"/>
      <c r="IRN28" s="21"/>
      <c r="IRO28"/>
      <c r="IRP28" s="21"/>
      <c r="IRQ28"/>
      <c r="IRR28" s="21"/>
      <c r="IRS28"/>
      <c r="IRT28" s="21"/>
      <c r="IRU28"/>
      <c r="IRV28" s="21"/>
      <c r="IRW28"/>
      <c r="IRX28" s="21"/>
      <c r="IRY28"/>
      <c r="IRZ28" s="21"/>
      <c r="ISA28"/>
      <c r="ISB28" s="21"/>
      <c r="ISC28"/>
      <c r="ISD28" s="21"/>
      <c r="ISE28"/>
      <c r="ISF28" s="21"/>
      <c r="ISG28"/>
      <c r="ISH28" s="21"/>
      <c r="ISI28"/>
      <c r="ISJ28" s="21"/>
      <c r="ISK28"/>
      <c r="ISL28" s="21"/>
      <c r="ISM28"/>
      <c r="ISN28" s="21"/>
      <c r="ISO28"/>
      <c r="ISP28" s="21"/>
      <c r="ISQ28"/>
      <c r="ISR28" s="21"/>
      <c r="ISS28"/>
      <c r="IST28" s="21"/>
      <c r="ISU28"/>
      <c r="ISV28" s="21"/>
      <c r="ISW28"/>
      <c r="ISX28" s="21"/>
      <c r="ISY28"/>
      <c r="ISZ28" s="21"/>
      <c r="ITA28"/>
      <c r="ITB28" s="21"/>
      <c r="ITC28"/>
      <c r="ITD28" s="21"/>
      <c r="ITE28"/>
      <c r="ITF28" s="21"/>
      <c r="ITG28"/>
      <c r="ITH28" s="21"/>
      <c r="ITI28"/>
      <c r="ITJ28" s="21"/>
      <c r="ITK28"/>
      <c r="ITL28" s="21"/>
      <c r="ITM28"/>
      <c r="ITN28" s="21"/>
      <c r="ITO28"/>
      <c r="ITP28" s="21"/>
      <c r="ITQ28"/>
      <c r="ITR28" s="21"/>
      <c r="ITS28"/>
      <c r="ITT28" s="21"/>
      <c r="ITU28"/>
      <c r="ITV28" s="21"/>
      <c r="ITW28"/>
      <c r="ITX28" s="21"/>
      <c r="ITY28"/>
      <c r="ITZ28" s="21"/>
      <c r="IUA28"/>
      <c r="IUB28" s="21"/>
      <c r="IUC28"/>
      <c r="IUD28" s="21"/>
      <c r="IUE28"/>
      <c r="IUF28" s="21"/>
      <c r="IUG28"/>
      <c r="IUH28" s="21"/>
      <c r="IUI28"/>
      <c r="IUJ28" s="21"/>
      <c r="IUK28"/>
      <c r="IUL28" s="21"/>
      <c r="IUM28"/>
      <c r="IUN28" s="21"/>
      <c r="IUO28"/>
      <c r="IUP28" s="21"/>
      <c r="IUQ28"/>
      <c r="IUR28" s="21"/>
      <c r="IUS28"/>
      <c r="IUT28" s="21"/>
      <c r="IUU28"/>
      <c r="IUV28" s="21"/>
      <c r="IUW28"/>
      <c r="IUX28" s="21"/>
      <c r="IUY28"/>
      <c r="IUZ28" s="21"/>
      <c r="IVA28"/>
      <c r="IVB28" s="21"/>
      <c r="IVC28"/>
      <c r="IVD28" s="21"/>
      <c r="IVE28"/>
      <c r="IVF28" s="21"/>
      <c r="IVG28"/>
      <c r="IVH28" s="21"/>
      <c r="IVI28"/>
      <c r="IVJ28" s="21"/>
      <c r="IVK28"/>
      <c r="IVL28" s="21"/>
      <c r="IVM28"/>
      <c r="IVN28" s="21"/>
      <c r="IVO28"/>
      <c r="IVP28" s="21"/>
      <c r="IVQ28"/>
      <c r="IVR28" s="21"/>
      <c r="IVS28"/>
      <c r="IVT28" s="21"/>
      <c r="IVU28"/>
      <c r="IVV28" s="21"/>
      <c r="IVW28"/>
      <c r="IVX28" s="21"/>
      <c r="IVY28"/>
      <c r="IVZ28" s="21"/>
      <c r="IWA28"/>
      <c r="IWB28" s="21"/>
      <c r="IWC28"/>
      <c r="IWD28" s="21"/>
      <c r="IWE28"/>
      <c r="IWF28" s="21"/>
      <c r="IWG28"/>
      <c r="IWH28" s="21"/>
      <c r="IWI28"/>
      <c r="IWJ28" s="21"/>
      <c r="IWK28"/>
      <c r="IWL28" s="21"/>
      <c r="IWM28"/>
      <c r="IWN28" s="21"/>
      <c r="IWO28"/>
      <c r="IWP28" s="21"/>
      <c r="IWQ28"/>
      <c r="IWR28" s="21"/>
      <c r="IWS28"/>
      <c r="IWT28" s="21"/>
      <c r="IWU28"/>
      <c r="IWV28" s="21"/>
      <c r="IWW28"/>
      <c r="IWX28" s="21"/>
      <c r="IWY28"/>
      <c r="IWZ28" s="21"/>
      <c r="IXA28"/>
      <c r="IXB28" s="21"/>
      <c r="IXC28"/>
      <c r="IXD28" s="21"/>
      <c r="IXE28"/>
      <c r="IXF28" s="21"/>
      <c r="IXG28"/>
      <c r="IXH28" s="21"/>
      <c r="IXI28"/>
      <c r="IXJ28" s="21"/>
      <c r="IXK28"/>
      <c r="IXL28" s="21"/>
      <c r="IXM28"/>
      <c r="IXN28" s="21"/>
      <c r="IXO28"/>
      <c r="IXP28" s="21"/>
      <c r="IXQ28"/>
      <c r="IXR28" s="21"/>
      <c r="IXS28"/>
      <c r="IXT28" s="21"/>
      <c r="IXU28"/>
      <c r="IXV28" s="21"/>
      <c r="IXW28"/>
      <c r="IXX28" s="21"/>
      <c r="IXY28"/>
      <c r="IXZ28" s="21"/>
      <c r="IYA28"/>
      <c r="IYB28" s="21"/>
      <c r="IYC28"/>
      <c r="IYD28" s="21"/>
      <c r="IYE28"/>
      <c r="IYF28" s="21"/>
      <c r="IYG28"/>
      <c r="IYH28" s="21"/>
      <c r="IYI28"/>
      <c r="IYJ28" s="21"/>
      <c r="IYK28"/>
      <c r="IYL28" s="21"/>
      <c r="IYM28"/>
      <c r="IYN28" s="21"/>
      <c r="IYO28"/>
      <c r="IYP28" s="21"/>
      <c r="IYQ28"/>
      <c r="IYR28" s="21"/>
      <c r="IYS28"/>
      <c r="IYT28" s="21"/>
      <c r="IYU28"/>
      <c r="IYV28" s="21"/>
      <c r="IYW28"/>
      <c r="IYX28" s="21"/>
      <c r="IYY28"/>
      <c r="IYZ28" s="21"/>
      <c r="IZA28"/>
      <c r="IZB28" s="21"/>
      <c r="IZC28"/>
      <c r="IZD28" s="21"/>
      <c r="IZE28"/>
      <c r="IZF28" s="21"/>
      <c r="IZG28"/>
      <c r="IZH28" s="21"/>
      <c r="IZI28"/>
      <c r="IZJ28" s="21"/>
      <c r="IZK28"/>
      <c r="IZL28" s="21"/>
      <c r="IZM28"/>
      <c r="IZN28" s="21"/>
      <c r="IZO28"/>
      <c r="IZP28" s="21"/>
      <c r="IZQ28"/>
      <c r="IZR28" s="21"/>
      <c r="IZS28"/>
      <c r="IZT28" s="21"/>
      <c r="IZU28"/>
      <c r="IZV28" s="21"/>
      <c r="IZW28"/>
      <c r="IZX28" s="21"/>
      <c r="IZY28"/>
      <c r="IZZ28" s="21"/>
      <c r="JAA28"/>
      <c r="JAB28" s="21"/>
      <c r="JAC28"/>
      <c r="JAD28" s="21"/>
      <c r="JAE28"/>
      <c r="JAF28" s="21"/>
      <c r="JAG28"/>
      <c r="JAH28" s="21"/>
      <c r="JAI28"/>
      <c r="JAJ28" s="21"/>
      <c r="JAK28"/>
      <c r="JAL28" s="21"/>
      <c r="JAM28"/>
      <c r="JAN28" s="21"/>
      <c r="JAO28"/>
      <c r="JAP28" s="21"/>
      <c r="JAQ28"/>
      <c r="JAR28" s="21"/>
      <c r="JAS28"/>
      <c r="JAT28" s="21"/>
      <c r="JAU28"/>
      <c r="JAV28" s="21"/>
      <c r="JAW28"/>
      <c r="JAX28" s="21"/>
      <c r="JAY28"/>
      <c r="JAZ28" s="21"/>
      <c r="JBA28"/>
      <c r="JBB28" s="21"/>
      <c r="JBC28"/>
      <c r="JBD28" s="21"/>
      <c r="JBE28"/>
      <c r="JBF28" s="21"/>
      <c r="JBG28"/>
      <c r="JBH28" s="21"/>
      <c r="JBI28"/>
      <c r="JBJ28" s="21"/>
      <c r="JBK28"/>
      <c r="JBL28" s="21"/>
      <c r="JBM28"/>
      <c r="JBN28" s="21"/>
      <c r="JBO28"/>
      <c r="JBP28" s="21"/>
      <c r="JBQ28"/>
      <c r="JBR28" s="21"/>
      <c r="JBS28"/>
      <c r="JBT28" s="21"/>
      <c r="JBU28"/>
      <c r="JBV28" s="21"/>
      <c r="JBW28"/>
      <c r="JBX28" s="21"/>
      <c r="JBY28"/>
      <c r="JBZ28" s="21"/>
      <c r="JCA28"/>
      <c r="JCB28" s="21"/>
      <c r="JCC28"/>
      <c r="JCD28" s="21"/>
      <c r="JCE28"/>
      <c r="JCF28" s="21"/>
      <c r="JCG28"/>
      <c r="JCH28" s="21"/>
      <c r="JCI28"/>
      <c r="JCJ28" s="21"/>
      <c r="JCK28"/>
      <c r="JCL28" s="21"/>
      <c r="JCM28"/>
      <c r="JCN28" s="21"/>
      <c r="JCO28"/>
      <c r="JCP28" s="21"/>
      <c r="JCQ28"/>
      <c r="JCR28" s="21"/>
      <c r="JCS28"/>
      <c r="JCT28" s="21"/>
      <c r="JCU28"/>
      <c r="JCV28" s="21"/>
      <c r="JCW28"/>
      <c r="JCX28" s="21"/>
      <c r="JCY28"/>
      <c r="JCZ28" s="21"/>
      <c r="JDA28"/>
      <c r="JDB28" s="21"/>
      <c r="JDC28"/>
      <c r="JDD28" s="21"/>
      <c r="JDE28"/>
      <c r="JDF28" s="21"/>
      <c r="JDG28"/>
      <c r="JDH28" s="21"/>
      <c r="JDI28"/>
      <c r="JDJ28" s="21"/>
      <c r="JDK28"/>
      <c r="JDL28" s="21"/>
      <c r="JDM28"/>
      <c r="JDN28" s="21"/>
      <c r="JDO28"/>
      <c r="JDP28" s="21"/>
      <c r="JDQ28"/>
      <c r="JDR28" s="21"/>
      <c r="JDS28"/>
      <c r="JDT28" s="21"/>
      <c r="JDU28"/>
      <c r="JDV28" s="21"/>
      <c r="JDW28"/>
      <c r="JDX28" s="21"/>
      <c r="JDY28"/>
      <c r="JDZ28" s="21"/>
      <c r="JEA28"/>
      <c r="JEB28" s="21"/>
      <c r="JEC28"/>
      <c r="JED28" s="21"/>
      <c r="JEE28"/>
      <c r="JEF28" s="21"/>
      <c r="JEG28"/>
      <c r="JEH28" s="21"/>
      <c r="JEI28"/>
      <c r="JEJ28" s="21"/>
      <c r="JEK28"/>
      <c r="JEL28" s="21"/>
      <c r="JEM28"/>
      <c r="JEN28" s="21"/>
      <c r="JEO28"/>
      <c r="JEP28" s="21"/>
      <c r="JEQ28"/>
      <c r="JER28" s="21"/>
      <c r="JES28"/>
      <c r="JET28" s="21"/>
      <c r="JEU28"/>
      <c r="JEV28" s="21"/>
      <c r="JEW28"/>
      <c r="JEX28" s="21"/>
      <c r="JEY28"/>
      <c r="JEZ28" s="21"/>
      <c r="JFA28"/>
      <c r="JFB28" s="21"/>
      <c r="JFC28"/>
      <c r="JFD28" s="21"/>
      <c r="JFE28"/>
      <c r="JFF28" s="21"/>
      <c r="JFG28"/>
      <c r="JFH28" s="21"/>
      <c r="JFI28"/>
      <c r="JFJ28" s="21"/>
      <c r="JFK28"/>
      <c r="JFL28" s="21"/>
      <c r="JFM28"/>
      <c r="JFN28" s="21"/>
      <c r="JFO28"/>
      <c r="JFP28" s="21"/>
      <c r="JFQ28"/>
      <c r="JFR28" s="21"/>
      <c r="JFS28"/>
      <c r="JFT28" s="21"/>
      <c r="JFU28"/>
      <c r="JFV28" s="21"/>
      <c r="JFW28"/>
      <c r="JFX28" s="21"/>
      <c r="JFY28"/>
      <c r="JFZ28" s="21"/>
      <c r="JGA28"/>
      <c r="JGB28" s="21"/>
      <c r="JGC28"/>
      <c r="JGD28" s="21"/>
      <c r="JGE28"/>
      <c r="JGF28" s="21"/>
      <c r="JGG28"/>
      <c r="JGH28" s="21"/>
      <c r="JGI28"/>
      <c r="JGJ28" s="21"/>
      <c r="JGK28"/>
      <c r="JGL28" s="21"/>
      <c r="JGM28"/>
      <c r="JGN28" s="21"/>
      <c r="JGO28"/>
      <c r="JGP28" s="21"/>
      <c r="JGQ28"/>
      <c r="JGR28" s="21"/>
      <c r="JGS28"/>
      <c r="JGT28" s="21"/>
      <c r="JGU28"/>
      <c r="JGV28" s="21"/>
      <c r="JGW28"/>
      <c r="JGX28" s="21"/>
      <c r="JGY28"/>
      <c r="JGZ28" s="21"/>
      <c r="JHA28"/>
      <c r="JHB28" s="21"/>
      <c r="JHC28"/>
      <c r="JHD28" s="21"/>
      <c r="JHE28"/>
      <c r="JHF28" s="21"/>
      <c r="JHG28"/>
      <c r="JHH28" s="21"/>
      <c r="JHI28"/>
      <c r="JHJ28" s="21"/>
      <c r="JHK28"/>
      <c r="JHL28" s="21"/>
      <c r="JHM28"/>
      <c r="JHN28" s="21"/>
      <c r="JHO28"/>
      <c r="JHP28" s="21"/>
      <c r="JHQ28"/>
      <c r="JHR28" s="21"/>
      <c r="JHS28"/>
      <c r="JHT28" s="21"/>
      <c r="JHU28"/>
      <c r="JHV28" s="21"/>
      <c r="JHW28"/>
      <c r="JHX28" s="21"/>
      <c r="JHY28"/>
      <c r="JHZ28" s="21"/>
      <c r="JIA28"/>
      <c r="JIB28" s="21"/>
      <c r="JIC28"/>
      <c r="JID28" s="21"/>
      <c r="JIE28"/>
      <c r="JIF28" s="21"/>
      <c r="JIG28"/>
      <c r="JIH28" s="21"/>
      <c r="JII28"/>
      <c r="JIJ28" s="21"/>
      <c r="JIK28"/>
      <c r="JIL28" s="21"/>
      <c r="JIM28"/>
      <c r="JIN28" s="21"/>
      <c r="JIO28"/>
      <c r="JIP28" s="21"/>
      <c r="JIQ28"/>
      <c r="JIR28" s="21"/>
      <c r="JIS28"/>
      <c r="JIT28" s="21"/>
      <c r="JIU28"/>
      <c r="JIV28" s="21"/>
      <c r="JIW28"/>
      <c r="JIX28" s="21"/>
      <c r="JIY28"/>
      <c r="JIZ28" s="21"/>
      <c r="JJA28"/>
      <c r="JJB28" s="21"/>
      <c r="JJC28"/>
      <c r="JJD28" s="21"/>
      <c r="JJE28"/>
      <c r="JJF28" s="21"/>
      <c r="JJG28"/>
      <c r="JJH28" s="21"/>
      <c r="JJI28"/>
      <c r="JJJ28" s="21"/>
      <c r="JJK28"/>
      <c r="JJL28" s="21"/>
      <c r="JJM28"/>
      <c r="JJN28" s="21"/>
      <c r="JJO28"/>
      <c r="JJP28" s="21"/>
      <c r="JJQ28"/>
      <c r="JJR28" s="21"/>
      <c r="JJS28"/>
      <c r="JJT28" s="21"/>
      <c r="JJU28"/>
      <c r="JJV28" s="21"/>
      <c r="JJW28"/>
      <c r="JJX28" s="21"/>
      <c r="JJY28"/>
      <c r="JJZ28" s="21"/>
      <c r="JKA28"/>
      <c r="JKB28" s="21"/>
      <c r="JKC28"/>
      <c r="JKD28" s="21"/>
      <c r="JKE28"/>
      <c r="JKF28" s="21"/>
      <c r="JKG28"/>
      <c r="JKH28" s="21"/>
      <c r="JKI28"/>
      <c r="JKJ28" s="21"/>
      <c r="JKK28"/>
      <c r="JKL28" s="21"/>
      <c r="JKM28"/>
      <c r="JKN28" s="21"/>
      <c r="JKO28"/>
      <c r="JKP28" s="21"/>
      <c r="JKQ28"/>
      <c r="JKR28" s="21"/>
      <c r="JKS28"/>
      <c r="JKT28" s="21"/>
      <c r="JKU28"/>
      <c r="JKV28" s="21"/>
      <c r="JKW28"/>
      <c r="JKX28" s="21"/>
      <c r="JKY28"/>
      <c r="JKZ28" s="21"/>
      <c r="JLA28"/>
      <c r="JLB28" s="21"/>
      <c r="JLC28"/>
      <c r="JLD28" s="21"/>
      <c r="JLE28"/>
      <c r="JLF28" s="21"/>
      <c r="JLG28"/>
      <c r="JLH28" s="21"/>
      <c r="JLI28"/>
      <c r="JLJ28" s="21"/>
      <c r="JLK28"/>
      <c r="JLL28" s="21"/>
      <c r="JLM28"/>
      <c r="JLN28" s="21"/>
      <c r="JLO28"/>
      <c r="JLP28" s="21"/>
      <c r="JLQ28"/>
      <c r="JLR28" s="21"/>
      <c r="JLS28"/>
      <c r="JLT28" s="21"/>
      <c r="JLU28"/>
      <c r="JLV28" s="21"/>
      <c r="JLW28"/>
      <c r="JLX28" s="21"/>
      <c r="JLY28"/>
      <c r="JLZ28" s="21"/>
      <c r="JMA28"/>
      <c r="JMB28" s="21"/>
      <c r="JMC28"/>
      <c r="JMD28" s="21"/>
      <c r="JME28"/>
      <c r="JMF28" s="21"/>
      <c r="JMG28"/>
      <c r="JMH28" s="21"/>
      <c r="JMI28"/>
      <c r="JMJ28" s="21"/>
      <c r="JMK28"/>
      <c r="JML28" s="21"/>
      <c r="JMM28"/>
      <c r="JMN28" s="21"/>
      <c r="JMO28"/>
      <c r="JMP28" s="21"/>
      <c r="JMQ28"/>
      <c r="JMR28" s="21"/>
      <c r="JMS28"/>
      <c r="JMT28" s="21"/>
      <c r="JMU28"/>
      <c r="JMV28" s="21"/>
      <c r="JMW28"/>
      <c r="JMX28" s="21"/>
      <c r="JMY28"/>
      <c r="JMZ28" s="21"/>
      <c r="JNA28"/>
      <c r="JNB28" s="21"/>
      <c r="JNC28"/>
      <c r="JND28" s="21"/>
      <c r="JNE28"/>
      <c r="JNF28" s="21"/>
      <c r="JNG28"/>
      <c r="JNH28" s="21"/>
      <c r="JNI28"/>
      <c r="JNJ28" s="21"/>
      <c r="JNK28"/>
      <c r="JNL28" s="21"/>
      <c r="JNM28"/>
      <c r="JNN28" s="21"/>
      <c r="JNO28"/>
      <c r="JNP28" s="21"/>
      <c r="JNQ28"/>
      <c r="JNR28" s="21"/>
      <c r="JNS28"/>
      <c r="JNT28" s="21"/>
      <c r="JNU28"/>
      <c r="JNV28" s="21"/>
      <c r="JNW28"/>
      <c r="JNX28" s="21"/>
      <c r="JNY28"/>
      <c r="JNZ28" s="21"/>
      <c r="JOA28"/>
      <c r="JOB28" s="21"/>
      <c r="JOC28"/>
      <c r="JOD28" s="21"/>
      <c r="JOE28"/>
      <c r="JOF28" s="21"/>
      <c r="JOG28"/>
      <c r="JOH28" s="21"/>
      <c r="JOI28"/>
      <c r="JOJ28" s="21"/>
      <c r="JOK28"/>
      <c r="JOL28" s="21"/>
      <c r="JOM28"/>
      <c r="JON28" s="21"/>
      <c r="JOO28"/>
      <c r="JOP28" s="21"/>
      <c r="JOQ28"/>
      <c r="JOR28" s="21"/>
      <c r="JOS28"/>
      <c r="JOT28" s="21"/>
      <c r="JOU28"/>
      <c r="JOV28" s="21"/>
      <c r="JOW28"/>
      <c r="JOX28" s="21"/>
      <c r="JOY28"/>
      <c r="JOZ28" s="21"/>
      <c r="JPA28"/>
      <c r="JPB28" s="21"/>
      <c r="JPC28"/>
      <c r="JPD28" s="21"/>
      <c r="JPE28"/>
      <c r="JPF28" s="21"/>
      <c r="JPG28"/>
      <c r="JPH28" s="21"/>
      <c r="JPI28"/>
      <c r="JPJ28" s="21"/>
      <c r="JPK28"/>
      <c r="JPL28" s="21"/>
      <c r="JPM28"/>
      <c r="JPN28" s="21"/>
      <c r="JPO28"/>
      <c r="JPP28" s="21"/>
      <c r="JPQ28"/>
      <c r="JPR28" s="21"/>
      <c r="JPS28"/>
      <c r="JPT28" s="21"/>
      <c r="JPU28"/>
      <c r="JPV28" s="21"/>
      <c r="JPW28"/>
      <c r="JPX28" s="21"/>
      <c r="JPY28"/>
      <c r="JPZ28" s="21"/>
      <c r="JQA28"/>
      <c r="JQB28" s="21"/>
      <c r="JQC28"/>
      <c r="JQD28" s="21"/>
      <c r="JQE28"/>
      <c r="JQF28" s="21"/>
      <c r="JQG28"/>
      <c r="JQH28" s="21"/>
      <c r="JQI28"/>
      <c r="JQJ28" s="21"/>
      <c r="JQK28"/>
      <c r="JQL28" s="21"/>
      <c r="JQM28"/>
      <c r="JQN28" s="21"/>
      <c r="JQO28"/>
      <c r="JQP28" s="21"/>
      <c r="JQQ28"/>
      <c r="JQR28" s="21"/>
      <c r="JQS28"/>
      <c r="JQT28" s="21"/>
      <c r="JQU28"/>
      <c r="JQV28" s="21"/>
      <c r="JQW28"/>
      <c r="JQX28" s="21"/>
      <c r="JQY28"/>
      <c r="JQZ28" s="21"/>
      <c r="JRA28"/>
      <c r="JRB28" s="21"/>
      <c r="JRC28"/>
      <c r="JRD28" s="21"/>
      <c r="JRE28"/>
      <c r="JRF28" s="21"/>
      <c r="JRG28"/>
      <c r="JRH28" s="21"/>
      <c r="JRI28"/>
      <c r="JRJ28" s="21"/>
      <c r="JRK28"/>
      <c r="JRL28" s="21"/>
      <c r="JRM28"/>
      <c r="JRN28" s="21"/>
      <c r="JRO28"/>
      <c r="JRP28" s="21"/>
      <c r="JRQ28"/>
      <c r="JRR28" s="21"/>
      <c r="JRS28"/>
      <c r="JRT28" s="21"/>
      <c r="JRU28"/>
      <c r="JRV28" s="21"/>
      <c r="JRW28"/>
      <c r="JRX28" s="21"/>
      <c r="JRY28"/>
      <c r="JRZ28" s="21"/>
      <c r="JSA28"/>
      <c r="JSB28" s="21"/>
      <c r="JSC28"/>
      <c r="JSD28" s="21"/>
      <c r="JSE28"/>
      <c r="JSF28" s="21"/>
      <c r="JSG28"/>
      <c r="JSH28" s="21"/>
      <c r="JSI28"/>
      <c r="JSJ28" s="21"/>
      <c r="JSK28"/>
      <c r="JSL28" s="21"/>
      <c r="JSM28"/>
      <c r="JSN28" s="21"/>
      <c r="JSO28"/>
      <c r="JSP28" s="21"/>
      <c r="JSQ28"/>
      <c r="JSR28" s="21"/>
      <c r="JSS28"/>
      <c r="JST28" s="21"/>
      <c r="JSU28"/>
      <c r="JSV28" s="21"/>
      <c r="JSW28"/>
      <c r="JSX28" s="21"/>
      <c r="JSY28"/>
      <c r="JSZ28" s="21"/>
      <c r="JTA28"/>
      <c r="JTB28" s="21"/>
      <c r="JTC28"/>
      <c r="JTD28" s="21"/>
      <c r="JTE28"/>
      <c r="JTF28" s="21"/>
      <c r="JTG28"/>
      <c r="JTH28" s="21"/>
      <c r="JTI28"/>
      <c r="JTJ28" s="21"/>
      <c r="JTK28"/>
      <c r="JTL28" s="21"/>
      <c r="JTM28"/>
      <c r="JTN28" s="21"/>
      <c r="JTO28"/>
      <c r="JTP28" s="21"/>
      <c r="JTQ28"/>
      <c r="JTR28" s="21"/>
      <c r="JTS28"/>
      <c r="JTT28" s="21"/>
      <c r="JTU28"/>
      <c r="JTV28" s="21"/>
      <c r="JTW28"/>
      <c r="JTX28" s="21"/>
      <c r="JTY28"/>
      <c r="JTZ28" s="21"/>
      <c r="JUA28"/>
      <c r="JUB28" s="21"/>
      <c r="JUC28"/>
      <c r="JUD28" s="21"/>
      <c r="JUE28"/>
      <c r="JUF28" s="21"/>
      <c r="JUG28"/>
      <c r="JUH28" s="21"/>
      <c r="JUI28"/>
      <c r="JUJ28" s="21"/>
      <c r="JUK28"/>
      <c r="JUL28" s="21"/>
      <c r="JUM28"/>
      <c r="JUN28" s="21"/>
      <c r="JUO28"/>
      <c r="JUP28" s="21"/>
      <c r="JUQ28"/>
      <c r="JUR28" s="21"/>
      <c r="JUS28"/>
      <c r="JUT28" s="21"/>
      <c r="JUU28"/>
      <c r="JUV28" s="21"/>
      <c r="JUW28"/>
      <c r="JUX28" s="21"/>
      <c r="JUY28"/>
      <c r="JUZ28" s="21"/>
      <c r="JVA28"/>
      <c r="JVB28" s="21"/>
      <c r="JVC28"/>
      <c r="JVD28" s="21"/>
      <c r="JVE28"/>
      <c r="JVF28" s="21"/>
      <c r="JVG28"/>
      <c r="JVH28" s="21"/>
      <c r="JVI28"/>
      <c r="JVJ28" s="21"/>
      <c r="JVK28"/>
      <c r="JVL28" s="21"/>
      <c r="JVM28"/>
      <c r="JVN28" s="21"/>
      <c r="JVO28"/>
      <c r="JVP28" s="21"/>
      <c r="JVQ28"/>
      <c r="JVR28" s="21"/>
      <c r="JVS28"/>
      <c r="JVT28" s="21"/>
      <c r="JVU28"/>
      <c r="JVV28" s="21"/>
      <c r="JVW28"/>
      <c r="JVX28" s="21"/>
      <c r="JVY28"/>
      <c r="JVZ28" s="21"/>
      <c r="JWA28"/>
      <c r="JWB28" s="21"/>
      <c r="JWC28"/>
      <c r="JWD28" s="21"/>
      <c r="JWE28"/>
      <c r="JWF28" s="21"/>
      <c r="JWG28"/>
      <c r="JWH28" s="21"/>
      <c r="JWI28"/>
      <c r="JWJ28" s="21"/>
      <c r="JWK28"/>
      <c r="JWL28" s="21"/>
      <c r="JWM28"/>
      <c r="JWN28" s="21"/>
      <c r="JWO28"/>
      <c r="JWP28" s="21"/>
      <c r="JWQ28"/>
      <c r="JWR28" s="21"/>
      <c r="JWS28"/>
      <c r="JWT28" s="21"/>
      <c r="JWU28"/>
      <c r="JWV28" s="21"/>
      <c r="JWW28"/>
      <c r="JWX28" s="21"/>
      <c r="JWY28"/>
      <c r="JWZ28" s="21"/>
      <c r="JXA28"/>
      <c r="JXB28" s="21"/>
      <c r="JXC28"/>
      <c r="JXD28" s="21"/>
      <c r="JXE28"/>
      <c r="JXF28" s="21"/>
      <c r="JXG28"/>
      <c r="JXH28" s="21"/>
      <c r="JXI28"/>
      <c r="JXJ28" s="21"/>
      <c r="JXK28"/>
      <c r="JXL28" s="21"/>
      <c r="JXM28"/>
      <c r="JXN28" s="21"/>
      <c r="JXO28"/>
      <c r="JXP28" s="21"/>
      <c r="JXQ28"/>
      <c r="JXR28" s="21"/>
      <c r="JXS28"/>
      <c r="JXT28" s="21"/>
      <c r="JXU28"/>
      <c r="JXV28" s="21"/>
      <c r="JXW28"/>
      <c r="JXX28" s="21"/>
      <c r="JXY28"/>
      <c r="JXZ28" s="21"/>
      <c r="JYA28"/>
      <c r="JYB28" s="21"/>
      <c r="JYC28"/>
      <c r="JYD28" s="21"/>
      <c r="JYE28"/>
      <c r="JYF28" s="21"/>
      <c r="JYG28"/>
      <c r="JYH28" s="21"/>
      <c r="JYI28"/>
      <c r="JYJ28" s="21"/>
      <c r="JYK28"/>
      <c r="JYL28" s="21"/>
      <c r="JYM28"/>
      <c r="JYN28" s="21"/>
      <c r="JYO28"/>
      <c r="JYP28" s="21"/>
      <c r="JYQ28"/>
      <c r="JYR28" s="21"/>
      <c r="JYS28"/>
      <c r="JYT28" s="21"/>
      <c r="JYU28"/>
      <c r="JYV28" s="21"/>
      <c r="JYW28"/>
      <c r="JYX28" s="21"/>
      <c r="JYY28"/>
      <c r="JYZ28" s="21"/>
      <c r="JZA28"/>
      <c r="JZB28" s="21"/>
      <c r="JZC28"/>
      <c r="JZD28" s="21"/>
      <c r="JZE28"/>
      <c r="JZF28" s="21"/>
      <c r="JZG28"/>
      <c r="JZH28" s="21"/>
      <c r="JZI28"/>
      <c r="JZJ28" s="21"/>
      <c r="JZK28"/>
      <c r="JZL28" s="21"/>
      <c r="JZM28"/>
      <c r="JZN28" s="21"/>
      <c r="JZO28"/>
      <c r="JZP28" s="21"/>
      <c r="JZQ28"/>
      <c r="JZR28" s="21"/>
      <c r="JZS28"/>
      <c r="JZT28" s="21"/>
      <c r="JZU28"/>
      <c r="JZV28" s="21"/>
      <c r="JZW28"/>
      <c r="JZX28" s="21"/>
      <c r="JZY28"/>
      <c r="JZZ28" s="21"/>
      <c r="KAA28"/>
      <c r="KAB28" s="21"/>
      <c r="KAC28"/>
      <c r="KAD28" s="21"/>
      <c r="KAE28"/>
      <c r="KAF28" s="21"/>
      <c r="KAG28"/>
      <c r="KAH28" s="21"/>
      <c r="KAI28"/>
      <c r="KAJ28" s="21"/>
      <c r="KAK28"/>
      <c r="KAL28" s="21"/>
      <c r="KAM28"/>
      <c r="KAN28" s="21"/>
      <c r="KAO28"/>
      <c r="KAP28" s="21"/>
      <c r="KAQ28"/>
      <c r="KAR28" s="21"/>
      <c r="KAS28"/>
      <c r="KAT28" s="21"/>
      <c r="KAU28"/>
      <c r="KAV28" s="21"/>
      <c r="KAW28"/>
      <c r="KAX28" s="21"/>
      <c r="KAY28"/>
      <c r="KAZ28" s="21"/>
      <c r="KBA28"/>
      <c r="KBB28" s="21"/>
      <c r="KBC28"/>
      <c r="KBD28" s="21"/>
      <c r="KBE28"/>
      <c r="KBF28" s="21"/>
      <c r="KBG28"/>
      <c r="KBH28" s="21"/>
      <c r="KBI28"/>
      <c r="KBJ28" s="21"/>
      <c r="KBK28"/>
      <c r="KBL28" s="21"/>
      <c r="KBM28"/>
      <c r="KBN28" s="21"/>
      <c r="KBO28"/>
      <c r="KBP28" s="21"/>
      <c r="KBQ28"/>
      <c r="KBR28" s="21"/>
      <c r="KBS28"/>
      <c r="KBT28" s="21"/>
      <c r="KBU28"/>
      <c r="KBV28" s="21"/>
      <c r="KBW28"/>
      <c r="KBX28" s="21"/>
      <c r="KBY28"/>
      <c r="KBZ28" s="21"/>
      <c r="KCA28"/>
      <c r="KCB28" s="21"/>
      <c r="KCC28"/>
      <c r="KCD28" s="21"/>
      <c r="KCE28"/>
      <c r="KCF28" s="21"/>
      <c r="KCG28"/>
      <c r="KCH28" s="21"/>
      <c r="KCI28"/>
      <c r="KCJ28" s="21"/>
      <c r="KCK28"/>
      <c r="KCL28" s="21"/>
      <c r="KCM28"/>
      <c r="KCN28" s="21"/>
      <c r="KCO28"/>
      <c r="KCP28" s="21"/>
      <c r="KCQ28"/>
      <c r="KCR28" s="21"/>
      <c r="KCS28"/>
      <c r="KCT28" s="21"/>
      <c r="KCU28"/>
      <c r="KCV28" s="21"/>
      <c r="KCW28"/>
      <c r="KCX28" s="21"/>
      <c r="KCY28"/>
      <c r="KCZ28" s="21"/>
      <c r="KDA28"/>
      <c r="KDB28" s="21"/>
      <c r="KDC28"/>
      <c r="KDD28" s="21"/>
      <c r="KDE28"/>
      <c r="KDF28" s="21"/>
      <c r="KDG28"/>
      <c r="KDH28" s="21"/>
      <c r="KDI28"/>
      <c r="KDJ28" s="21"/>
      <c r="KDK28"/>
      <c r="KDL28" s="21"/>
      <c r="KDM28"/>
      <c r="KDN28" s="21"/>
      <c r="KDO28"/>
      <c r="KDP28" s="21"/>
      <c r="KDQ28"/>
      <c r="KDR28" s="21"/>
      <c r="KDS28"/>
      <c r="KDT28" s="21"/>
      <c r="KDU28"/>
      <c r="KDV28" s="21"/>
      <c r="KDW28"/>
      <c r="KDX28" s="21"/>
      <c r="KDY28"/>
      <c r="KDZ28" s="21"/>
      <c r="KEA28"/>
      <c r="KEB28" s="21"/>
      <c r="KEC28"/>
      <c r="KED28" s="21"/>
      <c r="KEE28"/>
      <c r="KEF28" s="21"/>
      <c r="KEG28"/>
      <c r="KEH28" s="21"/>
      <c r="KEI28"/>
      <c r="KEJ28" s="21"/>
      <c r="KEK28"/>
      <c r="KEL28" s="21"/>
      <c r="KEM28"/>
      <c r="KEN28" s="21"/>
      <c r="KEO28"/>
      <c r="KEP28" s="21"/>
      <c r="KEQ28"/>
      <c r="KER28" s="21"/>
      <c r="KES28"/>
      <c r="KET28" s="21"/>
      <c r="KEU28"/>
      <c r="KEV28" s="21"/>
      <c r="KEW28"/>
      <c r="KEX28" s="21"/>
      <c r="KEY28"/>
      <c r="KEZ28" s="21"/>
      <c r="KFA28"/>
      <c r="KFB28" s="21"/>
      <c r="KFC28"/>
      <c r="KFD28" s="21"/>
      <c r="KFE28"/>
      <c r="KFF28" s="21"/>
      <c r="KFG28"/>
      <c r="KFH28" s="21"/>
      <c r="KFI28"/>
      <c r="KFJ28" s="21"/>
      <c r="KFK28"/>
      <c r="KFL28" s="21"/>
      <c r="KFM28"/>
      <c r="KFN28" s="21"/>
      <c r="KFO28"/>
      <c r="KFP28" s="21"/>
      <c r="KFQ28"/>
      <c r="KFR28" s="21"/>
      <c r="KFS28"/>
      <c r="KFT28" s="21"/>
      <c r="KFU28"/>
      <c r="KFV28" s="21"/>
      <c r="KFW28"/>
      <c r="KFX28" s="21"/>
      <c r="KFY28"/>
      <c r="KFZ28" s="21"/>
      <c r="KGA28"/>
      <c r="KGB28" s="21"/>
      <c r="KGC28"/>
      <c r="KGD28" s="21"/>
      <c r="KGE28"/>
      <c r="KGF28" s="21"/>
      <c r="KGG28"/>
      <c r="KGH28" s="21"/>
      <c r="KGI28"/>
      <c r="KGJ28" s="21"/>
      <c r="KGK28"/>
      <c r="KGL28" s="21"/>
      <c r="KGM28"/>
      <c r="KGN28" s="21"/>
      <c r="KGO28"/>
      <c r="KGP28" s="21"/>
      <c r="KGQ28"/>
      <c r="KGR28" s="21"/>
      <c r="KGS28"/>
      <c r="KGT28" s="21"/>
      <c r="KGU28"/>
      <c r="KGV28" s="21"/>
      <c r="KGW28"/>
      <c r="KGX28" s="21"/>
      <c r="KGY28"/>
      <c r="KGZ28" s="21"/>
      <c r="KHA28"/>
      <c r="KHB28" s="21"/>
      <c r="KHC28"/>
      <c r="KHD28" s="21"/>
      <c r="KHE28"/>
      <c r="KHF28" s="21"/>
      <c r="KHG28"/>
      <c r="KHH28" s="21"/>
      <c r="KHI28"/>
      <c r="KHJ28" s="21"/>
      <c r="KHK28"/>
      <c r="KHL28" s="21"/>
      <c r="KHM28"/>
      <c r="KHN28" s="21"/>
      <c r="KHO28"/>
      <c r="KHP28" s="21"/>
      <c r="KHQ28"/>
      <c r="KHR28" s="21"/>
      <c r="KHS28"/>
      <c r="KHT28" s="21"/>
      <c r="KHU28"/>
      <c r="KHV28" s="21"/>
      <c r="KHW28"/>
      <c r="KHX28" s="21"/>
      <c r="KHY28"/>
      <c r="KHZ28" s="21"/>
      <c r="KIA28"/>
      <c r="KIB28" s="21"/>
      <c r="KIC28"/>
      <c r="KID28" s="21"/>
      <c r="KIE28"/>
      <c r="KIF28" s="21"/>
      <c r="KIG28"/>
      <c r="KIH28" s="21"/>
      <c r="KII28"/>
      <c r="KIJ28" s="21"/>
      <c r="KIK28"/>
      <c r="KIL28" s="21"/>
      <c r="KIM28"/>
      <c r="KIN28" s="21"/>
      <c r="KIO28"/>
      <c r="KIP28" s="21"/>
      <c r="KIQ28"/>
      <c r="KIR28" s="21"/>
      <c r="KIS28"/>
      <c r="KIT28" s="21"/>
      <c r="KIU28"/>
      <c r="KIV28" s="21"/>
      <c r="KIW28"/>
      <c r="KIX28" s="21"/>
      <c r="KIY28"/>
      <c r="KIZ28" s="21"/>
      <c r="KJA28"/>
      <c r="KJB28" s="21"/>
      <c r="KJC28"/>
      <c r="KJD28" s="21"/>
      <c r="KJE28"/>
      <c r="KJF28" s="21"/>
      <c r="KJG28"/>
      <c r="KJH28" s="21"/>
      <c r="KJI28"/>
      <c r="KJJ28" s="21"/>
      <c r="KJK28"/>
      <c r="KJL28" s="21"/>
      <c r="KJM28"/>
      <c r="KJN28" s="21"/>
      <c r="KJO28"/>
      <c r="KJP28" s="21"/>
      <c r="KJQ28"/>
      <c r="KJR28" s="21"/>
      <c r="KJS28"/>
      <c r="KJT28" s="21"/>
      <c r="KJU28"/>
      <c r="KJV28" s="21"/>
      <c r="KJW28"/>
      <c r="KJX28" s="21"/>
      <c r="KJY28"/>
      <c r="KJZ28" s="21"/>
      <c r="KKA28"/>
      <c r="KKB28" s="21"/>
      <c r="KKC28"/>
      <c r="KKD28" s="21"/>
      <c r="KKE28"/>
      <c r="KKF28" s="21"/>
      <c r="KKG28"/>
      <c r="KKH28" s="21"/>
      <c r="KKI28"/>
      <c r="KKJ28" s="21"/>
      <c r="KKK28"/>
      <c r="KKL28" s="21"/>
      <c r="KKM28"/>
      <c r="KKN28" s="21"/>
      <c r="KKO28"/>
      <c r="KKP28" s="21"/>
      <c r="KKQ28"/>
      <c r="KKR28" s="21"/>
      <c r="KKS28"/>
      <c r="KKT28" s="21"/>
      <c r="KKU28"/>
      <c r="KKV28" s="21"/>
      <c r="KKW28"/>
      <c r="KKX28" s="21"/>
      <c r="KKY28"/>
      <c r="KKZ28" s="21"/>
      <c r="KLA28"/>
      <c r="KLB28" s="21"/>
      <c r="KLC28"/>
      <c r="KLD28" s="21"/>
      <c r="KLE28"/>
      <c r="KLF28" s="21"/>
      <c r="KLG28"/>
      <c r="KLH28" s="21"/>
      <c r="KLI28"/>
      <c r="KLJ28" s="21"/>
      <c r="KLK28"/>
      <c r="KLL28" s="21"/>
      <c r="KLM28"/>
      <c r="KLN28" s="21"/>
      <c r="KLO28"/>
      <c r="KLP28" s="21"/>
      <c r="KLQ28"/>
      <c r="KLR28" s="21"/>
      <c r="KLS28"/>
      <c r="KLT28" s="21"/>
      <c r="KLU28"/>
      <c r="KLV28" s="21"/>
      <c r="KLW28"/>
      <c r="KLX28" s="21"/>
      <c r="KLY28"/>
      <c r="KLZ28" s="21"/>
      <c r="KMA28"/>
      <c r="KMB28" s="21"/>
      <c r="KMC28"/>
      <c r="KMD28" s="21"/>
      <c r="KME28"/>
      <c r="KMF28" s="21"/>
      <c r="KMG28"/>
      <c r="KMH28" s="21"/>
      <c r="KMI28"/>
      <c r="KMJ28" s="21"/>
      <c r="KMK28"/>
      <c r="KML28" s="21"/>
      <c r="KMM28"/>
      <c r="KMN28" s="21"/>
      <c r="KMO28"/>
      <c r="KMP28" s="21"/>
      <c r="KMQ28"/>
      <c r="KMR28" s="21"/>
      <c r="KMS28"/>
      <c r="KMT28" s="21"/>
      <c r="KMU28"/>
      <c r="KMV28" s="21"/>
      <c r="KMW28"/>
      <c r="KMX28" s="21"/>
      <c r="KMY28"/>
      <c r="KMZ28" s="21"/>
      <c r="KNA28"/>
      <c r="KNB28" s="21"/>
      <c r="KNC28"/>
      <c r="KND28" s="21"/>
      <c r="KNE28"/>
      <c r="KNF28" s="21"/>
      <c r="KNG28"/>
      <c r="KNH28" s="21"/>
      <c r="KNI28"/>
      <c r="KNJ28" s="21"/>
      <c r="KNK28"/>
      <c r="KNL28" s="21"/>
      <c r="KNM28"/>
      <c r="KNN28" s="21"/>
      <c r="KNO28"/>
      <c r="KNP28" s="21"/>
      <c r="KNQ28"/>
      <c r="KNR28" s="21"/>
      <c r="KNS28"/>
      <c r="KNT28" s="21"/>
      <c r="KNU28"/>
      <c r="KNV28" s="21"/>
      <c r="KNW28"/>
      <c r="KNX28" s="21"/>
      <c r="KNY28"/>
      <c r="KNZ28" s="21"/>
      <c r="KOA28"/>
      <c r="KOB28" s="21"/>
      <c r="KOC28"/>
      <c r="KOD28" s="21"/>
      <c r="KOE28"/>
      <c r="KOF28" s="21"/>
      <c r="KOG28"/>
      <c r="KOH28" s="21"/>
      <c r="KOI28"/>
      <c r="KOJ28" s="21"/>
      <c r="KOK28"/>
      <c r="KOL28" s="21"/>
      <c r="KOM28"/>
      <c r="KON28" s="21"/>
      <c r="KOO28"/>
      <c r="KOP28" s="21"/>
      <c r="KOQ28"/>
      <c r="KOR28" s="21"/>
      <c r="KOS28"/>
      <c r="KOT28" s="21"/>
      <c r="KOU28"/>
      <c r="KOV28" s="21"/>
      <c r="KOW28"/>
      <c r="KOX28" s="21"/>
      <c r="KOY28"/>
      <c r="KOZ28" s="21"/>
      <c r="KPA28"/>
      <c r="KPB28" s="21"/>
      <c r="KPC28"/>
      <c r="KPD28" s="21"/>
      <c r="KPE28"/>
      <c r="KPF28" s="21"/>
      <c r="KPG28"/>
      <c r="KPH28" s="21"/>
      <c r="KPI28"/>
      <c r="KPJ28" s="21"/>
      <c r="KPK28"/>
      <c r="KPL28" s="21"/>
      <c r="KPM28"/>
      <c r="KPN28" s="21"/>
      <c r="KPO28"/>
      <c r="KPP28" s="21"/>
      <c r="KPQ28"/>
      <c r="KPR28" s="21"/>
      <c r="KPS28"/>
      <c r="KPT28" s="21"/>
      <c r="KPU28"/>
      <c r="KPV28" s="21"/>
      <c r="KPW28"/>
      <c r="KPX28" s="21"/>
      <c r="KPY28"/>
      <c r="KPZ28" s="21"/>
      <c r="KQA28"/>
      <c r="KQB28" s="21"/>
      <c r="KQC28"/>
      <c r="KQD28" s="21"/>
      <c r="KQE28"/>
      <c r="KQF28" s="21"/>
      <c r="KQG28"/>
      <c r="KQH28" s="21"/>
      <c r="KQI28"/>
      <c r="KQJ28" s="21"/>
      <c r="KQK28"/>
      <c r="KQL28" s="21"/>
      <c r="KQM28"/>
      <c r="KQN28" s="21"/>
      <c r="KQO28"/>
      <c r="KQP28" s="21"/>
      <c r="KQQ28"/>
      <c r="KQR28" s="21"/>
      <c r="KQS28"/>
      <c r="KQT28" s="21"/>
      <c r="KQU28"/>
      <c r="KQV28" s="21"/>
      <c r="KQW28"/>
      <c r="KQX28" s="21"/>
      <c r="KQY28"/>
      <c r="KQZ28" s="21"/>
      <c r="KRA28"/>
      <c r="KRB28" s="21"/>
      <c r="KRC28"/>
      <c r="KRD28" s="21"/>
      <c r="KRE28"/>
      <c r="KRF28" s="21"/>
      <c r="KRG28"/>
      <c r="KRH28" s="21"/>
      <c r="KRI28"/>
      <c r="KRJ28" s="21"/>
      <c r="KRK28"/>
      <c r="KRL28" s="21"/>
      <c r="KRM28"/>
      <c r="KRN28" s="21"/>
      <c r="KRO28"/>
      <c r="KRP28" s="21"/>
      <c r="KRQ28"/>
      <c r="KRR28" s="21"/>
      <c r="KRS28"/>
      <c r="KRT28" s="21"/>
      <c r="KRU28"/>
      <c r="KRV28" s="21"/>
      <c r="KRW28"/>
      <c r="KRX28" s="21"/>
      <c r="KRY28"/>
      <c r="KRZ28" s="21"/>
      <c r="KSA28"/>
      <c r="KSB28" s="21"/>
      <c r="KSC28"/>
      <c r="KSD28" s="21"/>
      <c r="KSE28"/>
      <c r="KSF28" s="21"/>
      <c r="KSG28"/>
      <c r="KSH28" s="21"/>
      <c r="KSI28"/>
      <c r="KSJ28" s="21"/>
      <c r="KSK28"/>
      <c r="KSL28" s="21"/>
      <c r="KSM28"/>
      <c r="KSN28" s="21"/>
      <c r="KSO28"/>
      <c r="KSP28" s="21"/>
      <c r="KSQ28"/>
      <c r="KSR28" s="21"/>
      <c r="KSS28"/>
      <c r="KST28" s="21"/>
      <c r="KSU28"/>
      <c r="KSV28" s="21"/>
      <c r="KSW28"/>
      <c r="KSX28" s="21"/>
      <c r="KSY28"/>
      <c r="KSZ28" s="21"/>
      <c r="KTA28"/>
      <c r="KTB28" s="21"/>
      <c r="KTC28"/>
      <c r="KTD28" s="21"/>
      <c r="KTE28"/>
      <c r="KTF28" s="21"/>
      <c r="KTG28"/>
      <c r="KTH28" s="21"/>
      <c r="KTI28"/>
      <c r="KTJ28" s="21"/>
      <c r="KTK28"/>
      <c r="KTL28" s="21"/>
      <c r="KTM28"/>
      <c r="KTN28" s="21"/>
      <c r="KTO28"/>
      <c r="KTP28" s="21"/>
      <c r="KTQ28"/>
      <c r="KTR28" s="21"/>
      <c r="KTS28"/>
      <c r="KTT28" s="21"/>
      <c r="KTU28"/>
      <c r="KTV28" s="21"/>
      <c r="KTW28"/>
      <c r="KTX28" s="21"/>
      <c r="KTY28"/>
      <c r="KTZ28" s="21"/>
      <c r="KUA28"/>
      <c r="KUB28" s="21"/>
      <c r="KUC28"/>
      <c r="KUD28" s="21"/>
      <c r="KUE28"/>
      <c r="KUF28" s="21"/>
      <c r="KUG28"/>
      <c r="KUH28" s="21"/>
      <c r="KUI28"/>
      <c r="KUJ28" s="21"/>
      <c r="KUK28"/>
      <c r="KUL28" s="21"/>
      <c r="KUM28"/>
      <c r="KUN28" s="21"/>
      <c r="KUO28"/>
      <c r="KUP28" s="21"/>
      <c r="KUQ28"/>
      <c r="KUR28" s="21"/>
      <c r="KUS28"/>
      <c r="KUT28" s="21"/>
      <c r="KUU28"/>
      <c r="KUV28" s="21"/>
      <c r="KUW28"/>
      <c r="KUX28" s="21"/>
      <c r="KUY28"/>
      <c r="KUZ28" s="21"/>
      <c r="KVA28"/>
      <c r="KVB28" s="21"/>
      <c r="KVC28"/>
      <c r="KVD28" s="21"/>
      <c r="KVE28"/>
      <c r="KVF28" s="21"/>
      <c r="KVG28"/>
      <c r="KVH28" s="21"/>
      <c r="KVI28"/>
      <c r="KVJ28" s="21"/>
      <c r="KVK28"/>
      <c r="KVL28" s="21"/>
      <c r="KVM28"/>
      <c r="KVN28" s="21"/>
      <c r="KVO28"/>
      <c r="KVP28" s="21"/>
      <c r="KVQ28"/>
      <c r="KVR28" s="21"/>
      <c r="KVS28"/>
      <c r="KVT28" s="21"/>
      <c r="KVU28"/>
      <c r="KVV28" s="21"/>
      <c r="KVW28"/>
      <c r="KVX28" s="21"/>
      <c r="KVY28"/>
      <c r="KVZ28" s="21"/>
      <c r="KWA28"/>
      <c r="KWB28" s="21"/>
      <c r="KWC28"/>
      <c r="KWD28" s="21"/>
      <c r="KWE28"/>
      <c r="KWF28" s="21"/>
      <c r="KWG28"/>
      <c r="KWH28" s="21"/>
      <c r="KWI28"/>
      <c r="KWJ28" s="21"/>
      <c r="KWK28"/>
      <c r="KWL28" s="21"/>
      <c r="KWM28"/>
      <c r="KWN28" s="21"/>
      <c r="KWO28"/>
      <c r="KWP28" s="21"/>
      <c r="KWQ28"/>
      <c r="KWR28" s="21"/>
      <c r="KWS28"/>
      <c r="KWT28" s="21"/>
      <c r="KWU28"/>
      <c r="KWV28" s="21"/>
      <c r="KWW28"/>
      <c r="KWX28" s="21"/>
      <c r="KWY28"/>
      <c r="KWZ28" s="21"/>
      <c r="KXA28"/>
      <c r="KXB28" s="21"/>
      <c r="KXC28"/>
      <c r="KXD28" s="21"/>
      <c r="KXE28"/>
      <c r="KXF28" s="21"/>
      <c r="KXG28"/>
      <c r="KXH28" s="21"/>
      <c r="KXI28"/>
      <c r="KXJ28" s="21"/>
      <c r="KXK28"/>
      <c r="KXL28" s="21"/>
      <c r="KXM28"/>
      <c r="KXN28" s="21"/>
      <c r="KXO28"/>
      <c r="KXP28" s="21"/>
      <c r="KXQ28"/>
      <c r="KXR28" s="21"/>
      <c r="KXS28"/>
      <c r="KXT28" s="21"/>
      <c r="KXU28"/>
      <c r="KXV28" s="21"/>
      <c r="KXW28"/>
      <c r="KXX28" s="21"/>
      <c r="KXY28"/>
      <c r="KXZ28" s="21"/>
      <c r="KYA28"/>
      <c r="KYB28" s="21"/>
      <c r="KYC28"/>
      <c r="KYD28" s="21"/>
      <c r="KYE28"/>
      <c r="KYF28" s="21"/>
      <c r="KYG28"/>
      <c r="KYH28" s="21"/>
      <c r="KYI28"/>
      <c r="KYJ28" s="21"/>
      <c r="KYK28"/>
      <c r="KYL28" s="21"/>
      <c r="KYM28"/>
      <c r="KYN28" s="21"/>
      <c r="KYO28"/>
      <c r="KYP28" s="21"/>
      <c r="KYQ28"/>
      <c r="KYR28" s="21"/>
      <c r="KYS28"/>
      <c r="KYT28" s="21"/>
      <c r="KYU28"/>
      <c r="KYV28" s="21"/>
      <c r="KYW28"/>
      <c r="KYX28" s="21"/>
      <c r="KYY28"/>
      <c r="KYZ28" s="21"/>
      <c r="KZA28"/>
      <c r="KZB28" s="21"/>
      <c r="KZC28"/>
      <c r="KZD28" s="21"/>
      <c r="KZE28"/>
      <c r="KZF28" s="21"/>
      <c r="KZG28"/>
      <c r="KZH28" s="21"/>
      <c r="KZI28"/>
      <c r="KZJ28" s="21"/>
      <c r="KZK28"/>
      <c r="KZL28" s="21"/>
      <c r="KZM28"/>
      <c r="KZN28" s="21"/>
      <c r="KZO28"/>
      <c r="KZP28" s="21"/>
      <c r="KZQ28"/>
      <c r="KZR28" s="21"/>
      <c r="KZS28"/>
      <c r="KZT28" s="21"/>
      <c r="KZU28"/>
      <c r="KZV28" s="21"/>
      <c r="KZW28"/>
      <c r="KZX28" s="21"/>
      <c r="KZY28"/>
      <c r="KZZ28" s="21"/>
      <c r="LAA28"/>
      <c r="LAB28" s="21"/>
      <c r="LAC28"/>
      <c r="LAD28" s="21"/>
      <c r="LAE28"/>
      <c r="LAF28" s="21"/>
      <c r="LAG28"/>
      <c r="LAH28" s="21"/>
      <c r="LAI28"/>
      <c r="LAJ28" s="21"/>
      <c r="LAK28"/>
      <c r="LAL28" s="21"/>
      <c r="LAM28"/>
      <c r="LAN28" s="21"/>
      <c r="LAO28"/>
      <c r="LAP28" s="21"/>
      <c r="LAQ28"/>
      <c r="LAR28" s="21"/>
      <c r="LAS28"/>
      <c r="LAT28" s="21"/>
      <c r="LAU28"/>
      <c r="LAV28" s="21"/>
      <c r="LAW28"/>
      <c r="LAX28" s="21"/>
      <c r="LAY28"/>
      <c r="LAZ28" s="21"/>
      <c r="LBA28"/>
      <c r="LBB28" s="21"/>
      <c r="LBC28"/>
      <c r="LBD28" s="21"/>
      <c r="LBE28"/>
      <c r="LBF28" s="21"/>
      <c r="LBG28"/>
      <c r="LBH28" s="21"/>
      <c r="LBI28"/>
      <c r="LBJ28" s="21"/>
      <c r="LBK28"/>
      <c r="LBL28" s="21"/>
      <c r="LBM28"/>
      <c r="LBN28" s="21"/>
      <c r="LBO28"/>
      <c r="LBP28" s="21"/>
      <c r="LBQ28"/>
      <c r="LBR28" s="21"/>
      <c r="LBS28"/>
      <c r="LBT28" s="21"/>
      <c r="LBU28"/>
      <c r="LBV28" s="21"/>
      <c r="LBW28"/>
      <c r="LBX28" s="21"/>
      <c r="LBY28"/>
      <c r="LBZ28" s="21"/>
      <c r="LCA28"/>
      <c r="LCB28" s="21"/>
      <c r="LCC28"/>
      <c r="LCD28" s="21"/>
      <c r="LCE28"/>
      <c r="LCF28" s="21"/>
      <c r="LCG28"/>
      <c r="LCH28" s="21"/>
      <c r="LCI28"/>
      <c r="LCJ28" s="21"/>
      <c r="LCK28"/>
      <c r="LCL28" s="21"/>
      <c r="LCM28"/>
      <c r="LCN28" s="21"/>
      <c r="LCO28"/>
      <c r="LCP28" s="21"/>
      <c r="LCQ28"/>
      <c r="LCR28" s="21"/>
      <c r="LCS28"/>
      <c r="LCT28" s="21"/>
      <c r="LCU28"/>
      <c r="LCV28" s="21"/>
      <c r="LCW28"/>
      <c r="LCX28" s="21"/>
      <c r="LCY28"/>
      <c r="LCZ28" s="21"/>
      <c r="LDA28"/>
      <c r="LDB28" s="21"/>
      <c r="LDC28"/>
      <c r="LDD28" s="21"/>
      <c r="LDE28"/>
      <c r="LDF28" s="21"/>
      <c r="LDG28"/>
      <c r="LDH28" s="21"/>
      <c r="LDI28"/>
      <c r="LDJ28" s="21"/>
      <c r="LDK28"/>
      <c r="LDL28" s="21"/>
      <c r="LDM28"/>
      <c r="LDN28" s="21"/>
      <c r="LDO28"/>
      <c r="LDP28" s="21"/>
      <c r="LDQ28"/>
      <c r="LDR28" s="21"/>
      <c r="LDS28"/>
      <c r="LDT28" s="21"/>
      <c r="LDU28"/>
      <c r="LDV28" s="21"/>
      <c r="LDW28"/>
      <c r="LDX28" s="21"/>
      <c r="LDY28"/>
      <c r="LDZ28" s="21"/>
      <c r="LEA28"/>
      <c r="LEB28" s="21"/>
      <c r="LEC28"/>
      <c r="LED28" s="21"/>
      <c r="LEE28"/>
      <c r="LEF28" s="21"/>
      <c r="LEG28"/>
      <c r="LEH28" s="21"/>
      <c r="LEI28"/>
      <c r="LEJ28" s="21"/>
      <c r="LEK28"/>
      <c r="LEL28" s="21"/>
      <c r="LEM28"/>
      <c r="LEN28" s="21"/>
      <c r="LEO28"/>
      <c r="LEP28" s="21"/>
      <c r="LEQ28"/>
      <c r="LER28" s="21"/>
      <c r="LES28"/>
      <c r="LET28" s="21"/>
      <c r="LEU28"/>
      <c r="LEV28" s="21"/>
      <c r="LEW28"/>
      <c r="LEX28" s="21"/>
      <c r="LEY28"/>
      <c r="LEZ28" s="21"/>
      <c r="LFA28"/>
      <c r="LFB28" s="21"/>
      <c r="LFC28"/>
      <c r="LFD28" s="21"/>
      <c r="LFE28"/>
      <c r="LFF28" s="21"/>
      <c r="LFG28"/>
      <c r="LFH28" s="21"/>
      <c r="LFI28"/>
      <c r="LFJ28" s="21"/>
      <c r="LFK28"/>
      <c r="LFL28" s="21"/>
      <c r="LFM28"/>
      <c r="LFN28" s="21"/>
      <c r="LFO28"/>
      <c r="LFP28" s="21"/>
      <c r="LFQ28"/>
      <c r="LFR28" s="21"/>
      <c r="LFS28"/>
      <c r="LFT28" s="21"/>
      <c r="LFU28"/>
      <c r="LFV28" s="21"/>
      <c r="LFW28"/>
      <c r="LFX28" s="21"/>
      <c r="LFY28"/>
      <c r="LFZ28" s="21"/>
      <c r="LGA28"/>
      <c r="LGB28" s="21"/>
      <c r="LGC28"/>
      <c r="LGD28" s="21"/>
      <c r="LGE28"/>
      <c r="LGF28" s="21"/>
      <c r="LGG28"/>
      <c r="LGH28" s="21"/>
      <c r="LGI28"/>
      <c r="LGJ28" s="21"/>
      <c r="LGK28"/>
      <c r="LGL28" s="21"/>
      <c r="LGM28"/>
      <c r="LGN28" s="21"/>
      <c r="LGO28"/>
      <c r="LGP28" s="21"/>
      <c r="LGQ28"/>
      <c r="LGR28" s="21"/>
      <c r="LGS28"/>
      <c r="LGT28" s="21"/>
      <c r="LGU28"/>
      <c r="LGV28" s="21"/>
      <c r="LGW28"/>
      <c r="LGX28" s="21"/>
      <c r="LGY28"/>
      <c r="LGZ28" s="21"/>
      <c r="LHA28"/>
      <c r="LHB28" s="21"/>
      <c r="LHC28"/>
      <c r="LHD28" s="21"/>
      <c r="LHE28"/>
      <c r="LHF28" s="21"/>
      <c r="LHG28"/>
      <c r="LHH28" s="21"/>
      <c r="LHI28"/>
      <c r="LHJ28" s="21"/>
      <c r="LHK28"/>
      <c r="LHL28" s="21"/>
      <c r="LHM28"/>
      <c r="LHN28" s="21"/>
      <c r="LHO28"/>
      <c r="LHP28" s="21"/>
      <c r="LHQ28"/>
      <c r="LHR28" s="21"/>
      <c r="LHS28"/>
      <c r="LHT28" s="21"/>
      <c r="LHU28"/>
      <c r="LHV28" s="21"/>
      <c r="LHW28"/>
      <c r="LHX28" s="21"/>
      <c r="LHY28"/>
      <c r="LHZ28" s="21"/>
      <c r="LIA28"/>
      <c r="LIB28" s="21"/>
      <c r="LIC28"/>
      <c r="LID28" s="21"/>
      <c r="LIE28"/>
      <c r="LIF28" s="21"/>
      <c r="LIG28"/>
      <c r="LIH28" s="21"/>
      <c r="LII28"/>
      <c r="LIJ28" s="21"/>
      <c r="LIK28"/>
      <c r="LIL28" s="21"/>
      <c r="LIM28"/>
      <c r="LIN28" s="21"/>
      <c r="LIO28"/>
      <c r="LIP28" s="21"/>
      <c r="LIQ28"/>
      <c r="LIR28" s="21"/>
      <c r="LIS28"/>
      <c r="LIT28" s="21"/>
      <c r="LIU28"/>
      <c r="LIV28" s="21"/>
      <c r="LIW28"/>
      <c r="LIX28" s="21"/>
      <c r="LIY28"/>
      <c r="LIZ28" s="21"/>
      <c r="LJA28"/>
      <c r="LJB28" s="21"/>
      <c r="LJC28"/>
      <c r="LJD28" s="21"/>
      <c r="LJE28"/>
      <c r="LJF28" s="21"/>
      <c r="LJG28"/>
      <c r="LJH28" s="21"/>
      <c r="LJI28"/>
      <c r="LJJ28" s="21"/>
      <c r="LJK28"/>
      <c r="LJL28" s="21"/>
      <c r="LJM28"/>
      <c r="LJN28" s="21"/>
      <c r="LJO28"/>
      <c r="LJP28" s="21"/>
      <c r="LJQ28"/>
      <c r="LJR28" s="21"/>
      <c r="LJS28"/>
      <c r="LJT28" s="21"/>
      <c r="LJU28"/>
      <c r="LJV28" s="21"/>
      <c r="LJW28"/>
      <c r="LJX28" s="21"/>
      <c r="LJY28"/>
      <c r="LJZ28" s="21"/>
      <c r="LKA28"/>
      <c r="LKB28" s="21"/>
      <c r="LKC28"/>
      <c r="LKD28" s="21"/>
      <c r="LKE28"/>
      <c r="LKF28" s="21"/>
      <c r="LKG28"/>
      <c r="LKH28" s="21"/>
      <c r="LKI28"/>
      <c r="LKJ28" s="21"/>
      <c r="LKK28"/>
      <c r="LKL28" s="21"/>
      <c r="LKM28"/>
      <c r="LKN28" s="21"/>
      <c r="LKO28"/>
      <c r="LKP28" s="21"/>
      <c r="LKQ28"/>
      <c r="LKR28" s="21"/>
      <c r="LKS28"/>
      <c r="LKT28" s="21"/>
      <c r="LKU28"/>
      <c r="LKV28" s="21"/>
      <c r="LKW28"/>
      <c r="LKX28" s="21"/>
      <c r="LKY28"/>
      <c r="LKZ28" s="21"/>
      <c r="LLA28"/>
      <c r="LLB28" s="21"/>
      <c r="LLC28"/>
      <c r="LLD28" s="21"/>
      <c r="LLE28"/>
      <c r="LLF28" s="21"/>
      <c r="LLG28"/>
      <c r="LLH28" s="21"/>
      <c r="LLI28"/>
      <c r="LLJ28" s="21"/>
      <c r="LLK28"/>
      <c r="LLL28" s="21"/>
      <c r="LLM28"/>
      <c r="LLN28" s="21"/>
      <c r="LLO28"/>
      <c r="LLP28" s="21"/>
      <c r="LLQ28"/>
      <c r="LLR28" s="21"/>
      <c r="LLS28"/>
      <c r="LLT28" s="21"/>
      <c r="LLU28"/>
      <c r="LLV28" s="21"/>
      <c r="LLW28"/>
      <c r="LLX28" s="21"/>
      <c r="LLY28"/>
      <c r="LLZ28" s="21"/>
      <c r="LMA28"/>
      <c r="LMB28" s="21"/>
      <c r="LMC28"/>
      <c r="LMD28" s="21"/>
      <c r="LME28"/>
      <c r="LMF28" s="21"/>
      <c r="LMG28"/>
      <c r="LMH28" s="21"/>
      <c r="LMI28"/>
      <c r="LMJ28" s="21"/>
      <c r="LMK28"/>
      <c r="LML28" s="21"/>
      <c r="LMM28"/>
      <c r="LMN28" s="21"/>
      <c r="LMO28"/>
      <c r="LMP28" s="21"/>
      <c r="LMQ28"/>
      <c r="LMR28" s="21"/>
      <c r="LMS28"/>
      <c r="LMT28" s="21"/>
      <c r="LMU28"/>
      <c r="LMV28" s="21"/>
      <c r="LMW28"/>
      <c r="LMX28" s="21"/>
      <c r="LMY28"/>
      <c r="LMZ28" s="21"/>
      <c r="LNA28"/>
      <c r="LNB28" s="21"/>
      <c r="LNC28"/>
      <c r="LND28" s="21"/>
      <c r="LNE28"/>
      <c r="LNF28" s="21"/>
      <c r="LNG28"/>
      <c r="LNH28" s="21"/>
      <c r="LNI28"/>
      <c r="LNJ28" s="21"/>
      <c r="LNK28"/>
      <c r="LNL28" s="21"/>
      <c r="LNM28"/>
      <c r="LNN28" s="21"/>
      <c r="LNO28"/>
      <c r="LNP28" s="21"/>
      <c r="LNQ28"/>
      <c r="LNR28" s="21"/>
      <c r="LNS28"/>
      <c r="LNT28" s="21"/>
      <c r="LNU28"/>
      <c r="LNV28" s="21"/>
      <c r="LNW28"/>
      <c r="LNX28" s="21"/>
      <c r="LNY28"/>
      <c r="LNZ28" s="21"/>
      <c r="LOA28"/>
      <c r="LOB28" s="21"/>
      <c r="LOC28"/>
      <c r="LOD28" s="21"/>
      <c r="LOE28"/>
      <c r="LOF28" s="21"/>
      <c r="LOG28"/>
      <c r="LOH28" s="21"/>
      <c r="LOI28"/>
      <c r="LOJ28" s="21"/>
      <c r="LOK28"/>
      <c r="LOL28" s="21"/>
      <c r="LOM28"/>
      <c r="LON28" s="21"/>
      <c r="LOO28"/>
      <c r="LOP28" s="21"/>
      <c r="LOQ28"/>
      <c r="LOR28" s="21"/>
      <c r="LOS28"/>
      <c r="LOT28" s="21"/>
      <c r="LOU28"/>
      <c r="LOV28" s="21"/>
      <c r="LOW28"/>
      <c r="LOX28" s="21"/>
      <c r="LOY28"/>
      <c r="LOZ28" s="21"/>
      <c r="LPA28"/>
      <c r="LPB28" s="21"/>
      <c r="LPC28"/>
      <c r="LPD28" s="21"/>
      <c r="LPE28"/>
      <c r="LPF28" s="21"/>
      <c r="LPG28"/>
      <c r="LPH28" s="21"/>
      <c r="LPI28"/>
      <c r="LPJ28" s="21"/>
      <c r="LPK28"/>
      <c r="LPL28" s="21"/>
      <c r="LPM28"/>
      <c r="LPN28" s="21"/>
      <c r="LPO28"/>
      <c r="LPP28" s="21"/>
      <c r="LPQ28"/>
      <c r="LPR28" s="21"/>
      <c r="LPS28"/>
      <c r="LPT28" s="21"/>
      <c r="LPU28"/>
      <c r="LPV28" s="21"/>
      <c r="LPW28"/>
      <c r="LPX28" s="21"/>
      <c r="LPY28"/>
      <c r="LPZ28" s="21"/>
      <c r="LQA28"/>
      <c r="LQB28" s="21"/>
      <c r="LQC28"/>
      <c r="LQD28" s="21"/>
      <c r="LQE28"/>
      <c r="LQF28" s="21"/>
      <c r="LQG28"/>
      <c r="LQH28" s="21"/>
      <c r="LQI28"/>
      <c r="LQJ28" s="21"/>
      <c r="LQK28"/>
      <c r="LQL28" s="21"/>
      <c r="LQM28"/>
      <c r="LQN28" s="21"/>
      <c r="LQO28"/>
      <c r="LQP28" s="21"/>
      <c r="LQQ28"/>
      <c r="LQR28" s="21"/>
      <c r="LQS28"/>
      <c r="LQT28" s="21"/>
      <c r="LQU28"/>
      <c r="LQV28" s="21"/>
      <c r="LQW28"/>
      <c r="LQX28" s="21"/>
      <c r="LQY28"/>
      <c r="LQZ28" s="21"/>
      <c r="LRA28"/>
      <c r="LRB28" s="21"/>
      <c r="LRC28"/>
      <c r="LRD28" s="21"/>
      <c r="LRE28"/>
      <c r="LRF28" s="21"/>
      <c r="LRG28"/>
      <c r="LRH28" s="21"/>
      <c r="LRI28"/>
      <c r="LRJ28" s="21"/>
      <c r="LRK28"/>
      <c r="LRL28" s="21"/>
      <c r="LRM28"/>
      <c r="LRN28" s="21"/>
      <c r="LRO28"/>
      <c r="LRP28" s="21"/>
      <c r="LRQ28"/>
      <c r="LRR28" s="21"/>
      <c r="LRS28"/>
      <c r="LRT28" s="21"/>
      <c r="LRU28"/>
      <c r="LRV28" s="21"/>
      <c r="LRW28"/>
      <c r="LRX28" s="21"/>
      <c r="LRY28"/>
      <c r="LRZ28" s="21"/>
      <c r="LSA28"/>
      <c r="LSB28" s="21"/>
      <c r="LSC28"/>
      <c r="LSD28" s="21"/>
      <c r="LSE28"/>
      <c r="LSF28" s="21"/>
      <c r="LSG28"/>
      <c r="LSH28" s="21"/>
      <c r="LSI28"/>
      <c r="LSJ28" s="21"/>
      <c r="LSK28"/>
      <c r="LSL28" s="21"/>
      <c r="LSM28"/>
      <c r="LSN28" s="21"/>
      <c r="LSO28"/>
      <c r="LSP28" s="21"/>
      <c r="LSQ28"/>
      <c r="LSR28" s="21"/>
      <c r="LSS28"/>
      <c r="LST28" s="21"/>
      <c r="LSU28"/>
      <c r="LSV28" s="21"/>
      <c r="LSW28"/>
      <c r="LSX28" s="21"/>
      <c r="LSY28"/>
      <c r="LSZ28" s="21"/>
      <c r="LTA28"/>
      <c r="LTB28" s="21"/>
      <c r="LTC28"/>
      <c r="LTD28" s="21"/>
      <c r="LTE28"/>
      <c r="LTF28" s="21"/>
      <c r="LTG28"/>
      <c r="LTH28" s="21"/>
      <c r="LTI28"/>
      <c r="LTJ28" s="21"/>
      <c r="LTK28"/>
      <c r="LTL28" s="21"/>
      <c r="LTM28"/>
      <c r="LTN28" s="21"/>
      <c r="LTO28"/>
      <c r="LTP28" s="21"/>
      <c r="LTQ28"/>
      <c r="LTR28" s="21"/>
      <c r="LTS28"/>
      <c r="LTT28" s="21"/>
      <c r="LTU28"/>
      <c r="LTV28" s="21"/>
      <c r="LTW28"/>
      <c r="LTX28" s="21"/>
      <c r="LTY28"/>
      <c r="LTZ28" s="21"/>
      <c r="LUA28"/>
      <c r="LUB28" s="21"/>
      <c r="LUC28"/>
      <c r="LUD28" s="21"/>
      <c r="LUE28"/>
      <c r="LUF28" s="21"/>
      <c r="LUG28"/>
      <c r="LUH28" s="21"/>
      <c r="LUI28"/>
      <c r="LUJ28" s="21"/>
      <c r="LUK28"/>
      <c r="LUL28" s="21"/>
      <c r="LUM28"/>
      <c r="LUN28" s="21"/>
      <c r="LUO28"/>
      <c r="LUP28" s="21"/>
      <c r="LUQ28"/>
      <c r="LUR28" s="21"/>
      <c r="LUS28"/>
      <c r="LUT28" s="21"/>
      <c r="LUU28"/>
      <c r="LUV28" s="21"/>
      <c r="LUW28"/>
      <c r="LUX28" s="21"/>
      <c r="LUY28"/>
      <c r="LUZ28" s="21"/>
      <c r="LVA28"/>
      <c r="LVB28" s="21"/>
      <c r="LVC28"/>
      <c r="LVD28" s="21"/>
      <c r="LVE28"/>
      <c r="LVF28" s="21"/>
      <c r="LVG28"/>
      <c r="LVH28" s="21"/>
      <c r="LVI28"/>
      <c r="LVJ28" s="21"/>
      <c r="LVK28"/>
      <c r="LVL28" s="21"/>
      <c r="LVM28"/>
      <c r="LVN28" s="21"/>
      <c r="LVO28"/>
      <c r="LVP28" s="21"/>
      <c r="LVQ28"/>
      <c r="LVR28" s="21"/>
      <c r="LVS28"/>
      <c r="LVT28" s="21"/>
      <c r="LVU28"/>
      <c r="LVV28" s="21"/>
      <c r="LVW28"/>
      <c r="LVX28" s="21"/>
      <c r="LVY28"/>
      <c r="LVZ28" s="21"/>
      <c r="LWA28"/>
      <c r="LWB28" s="21"/>
      <c r="LWC28"/>
      <c r="LWD28" s="21"/>
      <c r="LWE28"/>
      <c r="LWF28" s="21"/>
      <c r="LWG28"/>
      <c r="LWH28" s="21"/>
      <c r="LWI28"/>
      <c r="LWJ28" s="21"/>
      <c r="LWK28"/>
      <c r="LWL28" s="21"/>
      <c r="LWM28"/>
      <c r="LWN28" s="21"/>
      <c r="LWO28"/>
      <c r="LWP28" s="21"/>
      <c r="LWQ28"/>
      <c r="LWR28" s="21"/>
      <c r="LWS28"/>
      <c r="LWT28" s="21"/>
      <c r="LWU28"/>
      <c r="LWV28" s="21"/>
      <c r="LWW28"/>
      <c r="LWX28" s="21"/>
      <c r="LWY28"/>
      <c r="LWZ28" s="21"/>
      <c r="LXA28"/>
      <c r="LXB28" s="21"/>
      <c r="LXC28"/>
      <c r="LXD28" s="21"/>
      <c r="LXE28"/>
      <c r="LXF28" s="21"/>
      <c r="LXG28"/>
      <c r="LXH28" s="21"/>
      <c r="LXI28"/>
      <c r="LXJ28" s="21"/>
      <c r="LXK28"/>
      <c r="LXL28" s="21"/>
      <c r="LXM28"/>
      <c r="LXN28" s="21"/>
      <c r="LXO28"/>
      <c r="LXP28" s="21"/>
      <c r="LXQ28"/>
      <c r="LXR28" s="21"/>
      <c r="LXS28"/>
      <c r="LXT28" s="21"/>
      <c r="LXU28"/>
      <c r="LXV28" s="21"/>
      <c r="LXW28"/>
      <c r="LXX28" s="21"/>
      <c r="LXY28"/>
      <c r="LXZ28" s="21"/>
      <c r="LYA28"/>
      <c r="LYB28" s="21"/>
      <c r="LYC28"/>
      <c r="LYD28" s="21"/>
      <c r="LYE28"/>
      <c r="LYF28" s="21"/>
      <c r="LYG28"/>
      <c r="LYH28" s="21"/>
      <c r="LYI28"/>
      <c r="LYJ28" s="21"/>
      <c r="LYK28"/>
      <c r="LYL28" s="21"/>
      <c r="LYM28"/>
      <c r="LYN28" s="21"/>
      <c r="LYO28"/>
      <c r="LYP28" s="21"/>
      <c r="LYQ28"/>
      <c r="LYR28" s="21"/>
      <c r="LYS28"/>
      <c r="LYT28" s="21"/>
      <c r="LYU28"/>
      <c r="LYV28" s="21"/>
      <c r="LYW28"/>
      <c r="LYX28" s="21"/>
      <c r="LYY28"/>
      <c r="LYZ28" s="21"/>
      <c r="LZA28"/>
      <c r="LZB28" s="21"/>
      <c r="LZC28"/>
      <c r="LZD28" s="21"/>
      <c r="LZE28"/>
      <c r="LZF28" s="21"/>
      <c r="LZG28"/>
      <c r="LZH28" s="21"/>
      <c r="LZI28"/>
      <c r="LZJ28" s="21"/>
      <c r="LZK28"/>
      <c r="LZL28" s="21"/>
      <c r="LZM28"/>
      <c r="LZN28" s="21"/>
      <c r="LZO28"/>
      <c r="LZP28" s="21"/>
      <c r="LZQ28"/>
      <c r="LZR28" s="21"/>
      <c r="LZS28"/>
      <c r="LZT28" s="21"/>
      <c r="LZU28"/>
      <c r="LZV28" s="21"/>
      <c r="LZW28"/>
      <c r="LZX28" s="21"/>
      <c r="LZY28"/>
      <c r="LZZ28" s="21"/>
      <c r="MAA28"/>
      <c r="MAB28" s="21"/>
      <c r="MAC28"/>
      <c r="MAD28" s="21"/>
      <c r="MAE28"/>
      <c r="MAF28" s="21"/>
      <c r="MAG28"/>
      <c r="MAH28" s="21"/>
      <c r="MAI28"/>
      <c r="MAJ28" s="21"/>
      <c r="MAK28"/>
      <c r="MAL28" s="21"/>
      <c r="MAM28"/>
      <c r="MAN28" s="21"/>
      <c r="MAO28"/>
      <c r="MAP28" s="21"/>
      <c r="MAQ28"/>
      <c r="MAR28" s="21"/>
      <c r="MAS28"/>
      <c r="MAT28" s="21"/>
      <c r="MAU28"/>
      <c r="MAV28" s="21"/>
      <c r="MAW28"/>
      <c r="MAX28" s="21"/>
      <c r="MAY28"/>
      <c r="MAZ28" s="21"/>
      <c r="MBA28"/>
      <c r="MBB28" s="21"/>
      <c r="MBC28"/>
      <c r="MBD28" s="21"/>
      <c r="MBE28"/>
      <c r="MBF28" s="21"/>
      <c r="MBG28"/>
      <c r="MBH28" s="21"/>
      <c r="MBI28"/>
      <c r="MBJ28" s="21"/>
      <c r="MBK28"/>
      <c r="MBL28" s="21"/>
      <c r="MBM28"/>
      <c r="MBN28" s="21"/>
      <c r="MBO28"/>
      <c r="MBP28" s="21"/>
      <c r="MBQ28"/>
      <c r="MBR28" s="21"/>
      <c r="MBS28"/>
      <c r="MBT28" s="21"/>
      <c r="MBU28"/>
      <c r="MBV28" s="21"/>
      <c r="MBW28"/>
      <c r="MBX28" s="21"/>
      <c r="MBY28"/>
      <c r="MBZ28" s="21"/>
      <c r="MCA28"/>
      <c r="MCB28" s="21"/>
      <c r="MCC28"/>
      <c r="MCD28" s="21"/>
      <c r="MCE28"/>
      <c r="MCF28" s="21"/>
      <c r="MCG28"/>
      <c r="MCH28" s="21"/>
      <c r="MCI28"/>
      <c r="MCJ28" s="21"/>
      <c r="MCK28"/>
      <c r="MCL28" s="21"/>
      <c r="MCM28"/>
      <c r="MCN28" s="21"/>
      <c r="MCO28"/>
      <c r="MCP28" s="21"/>
      <c r="MCQ28"/>
      <c r="MCR28" s="21"/>
      <c r="MCS28"/>
      <c r="MCT28" s="21"/>
      <c r="MCU28"/>
      <c r="MCV28" s="21"/>
      <c r="MCW28"/>
      <c r="MCX28" s="21"/>
      <c r="MCY28"/>
      <c r="MCZ28" s="21"/>
      <c r="MDA28"/>
      <c r="MDB28" s="21"/>
      <c r="MDC28"/>
      <c r="MDD28" s="21"/>
      <c r="MDE28"/>
      <c r="MDF28" s="21"/>
      <c r="MDG28"/>
      <c r="MDH28" s="21"/>
      <c r="MDI28"/>
      <c r="MDJ28" s="21"/>
      <c r="MDK28"/>
      <c r="MDL28" s="21"/>
      <c r="MDM28"/>
      <c r="MDN28" s="21"/>
      <c r="MDO28"/>
      <c r="MDP28" s="21"/>
      <c r="MDQ28"/>
      <c r="MDR28" s="21"/>
      <c r="MDS28"/>
      <c r="MDT28" s="21"/>
      <c r="MDU28"/>
      <c r="MDV28" s="21"/>
      <c r="MDW28"/>
      <c r="MDX28" s="21"/>
      <c r="MDY28"/>
      <c r="MDZ28" s="21"/>
      <c r="MEA28"/>
      <c r="MEB28" s="21"/>
      <c r="MEC28"/>
      <c r="MED28" s="21"/>
      <c r="MEE28"/>
      <c r="MEF28" s="21"/>
      <c r="MEG28"/>
      <c r="MEH28" s="21"/>
      <c r="MEI28"/>
      <c r="MEJ28" s="21"/>
      <c r="MEK28"/>
      <c r="MEL28" s="21"/>
      <c r="MEM28"/>
      <c r="MEN28" s="21"/>
      <c r="MEO28"/>
      <c r="MEP28" s="21"/>
      <c r="MEQ28"/>
      <c r="MER28" s="21"/>
      <c r="MES28"/>
      <c r="MET28" s="21"/>
      <c r="MEU28"/>
      <c r="MEV28" s="21"/>
      <c r="MEW28"/>
      <c r="MEX28" s="21"/>
      <c r="MEY28"/>
      <c r="MEZ28" s="21"/>
      <c r="MFA28"/>
      <c r="MFB28" s="21"/>
      <c r="MFC28"/>
      <c r="MFD28" s="21"/>
      <c r="MFE28"/>
      <c r="MFF28" s="21"/>
      <c r="MFG28"/>
      <c r="MFH28" s="21"/>
      <c r="MFI28"/>
      <c r="MFJ28" s="21"/>
      <c r="MFK28"/>
      <c r="MFL28" s="21"/>
      <c r="MFM28"/>
      <c r="MFN28" s="21"/>
      <c r="MFO28"/>
      <c r="MFP28" s="21"/>
      <c r="MFQ28"/>
      <c r="MFR28" s="21"/>
      <c r="MFS28"/>
      <c r="MFT28" s="21"/>
      <c r="MFU28"/>
      <c r="MFV28" s="21"/>
      <c r="MFW28"/>
      <c r="MFX28" s="21"/>
      <c r="MFY28"/>
      <c r="MFZ28" s="21"/>
      <c r="MGA28"/>
      <c r="MGB28" s="21"/>
      <c r="MGC28"/>
      <c r="MGD28" s="21"/>
      <c r="MGE28"/>
      <c r="MGF28" s="21"/>
      <c r="MGG28"/>
      <c r="MGH28" s="21"/>
      <c r="MGI28"/>
      <c r="MGJ28" s="21"/>
      <c r="MGK28"/>
      <c r="MGL28" s="21"/>
      <c r="MGM28"/>
      <c r="MGN28" s="21"/>
      <c r="MGO28"/>
      <c r="MGP28" s="21"/>
      <c r="MGQ28"/>
      <c r="MGR28" s="21"/>
      <c r="MGS28"/>
      <c r="MGT28" s="21"/>
      <c r="MGU28"/>
      <c r="MGV28" s="21"/>
      <c r="MGW28"/>
      <c r="MGX28" s="21"/>
      <c r="MGY28"/>
      <c r="MGZ28" s="21"/>
      <c r="MHA28"/>
      <c r="MHB28" s="21"/>
      <c r="MHC28"/>
      <c r="MHD28" s="21"/>
      <c r="MHE28"/>
      <c r="MHF28" s="21"/>
      <c r="MHG28"/>
      <c r="MHH28" s="21"/>
      <c r="MHI28"/>
      <c r="MHJ28" s="21"/>
      <c r="MHK28"/>
      <c r="MHL28" s="21"/>
      <c r="MHM28"/>
      <c r="MHN28" s="21"/>
      <c r="MHO28"/>
      <c r="MHP28" s="21"/>
      <c r="MHQ28"/>
      <c r="MHR28" s="21"/>
      <c r="MHS28"/>
      <c r="MHT28" s="21"/>
      <c r="MHU28"/>
      <c r="MHV28" s="21"/>
      <c r="MHW28"/>
      <c r="MHX28" s="21"/>
      <c r="MHY28"/>
      <c r="MHZ28" s="21"/>
      <c r="MIA28"/>
      <c r="MIB28" s="21"/>
      <c r="MIC28"/>
      <c r="MID28" s="21"/>
      <c r="MIE28"/>
      <c r="MIF28" s="21"/>
      <c r="MIG28"/>
      <c r="MIH28" s="21"/>
      <c r="MII28"/>
      <c r="MIJ28" s="21"/>
      <c r="MIK28"/>
      <c r="MIL28" s="21"/>
      <c r="MIM28"/>
      <c r="MIN28" s="21"/>
      <c r="MIO28"/>
      <c r="MIP28" s="21"/>
      <c r="MIQ28"/>
      <c r="MIR28" s="21"/>
      <c r="MIS28"/>
      <c r="MIT28" s="21"/>
      <c r="MIU28"/>
      <c r="MIV28" s="21"/>
      <c r="MIW28"/>
      <c r="MIX28" s="21"/>
      <c r="MIY28"/>
      <c r="MIZ28" s="21"/>
      <c r="MJA28"/>
      <c r="MJB28" s="21"/>
      <c r="MJC28"/>
      <c r="MJD28" s="21"/>
      <c r="MJE28"/>
      <c r="MJF28" s="21"/>
      <c r="MJG28"/>
      <c r="MJH28" s="21"/>
      <c r="MJI28"/>
      <c r="MJJ28" s="21"/>
      <c r="MJK28"/>
      <c r="MJL28" s="21"/>
      <c r="MJM28"/>
      <c r="MJN28" s="21"/>
      <c r="MJO28"/>
      <c r="MJP28" s="21"/>
      <c r="MJQ28"/>
      <c r="MJR28" s="21"/>
      <c r="MJS28"/>
      <c r="MJT28" s="21"/>
      <c r="MJU28"/>
      <c r="MJV28" s="21"/>
      <c r="MJW28"/>
      <c r="MJX28" s="21"/>
      <c r="MJY28"/>
      <c r="MJZ28" s="21"/>
      <c r="MKA28"/>
      <c r="MKB28" s="21"/>
      <c r="MKC28"/>
      <c r="MKD28" s="21"/>
      <c r="MKE28"/>
      <c r="MKF28" s="21"/>
      <c r="MKG28"/>
      <c r="MKH28" s="21"/>
      <c r="MKI28"/>
      <c r="MKJ28" s="21"/>
      <c r="MKK28"/>
      <c r="MKL28" s="21"/>
      <c r="MKM28"/>
      <c r="MKN28" s="21"/>
      <c r="MKO28"/>
      <c r="MKP28" s="21"/>
      <c r="MKQ28"/>
      <c r="MKR28" s="21"/>
      <c r="MKS28"/>
      <c r="MKT28" s="21"/>
      <c r="MKU28"/>
      <c r="MKV28" s="21"/>
      <c r="MKW28"/>
      <c r="MKX28" s="21"/>
      <c r="MKY28"/>
      <c r="MKZ28" s="21"/>
      <c r="MLA28"/>
      <c r="MLB28" s="21"/>
      <c r="MLC28"/>
      <c r="MLD28" s="21"/>
      <c r="MLE28"/>
      <c r="MLF28" s="21"/>
      <c r="MLG28"/>
      <c r="MLH28" s="21"/>
      <c r="MLI28"/>
      <c r="MLJ28" s="21"/>
      <c r="MLK28"/>
      <c r="MLL28" s="21"/>
      <c r="MLM28"/>
      <c r="MLN28" s="21"/>
      <c r="MLO28"/>
      <c r="MLP28" s="21"/>
      <c r="MLQ28"/>
      <c r="MLR28" s="21"/>
      <c r="MLS28"/>
      <c r="MLT28" s="21"/>
      <c r="MLU28"/>
      <c r="MLV28" s="21"/>
      <c r="MLW28"/>
      <c r="MLX28" s="21"/>
      <c r="MLY28"/>
      <c r="MLZ28" s="21"/>
      <c r="MMA28"/>
      <c r="MMB28" s="21"/>
      <c r="MMC28"/>
      <c r="MMD28" s="21"/>
      <c r="MME28"/>
      <c r="MMF28" s="21"/>
      <c r="MMG28"/>
      <c r="MMH28" s="21"/>
      <c r="MMI28"/>
      <c r="MMJ28" s="21"/>
      <c r="MMK28"/>
      <c r="MML28" s="21"/>
      <c r="MMM28"/>
      <c r="MMN28" s="21"/>
      <c r="MMO28"/>
      <c r="MMP28" s="21"/>
      <c r="MMQ28"/>
      <c r="MMR28" s="21"/>
      <c r="MMS28"/>
      <c r="MMT28" s="21"/>
      <c r="MMU28"/>
      <c r="MMV28" s="21"/>
      <c r="MMW28"/>
      <c r="MMX28" s="21"/>
      <c r="MMY28"/>
      <c r="MMZ28" s="21"/>
      <c r="MNA28"/>
      <c r="MNB28" s="21"/>
      <c r="MNC28"/>
      <c r="MND28" s="21"/>
      <c r="MNE28"/>
      <c r="MNF28" s="21"/>
      <c r="MNG28"/>
      <c r="MNH28" s="21"/>
      <c r="MNI28"/>
      <c r="MNJ28" s="21"/>
      <c r="MNK28"/>
      <c r="MNL28" s="21"/>
      <c r="MNM28"/>
      <c r="MNN28" s="21"/>
      <c r="MNO28"/>
      <c r="MNP28" s="21"/>
      <c r="MNQ28"/>
      <c r="MNR28" s="21"/>
      <c r="MNS28"/>
      <c r="MNT28" s="21"/>
      <c r="MNU28"/>
      <c r="MNV28" s="21"/>
      <c r="MNW28"/>
      <c r="MNX28" s="21"/>
      <c r="MNY28"/>
      <c r="MNZ28" s="21"/>
      <c r="MOA28"/>
      <c r="MOB28" s="21"/>
      <c r="MOC28"/>
      <c r="MOD28" s="21"/>
      <c r="MOE28"/>
      <c r="MOF28" s="21"/>
      <c r="MOG28"/>
      <c r="MOH28" s="21"/>
      <c r="MOI28"/>
      <c r="MOJ28" s="21"/>
      <c r="MOK28"/>
      <c r="MOL28" s="21"/>
      <c r="MOM28"/>
      <c r="MON28" s="21"/>
      <c r="MOO28"/>
      <c r="MOP28" s="21"/>
      <c r="MOQ28"/>
      <c r="MOR28" s="21"/>
      <c r="MOS28"/>
      <c r="MOT28" s="21"/>
      <c r="MOU28"/>
      <c r="MOV28" s="21"/>
      <c r="MOW28"/>
      <c r="MOX28" s="21"/>
      <c r="MOY28"/>
      <c r="MOZ28" s="21"/>
      <c r="MPA28"/>
      <c r="MPB28" s="21"/>
      <c r="MPC28"/>
      <c r="MPD28" s="21"/>
      <c r="MPE28"/>
      <c r="MPF28" s="21"/>
      <c r="MPG28"/>
      <c r="MPH28" s="21"/>
      <c r="MPI28"/>
      <c r="MPJ28" s="21"/>
      <c r="MPK28"/>
      <c r="MPL28" s="21"/>
      <c r="MPM28"/>
      <c r="MPN28" s="21"/>
      <c r="MPO28"/>
      <c r="MPP28" s="21"/>
      <c r="MPQ28"/>
      <c r="MPR28" s="21"/>
      <c r="MPS28"/>
      <c r="MPT28" s="21"/>
      <c r="MPU28"/>
      <c r="MPV28" s="21"/>
      <c r="MPW28"/>
      <c r="MPX28" s="21"/>
      <c r="MPY28"/>
      <c r="MPZ28" s="21"/>
      <c r="MQA28"/>
      <c r="MQB28" s="21"/>
      <c r="MQC28"/>
      <c r="MQD28" s="21"/>
      <c r="MQE28"/>
      <c r="MQF28" s="21"/>
      <c r="MQG28"/>
      <c r="MQH28" s="21"/>
      <c r="MQI28"/>
      <c r="MQJ28" s="21"/>
      <c r="MQK28"/>
      <c r="MQL28" s="21"/>
      <c r="MQM28"/>
      <c r="MQN28" s="21"/>
      <c r="MQO28"/>
      <c r="MQP28" s="21"/>
      <c r="MQQ28"/>
      <c r="MQR28" s="21"/>
      <c r="MQS28"/>
      <c r="MQT28" s="21"/>
      <c r="MQU28"/>
      <c r="MQV28" s="21"/>
      <c r="MQW28"/>
      <c r="MQX28" s="21"/>
      <c r="MQY28"/>
      <c r="MQZ28" s="21"/>
      <c r="MRA28"/>
      <c r="MRB28" s="21"/>
      <c r="MRC28"/>
      <c r="MRD28" s="21"/>
      <c r="MRE28"/>
      <c r="MRF28" s="21"/>
      <c r="MRG28"/>
      <c r="MRH28" s="21"/>
      <c r="MRI28"/>
      <c r="MRJ28" s="21"/>
      <c r="MRK28"/>
      <c r="MRL28" s="21"/>
      <c r="MRM28"/>
      <c r="MRN28" s="21"/>
      <c r="MRO28"/>
      <c r="MRP28" s="21"/>
      <c r="MRQ28"/>
      <c r="MRR28" s="21"/>
      <c r="MRS28"/>
      <c r="MRT28" s="21"/>
      <c r="MRU28"/>
      <c r="MRV28" s="21"/>
      <c r="MRW28"/>
      <c r="MRX28" s="21"/>
      <c r="MRY28"/>
      <c r="MRZ28" s="21"/>
      <c r="MSA28"/>
      <c r="MSB28" s="21"/>
      <c r="MSC28"/>
      <c r="MSD28" s="21"/>
      <c r="MSE28"/>
      <c r="MSF28" s="21"/>
      <c r="MSG28"/>
      <c r="MSH28" s="21"/>
      <c r="MSI28"/>
      <c r="MSJ28" s="21"/>
      <c r="MSK28"/>
      <c r="MSL28" s="21"/>
      <c r="MSM28"/>
      <c r="MSN28" s="21"/>
      <c r="MSO28"/>
      <c r="MSP28" s="21"/>
      <c r="MSQ28"/>
      <c r="MSR28" s="21"/>
      <c r="MSS28"/>
      <c r="MST28" s="21"/>
      <c r="MSU28"/>
      <c r="MSV28" s="21"/>
      <c r="MSW28"/>
      <c r="MSX28" s="21"/>
      <c r="MSY28"/>
      <c r="MSZ28" s="21"/>
      <c r="MTA28"/>
      <c r="MTB28" s="21"/>
      <c r="MTC28"/>
      <c r="MTD28" s="21"/>
      <c r="MTE28"/>
      <c r="MTF28" s="21"/>
      <c r="MTG28"/>
      <c r="MTH28" s="21"/>
      <c r="MTI28"/>
      <c r="MTJ28" s="21"/>
      <c r="MTK28"/>
      <c r="MTL28" s="21"/>
      <c r="MTM28"/>
      <c r="MTN28" s="21"/>
      <c r="MTO28"/>
      <c r="MTP28" s="21"/>
      <c r="MTQ28"/>
      <c r="MTR28" s="21"/>
      <c r="MTS28"/>
      <c r="MTT28" s="21"/>
      <c r="MTU28"/>
      <c r="MTV28" s="21"/>
      <c r="MTW28"/>
      <c r="MTX28" s="21"/>
      <c r="MTY28"/>
      <c r="MTZ28" s="21"/>
      <c r="MUA28"/>
      <c r="MUB28" s="21"/>
      <c r="MUC28"/>
      <c r="MUD28" s="21"/>
      <c r="MUE28"/>
      <c r="MUF28" s="21"/>
      <c r="MUG28"/>
      <c r="MUH28" s="21"/>
      <c r="MUI28"/>
      <c r="MUJ28" s="21"/>
      <c r="MUK28"/>
      <c r="MUL28" s="21"/>
      <c r="MUM28"/>
      <c r="MUN28" s="21"/>
      <c r="MUO28"/>
      <c r="MUP28" s="21"/>
      <c r="MUQ28"/>
      <c r="MUR28" s="21"/>
      <c r="MUS28"/>
      <c r="MUT28" s="21"/>
      <c r="MUU28"/>
      <c r="MUV28" s="21"/>
      <c r="MUW28"/>
      <c r="MUX28" s="21"/>
      <c r="MUY28"/>
      <c r="MUZ28" s="21"/>
      <c r="MVA28"/>
      <c r="MVB28" s="21"/>
      <c r="MVC28"/>
      <c r="MVD28" s="21"/>
      <c r="MVE28"/>
      <c r="MVF28" s="21"/>
      <c r="MVG28"/>
      <c r="MVH28" s="21"/>
      <c r="MVI28"/>
      <c r="MVJ28" s="21"/>
      <c r="MVK28"/>
      <c r="MVL28" s="21"/>
      <c r="MVM28"/>
      <c r="MVN28" s="21"/>
      <c r="MVO28"/>
      <c r="MVP28" s="21"/>
      <c r="MVQ28"/>
      <c r="MVR28" s="21"/>
      <c r="MVS28"/>
      <c r="MVT28" s="21"/>
      <c r="MVU28"/>
      <c r="MVV28" s="21"/>
      <c r="MVW28"/>
      <c r="MVX28" s="21"/>
      <c r="MVY28"/>
      <c r="MVZ28" s="21"/>
      <c r="MWA28"/>
      <c r="MWB28" s="21"/>
      <c r="MWC28"/>
      <c r="MWD28" s="21"/>
      <c r="MWE28"/>
      <c r="MWF28" s="21"/>
      <c r="MWG28"/>
      <c r="MWH28" s="21"/>
      <c r="MWI28"/>
      <c r="MWJ28" s="21"/>
      <c r="MWK28"/>
      <c r="MWL28" s="21"/>
      <c r="MWM28"/>
      <c r="MWN28" s="21"/>
      <c r="MWO28"/>
      <c r="MWP28" s="21"/>
      <c r="MWQ28"/>
      <c r="MWR28" s="21"/>
      <c r="MWS28"/>
      <c r="MWT28" s="21"/>
      <c r="MWU28"/>
      <c r="MWV28" s="21"/>
      <c r="MWW28"/>
      <c r="MWX28" s="21"/>
      <c r="MWY28"/>
      <c r="MWZ28" s="21"/>
      <c r="MXA28"/>
      <c r="MXB28" s="21"/>
      <c r="MXC28"/>
      <c r="MXD28" s="21"/>
      <c r="MXE28"/>
      <c r="MXF28" s="21"/>
      <c r="MXG28"/>
      <c r="MXH28" s="21"/>
      <c r="MXI28"/>
      <c r="MXJ28" s="21"/>
      <c r="MXK28"/>
      <c r="MXL28" s="21"/>
      <c r="MXM28"/>
      <c r="MXN28" s="21"/>
      <c r="MXO28"/>
      <c r="MXP28" s="21"/>
      <c r="MXQ28"/>
      <c r="MXR28" s="21"/>
      <c r="MXS28"/>
      <c r="MXT28" s="21"/>
      <c r="MXU28"/>
      <c r="MXV28" s="21"/>
      <c r="MXW28"/>
      <c r="MXX28" s="21"/>
      <c r="MXY28"/>
      <c r="MXZ28" s="21"/>
      <c r="MYA28"/>
      <c r="MYB28" s="21"/>
      <c r="MYC28"/>
      <c r="MYD28" s="21"/>
      <c r="MYE28"/>
      <c r="MYF28" s="21"/>
      <c r="MYG28"/>
      <c r="MYH28" s="21"/>
      <c r="MYI28"/>
      <c r="MYJ28" s="21"/>
      <c r="MYK28"/>
      <c r="MYL28" s="21"/>
      <c r="MYM28"/>
      <c r="MYN28" s="21"/>
      <c r="MYO28"/>
      <c r="MYP28" s="21"/>
      <c r="MYQ28"/>
      <c r="MYR28" s="21"/>
      <c r="MYS28"/>
      <c r="MYT28" s="21"/>
      <c r="MYU28"/>
      <c r="MYV28" s="21"/>
      <c r="MYW28"/>
      <c r="MYX28" s="21"/>
      <c r="MYY28"/>
      <c r="MYZ28" s="21"/>
      <c r="MZA28"/>
      <c r="MZB28" s="21"/>
      <c r="MZC28"/>
      <c r="MZD28" s="21"/>
      <c r="MZE28"/>
      <c r="MZF28" s="21"/>
      <c r="MZG28"/>
      <c r="MZH28" s="21"/>
      <c r="MZI28"/>
      <c r="MZJ28" s="21"/>
      <c r="MZK28"/>
      <c r="MZL28" s="21"/>
      <c r="MZM28"/>
      <c r="MZN28" s="21"/>
      <c r="MZO28"/>
      <c r="MZP28" s="21"/>
      <c r="MZQ28"/>
      <c r="MZR28" s="21"/>
      <c r="MZS28"/>
      <c r="MZT28" s="21"/>
      <c r="MZU28"/>
      <c r="MZV28" s="21"/>
      <c r="MZW28"/>
      <c r="MZX28" s="21"/>
      <c r="MZY28"/>
      <c r="MZZ28" s="21"/>
      <c r="NAA28"/>
      <c r="NAB28" s="21"/>
      <c r="NAC28"/>
      <c r="NAD28" s="21"/>
      <c r="NAE28"/>
      <c r="NAF28" s="21"/>
      <c r="NAG28"/>
      <c r="NAH28" s="21"/>
      <c r="NAI28"/>
      <c r="NAJ28" s="21"/>
      <c r="NAK28"/>
      <c r="NAL28" s="21"/>
      <c r="NAM28"/>
      <c r="NAN28" s="21"/>
      <c r="NAO28"/>
      <c r="NAP28" s="21"/>
      <c r="NAQ28"/>
      <c r="NAR28" s="21"/>
      <c r="NAS28"/>
      <c r="NAT28" s="21"/>
      <c r="NAU28"/>
      <c r="NAV28" s="21"/>
      <c r="NAW28"/>
      <c r="NAX28" s="21"/>
      <c r="NAY28"/>
      <c r="NAZ28" s="21"/>
      <c r="NBA28"/>
      <c r="NBB28" s="21"/>
      <c r="NBC28"/>
      <c r="NBD28" s="21"/>
      <c r="NBE28"/>
      <c r="NBF28" s="21"/>
      <c r="NBG28"/>
      <c r="NBH28" s="21"/>
      <c r="NBI28"/>
      <c r="NBJ28" s="21"/>
      <c r="NBK28"/>
      <c r="NBL28" s="21"/>
      <c r="NBM28"/>
      <c r="NBN28" s="21"/>
      <c r="NBO28"/>
      <c r="NBP28" s="21"/>
      <c r="NBQ28"/>
      <c r="NBR28" s="21"/>
      <c r="NBS28"/>
      <c r="NBT28" s="21"/>
      <c r="NBU28"/>
      <c r="NBV28" s="21"/>
      <c r="NBW28"/>
      <c r="NBX28" s="21"/>
      <c r="NBY28"/>
      <c r="NBZ28" s="21"/>
      <c r="NCA28"/>
      <c r="NCB28" s="21"/>
      <c r="NCC28"/>
      <c r="NCD28" s="21"/>
      <c r="NCE28"/>
      <c r="NCF28" s="21"/>
      <c r="NCG28"/>
      <c r="NCH28" s="21"/>
      <c r="NCI28"/>
      <c r="NCJ28" s="21"/>
      <c r="NCK28"/>
      <c r="NCL28" s="21"/>
      <c r="NCM28"/>
      <c r="NCN28" s="21"/>
      <c r="NCO28"/>
      <c r="NCP28" s="21"/>
      <c r="NCQ28"/>
      <c r="NCR28" s="21"/>
      <c r="NCS28"/>
      <c r="NCT28" s="21"/>
      <c r="NCU28"/>
      <c r="NCV28" s="21"/>
      <c r="NCW28"/>
      <c r="NCX28" s="21"/>
      <c r="NCY28"/>
      <c r="NCZ28" s="21"/>
      <c r="NDA28"/>
      <c r="NDB28" s="21"/>
      <c r="NDC28"/>
      <c r="NDD28" s="21"/>
      <c r="NDE28"/>
      <c r="NDF28" s="21"/>
      <c r="NDG28"/>
      <c r="NDH28" s="21"/>
      <c r="NDI28"/>
      <c r="NDJ28" s="21"/>
      <c r="NDK28"/>
      <c r="NDL28" s="21"/>
      <c r="NDM28"/>
      <c r="NDN28" s="21"/>
      <c r="NDO28"/>
      <c r="NDP28" s="21"/>
      <c r="NDQ28"/>
      <c r="NDR28" s="21"/>
      <c r="NDS28"/>
      <c r="NDT28" s="21"/>
      <c r="NDU28"/>
      <c r="NDV28" s="21"/>
      <c r="NDW28"/>
      <c r="NDX28" s="21"/>
      <c r="NDY28"/>
      <c r="NDZ28" s="21"/>
      <c r="NEA28"/>
      <c r="NEB28" s="21"/>
      <c r="NEC28"/>
      <c r="NED28" s="21"/>
      <c r="NEE28"/>
      <c r="NEF28" s="21"/>
      <c r="NEG28"/>
      <c r="NEH28" s="21"/>
      <c r="NEI28"/>
      <c r="NEJ28" s="21"/>
      <c r="NEK28"/>
      <c r="NEL28" s="21"/>
      <c r="NEM28"/>
      <c r="NEN28" s="21"/>
      <c r="NEO28"/>
      <c r="NEP28" s="21"/>
      <c r="NEQ28"/>
      <c r="NER28" s="21"/>
      <c r="NES28"/>
      <c r="NET28" s="21"/>
      <c r="NEU28"/>
      <c r="NEV28" s="21"/>
      <c r="NEW28"/>
      <c r="NEX28" s="21"/>
      <c r="NEY28"/>
      <c r="NEZ28" s="21"/>
      <c r="NFA28"/>
      <c r="NFB28" s="21"/>
      <c r="NFC28"/>
      <c r="NFD28" s="21"/>
      <c r="NFE28"/>
      <c r="NFF28" s="21"/>
      <c r="NFG28"/>
      <c r="NFH28" s="21"/>
      <c r="NFI28"/>
      <c r="NFJ28" s="21"/>
      <c r="NFK28"/>
      <c r="NFL28" s="21"/>
      <c r="NFM28"/>
      <c r="NFN28" s="21"/>
      <c r="NFO28"/>
      <c r="NFP28" s="21"/>
      <c r="NFQ28"/>
      <c r="NFR28" s="21"/>
      <c r="NFS28"/>
      <c r="NFT28" s="21"/>
      <c r="NFU28"/>
      <c r="NFV28" s="21"/>
      <c r="NFW28"/>
      <c r="NFX28" s="21"/>
      <c r="NFY28"/>
      <c r="NFZ28" s="21"/>
      <c r="NGA28"/>
      <c r="NGB28" s="21"/>
      <c r="NGC28"/>
      <c r="NGD28" s="21"/>
      <c r="NGE28"/>
      <c r="NGF28" s="21"/>
      <c r="NGG28"/>
      <c r="NGH28" s="21"/>
      <c r="NGI28"/>
      <c r="NGJ28" s="21"/>
      <c r="NGK28"/>
      <c r="NGL28" s="21"/>
      <c r="NGM28"/>
      <c r="NGN28" s="21"/>
      <c r="NGO28"/>
      <c r="NGP28" s="21"/>
      <c r="NGQ28"/>
      <c r="NGR28" s="21"/>
      <c r="NGS28"/>
      <c r="NGT28" s="21"/>
      <c r="NGU28"/>
      <c r="NGV28" s="21"/>
      <c r="NGW28"/>
      <c r="NGX28" s="21"/>
      <c r="NGY28"/>
      <c r="NGZ28" s="21"/>
      <c r="NHA28"/>
      <c r="NHB28" s="21"/>
      <c r="NHC28"/>
      <c r="NHD28" s="21"/>
      <c r="NHE28"/>
      <c r="NHF28" s="21"/>
      <c r="NHG28"/>
      <c r="NHH28" s="21"/>
      <c r="NHI28"/>
      <c r="NHJ28" s="21"/>
      <c r="NHK28"/>
      <c r="NHL28" s="21"/>
      <c r="NHM28"/>
      <c r="NHN28" s="21"/>
      <c r="NHO28"/>
      <c r="NHP28" s="21"/>
      <c r="NHQ28"/>
      <c r="NHR28" s="21"/>
      <c r="NHS28"/>
      <c r="NHT28" s="21"/>
      <c r="NHU28"/>
      <c r="NHV28" s="21"/>
      <c r="NHW28"/>
      <c r="NHX28" s="21"/>
      <c r="NHY28"/>
      <c r="NHZ28" s="21"/>
      <c r="NIA28"/>
      <c r="NIB28" s="21"/>
      <c r="NIC28"/>
      <c r="NID28" s="21"/>
      <c r="NIE28"/>
      <c r="NIF28" s="21"/>
      <c r="NIG28"/>
      <c r="NIH28" s="21"/>
      <c r="NII28"/>
      <c r="NIJ28" s="21"/>
      <c r="NIK28"/>
      <c r="NIL28" s="21"/>
      <c r="NIM28"/>
      <c r="NIN28" s="21"/>
      <c r="NIO28"/>
      <c r="NIP28" s="21"/>
      <c r="NIQ28"/>
      <c r="NIR28" s="21"/>
      <c r="NIS28"/>
      <c r="NIT28" s="21"/>
      <c r="NIU28"/>
      <c r="NIV28" s="21"/>
      <c r="NIW28"/>
      <c r="NIX28" s="21"/>
      <c r="NIY28"/>
      <c r="NIZ28" s="21"/>
      <c r="NJA28"/>
      <c r="NJB28" s="21"/>
      <c r="NJC28"/>
      <c r="NJD28" s="21"/>
      <c r="NJE28"/>
      <c r="NJF28" s="21"/>
      <c r="NJG28"/>
      <c r="NJH28" s="21"/>
      <c r="NJI28"/>
      <c r="NJJ28" s="21"/>
      <c r="NJK28"/>
      <c r="NJL28" s="21"/>
      <c r="NJM28"/>
      <c r="NJN28" s="21"/>
      <c r="NJO28"/>
      <c r="NJP28" s="21"/>
      <c r="NJQ28"/>
      <c r="NJR28" s="21"/>
      <c r="NJS28"/>
      <c r="NJT28" s="21"/>
      <c r="NJU28"/>
      <c r="NJV28" s="21"/>
      <c r="NJW28"/>
      <c r="NJX28" s="21"/>
      <c r="NJY28"/>
      <c r="NJZ28" s="21"/>
      <c r="NKA28"/>
      <c r="NKB28" s="21"/>
      <c r="NKC28"/>
      <c r="NKD28" s="21"/>
      <c r="NKE28"/>
      <c r="NKF28" s="21"/>
      <c r="NKG28"/>
      <c r="NKH28" s="21"/>
      <c r="NKI28"/>
      <c r="NKJ28" s="21"/>
      <c r="NKK28"/>
      <c r="NKL28" s="21"/>
      <c r="NKM28"/>
      <c r="NKN28" s="21"/>
      <c r="NKO28"/>
      <c r="NKP28" s="21"/>
      <c r="NKQ28"/>
      <c r="NKR28" s="21"/>
      <c r="NKS28"/>
      <c r="NKT28" s="21"/>
      <c r="NKU28"/>
      <c r="NKV28" s="21"/>
      <c r="NKW28"/>
      <c r="NKX28" s="21"/>
      <c r="NKY28"/>
      <c r="NKZ28" s="21"/>
      <c r="NLA28"/>
      <c r="NLB28" s="21"/>
      <c r="NLC28"/>
      <c r="NLD28" s="21"/>
      <c r="NLE28"/>
      <c r="NLF28" s="21"/>
      <c r="NLG28"/>
      <c r="NLH28" s="21"/>
      <c r="NLI28"/>
      <c r="NLJ28" s="21"/>
      <c r="NLK28"/>
      <c r="NLL28" s="21"/>
      <c r="NLM28"/>
      <c r="NLN28" s="21"/>
      <c r="NLO28"/>
      <c r="NLP28" s="21"/>
      <c r="NLQ28"/>
      <c r="NLR28" s="21"/>
      <c r="NLS28"/>
      <c r="NLT28" s="21"/>
      <c r="NLU28"/>
      <c r="NLV28" s="21"/>
      <c r="NLW28"/>
      <c r="NLX28" s="21"/>
      <c r="NLY28"/>
      <c r="NLZ28" s="21"/>
      <c r="NMA28"/>
      <c r="NMB28" s="21"/>
      <c r="NMC28"/>
      <c r="NMD28" s="21"/>
      <c r="NME28"/>
      <c r="NMF28" s="21"/>
      <c r="NMG28"/>
      <c r="NMH28" s="21"/>
      <c r="NMI28"/>
      <c r="NMJ28" s="21"/>
      <c r="NMK28"/>
      <c r="NML28" s="21"/>
      <c r="NMM28"/>
      <c r="NMN28" s="21"/>
      <c r="NMO28"/>
      <c r="NMP28" s="21"/>
      <c r="NMQ28"/>
      <c r="NMR28" s="21"/>
      <c r="NMS28"/>
      <c r="NMT28" s="21"/>
      <c r="NMU28"/>
      <c r="NMV28" s="21"/>
      <c r="NMW28"/>
      <c r="NMX28" s="21"/>
      <c r="NMY28"/>
      <c r="NMZ28" s="21"/>
      <c r="NNA28"/>
      <c r="NNB28" s="21"/>
      <c r="NNC28"/>
      <c r="NND28" s="21"/>
      <c r="NNE28"/>
      <c r="NNF28" s="21"/>
      <c r="NNG28"/>
      <c r="NNH28" s="21"/>
      <c r="NNI28"/>
      <c r="NNJ28" s="21"/>
      <c r="NNK28"/>
      <c r="NNL28" s="21"/>
      <c r="NNM28"/>
      <c r="NNN28" s="21"/>
      <c r="NNO28"/>
      <c r="NNP28" s="21"/>
      <c r="NNQ28"/>
      <c r="NNR28" s="21"/>
      <c r="NNS28"/>
      <c r="NNT28" s="21"/>
      <c r="NNU28"/>
      <c r="NNV28" s="21"/>
      <c r="NNW28"/>
      <c r="NNX28" s="21"/>
      <c r="NNY28"/>
      <c r="NNZ28" s="21"/>
      <c r="NOA28"/>
      <c r="NOB28" s="21"/>
      <c r="NOC28"/>
      <c r="NOD28" s="21"/>
      <c r="NOE28"/>
      <c r="NOF28" s="21"/>
      <c r="NOG28"/>
      <c r="NOH28" s="21"/>
      <c r="NOI28"/>
      <c r="NOJ28" s="21"/>
      <c r="NOK28"/>
      <c r="NOL28" s="21"/>
      <c r="NOM28"/>
      <c r="NON28" s="21"/>
      <c r="NOO28"/>
      <c r="NOP28" s="21"/>
      <c r="NOQ28"/>
      <c r="NOR28" s="21"/>
      <c r="NOS28"/>
      <c r="NOT28" s="21"/>
      <c r="NOU28"/>
      <c r="NOV28" s="21"/>
      <c r="NOW28"/>
      <c r="NOX28" s="21"/>
      <c r="NOY28"/>
      <c r="NOZ28" s="21"/>
      <c r="NPA28"/>
      <c r="NPB28" s="21"/>
      <c r="NPC28"/>
      <c r="NPD28" s="21"/>
      <c r="NPE28"/>
      <c r="NPF28" s="21"/>
      <c r="NPG28"/>
      <c r="NPH28" s="21"/>
      <c r="NPI28"/>
      <c r="NPJ28" s="21"/>
      <c r="NPK28"/>
      <c r="NPL28" s="21"/>
      <c r="NPM28"/>
      <c r="NPN28" s="21"/>
      <c r="NPO28"/>
      <c r="NPP28" s="21"/>
      <c r="NPQ28"/>
      <c r="NPR28" s="21"/>
      <c r="NPS28"/>
      <c r="NPT28" s="21"/>
      <c r="NPU28"/>
      <c r="NPV28" s="21"/>
      <c r="NPW28"/>
      <c r="NPX28" s="21"/>
      <c r="NPY28"/>
      <c r="NPZ28" s="21"/>
      <c r="NQA28"/>
      <c r="NQB28" s="21"/>
      <c r="NQC28"/>
      <c r="NQD28" s="21"/>
      <c r="NQE28"/>
      <c r="NQF28" s="21"/>
      <c r="NQG28"/>
      <c r="NQH28" s="21"/>
      <c r="NQI28"/>
      <c r="NQJ28" s="21"/>
      <c r="NQK28"/>
      <c r="NQL28" s="21"/>
      <c r="NQM28"/>
      <c r="NQN28" s="21"/>
      <c r="NQO28"/>
      <c r="NQP28" s="21"/>
      <c r="NQQ28"/>
      <c r="NQR28" s="21"/>
      <c r="NQS28"/>
      <c r="NQT28" s="21"/>
      <c r="NQU28"/>
      <c r="NQV28" s="21"/>
      <c r="NQW28"/>
      <c r="NQX28" s="21"/>
      <c r="NQY28"/>
      <c r="NQZ28" s="21"/>
      <c r="NRA28"/>
      <c r="NRB28" s="21"/>
      <c r="NRC28"/>
      <c r="NRD28" s="21"/>
      <c r="NRE28"/>
      <c r="NRF28" s="21"/>
      <c r="NRG28"/>
      <c r="NRH28" s="21"/>
      <c r="NRI28"/>
      <c r="NRJ28" s="21"/>
      <c r="NRK28"/>
      <c r="NRL28" s="21"/>
      <c r="NRM28"/>
      <c r="NRN28" s="21"/>
      <c r="NRO28"/>
      <c r="NRP28" s="21"/>
      <c r="NRQ28"/>
      <c r="NRR28" s="21"/>
      <c r="NRS28"/>
      <c r="NRT28" s="21"/>
      <c r="NRU28"/>
      <c r="NRV28" s="21"/>
      <c r="NRW28"/>
      <c r="NRX28" s="21"/>
      <c r="NRY28"/>
      <c r="NRZ28" s="21"/>
      <c r="NSA28"/>
      <c r="NSB28" s="21"/>
      <c r="NSC28"/>
      <c r="NSD28" s="21"/>
      <c r="NSE28"/>
      <c r="NSF28" s="21"/>
      <c r="NSG28"/>
      <c r="NSH28" s="21"/>
      <c r="NSI28"/>
      <c r="NSJ28" s="21"/>
      <c r="NSK28"/>
      <c r="NSL28" s="21"/>
      <c r="NSM28"/>
      <c r="NSN28" s="21"/>
      <c r="NSO28"/>
      <c r="NSP28" s="21"/>
      <c r="NSQ28"/>
      <c r="NSR28" s="21"/>
      <c r="NSS28"/>
      <c r="NST28" s="21"/>
      <c r="NSU28"/>
      <c r="NSV28" s="21"/>
      <c r="NSW28"/>
      <c r="NSX28" s="21"/>
      <c r="NSY28"/>
      <c r="NSZ28" s="21"/>
      <c r="NTA28"/>
      <c r="NTB28" s="21"/>
      <c r="NTC28"/>
      <c r="NTD28" s="21"/>
      <c r="NTE28"/>
      <c r="NTF28" s="21"/>
      <c r="NTG28"/>
      <c r="NTH28" s="21"/>
      <c r="NTI28"/>
      <c r="NTJ28" s="21"/>
      <c r="NTK28"/>
      <c r="NTL28" s="21"/>
      <c r="NTM28"/>
      <c r="NTN28" s="21"/>
      <c r="NTO28"/>
      <c r="NTP28" s="21"/>
      <c r="NTQ28"/>
      <c r="NTR28" s="21"/>
      <c r="NTS28"/>
      <c r="NTT28" s="21"/>
      <c r="NTU28"/>
      <c r="NTV28" s="21"/>
      <c r="NTW28"/>
      <c r="NTX28" s="21"/>
      <c r="NTY28"/>
      <c r="NTZ28" s="21"/>
      <c r="NUA28"/>
      <c r="NUB28" s="21"/>
      <c r="NUC28"/>
      <c r="NUD28" s="21"/>
      <c r="NUE28"/>
      <c r="NUF28" s="21"/>
      <c r="NUG28"/>
      <c r="NUH28" s="21"/>
      <c r="NUI28"/>
      <c r="NUJ28" s="21"/>
      <c r="NUK28"/>
      <c r="NUL28" s="21"/>
      <c r="NUM28"/>
      <c r="NUN28" s="21"/>
      <c r="NUO28"/>
      <c r="NUP28" s="21"/>
      <c r="NUQ28"/>
      <c r="NUR28" s="21"/>
      <c r="NUS28"/>
      <c r="NUT28" s="21"/>
      <c r="NUU28"/>
      <c r="NUV28" s="21"/>
      <c r="NUW28"/>
      <c r="NUX28" s="21"/>
      <c r="NUY28"/>
      <c r="NUZ28" s="21"/>
      <c r="NVA28"/>
      <c r="NVB28" s="21"/>
      <c r="NVC28"/>
      <c r="NVD28" s="21"/>
      <c r="NVE28"/>
      <c r="NVF28" s="21"/>
      <c r="NVG28"/>
      <c r="NVH28" s="21"/>
      <c r="NVI28"/>
      <c r="NVJ28" s="21"/>
      <c r="NVK28"/>
      <c r="NVL28" s="21"/>
      <c r="NVM28"/>
      <c r="NVN28" s="21"/>
      <c r="NVO28"/>
      <c r="NVP28" s="21"/>
      <c r="NVQ28"/>
      <c r="NVR28" s="21"/>
      <c r="NVS28"/>
      <c r="NVT28" s="21"/>
      <c r="NVU28"/>
      <c r="NVV28" s="21"/>
      <c r="NVW28"/>
      <c r="NVX28" s="21"/>
      <c r="NVY28"/>
      <c r="NVZ28" s="21"/>
      <c r="NWA28"/>
      <c r="NWB28" s="21"/>
      <c r="NWC28"/>
      <c r="NWD28" s="21"/>
      <c r="NWE28"/>
      <c r="NWF28" s="21"/>
      <c r="NWG28"/>
      <c r="NWH28" s="21"/>
      <c r="NWI28"/>
      <c r="NWJ28" s="21"/>
      <c r="NWK28"/>
      <c r="NWL28" s="21"/>
      <c r="NWM28"/>
      <c r="NWN28" s="21"/>
      <c r="NWO28"/>
      <c r="NWP28" s="21"/>
      <c r="NWQ28"/>
      <c r="NWR28" s="21"/>
      <c r="NWS28"/>
      <c r="NWT28" s="21"/>
      <c r="NWU28"/>
      <c r="NWV28" s="21"/>
      <c r="NWW28"/>
      <c r="NWX28" s="21"/>
      <c r="NWY28"/>
      <c r="NWZ28" s="21"/>
      <c r="NXA28"/>
      <c r="NXB28" s="21"/>
      <c r="NXC28"/>
      <c r="NXD28" s="21"/>
      <c r="NXE28"/>
      <c r="NXF28" s="21"/>
      <c r="NXG28"/>
      <c r="NXH28" s="21"/>
      <c r="NXI28"/>
      <c r="NXJ28" s="21"/>
      <c r="NXK28"/>
      <c r="NXL28" s="21"/>
      <c r="NXM28"/>
      <c r="NXN28" s="21"/>
      <c r="NXO28"/>
      <c r="NXP28" s="21"/>
      <c r="NXQ28"/>
      <c r="NXR28" s="21"/>
      <c r="NXS28"/>
      <c r="NXT28" s="21"/>
      <c r="NXU28"/>
      <c r="NXV28" s="21"/>
      <c r="NXW28"/>
      <c r="NXX28" s="21"/>
      <c r="NXY28"/>
      <c r="NXZ28" s="21"/>
      <c r="NYA28"/>
      <c r="NYB28" s="21"/>
      <c r="NYC28"/>
      <c r="NYD28" s="21"/>
      <c r="NYE28"/>
      <c r="NYF28" s="21"/>
      <c r="NYG28"/>
      <c r="NYH28" s="21"/>
      <c r="NYI28"/>
      <c r="NYJ28" s="21"/>
      <c r="NYK28"/>
      <c r="NYL28" s="21"/>
      <c r="NYM28"/>
      <c r="NYN28" s="21"/>
      <c r="NYO28"/>
      <c r="NYP28" s="21"/>
      <c r="NYQ28"/>
      <c r="NYR28" s="21"/>
      <c r="NYS28"/>
      <c r="NYT28" s="21"/>
      <c r="NYU28"/>
      <c r="NYV28" s="21"/>
      <c r="NYW28"/>
      <c r="NYX28" s="21"/>
      <c r="NYY28"/>
      <c r="NYZ28" s="21"/>
      <c r="NZA28"/>
      <c r="NZB28" s="21"/>
      <c r="NZC28"/>
      <c r="NZD28" s="21"/>
      <c r="NZE28"/>
      <c r="NZF28" s="21"/>
      <c r="NZG28"/>
      <c r="NZH28" s="21"/>
      <c r="NZI28"/>
      <c r="NZJ28" s="21"/>
      <c r="NZK28"/>
      <c r="NZL28" s="21"/>
      <c r="NZM28"/>
      <c r="NZN28" s="21"/>
      <c r="NZO28"/>
      <c r="NZP28" s="21"/>
      <c r="NZQ28"/>
      <c r="NZR28" s="21"/>
      <c r="NZS28"/>
      <c r="NZT28" s="21"/>
      <c r="NZU28"/>
      <c r="NZV28" s="21"/>
      <c r="NZW28"/>
      <c r="NZX28" s="21"/>
      <c r="NZY28"/>
      <c r="NZZ28" s="21"/>
      <c r="OAA28"/>
      <c r="OAB28" s="21"/>
      <c r="OAC28"/>
      <c r="OAD28" s="21"/>
      <c r="OAE28"/>
      <c r="OAF28" s="21"/>
      <c r="OAG28"/>
      <c r="OAH28" s="21"/>
      <c r="OAI28"/>
      <c r="OAJ28" s="21"/>
      <c r="OAK28"/>
      <c r="OAL28" s="21"/>
      <c r="OAM28"/>
      <c r="OAN28" s="21"/>
      <c r="OAO28"/>
      <c r="OAP28" s="21"/>
      <c r="OAQ28"/>
      <c r="OAR28" s="21"/>
      <c r="OAS28"/>
      <c r="OAT28" s="21"/>
      <c r="OAU28"/>
      <c r="OAV28" s="21"/>
      <c r="OAW28"/>
      <c r="OAX28" s="21"/>
      <c r="OAY28"/>
      <c r="OAZ28" s="21"/>
      <c r="OBA28"/>
      <c r="OBB28" s="21"/>
      <c r="OBC28"/>
      <c r="OBD28" s="21"/>
      <c r="OBE28"/>
      <c r="OBF28" s="21"/>
      <c r="OBG28"/>
      <c r="OBH28" s="21"/>
      <c r="OBI28"/>
      <c r="OBJ28" s="21"/>
      <c r="OBK28"/>
      <c r="OBL28" s="21"/>
      <c r="OBM28"/>
      <c r="OBN28" s="21"/>
      <c r="OBO28"/>
      <c r="OBP28" s="21"/>
      <c r="OBQ28"/>
      <c r="OBR28" s="21"/>
      <c r="OBS28"/>
      <c r="OBT28" s="21"/>
      <c r="OBU28"/>
      <c r="OBV28" s="21"/>
      <c r="OBW28"/>
      <c r="OBX28" s="21"/>
      <c r="OBY28"/>
      <c r="OBZ28" s="21"/>
      <c r="OCA28"/>
      <c r="OCB28" s="21"/>
      <c r="OCC28"/>
      <c r="OCD28" s="21"/>
      <c r="OCE28"/>
      <c r="OCF28" s="21"/>
      <c r="OCG28"/>
      <c r="OCH28" s="21"/>
      <c r="OCI28"/>
      <c r="OCJ28" s="21"/>
      <c r="OCK28"/>
      <c r="OCL28" s="21"/>
      <c r="OCM28"/>
      <c r="OCN28" s="21"/>
      <c r="OCO28"/>
      <c r="OCP28" s="21"/>
      <c r="OCQ28"/>
      <c r="OCR28" s="21"/>
      <c r="OCS28"/>
      <c r="OCT28" s="21"/>
      <c r="OCU28"/>
      <c r="OCV28" s="21"/>
      <c r="OCW28"/>
      <c r="OCX28" s="21"/>
      <c r="OCY28"/>
      <c r="OCZ28" s="21"/>
      <c r="ODA28"/>
      <c r="ODB28" s="21"/>
      <c r="ODC28"/>
      <c r="ODD28" s="21"/>
      <c r="ODE28"/>
      <c r="ODF28" s="21"/>
      <c r="ODG28"/>
      <c r="ODH28" s="21"/>
      <c r="ODI28"/>
      <c r="ODJ28" s="21"/>
      <c r="ODK28"/>
      <c r="ODL28" s="21"/>
      <c r="ODM28"/>
      <c r="ODN28" s="21"/>
      <c r="ODO28"/>
      <c r="ODP28" s="21"/>
      <c r="ODQ28"/>
      <c r="ODR28" s="21"/>
      <c r="ODS28"/>
      <c r="ODT28" s="21"/>
      <c r="ODU28"/>
      <c r="ODV28" s="21"/>
      <c r="ODW28"/>
      <c r="ODX28" s="21"/>
      <c r="ODY28"/>
      <c r="ODZ28" s="21"/>
      <c r="OEA28"/>
      <c r="OEB28" s="21"/>
      <c r="OEC28"/>
      <c r="OED28" s="21"/>
      <c r="OEE28"/>
      <c r="OEF28" s="21"/>
      <c r="OEG28"/>
      <c r="OEH28" s="21"/>
      <c r="OEI28"/>
      <c r="OEJ28" s="21"/>
      <c r="OEK28"/>
      <c r="OEL28" s="21"/>
      <c r="OEM28"/>
      <c r="OEN28" s="21"/>
      <c r="OEO28"/>
      <c r="OEP28" s="21"/>
      <c r="OEQ28"/>
      <c r="OER28" s="21"/>
      <c r="OES28"/>
      <c r="OET28" s="21"/>
      <c r="OEU28"/>
      <c r="OEV28" s="21"/>
      <c r="OEW28"/>
      <c r="OEX28" s="21"/>
      <c r="OEY28"/>
      <c r="OEZ28" s="21"/>
      <c r="OFA28"/>
      <c r="OFB28" s="21"/>
      <c r="OFC28"/>
      <c r="OFD28" s="21"/>
      <c r="OFE28"/>
      <c r="OFF28" s="21"/>
      <c r="OFG28"/>
      <c r="OFH28" s="21"/>
      <c r="OFI28"/>
      <c r="OFJ28" s="21"/>
      <c r="OFK28"/>
      <c r="OFL28" s="21"/>
      <c r="OFM28"/>
      <c r="OFN28" s="21"/>
      <c r="OFO28"/>
      <c r="OFP28" s="21"/>
      <c r="OFQ28"/>
      <c r="OFR28" s="21"/>
      <c r="OFS28"/>
      <c r="OFT28" s="21"/>
      <c r="OFU28"/>
      <c r="OFV28" s="21"/>
      <c r="OFW28"/>
      <c r="OFX28" s="21"/>
      <c r="OFY28"/>
      <c r="OFZ28" s="21"/>
      <c r="OGA28"/>
      <c r="OGB28" s="21"/>
      <c r="OGC28"/>
      <c r="OGD28" s="21"/>
      <c r="OGE28"/>
      <c r="OGF28" s="21"/>
      <c r="OGG28"/>
      <c r="OGH28" s="21"/>
      <c r="OGI28"/>
      <c r="OGJ28" s="21"/>
      <c r="OGK28"/>
      <c r="OGL28" s="21"/>
      <c r="OGM28"/>
      <c r="OGN28" s="21"/>
      <c r="OGO28"/>
      <c r="OGP28" s="21"/>
      <c r="OGQ28"/>
      <c r="OGR28" s="21"/>
      <c r="OGS28"/>
      <c r="OGT28" s="21"/>
      <c r="OGU28"/>
      <c r="OGV28" s="21"/>
      <c r="OGW28"/>
      <c r="OGX28" s="21"/>
      <c r="OGY28"/>
      <c r="OGZ28" s="21"/>
      <c r="OHA28"/>
      <c r="OHB28" s="21"/>
      <c r="OHC28"/>
      <c r="OHD28" s="21"/>
      <c r="OHE28"/>
      <c r="OHF28" s="21"/>
      <c r="OHG28"/>
      <c r="OHH28" s="21"/>
      <c r="OHI28"/>
      <c r="OHJ28" s="21"/>
      <c r="OHK28"/>
      <c r="OHL28" s="21"/>
      <c r="OHM28"/>
      <c r="OHN28" s="21"/>
      <c r="OHO28"/>
      <c r="OHP28" s="21"/>
      <c r="OHQ28"/>
      <c r="OHR28" s="21"/>
      <c r="OHS28"/>
      <c r="OHT28" s="21"/>
      <c r="OHU28"/>
      <c r="OHV28" s="21"/>
      <c r="OHW28"/>
      <c r="OHX28" s="21"/>
      <c r="OHY28"/>
      <c r="OHZ28" s="21"/>
      <c r="OIA28"/>
      <c r="OIB28" s="21"/>
      <c r="OIC28"/>
      <c r="OID28" s="21"/>
      <c r="OIE28"/>
      <c r="OIF28" s="21"/>
      <c r="OIG28"/>
      <c r="OIH28" s="21"/>
      <c r="OII28"/>
      <c r="OIJ28" s="21"/>
      <c r="OIK28"/>
      <c r="OIL28" s="21"/>
      <c r="OIM28"/>
      <c r="OIN28" s="21"/>
      <c r="OIO28"/>
      <c r="OIP28" s="21"/>
      <c r="OIQ28"/>
      <c r="OIR28" s="21"/>
      <c r="OIS28"/>
      <c r="OIT28" s="21"/>
      <c r="OIU28"/>
      <c r="OIV28" s="21"/>
      <c r="OIW28"/>
      <c r="OIX28" s="21"/>
      <c r="OIY28"/>
      <c r="OIZ28" s="21"/>
      <c r="OJA28"/>
      <c r="OJB28" s="21"/>
      <c r="OJC28"/>
      <c r="OJD28" s="21"/>
      <c r="OJE28"/>
      <c r="OJF28" s="21"/>
      <c r="OJG28"/>
      <c r="OJH28" s="21"/>
      <c r="OJI28"/>
      <c r="OJJ28" s="21"/>
      <c r="OJK28"/>
      <c r="OJL28" s="21"/>
      <c r="OJM28"/>
      <c r="OJN28" s="21"/>
      <c r="OJO28"/>
      <c r="OJP28" s="21"/>
      <c r="OJQ28"/>
      <c r="OJR28" s="21"/>
      <c r="OJS28"/>
      <c r="OJT28" s="21"/>
      <c r="OJU28"/>
      <c r="OJV28" s="21"/>
      <c r="OJW28"/>
      <c r="OJX28" s="21"/>
      <c r="OJY28"/>
      <c r="OJZ28" s="21"/>
      <c r="OKA28"/>
      <c r="OKB28" s="21"/>
      <c r="OKC28"/>
      <c r="OKD28" s="21"/>
      <c r="OKE28"/>
      <c r="OKF28" s="21"/>
      <c r="OKG28"/>
      <c r="OKH28" s="21"/>
      <c r="OKI28"/>
      <c r="OKJ28" s="21"/>
      <c r="OKK28"/>
      <c r="OKL28" s="21"/>
      <c r="OKM28"/>
      <c r="OKN28" s="21"/>
      <c r="OKO28"/>
      <c r="OKP28" s="21"/>
      <c r="OKQ28"/>
      <c r="OKR28" s="21"/>
      <c r="OKS28"/>
      <c r="OKT28" s="21"/>
      <c r="OKU28"/>
      <c r="OKV28" s="21"/>
      <c r="OKW28"/>
      <c r="OKX28" s="21"/>
      <c r="OKY28"/>
      <c r="OKZ28" s="21"/>
      <c r="OLA28"/>
      <c r="OLB28" s="21"/>
      <c r="OLC28"/>
      <c r="OLD28" s="21"/>
      <c r="OLE28"/>
      <c r="OLF28" s="21"/>
      <c r="OLG28"/>
      <c r="OLH28" s="21"/>
      <c r="OLI28"/>
      <c r="OLJ28" s="21"/>
      <c r="OLK28"/>
      <c r="OLL28" s="21"/>
      <c r="OLM28"/>
      <c r="OLN28" s="21"/>
      <c r="OLO28"/>
      <c r="OLP28" s="21"/>
      <c r="OLQ28"/>
      <c r="OLR28" s="21"/>
      <c r="OLS28"/>
      <c r="OLT28" s="21"/>
      <c r="OLU28"/>
      <c r="OLV28" s="21"/>
      <c r="OLW28"/>
      <c r="OLX28" s="21"/>
      <c r="OLY28"/>
      <c r="OLZ28" s="21"/>
      <c r="OMA28"/>
      <c r="OMB28" s="21"/>
      <c r="OMC28"/>
      <c r="OMD28" s="21"/>
      <c r="OME28"/>
      <c r="OMF28" s="21"/>
      <c r="OMG28"/>
      <c r="OMH28" s="21"/>
      <c r="OMI28"/>
      <c r="OMJ28" s="21"/>
      <c r="OMK28"/>
      <c r="OML28" s="21"/>
      <c r="OMM28"/>
      <c r="OMN28" s="21"/>
      <c r="OMO28"/>
      <c r="OMP28" s="21"/>
      <c r="OMQ28"/>
      <c r="OMR28" s="21"/>
      <c r="OMS28"/>
      <c r="OMT28" s="21"/>
      <c r="OMU28"/>
      <c r="OMV28" s="21"/>
      <c r="OMW28"/>
      <c r="OMX28" s="21"/>
      <c r="OMY28"/>
      <c r="OMZ28" s="21"/>
      <c r="ONA28"/>
      <c r="ONB28" s="21"/>
      <c r="ONC28"/>
      <c r="OND28" s="21"/>
      <c r="ONE28"/>
      <c r="ONF28" s="21"/>
      <c r="ONG28"/>
      <c r="ONH28" s="21"/>
      <c r="ONI28"/>
      <c r="ONJ28" s="21"/>
      <c r="ONK28"/>
      <c r="ONL28" s="21"/>
      <c r="ONM28"/>
      <c r="ONN28" s="21"/>
      <c r="ONO28"/>
      <c r="ONP28" s="21"/>
      <c r="ONQ28"/>
      <c r="ONR28" s="21"/>
      <c r="ONS28"/>
      <c r="ONT28" s="21"/>
      <c r="ONU28"/>
      <c r="ONV28" s="21"/>
      <c r="ONW28"/>
      <c r="ONX28" s="21"/>
      <c r="ONY28"/>
      <c r="ONZ28" s="21"/>
      <c r="OOA28"/>
      <c r="OOB28" s="21"/>
      <c r="OOC28"/>
      <c r="OOD28" s="21"/>
      <c r="OOE28"/>
      <c r="OOF28" s="21"/>
      <c r="OOG28"/>
      <c r="OOH28" s="21"/>
      <c r="OOI28"/>
      <c r="OOJ28" s="21"/>
      <c r="OOK28"/>
      <c r="OOL28" s="21"/>
      <c r="OOM28"/>
      <c r="OON28" s="21"/>
      <c r="OOO28"/>
      <c r="OOP28" s="21"/>
      <c r="OOQ28"/>
      <c r="OOR28" s="21"/>
      <c r="OOS28"/>
      <c r="OOT28" s="21"/>
      <c r="OOU28"/>
      <c r="OOV28" s="21"/>
      <c r="OOW28"/>
      <c r="OOX28" s="21"/>
      <c r="OOY28"/>
      <c r="OOZ28" s="21"/>
      <c r="OPA28"/>
      <c r="OPB28" s="21"/>
      <c r="OPC28"/>
      <c r="OPD28" s="21"/>
      <c r="OPE28"/>
      <c r="OPF28" s="21"/>
      <c r="OPG28"/>
      <c r="OPH28" s="21"/>
      <c r="OPI28"/>
      <c r="OPJ28" s="21"/>
      <c r="OPK28"/>
      <c r="OPL28" s="21"/>
      <c r="OPM28"/>
      <c r="OPN28" s="21"/>
      <c r="OPO28"/>
      <c r="OPP28" s="21"/>
      <c r="OPQ28"/>
      <c r="OPR28" s="21"/>
      <c r="OPS28"/>
      <c r="OPT28" s="21"/>
      <c r="OPU28"/>
      <c r="OPV28" s="21"/>
      <c r="OPW28"/>
      <c r="OPX28" s="21"/>
      <c r="OPY28"/>
      <c r="OPZ28" s="21"/>
      <c r="OQA28"/>
      <c r="OQB28" s="21"/>
      <c r="OQC28"/>
      <c r="OQD28" s="21"/>
      <c r="OQE28"/>
      <c r="OQF28" s="21"/>
      <c r="OQG28"/>
      <c r="OQH28" s="21"/>
      <c r="OQI28"/>
      <c r="OQJ28" s="21"/>
      <c r="OQK28"/>
      <c r="OQL28" s="21"/>
      <c r="OQM28"/>
      <c r="OQN28" s="21"/>
      <c r="OQO28"/>
      <c r="OQP28" s="21"/>
      <c r="OQQ28"/>
      <c r="OQR28" s="21"/>
      <c r="OQS28"/>
      <c r="OQT28" s="21"/>
      <c r="OQU28"/>
      <c r="OQV28" s="21"/>
      <c r="OQW28"/>
      <c r="OQX28" s="21"/>
      <c r="OQY28"/>
      <c r="OQZ28" s="21"/>
      <c r="ORA28"/>
      <c r="ORB28" s="21"/>
      <c r="ORC28"/>
      <c r="ORD28" s="21"/>
      <c r="ORE28"/>
      <c r="ORF28" s="21"/>
      <c r="ORG28"/>
      <c r="ORH28" s="21"/>
      <c r="ORI28"/>
      <c r="ORJ28" s="21"/>
      <c r="ORK28"/>
      <c r="ORL28" s="21"/>
      <c r="ORM28"/>
      <c r="ORN28" s="21"/>
      <c r="ORO28"/>
      <c r="ORP28" s="21"/>
      <c r="ORQ28"/>
      <c r="ORR28" s="21"/>
      <c r="ORS28"/>
      <c r="ORT28" s="21"/>
      <c r="ORU28"/>
      <c r="ORV28" s="21"/>
      <c r="ORW28"/>
      <c r="ORX28" s="21"/>
      <c r="ORY28"/>
      <c r="ORZ28" s="21"/>
      <c r="OSA28"/>
      <c r="OSB28" s="21"/>
      <c r="OSC28"/>
      <c r="OSD28" s="21"/>
      <c r="OSE28"/>
      <c r="OSF28" s="21"/>
      <c r="OSG28"/>
      <c r="OSH28" s="21"/>
      <c r="OSI28"/>
      <c r="OSJ28" s="21"/>
      <c r="OSK28"/>
      <c r="OSL28" s="21"/>
      <c r="OSM28"/>
      <c r="OSN28" s="21"/>
      <c r="OSO28"/>
      <c r="OSP28" s="21"/>
      <c r="OSQ28"/>
      <c r="OSR28" s="21"/>
      <c r="OSS28"/>
      <c r="OST28" s="21"/>
      <c r="OSU28"/>
      <c r="OSV28" s="21"/>
      <c r="OSW28"/>
      <c r="OSX28" s="21"/>
      <c r="OSY28"/>
      <c r="OSZ28" s="21"/>
      <c r="OTA28"/>
      <c r="OTB28" s="21"/>
      <c r="OTC28"/>
      <c r="OTD28" s="21"/>
      <c r="OTE28"/>
      <c r="OTF28" s="21"/>
      <c r="OTG28"/>
      <c r="OTH28" s="21"/>
      <c r="OTI28"/>
      <c r="OTJ28" s="21"/>
      <c r="OTK28"/>
      <c r="OTL28" s="21"/>
      <c r="OTM28"/>
      <c r="OTN28" s="21"/>
      <c r="OTO28"/>
      <c r="OTP28" s="21"/>
      <c r="OTQ28"/>
      <c r="OTR28" s="21"/>
      <c r="OTS28"/>
      <c r="OTT28" s="21"/>
      <c r="OTU28"/>
      <c r="OTV28" s="21"/>
      <c r="OTW28"/>
      <c r="OTX28" s="21"/>
      <c r="OTY28"/>
      <c r="OTZ28" s="21"/>
      <c r="OUA28"/>
      <c r="OUB28" s="21"/>
      <c r="OUC28"/>
      <c r="OUD28" s="21"/>
      <c r="OUE28"/>
      <c r="OUF28" s="21"/>
      <c r="OUG28"/>
      <c r="OUH28" s="21"/>
      <c r="OUI28"/>
      <c r="OUJ28" s="21"/>
      <c r="OUK28"/>
      <c r="OUL28" s="21"/>
      <c r="OUM28"/>
      <c r="OUN28" s="21"/>
      <c r="OUO28"/>
      <c r="OUP28" s="21"/>
      <c r="OUQ28"/>
      <c r="OUR28" s="21"/>
      <c r="OUS28"/>
      <c r="OUT28" s="21"/>
      <c r="OUU28"/>
      <c r="OUV28" s="21"/>
      <c r="OUW28"/>
      <c r="OUX28" s="21"/>
      <c r="OUY28"/>
      <c r="OUZ28" s="21"/>
      <c r="OVA28"/>
      <c r="OVB28" s="21"/>
      <c r="OVC28"/>
      <c r="OVD28" s="21"/>
      <c r="OVE28"/>
      <c r="OVF28" s="21"/>
      <c r="OVG28"/>
      <c r="OVH28" s="21"/>
      <c r="OVI28"/>
      <c r="OVJ28" s="21"/>
      <c r="OVK28"/>
      <c r="OVL28" s="21"/>
      <c r="OVM28"/>
      <c r="OVN28" s="21"/>
      <c r="OVO28"/>
      <c r="OVP28" s="21"/>
      <c r="OVQ28"/>
      <c r="OVR28" s="21"/>
      <c r="OVS28"/>
      <c r="OVT28" s="21"/>
      <c r="OVU28"/>
      <c r="OVV28" s="21"/>
      <c r="OVW28"/>
      <c r="OVX28" s="21"/>
      <c r="OVY28"/>
      <c r="OVZ28" s="21"/>
      <c r="OWA28"/>
      <c r="OWB28" s="21"/>
      <c r="OWC28"/>
      <c r="OWD28" s="21"/>
      <c r="OWE28"/>
      <c r="OWF28" s="21"/>
      <c r="OWG28"/>
      <c r="OWH28" s="21"/>
      <c r="OWI28"/>
      <c r="OWJ28" s="21"/>
      <c r="OWK28"/>
      <c r="OWL28" s="21"/>
      <c r="OWM28"/>
      <c r="OWN28" s="21"/>
      <c r="OWO28"/>
      <c r="OWP28" s="21"/>
      <c r="OWQ28"/>
      <c r="OWR28" s="21"/>
      <c r="OWS28"/>
      <c r="OWT28" s="21"/>
      <c r="OWU28"/>
      <c r="OWV28" s="21"/>
      <c r="OWW28"/>
      <c r="OWX28" s="21"/>
      <c r="OWY28"/>
      <c r="OWZ28" s="21"/>
      <c r="OXA28"/>
      <c r="OXB28" s="21"/>
      <c r="OXC28"/>
      <c r="OXD28" s="21"/>
      <c r="OXE28"/>
      <c r="OXF28" s="21"/>
      <c r="OXG28"/>
      <c r="OXH28" s="21"/>
      <c r="OXI28"/>
      <c r="OXJ28" s="21"/>
      <c r="OXK28"/>
      <c r="OXL28" s="21"/>
      <c r="OXM28"/>
      <c r="OXN28" s="21"/>
      <c r="OXO28"/>
      <c r="OXP28" s="21"/>
      <c r="OXQ28"/>
      <c r="OXR28" s="21"/>
      <c r="OXS28"/>
      <c r="OXT28" s="21"/>
      <c r="OXU28"/>
      <c r="OXV28" s="21"/>
      <c r="OXW28"/>
      <c r="OXX28" s="21"/>
      <c r="OXY28"/>
      <c r="OXZ28" s="21"/>
      <c r="OYA28"/>
      <c r="OYB28" s="21"/>
      <c r="OYC28"/>
      <c r="OYD28" s="21"/>
      <c r="OYE28"/>
      <c r="OYF28" s="21"/>
      <c r="OYG28"/>
      <c r="OYH28" s="21"/>
      <c r="OYI28"/>
      <c r="OYJ28" s="21"/>
      <c r="OYK28"/>
      <c r="OYL28" s="21"/>
      <c r="OYM28"/>
      <c r="OYN28" s="21"/>
      <c r="OYO28"/>
      <c r="OYP28" s="21"/>
      <c r="OYQ28"/>
      <c r="OYR28" s="21"/>
      <c r="OYS28"/>
      <c r="OYT28" s="21"/>
      <c r="OYU28"/>
      <c r="OYV28" s="21"/>
      <c r="OYW28"/>
      <c r="OYX28" s="21"/>
      <c r="OYY28"/>
      <c r="OYZ28" s="21"/>
      <c r="OZA28"/>
      <c r="OZB28" s="21"/>
      <c r="OZC28"/>
      <c r="OZD28" s="21"/>
      <c r="OZE28"/>
      <c r="OZF28" s="21"/>
      <c r="OZG28"/>
      <c r="OZH28" s="21"/>
      <c r="OZI28"/>
      <c r="OZJ28" s="21"/>
      <c r="OZK28"/>
      <c r="OZL28" s="21"/>
      <c r="OZM28"/>
      <c r="OZN28" s="21"/>
      <c r="OZO28"/>
      <c r="OZP28" s="21"/>
      <c r="OZQ28"/>
      <c r="OZR28" s="21"/>
      <c r="OZS28"/>
      <c r="OZT28" s="21"/>
      <c r="OZU28"/>
      <c r="OZV28" s="21"/>
      <c r="OZW28"/>
      <c r="OZX28" s="21"/>
      <c r="OZY28"/>
      <c r="OZZ28" s="21"/>
      <c r="PAA28"/>
      <c r="PAB28" s="21"/>
      <c r="PAC28"/>
      <c r="PAD28" s="21"/>
      <c r="PAE28"/>
      <c r="PAF28" s="21"/>
      <c r="PAG28"/>
      <c r="PAH28" s="21"/>
      <c r="PAI28"/>
      <c r="PAJ28" s="21"/>
      <c r="PAK28"/>
      <c r="PAL28" s="21"/>
      <c r="PAM28"/>
      <c r="PAN28" s="21"/>
      <c r="PAO28"/>
      <c r="PAP28" s="21"/>
      <c r="PAQ28"/>
      <c r="PAR28" s="21"/>
      <c r="PAS28"/>
      <c r="PAT28" s="21"/>
      <c r="PAU28"/>
      <c r="PAV28" s="21"/>
      <c r="PAW28"/>
      <c r="PAX28" s="21"/>
      <c r="PAY28"/>
      <c r="PAZ28" s="21"/>
      <c r="PBA28"/>
      <c r="PBB28" s="21"/>
      <c r="PBC28"/>
      <c r="PBD28" s="21"/>
      <c r="PBE28"/>
      <c r="PBF28" s="21"/>
      <c r="PBG28"/>
      <c r="PBH28" s="21"/>
      <c r="PBI28"/>
      <c r="PBJ28" s="21"/>
      <c r="PBK28"/>
      <c r="PBL28" s="21"/>
      <c r="PBM28"/>
      <c r="PBN28" s="21"/>
      <c r="PBO28"/>
      <c r="PBP28" s="21"/>
      <c r="PBQ28"/>
      <c r="PBR28" s="21"/>
      <c r="PBS28"/>
      <c r="PBT28" s="21"/>
      <c r="PBU28"/>
      <c r="PBV28" s="21"/>
      <c r="PBW28"/>
      <c r="PBX28" s="21"/>
      <c r="PBY28"/>
      <c r="PBZ28" s="21"/>
      <c r="PCA28"/>
      <c r="PCB28" s="21"/>
      <c r="PCC28"/>
      <c r="PCD28" s="21"/>
      <c r="PCE28"/>
      <c r="PCF28" s="21"/>
      <c r="PCG28"/>
      <c r="PCH28" s="21"/>
      <c r="PCI28"/>
      <c r="PCJ28" s="21"/>
      <c r="PCK28"/>
      <c r="PCL28" s="21"/>
      <c r="PCM28"/>
      <c r="PCN28" s="21"/>
      <c r="PCO28"/>
      <c r="PCP28" s="21"/>
      <c r="PCQ28"/>
      <c r="PCR28" s="21"/>
      <c r="PCS28"/>
      <c r="PCT28" s="21"/>
      <c r="PCU28"/>
      <c r="PCV28" s="21"/>
      <c r="PCW28"/>
      <c r="PCX28" s="21"/>
      <c r="PCY28"/>
      <c r="PCZ28" s="21"/>
      <c r="PDA28"/>
      <c r="PDB28" s="21"/>
      <c r="PDC28"/>
      <c r="PDD28" s="21"/>
      <c r="PDE28"/>
      <c r="PDF28" s="21"/>
      <c r="PDG28"/>
      <c r="PDH28" s="21"/>
      <c r="PDI28"/>
      <c r="PDJ28" s="21"/>
      <c r="PDK28"/>
      <c r="PDL28" s="21"/>
      <c r="PDM28"/>
      <c r="PDN28" s="21"/>
      <c r="PDO28"/>
      <c r="PDP28" s="21"/>
      <c r="PDQ28"/>
      <c r="PDR28" s="21"/>
      <c r="PDS28"/>
      <c r="PDT28" s="21"/>
      <c r="PDU28"/>
      <c r="PDV28" s="21"/>
      <c r="PDW28"/>
      <c r="PDX28" s="21"/>
      <c r="PDY28"/>
      <c r="PDZ28" s="21"/>
      <c r="PEA28"/>
      <c r="PEB28" s="21"/>
      <c r="PEC28"/>
      <c r="PED28" s="21"/>
      <c r="PEE28"/>
      <c r="PEF28" s="21"/>
      <c r="PEG28"/>
      <c r="PEH28" s="21"/>
      <c r="PEI28"/>
      <c r="PEJ28" s="21"/>
      <c r="PEK28"/>
      <c r="PEL28" s="21"/>
      <c r="PEM28"/>
      <c r="PEN28" s="21"/>
      <c r="PEO28"/>
      <c r="PEP28" s="21"/>
      <c r="PEQ28"/>
      <c r="PER28" s="21"/>
      <c r="PES28"/>
      <c r="PET28" s="21"/>
      <c r="PEU28"/>
      <c r="PEV28" s="21"/>
      <c r="PEW28"/>
      <c r="PEX28" s="21"/>
      <c r="PEY28"/>
      <c r="PEZ28" s="21"/>
      <c r="PFA28"/>
      <c r="PFB28" s="21"/>
      <c r="PFC28"/>
      <c r="PFD28" s="21"/>
      <c r="PFE28"/>
      <c r="PFF28" s="21"/>
      <c r="PFG28"/>
      <c r="PFH28" s="21"/>
      <c r="PFI28"/>
      <c r="PFJ28" s="21"/>
      <c r="PFK28"/>
      <c r="PFL28" s="21"/>
      <c r="PFM28"/>
      <c r="PFN28" s="21"/>
      <c r="PFO28"/>
      <c r="PFP28" s="21"/>
      <c r="PFQ28"/>
      <c r="PFR28" s="21"/>
      <c r="PFS28"/>
      <c r="PFT28" s="21"/>
      <c r="PFU28"/>
      <c r="PFV28" s="21"/>
      <c r="PFW28"/>
      <c r="PFX28" s="21"/>
      <c r="PFY28"/>
      <c r="PFZ28" s="21"/>
      <c r="PGA28"/>
      <c r="PGB28" s="21"/>
      <c r="PGC28"/>
      <c r="PGD28" s="21"/>
      <c r="PGE28"/>
      <c r="PGF28" s="21"/>
      <c r="PGG28"/>
      <c r="PGH28" s="21"/>
      <c r="PGI28"/>
      <c r="PGJ28" s="21"/>
      <c r="PGK28"/>
      <c r="PGL28" s="21"/>
      <c r="PGM28"/>
      <c r="PGN28" s="21"/>
      <c r="PGO28"/>
      <c r="PGP28" s="21"/>
      <c r="PGQ28"/>
      <c r="PGR28" s="21"/>
      <c r="PGS28"/>
      <c r="PGT28" s="21"/>
      <c r="PGU28"/>
      <c r="PGV28" s="21"/>
      <c r="PGW28"/>
      <c r="PGX28" s="21"/>
      <c r="PGY28"/>
      <c r="PGZ28" s="21"/>
      <c r="PHA28"/>
      <c r="PHB28" s="21"/>
      <c r="PHC28"/>
      <c r="PHD28" s="21"/>
      <c r="PHE28"/>
      <c r="PHF28" s="21"/>
      <c r="PHG28"/>
      <c r="PHH28" s="21"/>
      <c r="PHI28"/>
      <c r="PHJ28" s="21"/>
      <c r="PHK28"/>
      <c r="PHL28" s="21"/>
      <c r="PHM28"/>
      <c r="PHN28" s="21"/>
      <c r="PHO28"/>
      <c r="PHP28" s="21"/>
      <c r="PHQ28"/>
      <c r="PHR28" s="21"/>
      <c r="PHS28"/>
      <c r="PHT28" s="21"/>
      <c r="PHU28"/>
      <c r="PHV28" s="21"/>
      <c r="PHW28"/>
      <c r="PHX28" s="21"/>
      <c r="PHY28"/>
      <c r="PHZ28" s="21"/>
      <c r="PIA28"/>
      <c r="PIB28" s="21"/>
      <c r="PIC28"/>
      <c r="PID28" s="21"/>
      <c r="PIE28"/>
      <c r="PIF28" s="21"/>
      <c r="PIG28"/>
      <c r="PIH28" s="21"/>
      <c r="PII28"/>
      <c r="PIJ28" s="21"/>
      <c r="PIK28"/>
      <c r="PIL28" s="21"/>
      <c r="PIM28"/>
      <c r="PIN28" s="21"/>
      <c r="PIO28"/>
      <c r="PIP28" s="21"/>
      <c r="PIQ28"/>
      <c r="PIR28" s="21"/>
      <c r="PIS28"/>
      <c r="PIT28" s="21"/>
      <c r="PIU28"/>
      <c r="PIV28" s="21"/>
      <c r="PIW28"/>
      <c r="PIX28" s="21"/>
      <c r="PIY28"/>
      <c r="PIZ28" s="21"/>
      <c r="PJA28"/>
      <c r="PJB28" s="21"/>
      <c r="PJC28"/>
      <c r="PJD28" s="21"/>
      <c r="PJE28"/>
      <c r="PJF28" s="21"/>
      <c r="PJG28"/>
      <c r="PJH28" s="21"/>
      <c r="PJI28"/>
      <c r="PJJ28" s="21"/>
      <c r="PJK28"/>
      <c r="PJL28" s="21"/>
      <c r="PJM28"/>
      <c r="PJN28" s="21"/>
      <c r="PJO28"/>
      <c r="PJP28" s="21"/>
      <c r="PJQ28"/>
      <c r="PJR28" s="21"/>
      <c r="PJS28"/>
      <c r="PJT28" s="21"/>
      <c r="PJU28"/>
      <c r="PJV28" s="21"/>
      <c r="PJW28"/>
      <c r="PJX28" s="21"/>
      <c r="PJY28"/>
      <c r="PJZ28" s="21"/>
      <c r="PKA28"/>
      <c r="PKB28" s="21"/>
      <c r="PKC28"/>
      <c r="PKD28" s="21"/>
      <c r="PKE28"/>
      <c r="PKF28" s="21"/>
      <c r="PKG28"/>
      <c r="PKH28" s="21"/>
      <c r="PKI28"/>
      <c r="PKJ28" s="21"/>
      <c r="PKK28"/>
      <c r="PKL28" s="21"/>
      <c r="PKM28"/>
      <c r="PKN28" s="21"/>
      <c r="PKO28"/>
      <c r="PKP28" s="21"/>
      <c r="PKQ28"/>
      <c r="PKR28" s="21"/>
      <c r="PKS28"/>
      <c r="PKT28" s="21"/>
      <c r="PKU28"/>
      <c r="PKV28" s="21"/>
      <c r="PKW28"/>
      <c r="PKX28" s="21"/>
      <c r="PKY28"/>
      <c r="PKZ28" s="21"/>
      <c r="PLA28"/>
      <c r="PLB28" s="21"/>
      <c r="PLC28"/>
      <c r="PLD28" s="21"/>
      <c r="PLE28"/>
      <c r="PLF28" s="21"/>
      <c r="PLG28"/>
      <c r="PLH28" s="21"/>
      <c r="PLI28"/>
      <c r="PLJ28" s="21"/>
      <c r="PLK28"/>
      <c r="PLL28" s="21"/>
      <c r="PLM28"/>
      <c r="PLN28" s="21"/>
      <c r="PLO28"/>
      <c r="PLP28" s="21"/>
      <c r="PLQ28"/>
      <c r="PLR28" s="21"/>
      <c r="PLS28"/>
      <c r="PLT28" s="21"/>
      <c r="PLU28"/>
      <c r="PLV28" s="21"/>
      <c r="PLW28"/>
      <c r="PLX28" s="21"/>
      <c r="PLY28"/>
      <c r="PLZ28" s="21"/>
      <c r="PMA28"/>
      <c r="PMB28" s="21"/>
      <c r="PMC28"/>
      <c r="PMD28" s="21"/>
      <c r="PME28"/>
      <c r="PMF28" s="21"/>
      <c r="PMG28"/>
      <c r="PMH28" s="21"/>
      <c r="PMI28"/>
      <c r="PMJ28" s="21"/>
      <c r="PMK28"/>
      <c r="PML28" s="21"/>
      <c r="PMM28"/>
      <c r="PMN28" s="21"/>
      <c r="PMO28"/>
      <c r="PMP28" s="21"/>
      <c r="PMQ28"/>
      <c r="PMR28" s="21"/>
      <c r="PMS28"/>
      <c r="PMT28" s="21"/>
      <c r="PMU28"/>
      <c r="PMV28" s="21"/>
      <c r="PMW28"/>
      <c r="PMX28" s="21"/>
      <c r="PMY28"/>
      <c r="PMZ28" s="21"/>
      <c r="PNA28"/>
      <c r="PNB28" s="21"/>
      <c r="PNC28"/>
      <c r="PND28" s="21"/>
      <c r="PNE28"/>
      <c r="PNF28" s="21"/>
      <c r="PNG28"/>
      <c r="PNH28" s="21"/>
      <c r="PNI28"/>
      <c r="PNJ28" s="21"/>
      <c r="PNK28"/>
      <c r="PNL28" s="21"/>
      <c r="PNM28"/>
      <c r="PNN28" s="21"/>
      <c r="PNO28"/>
      <c r="PNP28" s="21"/>
      <c r="PNQ28"/>
      <c r="PNR28" s="21"/>
      <c r="PNS28"/>
      <c r="PNT28" s="21"/>
      <c r="PNU28"/>
      <c r="PNV28" s="21"/>
      <c r="PNW28"/>
      <c r="PNX28" s="21"/>
      <c r="PNY28"/>
      <c r="PNZ28" s="21"/>
      <c r="POA28"/>
      <c r="POB28" s="21"/>
      <c r="POC28"/>
      <c r="POD28" s="21"/>
      <c r="POE28"/>
      <c r="POF28" s="21"/>
      <c r="POG28"/>
      <c r="POH28" s="21"/>
      <c r="POI28"/>
      <c r="POJ28" s="21"/>
      <c r="POK28"/>
      <c r="POL28" s="21"/>
      <c r="POM28"/>
      <c r="PON28" s="21"/>
      <c r="POO28"/>
      <c r="POP28" s="21"/>
      <c r="POQ28"/>
      <c r="POR28" s="21"/>
      <c r="POS28"/>
      <c r="POT28" s="21"/>
      <c r="POU28"/>
      <c r="POV28" s="21"/>
      <c r="POW28"/>
      <c r="POX28" s="21"/>
      <c r="POY28"/>
      <c r="POZ28" s="21"/>
      <c r="PPA28"/>
      <c r="PPB28" s="21"/>
      <c r="PPC28"/>
      <c r="PPD28" s="21"/>
      <c r="PPE28"/>
      <c r="PPF28" s="21"/>
      <c r="PPG28"/>
      <c r="PPH28" s="21"/>
      <c r="PPI28"/>
      <c r="PPJ28" s="21"/>
      <c r="PPK28"/>
      <c r="PPL28" s="21"/>
      <c r="PPM28"/>
      <c r="PPN28" s="21"/>
      <c r="PPO28"/>
      <c r="PPP28" s="21"/>
      <c r="PPQ28"/>
      <c r="PPR28" s="21"/>
      <c r="PPS28"/>
      <c r="PPT28" s="21"/>
      <c r="PPU28"/>
      <c r="PPV28" s="21"/>
      <c r="PPW28"/>
      <c r="PPX28" s="21"/>
      <c r="PPY28"/>
      <c r="PPZ28" s="21"/>
      <c r="PQA28"/>
      <c r="PQB28" s="21"/>
      <c r="PQC28"/>
      <c r="PQD28" s="21"/>
      <c r="PQE28"/>
      <c r="PQF28" s="21"/>
      <c r="PQG28"/>
      <c r="PQH28" s="21"/>
      <c r="PQI28"/>
      <c r="PQJ28" s="21"/>
      <c r="PQK28"/>
      <c r="PQL28" s="21"/>
      <c r="PQM28"/>
      <c r="PQN28" s="21"/>
      <c r="PQO28"/>
      <c r="PQP28" s="21"/>
      <c r="PQQ28"/>
      <c r="PQR28" s="21"/>
      <c r="PQS28"/>
      <c r="PQT28" s="21"/>
      <c r="PQU28"/>
      <c r="PQV28" s="21"/>
      <c r="PQW28"/>
      <c r="PQX28" s="21"/>
      <c r="PQY28"/>
      <c r="PQZ28" s="21"/>
      <c r="PRA28"/>
      <c r="PRB28" s="21"/>
      <c r="PRC28"/>
      <c r="PRD28" s="21"/>
      <c r="PRE28"/>
      <c r="PRF28" s="21"/>
      <c r="PRG28"/>
      <c r="PRH28" s="21"/>
      <c r="PRI28"/>
      <c r="PRJ28" s="21"/>
      <c r="PRK28"/>
      <c r="PRL28" s="21"/>
      <c r="PRM28"/>
      <c r="PRN28" s="21"/>
      <c r="PRO28"/>
      <c r="PRP28" s="21"/>
      <c r="PRQ28"/>
      <c r="PRR28" s="21"/>
      <c r="PRS28"/>
      <c r="PRT28" s="21"/>
      <c r="PRU28"/>
      <c r="PRV28" s="21"/>
      <c r="PRW28"/>
      <c r="PRX28" s="21"/>
      <c r="PRY28"/>
      <c r="PRZ28" s="21"/>
      <c r="PSA28"/>
      <c r="PSB28" s="21"/>
      <c r="PSC28"/>
      <c r="PSD28" s="21"/>
      <c r="PSE28"/>
      <c r="PSF28" s="21"/>
      <c r="PSG28"/>
      <c r="PSH28" s="21"/>
      <c r="PSI28"/>
      <c r="PSJ28" s="21"/>
      <c r="PSK28"/>
      <c r="PSL28" s="21"/>
      <c r="PSM28"/>
      <c r="PSN28" s="21"/>
      <c r="PSO28"/>
      <c r="PSP28" s="21"/>
      <c r="PSQ28"/>
      <c r="PSR28" s="21"/>
      <c r="PSS28"/>
      <c r="PST28" s="21"/>
      <c r="PSU28"/>
      <c r="PSV28" s="21"/>
      <c r="PSW28"/>
      <c r="PSX28" s="21"/>
      <c r="PSY28"/>
      <c r="PSZ28" s="21"/>
      <c r="PTA28"/>
      <c r="PTB28" s="21"/>
      <c r="PTC28"/>
      <c r="PTD28" s="21"/>
      <c r="PTE28"/>
      <c r="PTF28" s="21"/>
      <c r="PTG28"/>
      <c r="PTH28" s="21"/>
      <c r="PTI28"/>
      <c r="PTJ28" s="21"/>
      <c r="PTK28"/>
      <c r="PTL28" s="21"/>
      <c r="PTM28"/>
      <c r="PTN28" s="21"/>
      <c r="PTO28"/>
      <c r="PTP28" s="21"/>
      <c r="PTQ28"/>
      <c r="PTR28" s="21"/>
      <c r="PTS28"/>
      <c r="PTT28" s="21"/>
      <c r="PTU28"/>
      <c r="PTV28" s="21"/>
      <c r="PTW28"/>
      <c r="PTX28" s="21"/>
      <c r="PTY28"/>
      <c r="PTZ28" s="21"/>
      <c r="PUA28"/>
      <c r="PUB28" s="21"/>
      <c r="PUC28"/>
      <c r="PUD28" s="21"/>
      <c r="PUE28"/>
      <c r="PUF28" s="21"/>
      <c r="PUG28"/>
      <c r="PUH28" s="21"/>
      <c r="PUI28"/>
      <c r="PUJ28" s="21"/>
      <c r="PUK28"/>
      <c r="PUL28" s="21"/>
      <c r="PUM28"/>
      <c r="PUN28" s="21"/>
      <c r="PUO28"/>
      <c r="PUP28" s="21"/>
      <c r="PUQ28"/>
      <c r="PUR28" s="21"/>
      <c r="PUS28"/>
      <c r="PUT28" s="21"/>
      <c r="PUU28"/>
      <c r="PUV28" s="21"/>
      <c r="PUW28"/>
      <c r="PUX28" s="21"/>
      <c r="PUY28"/>
      <c r="PUZ28" s="21"/>
      <c r="PVA28"/>
      <c r="PVB28" s="21"/>
      <c r="PVC28"/>
      <c r="PVD28" s="21"/>
      <c r="PVE28"/>
      <c r="PVF28" s="21"/>
      <c r="PVG28"/>
      <c r="PVH28" s="21"/>
      <c r="PVI28"/>
      <c r="PVJ28" s="21"/>
      <c r="PVK28"/>
      <c r="PVL28" s="21"/>
      <c r="PVM28"/>
      <c r="PVN28" s="21"/>
      <c r="PVO28"/>
      <c r="PVP28" s="21"/>
      <c r="PVQ28"/>
      <c r="PVR28" s="21"/>
      <c r="PVS28"/>
      <c r="PVT28" s="21"/>
      <c r="PVU28"/>
      <c r="PVV28" s="21"/>
      <c r="PVW28"/>
      <c r="PVX28" s="21"/>
      <c r="PVY28"/>
      <c r="PVZ28" s="21"/>
      <c r="PWA28"/>
      <c r="PWB28" s="21"/>
      <c r="PWC28"/>
      <c r="PWD28" s="21"/>
      <c r="PWE28"/>
      <c r="PWF28" s="21"/>
      <c r="PWG28"/>
      <c r="PWH28" s="21"/>
      <c r="PWI28"/>
      <c r="PWJ28" s="21"/>
      <c r="PWK28"/>
      <c r="PWL28" s="21"/>
      <c r="PWM28"/>
      <c r="PWN28" s="21"/>
      <c r="PWO28"/>
      <c r="PWP28" s="21"/>
      <c r="PWQ28"/>
      <c r="PWR28" s="21"/>
      <c r="PWS28"/>
      <c r="PWT28" s="21"/>
      <c r="PWU28"/>
      <c r="PWV28" s="21"/>
      <c r="PWW28"/>
      <c r="PWX28" s="21"/>
      <c r="PWY28"/>
      <c r="PWZ28" s="21"/>
      <c r="PXA28"/>
      <c r="PXB28" s="21"/>
      <c r="PXC28"/>
      <c r="PXD28" s="21"/>
      <c r="PXE28"/>
      <c r="PXF28" s="21"/>
      <c r="PXG28"/>
      <c r="PXH28" s="21"/>
      <c r="PXI28"/>
      <c r="PXJ28" s="21"/>
      <c r="PXK28"/>
      <c r="PXL28" s="21"/>
      <c r="PXM28"/>
      <c r="PXN28" s="21"/>
      <c r="PXO28"/>
      <c r="PXP28" s="21"/>
      <c r="PXQ28"/>
      <c r="PXR28" s="21"/>
      <c r="PXS28"/>
      <c r="PXT28" s="21"/>
      <c r="PXU28"/>
      <c r="PXV28" s="21"/>
      <c r="PXW28"/>
      <c r="PXX28" s="21"/>
      <c r="PXY28"/>
      <c r="PXZ28" s="21"/>
      <c r="PYA28"/>
      <c r="PYB28" s="21"/>
      <c r="PYC28"/>
      <c r="PYD28" s="21"/>
      <c r="PYE28"/>
      <c r="PYF28" s="21"/>
      <c r="PYG28"/>
      <c r="PYH28" s="21"/>
      <c r="PYI28"/>
      <c r="PYJ28" s="21"/>
      <c r="PYK28"/>
      <c r="PYL28" s="21"/>
      <c r="PYM28"/>
      <c r="PYN28" s="21"/>
      <c r="PYO28"/>
      <c r="PYP28" s="21"/>
      <c r="PYQ28"/>
      <c r="PYR28" s="21"/>
      <c r="PYS28"/>
      <c r="PYT28" s="21"/>
      <c r="PYU28"/>
      <c r="PYV28" s="21"/>
      <c r="PYW28"/>
      <c r="PYX28" s="21"/>
      <c r="PYY28"/>
      <c r="PYZ28" s="21"/>
      <c r="PZA28"/>
      <c r="PZB28" s="21"/>
      <c r="PZC28"/>
      <c r="PZD28" s="21"/>
      <c r="PZE28"/>
      <c r="PZF28" s="21"/>
      <c r="PZG28"/>
      <c r="PZH28" s="21"/>
      <c r="PZI28"/>
      <c r="PZJ28" s="21"/>
      <c r="PZK28"/>
      <c r="PZL28" s="21"/>
      <c r="PZM28"/>
      <c r="PZN28" s="21"/>
      <c r="PZO28"/>
      <c r="PZP28" s="21"/>
      <c r="PZQ28"/>
      <c r="PZR28" s="21"/>
      <c r="PZS28"/>
      <c r="PZT28" s="21"/>
      <c r="PZU28"/>
      <c r="PZV28" s="21"/>
      <c r="PZW28"/>
      <c r="PZX28" s="21"/>
      <c r="PZY28"/>
      <c r="PZZ28" s="21"/>
      <c r="QAA28"/>
      <c r="QAB28" s="21"/>
      <c r="QAC28"/>
      <c r="QAD28" s="21"/>
      <c r="QAE28"/>
      <c r="QAF28" s="21"/>
      <c r="QAG28"/>
      <c r="QAH28" s="21"/>
      <c r="QAI28"/>
      <c r="QAJ28" s="21"/>
      <c r="QAK28"/>
      <c r="QAL28" s="21"/>
      <c r="QAM28"/>
      <c r="QAN28" s="21"/>
      <c r="QAO28"/>
      <c r="QAP28" s="21"/>
      <c r="QAQ28"/>
      <c r="QAR28" s="21"/>
      <c r="QAS28"/>
      <c r="QAT28" s="21"/>
      <c r="QAU28"/>
      <c r="QAV28" s="21"/>
      <c r="QAW28"/>
      <c r="QAX28" s="21"/>
      <c r="QAY28"/>
      <c r="QAZ28" s="21"/>
      <c r="QBA28"/>
      <c r="QBB28" s="21"/>
      <c r="QBC28"/>
      <c r="QBD28" s="21"/>
      <c r="QBE28"/>
      <c r="QBF28" s="21"/>
      <c r="QBG28"/>
      <c r="QBH28" s="21"/>
      <c r="QBI28"/>
      <c r="QBJ28" s="21"/>
      <c r="QBK28"/>
      <c r="QBL28" s="21"/>
      <c r="QBM28"/>
      <c r="QBN28" s="21"/>
      <c r="QBO28"/>
      <c r="QBP28" s="21"/>
      <c r="QBQ28"/>
      <c r="QBR28" s="21"/>
      <c r="QBS28"/>
      <c r="QBT28" s="21"/>
      <c r="QBU28"/>
      <c r="QBV28" s="21"/>
      <c r="QBW28"/>
      <c r="QBX28" s="21"/>
      <c r="QBY28"/>
      <c r="QBZ28" s="21"/>
      <c r="QCA28"/>
      <c r="QCB28" s="21"/>
      <c r="QCC28"/>
      <c r="QCD28" s="21"/>
      <c r="QCE28"/>
      <c r="QCF28" s="21"/>
      <c r="QCG28"/>
      <c r="QCH28" s="21"/>
      <c r="QCI28"/>
      <c r="QCJ28" s="21"/>
      <c r="QCK28"/>
      <c r="QCL28" s="21"/>
      <c r="QCM28"/>
      <c r="QCN28" s="21"/>
      <c r="QCO28"/>
      <c r="QCP28" s="21"/>
      <c r="QCQ28"/>
      <c r="QCR28" s="21"/>
      <c r="QCS28"/>
      <c r="QCT28" s="21"/>
      <c r="QCU28"/>
      <c r="QCV28" s="21"/>
      <c r="QCW28"/>
      <c r="QCX28" s="21"/>
      <c r="QCY28"/>
      <c r="QCZ28" s="21"/>
      <c r="QDA28"/>
      <c r="QDB28" s="21"/>
      <c r="QDC28"/>
      <c r="QDD28" s="21"/>
      <c r="QDE28"/>
      <c r="QDF28" s="21"/>
      <c r="QDG28"/>
      <c r="QDH28" s="21"/>
      <c r="QDI28"/>
      <c r="QDJ28" s="21"/>
      <c r="QDK28"/>
      <c r="QDL28" s="21"/>
      <c r="QDM28"/>
      <c r="QDN28" s="21"/>
      <c r="QDO28"/>
      <c r="QDP28" s="21"/>
      <c r="QDQ28"/>
      <c r="QDR28" s="21"/>
      <c r="QDS28"/>
      <c r="QDT28" s="21"/>
      <c r="QDU28"/>
      <c r="QDV28" s="21"/>
      <c r="QDW28"/>
      <c r="QDX28" s="21"/>
      <c r="QDY28"/>
      <c r="QDZ28" s="21"/>
      <c r="QEA28"/>
      <c r="QEB28" s="21"/>
      <c r="QEC28"/>
      <c r="QED28" s="21"/>
      <c r="QEE28"/>
      <c r="QEF28" s="21"/>
      <c r="QEG28"/>
      <c r="QEH28" s="21"/>
      <c r="QEI28"/>
      <c r="QEJ28" s="21"/>
      <c r="QEK28"/>
      <c r="QEL28" s="21"/>
      <c r="QEM28"/>
      <c r="QEN28" s="21"/>
      <c r="QEO28"/>
      <c r="QEP28" s="21"/>
      <c r="QEQ28"/>
      <c r="QER28" s="21"/>
      <c r="QES28"/>
      <c r="QET28" s="21"/>
      <c r="QEU28"/>
      <c r="QEV28" s="21"/>
      <c r="QEW28"/>
      <c r="QEX28" s="21"/>
      <c r="QEY28"/>
      <c r="QEZ28" s="21"/>
      <c r="QFA28"/>
      <c r="QFB28" s="21"/>
      <c r="QFC28"/>
      <c r="QFD28" s="21"/>
      <c r="QFE28"/>
      <c r="QFF28" s="21"/>
      <c r="QFG28"/>
      <c r="QFH28" s="21"/>
      <c r="QFI28"/>
      <c r="QFJ28" s="21"/>
      <c r="QFK28"/>
      <c r="QFL28" s="21"/>
      <c r="QFM28"/>
      <c r="QFN28" s="21"/>
      <c r="QFO28"/>
      <c r="QFP28" s="21"/>
      <c r="QFQ28"/>
      <c r="QFR28" s="21"/>
      <c r="QFS28"/>
      <c r="QFT28" s="21"/>
      <c r="QFU28"/>
      <c r="QFV28" s="21"/>
      <c r="QFW28"/>
      <c r="QFX28" s="21"/>
      <c r="QFY28"/>
      <c r="QFZ28" s="21"/>
      <c r="QGA28"/>
      <c r="QGB28" s="21"/>
      <c r="QGC28"/>
      <c r="QGD28" s="21"/>
      <c r="QGE28"/>
      <c r="QGF28" s="21"/>
      <c r="QGG28"/>
      <c r="QGH28" s="21"/>
      <c r="QGI28"/>
      <c r="QGJ28" s="21"/>
      <c r="QGK28"/>
      <c r="QGL28" s="21"/>
      <c r="QGM28"/>
      <c r="QGN28" s="21"/>
      <c r="QGO28"/>
      <c r="QGP28" s="21"/>
      <c r="QGQ28"/>
      <c r="QGR28" s="21"/>
      <c r="QGS28"/>
      <c r="QGT28" s="21"/>
      <c r="QGU28"/>
      <c r="QGV28" s="21"/>
      <c r="QGW28"/>
      <c r="QGX28" s="21"/>
      <c r="QGY28"/>
      <c r="QGZ28" s="21"/>
      <c r="QHA28"/>
      <c r="QHB28" s="21"/>
      <c r="QHC28"/>
      <c r="QHD28" s="21"/>
      <c r="QHE28"/>
      <c r="QHF28" s="21"/>
      <c r="QHG28"/>
      <c r="QHH28" s="21"/>
      <c r="QHI28"/>
      <c r="QHJ28" s="21"/>
      <c r="QHK28"/>
      <c r="QHL28" s="21"/>
      <c r="QHM28"/>
      <c r="QHN28" s="21"/>
      <c r="QHO28"/>
      <c r="QHP28" s="21"/>
      <c r="QHQ28"/>
      <c r="QHR28" s="21"/>
      <c r="QHS28"/>
      <c r="QHT28" s="21"/>
      <c r="QHU28"/>
      <c r="QHV28" s="21"/>
      <c r="QHW28"/>
      <c r="QHX28" s="21"/>
      <c r="QHY28"/>
      <c r="QHZ28" s="21"/>
      <c r="QIA28"/>
      <c r="QIB28" s="21"/>
      <c r="QIC28"/>
      <c r="QID28" s="21"/>
      <c r="QIE28"/>
      <c r="QIF28" s="21"/>
      <c r="QIG28"/>
      <c r="QIH28" s="21"/>
      <c r="QII28"/>
      <c r="QIJ28" s="21"/>
      <c r="QIK28"/>
      <c r="QIL28" s="21"/>
      <c r="QIM28"/>
      <c r="QIN28" s="21"/>
      <c r="QIO28"/>
      <c r="QIP28" s="21"/>
      <c r="QIQ28"/>
      <c r="QIR28" s="21"/>
      <c r="QIS28"/>
      <c r="QIT28" s="21"/>
      <c r="QIU28"/>
      <c r="QIV28" s="21"/>
      <c r="QIW28"/>
      <c r="QIX28" s="21"/>
      <c r="QIY28"/>
      <c r="QIZ28" s="21"/>
      <c r="QJA28"/>
      <c r="QJB28" s="21"/>
      <c r="QJC28"/>
      <c r="QJD28" s="21"/>
      <c r="QJE28"/>
      <c r="QJF28" s="21"/>
      <c r="QJG28"/>
      <c r="QJH28" s="21"/>
      <c r="QJI28"/>
      <c r="QJJ28" s="21"/>
      <c r="QJK28"/>
      <c r="QJL28" s="21"/>
      <c r="QJM28"/>
      <c r="QJN28" s="21"/>
      <c r="QJO28"/>
      <c r="QJP28" s="21"/>
      <c r="QJQ28"/>
      <c r="QJR28" s="21"/>
      <c r="QJS28"/>
      <c r="QJT28" s="21"/>
      <c r="QJU28"/>
      <c r="QJV28" s="21"/>
      <c r="QJW28"/>
      <c r="QJX28" s="21"/>
      <c r="QJY28"/>
      <c r="QJZ28" s="21"/>
      <c r="QKA28"/>
      <c r="QKB28" s="21"/>
      <c r="QKC28"/>
      <c r="QKD28" s="21"/>
      <c r="QKE28"/>
      <c r="QKF28" s="21"/>
      <c r="QKG28"/>
      <c r="QKH28" s="21"/>
      <c r="QKI28"/>
      <c r="QKJ28" s="21"/>
      <c r="QKK28"/>
      <c r="QKL28" s="21"/>
      <c r="QKM28"/>
      <c r="QKN28" s="21"/>
      <c r="QKO28"/>
      <c r="QKP28" s="21"/>
      <c r="QKQ28"/>
      <c r="QKR28" s="21"/>
      <c r="QKS28"/>
      <c r="QKT28" s="21"/>
      <c r="QKU28"/>
      <c r="QKV28" s="21"/>
      <c r="QKW28"/>
      <c r="QKX28" s="21"/>
      <c r="QKY28"/>
      <c r="QKZ28" s="21"/>
      <c r="QLA28"/>
      <c r="QLB28" s="21"/>
      <c r="QLC28"/>
      <c r="QLD28" s="21"/>
      <c r="QLE28"/>
      <c r="QLF28" s="21"/>
      <c r="QLG28"/>
      <c r="QLH28" s="21"/>
      <c r="QLI28"/>
      <c r="QLJ28" s="21"/>
      <c r="QLK28"/>
      <c r="QLL28" s="21"/>
      <c r="QLM28"/>
      <c r="QLN28" s="21"/>
      <c r="QLO28"/>
      <c r="QLP28" s="21"/>
      <c r="QLQ28"/>
      <c r="QLR28" s="21"/>
      <c r="QLS28"/>
      <c r="QLT28" s="21"/>
      <c r="QLU28"/>
      <c r="QLV28" s="21"/>
      <c r="QLW28"/>
      <c r="QLX28" s="21"/>
      <c r="QLY28"/>
      <c r="QLZ28" s="21"/>
      <c r="QMA28"/>
      <c r="QMB28" s="21"/>
      <c r="QMC28"/>
      <c r="QMD28" s="21"/>
      <c r="QME28"/>
      <c r="QMF28" s="21"/>
      <c r="QMG28"/>
      <c r="QMH28" s="21"/>
      <c r="QMI28"/>
      <c r="QMJ28" s="21"/>
      <c r="QMK28"/>
      <c r="QML28" s="21"/>
      <c r="QMM28"/>
      <c r="QMN28" s="21"/>
      <c r="QMO28"/>
      <c r="QMP28" s="21"/>
      <c r="QMQ28"/>
      <c r="QMR28" s="21"/>
      <c r="QMS28"/>
      <c r="QMT28" s="21"/>
      <c r="QMU28"/>
      <c r="QMV28" s="21"/>
      <c r="QMW28"/>
      <c r="QMX28" s="21"/>
      <c r="QMY28"/>
      <c r="QMZ28" s="21"/>
      <c r="QNA28"/>
      <c r="QNB28" s="21"/>
      <c r="QNC28"/>
      <c r="QND28" s="21"/>
      <c r="QNE28"/>
      <c r="QNF28" s="21"/>
      <c r="QNG28"/>
      <c r="QNH28" s="21"/>
      <c r="QNI28"/>
      <c r="QNJ28" s="21"/>
      <c r="QNK28"/>
      <c r="QNL28" s="21"/>
      <c r="QNM28"/>
      <c r="QNN28" s="21"/>
      <c r="QNO28"/>
      <c r="QNP28" s="21"/>
      <c r="QNQ28"/>
      <c r="QNR28" s="21"/>
      <c r="QNS28"/>
      <c r="QNT28" s="21"/>
      <c r="QNU28"/>
      <c r="QNV28" s="21"/>
      <c r="QNW28"/>
      <c r="QNX28" s="21"/>
      <c r="QNY28"/>
      <c r="QNZ28" s="21"/>
      <c r="QOA28"/>
      <c r="QOB28" s="21"/>
      <c r="QOC28"/>
      <c r="QOD28" s="21"/>
      <c r="QOE28"/>
      <c r="QOF28" s="21"/>
      <c r="QOG28"/>
      <c r="QOH28" s="21"/>
      <c r="QOI28"/>
      <c r="QOJ28" s="21"/>
      <c r="QOK28"/>
      <c r="QOL28" s="21"/>
      <c r="QOM28"/>
      <c r="QON28" s="21"/>
      <c r="QOO28"/>
      <c r="QOP28" s="21"/>
      <c r="QOQ28"/>
      <c r="QOR28" s="21"/>
      <c r="QOS28"/>
      <c r="QOT28" s="21"/>
      <c r="QOU28"/>
      <c r="QOV28" s="21"/>
      <c r="QOW28"/>
      <c r="QOX28" s="21"/>
      <c r="QOY28"/>
      <c r="QOZ28" s="21"/>
      <c r="QPA28"/>
      <c r="QPB28" s="21"/>
      <c r="QPC28"/>
      <c r="QPD28" s="21"/>
      <c r="QPE28"/>
      <c r="QPF28" s="21"/>
      <c r="QPG28"/>
      <c r="QPH28" s="21"/>
      <c r="QPI28"/>
      <c r="QPJ28" s="21"/>
      <c r="QPK28"/>
      <c r="QPL28" s="21"/>
      <c r="QPM28"/>
      <c r="QPN28" s="21"/>
      <c r="QPO28"/>
      <c r="QPP28" s="21"/>
      <c r="QPQ28"/>
      <c r="QPR28" s="21"/>
      <c r="QPS28"/>
      <c r="QPT28" s="21"/>
      <c r="QPU28"/>
      <c r="QPV28" s="21"/>
      <c r="QPW28"/>
      <c r="QPX28" s="21"/>
      <c r="QPY28"/>
      <c r="QPZ28" s="21"/>
      <c r="QQA28"/>
      <c r="QQB28" s="21"/>
      <c r="QQC28"/>
      <c r="QQD28" s="21"/>
      <c r="QQE28"/>
      <c r="QQF28" s="21"/>
      <c r="QQG28"/>
      <c r="QQH28" s="21"/>
      <c r="QQI28"/>
      <c r="QQJ28" s="21"/>
      <c r="QQK28"/>
      <c r="QQL28" s="21"/>
      <c r="QQM28"/>
      <c r="QQN28" s="21"/>
      <c r="QQO28"/>
      <c r="QQP28" s="21"/>
      <c r="QQQ28"/>
      <c r="QQR28" s="21"/>
      <c r="QQS28"/>
      <c r="QQT28" s="21"/>
      <c r="QQU28"/>
      <c r="QQV28" s="21"/>
      <c r="QQW28"/>
      <c r="QQX28" s="21"/>
      <c r="QQY28"/>
      <c r="QQZ28" s="21"/>
      <c r="QRA28"/>
      <c r="QRB28" s="21"/>
      <c r="QRC28"/>
      <c r="QRD28" s="21"/>
      <c r="QRE28"/>
      <c r="QRF28" s="21"/>
      <c r="QRG28"/>
      <c r="QRH28" s="21"/>
      <c r="QRI28"/>
      <c r="QRJ28" s="21"/>
      <c r="QRK28"/>
      <c r="QRL28" s="21"/>
      <c r="QRM28"/>
      <c r="QRN28" s="21"/>
      <c r="QRO28"/>
      <c r="QRP28" s="21"/>
      <c r="QRQ28"/>
      <c r="QRR28" s="21"/>
      <c r="QRS28"/>
      <c r="QRT28" s="21"/>
      <c r="QRU28"/>
      <c r="QRV28" s="21"/>
      <c r="QRW28"/>
      <c r="QRX28" s="21"/>
      <c r="QRY28"/>
      <c r="QRZ28" s="21"/>
      <c r="QSA28"/>
      <c r="QSB28" s="21"/>
      <c r="QSC28"/>
      <c r="QSD28" s="21"/>
      <c r="QSE28"/>
      <c r="QSF28" s="21"/>
      <c r="QSG28"/>
      <c r="QSH28" s="21"/>
      <c r="QSI28"/>
      <c r="QSJ28" s="21"/>
      <c r="QSK28"/>
      <c r="QSL28" s="21"/>
      <c r="QSM28"/>
      <c r="QSN28" s="21"/>
      <c r="QSO28"/>
      <c r="QSP28" s="21"/>
      <c r="QSQ28"/>
      <c r="QSR28" s="21"/>
      <c r="QSS28"/>
      <c r="QST28" s="21"/>
      <c r="QSU28"/>
      <c r="QSV28" s="21"/>
      <c r="QSW28"/>
      <c r="QSX28" s="21"/>
      <c r="QSY28"/>
      <c r="QSZ28" s="21"/>
      <c r="QTA28"/>
      <c r="QTB28" s="21"/>
      <c r="QTC28"/>
      <c r="QTD28" s="21"/>
      <c r="QTE28"/>
      <c r="QTF28" s="21"/>
      <c r="QTG28"/>
      <c r="QTH28" s="21"/>
      <c r="QTI28"/>
      <c r="QTJ28" s="21"/>
      <c r="QTK28"/>
      <c r="QTL28" s="21"/>
      <c r="QTM28"/>
      <c r="QTN28" s="21"/>
      <c r="QTO28"/>
      <c r="QTP28" s="21"/>
      <c r="QTQ28"/>
      <c r="QTR28" s="21"/>
      <c r="QTS28"/>
      <c r="QTT28" s="21"/>
      <c r="QTU28"/>
      <c r="QTV28" s="21"/>
      <c r="QTW28"/>
      <c r="QTX28" s="21"/>
      <c r="QTY28"/>
      <c r="QTZ28" s="21"/>
      <c r="QUA28"/>
      <c r="QUB28" s="21"/>
      <c r="QUC28"/>
      <c r="QUD28" s="21"/>
      <c r="QUE28"/>
      <c r="QUF28" s="21"/>
      <c r="QUG28"/>
      <c r="QUH28" s="21"/>
      <c r="QUI28"/>
      <c r="QUJ28" s="21"/>
      <c r="QUK28"/>
      <c r="QUL28" s="21"/>
      <c r="QUM28"/>
      <c r="QUN28" s="21"/>
      <c r="QUO28"/>
      <c r="QUP28" s="21"/>
      <c r="QUQ28"/>
      <c r="QUR28" s="21"/>
      <c r="QUS28"/>
      <c r="QUT28" s="21"/>
      <c r="QUU28"/>
      <c r="QUV28" s="21"/>
      <c r="QUW28"/>
      <c r="QUX28" s="21"/>
      <c r="QUY28"/>
      <c r="QUZ28" s="21"/>
      <c r="QVA28"/>
      <c r="QVB28" s="21"/>
      <c r="QVC28"/>
      <c r="QVD28" s="21"/>
      <c r="QVE28"/>
      <c r="QVF28" s="21"/>
      <c r="QVG28"/>
      <c r="QVH28" s="21"/>
      <c r="QVI28"/>
      <c r="QVJ28" s="21"/>
      <c r="QVK28"/>
      <c r="QVL28" s="21"/>
      <c r="QVM28"/>
      <c r="QVN28" s="21"/>
      <c r="QVO28"/>
      <c r="QVP28" s="21"/>
      <c r="QVQ28"/>
      <c r="QVR28" s="21"/>
      <c r="QVS28"/>
      <c r="QVT28" s="21"/>
      <c r="QVU28"/>
      <c r="QVV28" s="21"/>
      <c r="QVW28"/>
      <c r="QVX28" s="21"/>
      <c r="QVY28"/>
      <c r="QVZ28" s="21"/>
      <c r="QWA28"/>
      <c r="QWB28" s="21"/>
      <c r="QWC28"/>
      <c r="QWD28" s="21"/>
      <c r="QWE28"/>
      <c r="QWF28" s="21"/>
      <c r="QWG28"/>
      <c r="QWH28" s="21"/>
      <c r="QWI28"/>
      <c r="QWJ28" s="21"/>
      <c r="QWK28"/>
      <c r="QWL28" s="21"/>
      <c r="QWM28"/>
      <c r="QWN28" s="21"/>
      <c r="QWO28"/>
      <c r="QWP28" s="21"/>
      <c r="QWQ28"/>
      <c r="QWR28" s="21"/>
      <c r="QWS28"/>
      <c r="QWT28" s="21"/>
      <c r="QWU28"/>
      <c r="QWV28" s="21"/>
      <c r="QWW28"/>
      <c r="QWX28" s="21"/>
      <c r="QWY28"/>
      <c r="QWZ28" s="21"/>
      <c r="QXA28"/>
      <c r="QXB28" s="21"/>
      <c r="QXC28"/>
      <c r="QXD28" s="21"/>
      <c r="QXE28"/>
      <c r="QXF28" s="21"/>
      <c r="QXG28"/>
      <c r="QXH28" s="21"/>
      <c r="QXI28"/>
      <c r="QXJ28" s="21"/>
      <c r="QXK28"/>
      <c r="QXL28" s="21"/>
      <c r="QXM28"/>
      <c r="QXN28" s="21"/>
      <c r="QXO28"/>
      <c r="QXP28" s="21"/>
      <c r="QXQ28"/>
      <c r="QXR28" s="21"/>
      <c r="QXS28"/>
      <c r="QXT28" s="21"/>
      <c r="QXU28"/>
      <c r="QXV28" s="21"/>
      <c r="QXW28"/>
      <c r="QXX28" s="21"/>
      <c r="QXY28"/>
      <c r="QXZ28" s="21"/>
      <c r="QYA28"/>
      <c r="QYB28" s="21"/>
      <c r="QYC28"/>
      <c r="QYD28" s="21"/>
      <c r="QYE28"/>
      <c r="QYF28" s="21"/>
      <c r="QYG28"/>
      <c r="QYH28" s="21"/>
      <c r="QYI28"/>
      <c r="QYJ28" s="21"/>
      <c r="QYK28"/>
      <c r="QYL28" s="21"/>
      <c r="QYM28"/>
      <c r="QYN28" s="21"/>
      <c r="QYO28"/>
      <c r="QYP28" s="21"/>
      <c r="QYQ28"/>
      <c r="QYR28" s="21"/>
      <c r="QYS28"/>
      <c r="QYT28" s="21"/>
      <c r="QYU28"/>
      <c r="QYV28" s="21"/>
      <c r="QYW28"/>
      <c r="QYX28" s="21"/>
      <c r="QYY28"/>
      <c r="QYZ28" s="21"/>
      <c r="QZA28"/>
      <c r="QZB28" s="21"/>
      <c r="QZC28"/>
      <c r="QZD28" s="21"/>
      <c r="QZE28"/>
      <c r="QZF28" s="21"/>
      <c r="QZG28"/>
      <c r="QZH28" s="21"/>
      <c r="QZI28"/>
      <c r="QZJ28" s="21"/>
      <c r="QZK28"/>
      <c r="QZL28" s="21"/>
      <c r="QZM28"/>
      <c r="QZN28" s="21"/>
      <c r="QZO28"/>
      <c r="QZP28" s="21"/>
      <c r="QZQ28"/>
      <c r="QZR28" s="21"/>
      <c r="QZS28"/>
      <c r="QZT28" s="21"/>
      <c r="QZU28"/>
      <c r="QZV28" s="21"/>
      <c r="QZW28"/>
      <c r="QZX28" s="21"/>
      <c r="QZY28"/>
      <c r="QZZ28" s="21"/>
      <c r="RAA28"/>
      <c r="RAB28" s="21"/>
      <c r="RAC28"/>
      <c r="RAD28" s="21"/>
      <c r="RAE28"/>
      <c r="RAF28" s="21"/>
      <c r="RAG28"/>
      <c r="RAH28" s="21"/>
      <c r="RAI28"/>
      <c r="RAJ28" s="21"/>
      <c r="RAK28"/>
      <c r="RAL28" s="21"/>
      <c r="RAM28"/>
      <c r="RAN28" s="21"/>
      <c r="RAO28"/>
      <c r="RAP28" s="21"/>
      <c r="RAQ28"/>
      <c r="RAR28" s="21"/>
      <c r="RAS28"/>
      <c r="RAT28" s="21"/>
      <c r="RAU28"/>
      <c r="RAV28" s="21"/>
      <c r="RAW28"/>
      <c r="RAX28" s="21"/>
      <c r="RAY28"/>
      <c r="RAZ28" s="21"/>
      <c r="RBA28"/>
      <c r="RBB28" s="21"/>
      <c r="RBC28"/>
      <c r="RBD28" s="21"/>
      <c r="RBE28"/>
      <c r="RBF28" s="21"/>
      <c r="RBG28"/>
      <c r="RBH28" s="21"/>
      <c r="RBI28"/>
      <c r="RBJ28" s="21"/>
      <c r="RBK28"/>
      <c r="RBL28" s="21"/>
      <c r="RBM28"/>
      <c r="RBN28" s="21"/>
      <c r="RBO28"/>
      <c r="RBP28" s="21"/>
      <c r="RBQ28"/>
      <c r="RBR28" s="21"/>
      <c r="RBS28"/>
      <c r="RBT28" s="21"/>
      <c r="RBU28"/>
      <c r="RBV28" s="21"/>
      <c r="RBW28"/>
      <c r="RBX28" s="21"/>
      <c r="RBY28"/>
      <c r="RBZ28" s="21"/>
      <c r="RCA28"/>
      <c r="RCB28" s="21"/>
      <c r="RCC28"/>
      <c r="RCD28" s="21"/>
      <c r="RCE28"/>
      <c r="RCF28" s="21"/>
      <c r="RCG28"/>
      <c r="RCH28" s="21"/>
      <c r="RCI28"/>
      <c r="RCJ28" s="21"/>
      <c r="RCK28"/>
      <c r="RCL28" s="21"/>
      <c r="RCM28"/>
      <c r="RCN28" s="21"/>
      <c r="RCO28"/>
      <c r="RCP28" s="21"/>
      <c r="RCQ28"/>
      <c r="RCR28" s="21"/>
      <c r="RCS28"/>
      <c r="RCT28" s="21"/>
      <c r="RCU28"/>
      <c r="RCV28" s="21"/>
      <c r="RCW28"/>
      <c r="RCX28" s="21"/>
      <c r="RCY28"/>
      <c r="RCZ28" s="21"/>
      <c r="RDA28"/>
      <c r="RDB28" s="21"/>
      <c r="RDC28"/>
      <c r="RDD28" s="21"/>
      <c r="RDE28"/>
      <c r="RDF28" s="21"/>
      <c r="RDG28"/>
      <c r="RDH28" s="21"/>
      <c r="RDI28"/>
      <c r="RDJ28" s="21"/>
      <c r="RDK28"/>
      <c r="RDL28" s="21"/>
      <c r="RDM28"/>
      <c r="RDN28" s="21"/>
      <c r="RDO28"/>
      <c r="RDP28" s="21"/>
      <c r="RDQ28"/>
      <c r="RDR28" s="21"/>
      <c r="RDS28"/>
      <c r="RDT28" s="21"/>
      <c r="RDU28"/>
      <c r="RDV28" s="21"/>
      <c r="RDW28"/>
      <c r="RDX28" s="21"/>
      <c r="RDY28"/>
      <c r="RDZ28" s="21"/>
      <c r="REA28"/>
      <c r="REB28" s="21"/>
      <c r="REC28"/>
      <c r="RED28" s="21"/>
      <c r="REE28"/>
      <c r="REF28" s="21"/>
      <c r="REG28"/>
      <c r="REH28" s="21"/>
      <c r="REI28"/>
      <c r="REJ28" s="21"/>
      <c r="REK28"/>
      <c r="REL28" s="21"/>
      <c r="REM28"/>
      <c r="REN28" s="21"/>
      <c r="REO28"/>
      <c r="REP28" s="21"/>
      <c r="REQ28"/>
      <c r="RER28" s="21"/>
      <c r="RES28"/>
      <c r="RET28" s="21"/>
      <c r="REU28"/>
      <c r="REV28" s="21"/>
      <c r="REW28"/>
      <c r="REX28" s="21"/>
      <c r="REY28"/>
      <c r="REZ28" s="21"/>
      <c r="RFA28"/>
      <c r="RFB28" s="21"/>
      <c r="RFC28"/>
      <c r="RFD28" s="21"/>
      <c r="RFE28"/>
      <c r="RFF28" s="21"/>
      <c r="RFG28"/>
      <c r="RFH28" s="21"/>
      <c r="RFI28"/>
      <c r="RFJ28" s="21"/>
      <c r="RFK28"/>
      <c r="RFL28" s="21"/>
      <c r="RFM28"/>
      <c r="RFN28" s="21"/>
      <c r="RFO28"/>
      <c r="RFP28" s="21"/>
      <c r="RFQ28"/>
      <c r="RFR28" s="21"/>
      <c r="RFS28"/>
      <c r="RFT28" s="21"/>
      <c r="RFU28"/>
      <c r="RFV28" s="21"/>
      <c r="RFW28"/>
      <c r="RFX28" s="21"/>
      <c r="RFY28"/>
      <c r="RFZ28" s="21"/>
      <c r="RGA28"/>
      <c r="RGB28" s="21"/>
      <c r="RGC28"/>
      <c r="RGD28" s="21"/>
      <c r="RGE28"/>
      <c r="RGF28" s="21"/>
      <c r="RGG28"/>
      <c r="RGH28" s="21"/>
      <c r="RGI28"/>
      <c r="RGJ28" s="21"/>
      <c r="RGK28"/>
      <c r="RGL28" s="21"/>
      <c r="RGM28"/>
      <c r="RGN28" s="21"/>
      <c r="RGO28"/>
      <c r="RGP28" s="21"/>
      <c r="RGQ28"/>
      <c r="RGR28" s="21"/>
      <c r="RGS28"/>
      <c r="RGT28" s="21"/>
      <c r="RGU28"/>
      <c r="RGV28" s="21"/>
      <c r="RGW28"/>
      <c r="RGX28" s="21"/>
      <c r="RGY28"/>
      <c r="RGZ28" s="21"/>
      <c r="RHA28"/>
      <c r="RHB28" s="21"/>
      <c r="RHC28"/>
      <c r="RHD28" s="21"/>
      <c r="RHE28"/>
      <c r="RHF28" s="21"/>
      <c r="RHG28"/>
      <c r="RHH28" s="21"/>
      <c r="RHI28"/>
      <c r="RHJ28" s="21"/>
      <c r="RHK28"/>
      <c r="RHL28" s="21"/>
      <c r="RHM28"/>
      <c r="RHN28" s="21"/>
      <c r="RHO28"/>
      <c r="RHP28" s="21"/>
      <c r="RHQ28"/>
      <c r="RHR28" s="21"/>
      <c r="RHS28"/>
      <c r="RHT28" s="21"/>
      <c r="RHU28"/>
      <c r="RHV28" s="21"/>
      <c r="RHW28"/>
      <c r="RHX28" s="21"/>
      <c r="RHY28"/>
      <c r="RHZ28" s="21"/>
      <c r="RIA28"/>
      <c r="RIB28" s="21"/>
      <c r="RIC28"/>
      <c r="RID28" s="21"/>
      <c r="RIE28"/>
      <c r="RIF28" s="21"/>
      <c r="RIG28"/>
      <c r="RIH28" s="21"/>
      <c r="RII28"/>
      <c r="RIJ28" s="21"/>
      <c r="RIK28"/>
      <c r="RIL28" s="21"/>
      <c r="RIM28"/>
      <c r="RIN28" s="21"/>
      <c r="RIO28"/>
      <c r="RIP28" s="21"/>
      <c r="RIQ28"/>
      <c r="RIR28" s="21"/>
      <c r="RIS28"/>
      <c r="RIT28" s="21"/>
      <c r="RIU28"/>
      <c r="RIV28" s="21"/>
      <c r="RIW28"/>
      <c r="RIX28" s="21"/>
      <c r="RIY28"/>
      <c r="RIZ28" s="21"/>
      <c r="RJA28"/>
      <c r="RJB28" s="21"/>
      <c r="RJC28"/>
      <c r="RJD28" s="21"/>
      <c r="RJE28"/>
      <c r="RJF28" s="21"/>
      <c r="RJG28"/>
      <c r="RJH28" s="21"/>
      <c r="RJI28"/>
      <c r="RJJ28" s="21"/>
      <c r="RJK28"/>
      <c r="RJL28" s="21"/>
      <c r="RJM28"/>
      <c r="RJN28" s="21"/>
      <c r="RJO28"/>
      <c r="RJP28" s="21"/>
      <c r="RJQ28"/>
      <c r="RJR28" s="21"/>
      <c r="RJS28"/>
      <c r="RJT28" s="21"/>
      <c r="RJU28"/>
      <c r="RJV28" s="21"/>
      <c r="RJW28"/>
      <c r="RJX28" s="21"/>
      <c r="RJY28"/>
      <c r="RJZ28" s="21"/>
      <c r="RKA28"/>
      <c r="RKB28" s="21"/>
      <c r="RKC28"/>
      <c r="RKD28" s="21"/>
      <c r="RKE28"/>
      <c r="RKF28" s="21"/>
      <c r="RKG28"/>
      <c r="RKH28" s="21"/>
      <c r="RKI28"/>
      <c r="RKJ28" s="21"/>
      <c r="RKK28"/>
      <c r="RKL28" s="21"/>
      <c r="RKM28"/>
      <c r="RKN28" s="21"/>
      <c r="RKO28"/>
      <c r="RKP28" s="21"/>
      <c r="RKQ28"/>
      <c r="RKR28" s="21"/>
      <c r="RKS28"/>
      <c r="RKT28" s="21"/>
      <c r="RKU28"/>
      <c r="RKV28" s="21"/>
      <c r="RKW28"/>
      <c r="RKX28" s="21"/>
      <c r="RKY28"/>
      <c r="RKZ28" s="21"/>
      <c r="RLA28"/>
      <c r="RLB28" s="21"/>
      <c r="RLC28"/>
      <c r="RLD28" s="21"/>
      <c r="RLE28"/>
      <c r="RLF28" s="21"/>
      <c r="RLG28"/>
      <c r="RLH28" s="21"/>
      <c r="RLI28"/>
      <c r="RLJ28" s="21"/>
      <c r="RLK28"/>
      <c r="RLL28" s="21"/>
      <c r="RLM28"/>
      <c r="RLN28" s="21"/>
      <c r="RLO28"/>
      <c r="RLP28" s="21"/>
      <c r="RLQ28"/>
      <c r="RLR28" s="21"/>
      <c r="RLS28"/>
      <c r="RLT28" s="21"/>
      <c r="RLU28"/>
      <c r="RLV28" s="21"/>
      <c r="RLW28"/>
      <c r="RLX28" s="21"/>
      <c r="RLY28"/>
      <c r="RLZ28" s="21"/>
      <c r="RMA28"/>
      <c r="RMB28" s="21"/>
      <c r="RMC28"/>
      <c r="RMD28" s="21"/>
      <c r="RME28"/>
      <c r="RMF28" s="21"/>
      <c r="RMG28"/>
      <c r="RMH28" s="21"/>
      <c r="RMI28"/>
      <c r="RMJ28" s="21"/>
      <c r="RMK28"/>
      <c r="RML28" s="21"/>
      <c r="RMM28"/>
      <c r="RMN28" s="21"/>
      <c r="RMO28"/>
      <c r="RMP28" s="21"/>
      <c r="RMQ28"/>
      <c r="RMR28" s="21"/>
      <c r="RMS28"/>
      <c r="RMT28" s="21"/>
      <c r="RMU28"/>
      <c r="RMV28" s="21"/>
      <c r="RMW28"/>
      <c r="RMX28" s="21"/>
      <c r="RMY28"/>
      <c r="RMZ28" s="21"/>
      <c r="RNA28"/>
      <c r="RNB28" s="21"/>
      <c r="RNC28"/>
      <c r="RND28" s="21"/>
      <c r="RNE28"/>
      <c r="RNF28" s="21"/>
      <c r="RNG28"/>
      <c r="RNH28" s="21"/>
      <c r="RNI28"/>
      <c r="RNJ28" s="21"/>
      <c r="RNK28"/>
      <c r="RNL28" s="21"/>
      <c r="RNM28"/>
      <c r="RNN28" s="21"/>
      <c r="RNO28"/>
      <c r="RNP28" s="21"/>
      <c r="RNQ28"/>
      <c r="RNR28" s="21"/>
      <c r="RNS28"/>
      <c r="RNT28" s="21"/>
      <c r="RNU28"/>
      <c r="RNV28" s="21"/>
      <c r="RNW28"/>
      <c r="RNX28" s="21"/>
      <c r="RNY28"/>
      <c r="RNZ28" s="21"/>
      <c r="ROA28"/>
      <c r="ROB28" s="21"/>
      <c r="ROC28"/>
      <c r="ROD28" s="21"/>
      <c r="ROE28"/>
      <c r="ROF28" s="21"/>
      <c r="ROG28"/>
      <c r="ROH28" s="21"/>
      <c r="ROI28"/>
      <c r="ROJ28" s="21"/>
      <c r="ROK28"/>
      <c r="ROL28" s="21"/>
      <c r="ROM28"/>
      <c r="RON28" s="21"/>
      <c r="ROO28"/>
      <c r="ROP28" s="21"/>
      <c r="ROQ28"/>
      <c r="ROR28" s="21"/>
      <c r="ROS28"/>
      <c r="ROT28" s="21"/>
      <c r="ROU28"/>
      <c r="ROV28" s="21"/>
      <c r="ROW28"/>
      <c r="ROX28" s="21"/>
      <c r="ROY28"/>
      <c r="ROZ28" s="21"/>
      <c r="RPA28"/>
      <c r="RPB28" s="21"/>
      <c r="RPC28"/>
      <c r="RPD28" s="21"/>
      <c r="RPE28"/>
      <c r="RPF28" s="21"/>
      <c r="RPG28"/>
      <c r="RPH28" s="21"/>
      <c r="RPI28"/>
      <c r="RPJ28" s="21"/>
      <c r="RPK28"/>
      <c r="RPL28" s="21"/>
      <c r="RPM28"/>
      <c r="RPN28" s="21"/>
      <c r="RPO28"/>
      <c r="RPP28" s="21"/>
      <c r="RPQ28"/>
      <c r="RPR28" s="21"/>
      <c r="RPS28"/>
      <c r="RPT28" s="21"/>
      <c r="RPU28"/>
      <c r="RPV28" s="21"/>
      <c r="RPW28"/>
      <c r="RPX28" s="21"/>
      <c r="RPY28"/>
      <c r="RPZ28" s="21"/>
      <c r="RQA28"/>
      <c r="RQB28" s="21"/>
      <c r="RQC28"/>
      <c r="RQD28" s="21"/>
      <c r="RQE28"/>
      <c r="RQF28" s="21"/>
      <c r="RQG28"/>
      <c r="RQH28" s="21"/>
      <c r="RQI28"/>
      <c r="RQJ28" s="21"/>
      <c r="RQK28"/>
      <c r="RQL28" s="21"/>
      <c r="RQM28"/>
      <c r="RQN28" s="21"/>
      <c r="RQO28"/>
      <c r="RQP28" s="21"/>
      <c r="RQQ28"/>
      <c r="RQR28" s="21"/>
      <c r="RQS28"/>
      <c r="RQT28" s="21"/>
      <c r="RQU28"/>
      <c r="RQV28" s="21"/>
      <c r="RQW28"/>
      <c r="RQX28" s="21"/>
      <c r="RQY28"/>
      <c r="RQZ28" s="21"/>
      <c r="RRA28"/>
      <c r="RRB28" s="21"/>
      <c r="RRC28"/>
      <c r="RRD28" s="21"/>
      <c r="RRE28"/>
      <c r="RRF28" s="21"/>
      <c r="RRG28"/>
      <c r="RRH28" s="21"/>
      <c r="RRI28"/>
      <c r="RRJ28" s="21"/>
      <c r="RRK28"/>
      <c r="RRL28" s="21"/>
      <c r="RRM28"/>
      <c r="RRN28" s="21"/>
      <c r="RRO28"/>
      <c r="RRP28" s="21"/>
      <c r="RRQ28"/>
      <c r="RRR28" s="21"/>
      <c r="RRS28"/>
      <c r="RRT28" s="21"/>
      <c r="RRU28"/>
      <c r="RRV28" s="21"/>
      <c r="RRW28"/>
      <c r="RRX28" s="21"/>
      <c r="RRY28"/>
      <c r="RRZ28" s="21"/>
      <c r="RSA28"/>
      <c r="RSB28" s="21"/>
      <c r="RSC28"/>
      <c r="RSD28" s="21"/>
      <c r="RSE28"/>
      <c r="RSF28" s="21"/>
      <c r="RSG28"/>
      <c r="RSH28" s="21"/>
      <c r="RSI28"/>
      <c r="RSJ28" s="21"/>
      <c r="RSK28"/>
      <c r="RSL28" s="21"/>
      <c r="RSM28"/>
      <c r="RSN28" s="21"/>
      <c r="RSO28"/>
      <c r="RSP28" s="21"/>
      <c r="RSQ28"/>
      <c r="RSR28" s="21"/>
      <c r="RSS28"/>
      <c r="RST28" s="21"/>
      <c r="RSU28"/>
      <c r="RSV28" s="21"/>
      <c r="RSW28"/>
      <c r="RSX28" s="21"/>
      <c r="RSY28"/>
      <c r="RSZ28" s="21"/>
      <c r="RTA28"/>
      <c r="RTB28" s="21"/>
      <c r="RTC28"/>
      <c r="RTD28" s="21"/>
      <c r="RTE28"/>
      <c r="RTF28" s="21"/>
      <c r="RTG28"/>
      <c r="RTH28" s="21"/>
      <c r="RTI28"/>
      <c r="RTJ28" s="21"/>
      <c r="RTK28"/>
      <c r="RTL28" s="21"/>
      <c r="RTM28"/>
      <c r="RTN28" s="21"/>
      <c r="RTO28"/>
      <c r="RTP28" s="21"/>
      <c r="RTQ28"/>
      <c r="RTR28" s="21"/>
      <c r="RTS28"/>
      <c r="RTT28" s="21"/>
      <c r="RTU28"/>
      <c r="RTV28" s="21"/>
      <c r="RTW28"/>
      <c r="RTX28" s="21"/>
      <c r="RTY28"/>
      <c r="RTZ28" s="21"/>
      <c r="RUA28"/>
      <c r="RUB28" s="21"/>
      <c r="RUC28"/>
      <c r="RUD28" s="21"/>
      <c r="RUE28"/>
      <c r="RUF28" s="21"/>
      <c r="RUG28"/>
      <c r="RUH28" s="21"/>
      <c r="RUI28"/>
      <c r="RUJ28" s="21"/>
      <c r="RUK28"/>
      <c r="RUL28" s="21"/>
      <c r="RUM28"/>
      <c r="RUN28" s="21"/>
      <c r="RUO28"/>
      <c r="RUP28" s="21"/>
      <c r="RUQ28"/>
      <c r="RUR28" s="21"/>
      <c r="RUS28"/>
      <c r="RUT28" s="21"/>
      <c r="RUU28"/>
      <c r="RUV28" s="21"/>
      <c r="RUW28"/>
      <c r="RUX28" s="21"/>
      <c r="RUY28"/>
      <c r="RUZ28" s="21"/>
      <c r="RVA28"/>
      <c r="RVB28" s="21"/>
      <c r="RVC28"/>
      <c r="RVD28" s="21"/>
      <c r="RVE28"/>
      <c r="RVF28" s="21"/>
      <c r="RVG28"/>
      <c r="RVH28" s="21"/>
      <c r="RVI28"/>
      <c r="RVJ28" s="21"/>
      <c r="RVK28"/>
      <c r="RVL28" s="21"/>
      <c r="RVM28"/>
      <c r="RVN28" s="21"/>
      <c r="RVO28"/>
      <c r="RVP28" s="21"/>
      <c r="RVQ28"/>
      <c r="RVR28" s="21"/>
      <c r="RVS28"/>
      <c r="RVT28" s="21"/>
      <c r="RVU28"/>
      <c r="RVV28" s="21"/>
      <c r="RVW28"/>
      <c r="RVX28" s="21"/>
      <c r="RVY28"/>
      <c r="RVZ28" s="21"/>
      <c r="RWA28"/>
      <c r="RWB28" s="21"/>
      <c r="RWC28"/>
      <c r="RWD28" s="21"/>
      <c r="RWE28"/>
      <c r="RWF28" s="21"/>
      <c r="RWG28"/>
      <c r="RWH28" s="21"/>
      <c r="RWI28"/>
      <c r="RWJ28" s="21"/>
      <c r="RWK28"/>
      <c r="RWL28" s="21"/>
      <c r="RWM28"/>
      <c r="RWN28" s="21"/>
      <c r="RWO28"/>
      <c r="RWP28" s="21"/>
      <c r="RWQ28"/>
      <c r="RWR28" s="21"/>
      <c r="RWS28"/>
      <c r="RWT28" s="21"/>
      <c r="RWU28"/>
      <c r="RWV28" s="21"/>
      <c r="RWW28"/>
      <c r="RWX28" s="21"/>
      <c r="RWY28"/>
      <c r="RWZ28" s="21"/>
      <c r="RXA28"/>
      <c r="RXB28" s="21"/>
      <c r="RXC28"/>
      <c r="RXD28" s="21"/>
      <c r="RXE28"/>
      <c r="RXF28" s="21"/>
      <c r="RXG28"/>
      <c r="RXH28" s="21"/>
      <c r="RXI28"/>
      <c r="RXJ28" s="21"/>
      <c r="RXK28"/>
      <c r="RXL28" s="21"/>
      <c r="RXM28"/>
      <c r="RXN28" s="21"/>
      <c r="RXO28"/>
      <c r="RXP28" s="21"/>
      <c r="RXQ28"/>
      <c r="RXR28" s="21"/>
      <c r="RXS28"/>
      <c r="RXT28" s="21"/>
      <c r="RXU28"/>
      <c r="RXV28" s="21"/>
      <c r="RXW28"/>
      <c r="RXX28" s="21"/>
      <c r="RXY28"/>
      <c r="RXZ28" s="21"/>
      <c r="RYA28"/>
      <c r="RYB28" s="21"/>
      <c r="RYC28"/>
      <c r="RYD28" s="21"/>
      <c r="RYE28"/>
      <c r="RYF28" s="21"/>
      <c r="RYG28"/>
      <c r="RYH28" s="21"/>
      <c r="RYI28"/>
      <c r="RYJ28" s="21"/>
      <c r="RYK28"/>
      <c r="RYL28" s="21"/>
      <c r="RYM28"/>
      <c r="RYN28" s="21"/>
      <c r="RYO28"/>
      <c r="RYP28" s="21"/>
      <c r="RYQ28"/>
      <c r="RYR28" s="21"/>
      <c r="RYS28"/>
      <c r="RYT28" s="21"/>
      <c r="RYU28"/>
      <c r="RYV28" s="21"/>
      <c r="RYW28"/>
      <c r="RYX28" s="21"/>
      <c r="RYY28"/>
      <c r="RYZ28" s="21"/>
      <c r="RZA28"/>
      <c r="RZB28" s="21"/>
      <c r="RZC28"/>
      <c r="RZD28" s="21"/>
      <c r="RZE28"/>
      <c r="RZF28" s="21"/>
      <c r="RZG28"/>
      <c r="RZH28" s="21"/>
      <c r="RZI28"/>
      <c r="RZJ28" s="21"/>
      <c r="RZK28"/>
      <c r="RZL28" s="21"/>
      <c r="RZM28"/>
      <c r="RZN28" s="21"/>
      <c r="RZO28"/>
      <c r="RZP28" s="21"/>
      <c r="RZQ28"/>
      <c r="RZR28" s="21"/>
      <c r="RZS28"/>
      <c r="RZT28" s="21"/>
      <c r="RZU28"/>
      <c r="RZV28" s="21"/>
      <c r="RZW28"/>
      <c r="RZX28" s="21"/>
      <c r="RZY28"/>
      <c r="RZZ28" s="21"/>
      <c r="SAA28"/>
      <c r="SAB28" s="21"/>
      <c r="SAC28"/>
      <c r="SAD28" s="21"/>
      <c r="SAE28"/>
      <c r="SAF28" s="21"/>
      <c r="SAG28"/>
      <c r="SAH28" s="21"/>
      <c r="SAI28"/>
      <c r="SAJ28" s="21"/>
      <c r="SAK28"/>
      <c r="SAL28" s="21"/>
      <c r="SAM28"/>
      <c r="SAN28" s="21"/>
      <c r="SAO28"/>
      <c r="SAP28" s="21"/>
      <c r="SAQ28"/>
      <c r="SAR28" s="21"/>
      <c r="SAS28"/>
      <c r="SAT28" s="21"/>
      <c r="SAU28"/>
      <c r="SAV28" s="21"/>
      <c r="SAW28"/>
      <c r="SAX28" s="21"/>
      <c r="SAY28"/>
      <c r="SAZ28" s="21"/>
      <c r="SBA28"/>
      <c r="SBB28" s="21"/>
      <c r="SBC28"/>
      <c r="SBD28" s="21"/>
      <c r="SBE28"/>
      <c r="SBF28" s="21"/>
      <c r="SBG28"/>
      <c r="SBH28" s="21"/>
      <c r="SBI28"/>
      <c r="SBJ28" s="21"/>
      <c r="SBK28"/>
      <c r="SBL28" s="21"/>
      <c r="SBM28"/>
      <c r="SBN28" s="21"/>
      <c r="SBO28"/>
      <c r="SBP28" s="21"/>
      <c r="SBQ28"/>
      <c r="SBR28" s="21"/>
      <c r="SBS28"/>
      <c r="SBT28" s="21"/>
      <c r="SBU28"/>
      <c r="SBV28" s="21"/>
      <c r="SBW28"/>
      <c r="SBX28" s="21"/>
      <c r="SBY28"/>
      <c r="SBZ28" s="21"/>
      <c r="SCA28"/>
      <c r="SCB28" s="21"/>
      <c r="SCC28"/>
      <c r="SCD28" s="21"/>
      <c r="SCE28"/>
      <c r="SCF28" s="21"/>
      <c r="SCG28"/>
      <c r="SCH28" s="21"/>
      <c r="SCI28"/>
      <c r="SCJ28" s="21"/>
      <c r="SCK28"/>
      <c r="SCL28" s="21"/>
      <c r="SCM28"/>
      <c r="SCN28" s="21"/>
      <c r="SCO28"/>
      <c r="SCP28" s="21"/>
      <c r="SCQ28"/>
      <c r="SCR28" s="21"/>
      <c r="SCS28"/>
      <c r="SCT28" s="21"/>
      <c r="SCU28"/>
      <c r="SCV28" s="21"/>
      <c r="SCW28"/>
      <c r="SCX28" s="21"/>
      <c r="SCY28"/>
      <c r="SCZ28" s="21"/>
      <c r="SDA28"/>
      <c r="SDB28" s="21"/>
      <c r="SDC28"/>
      <c r="SDD28" s="21"/>
      <c r="SDE28"/>
      <c r="SDF28" s="21"/>
      <c r="SDG28"/>
      <c r="SDH28" s="21"/>
      <c r="SDI28"/>
      <c r="SDJ28" s="21"/>
      <c r="SDK28"/>
      <c r="SDL28" s="21"/>
      <c r="SDM28"/>
      <c r="SDN28" s="21"/>
      <c r="SDO28"/>
      <c r="SDP28" s="21"/>
      <c r="SDQ28"/>
      <c r="SDR28" s="21"/>
      <c r="SDS28"/>
      <c r="SDT28" s="21"/>
      <c r="SDU28"/>
      <c r="SDV28" s="21"/>
      <c r="SDW28"/>
      <c r="SDX28" s="21"/>
      <c r="SDY28"/>
      <c r="SDZ28" s="21"/>
      <c r="SEA28"/>
      <c r="SEB28" s="21"/>
      <c r="SEC28"/>
      <c r="SED28" s="21"/>
      <c r="SEE28"/>
      <c r="SEF28" s="21"/>
      <c r="SEG28"/>
      <c r="SEH28" s="21"/>
      <c r="SEI28"/>
      <c r="SEJ28" s="21"/>
      <c r="SEK28"/>
      <c r="SEL28" s="21"/>
      <c r="SEM28"/>
      <c r="SEN28" s="21"/>
      <c r="SEO28"/>
      <c r="SEP28" s="21"/>
      <c r="SEQ28"/>
      <c r="SER28" s="21"/>
      <c r="SES28"/>
      <c r="SET28" s="21"/>
      <c r="SEU28"/>
      <c r="SEV28" s="21"/>
      <c r="SEW28"/>
      <c r="SEX28" s="21"/>
      <c r="SEY28"/>
      <c r="SEZ28" s="21"/>
      <c r="SFA28"/>
      <c r="SFB28" s="21"/>
      <c r="SFC28"/>
      <c r="SFD28" s="21"/>
      <c r="SFE28"/>
      <c r="SFF28" s="21"/>
      <c r="SFG28"/>
      <c r="SFH28" s="21"/>
      <c r="SFI28"/>
      <c r="SFJ28" s="21"/>
      <c r="SFK28"/>
      <c r="SFL28" s="21"/>
      <c r="SFM28"/>
      <c r="SFN28" s="21"/>
      <c r="SFO28"/>
      <c r="SFP28" s="21"/>
      <c r="SFQ28"/>
      <c r="SFR28" s="21"/>
      <c r="SFS28"/>
      <c r="SFT28" s="21"/>
      <c r="SFU28"/>
      <c r="SFV28" s="21"/>
      <c r="SFW28"/>
      <c r="SFX28" s="21"/>
      <c r="SFY28"/>
      <c r="SFZ28" s="21"/>
      <c r="SGA28"/>
      <c r="SGB28" s="21"/>
      <c r="SGC28"/>
      <c r="SGD28" s="21"/>
      <c r="SGE28"/>
      <c r="SGF28" s="21"/>
      <c r="SGG28"/>
      <c r="SGH28" s="21"/>
      <c r="SGI28"/>
      <c r="SGJ28" s="21"/>
      <c r="SGK28"/>
      <c r="SGL28" s="21"/>
      <c r="SGM28"/>
      <c r="SGN28" s="21"/>
      <c r="SGO28"/>
      <c r="SGP28" s="21"/>
      <c r="SGQ28"/>
      <c r="SGR28" s="21"/>
      <c r="SGS28"/>
      <c r="SGT28" s="21"/>
      <c r="SGU28"/>
      <c r="SGV28" s="21"/>
      <c r="SGW28"/>
      <c r="SGX28" s="21"/>
      <c r="SGY28"/>
      <c r="SGZ28" s="21"/>
      <c r="SHA28"/>
      <c r="SHB28" s="21"/>
      <c r="SHC28"/>
      <c r="SHD28" s="21"/>
      <c r="SHE28"/>
      <c r="SHF28" s="21"/>
      <c r="SHG28"/>
      <c r="SHH28" s="21"/>
      <c r="SHI28"/>
      <c r="SHJ28" s="21"/>
      <c r="SHK28"/>
      <c r="SHL28" s="21"/>
      <c r="SHM28"/>
      <c r="SHN28" s="21"/>
      <c r="SHO28"/>
      <c r="SHP28" s="21"/>
      <c r="SHQ28"/>
      <c r="SHR28" s="21"/>
      <c r="SHS28"/>
      <c r="SHT28" s="21"/>
      <c r="SHU28"/>
      <c r="SHV28" s="21"/>
      <c r="SHW28"/>
      <c r="SHX28" s="21"/>
      <c r="SHY28"/>
      <c r="SHZ28" s="21"/>
      <c r="SIA28"/>
      <c r="SIB28" s="21"/>
      <c r="SIC28"/>
      <c r="SID28" s="21"/>
      <c r="SIE28"/>
      <c r="SIF28" s="21"/>
      <c r="SIG28"/>
      <c r="SIH28" s="21"/>
      <c r="SII28"/>
      <c r="SIJ28" s="21"/>
      <c r="SIK28"/>
      <c r="SIL28" s="21"/>
      <c r="SIM28"/>
      <c r="SIN28" s="21"/>
      <c r="SIO28"/>
      <c r="SIP28" s="21"/>
      <c r="SIQ28"/>
      <c r="SIR28" s="21"/>
      <c r="SIS28"/>
      <c r="SIT28" s="21"/>
      <c r="SIU28"/>
      <c r="SIV28" s="21"/>
      <c r="SIW28"/>
      <c r="SIX28" s="21"/>
      <c r="SIY28"/>
      <c r="SIZ28" s="21"/>
      <c r="SJA28"/>
      <c r="SJB28" s="21"/>
      <c r="SJC28"/>
      <c r="SJD28" s="21"/>
      <c r="SJE28"/>
      <c r="SJF28" s="21"/>
      <c r="SJG28"/>
      <c r="SJH28" s="21"/>
      <c r="SJI28"/>
      <c r="SJJ28" s="21"/>
      <c r="SJK28"/>
      <c r="SJL28" s="21"/>
      <c r="SJM28"/>
      <c r="SJN28" s="21"/>
      <c r="SJO28"/>
      <c r="SJP28" s="21"/>
      <c r="SJQ28"/>
      <c r="SJR28" s="21"/>
      <c r="SJS28"/>
      <c r="SJT28" s="21"/>
      <c r="SJU28"/>
      <c r="SJV28" s="21"/>
      <c r="SJW28"/>
      <c r="SJX28" s="21"/>
      <c r="SJY28"/>
      <c r="SJZ28" s="21"/>
      <c r="SKA28"/>
      <c r="SKB28" s="21"/>
      <c r="SKC28"/>
      <c r="SKD28" s="21"/>
      <c r="SKE28"/>
      <c r="SKF28" s="21"/>
      <c r="SKG28"/>
      <c r="SKH28" s="21"/>
      <c r="SKI28"/>
      <c r="SKJ28" s="21"/>
      <c r="SKK28"/>
      <c r="SKL28" s="21"/>
      <c r="SKM28"/>
      <c r="SKN28" s="21"/>
      <c r="SKO28"/>
      <c r="SKP28" s="21"/>
      <c r="SKQ28"/>
      <c r="SKR28" s="21"/>
      <c r="SKS28"/>
      <c r="SKT28" s="21"/>
      <c r="SKU28"/>
      <c r="SKV28" s="21"/>
      <c r="SKW28"/>
      <c r="SKX28" s="21"/>
      <c r="SKY28"/>
      <c r="SKZ28" s="21"/>
      <c r="SLA28"/>
      <c r="SLB28" s="21"/>
      <c r="SLC28"/>
      <c r="SLD28" s="21"/>
      <c r="SLE28"/>
      <c r="SLF28" s="21"/>
      <c r="SLG28"/>
      <c r="SLH28" s="21"/>
      <c r="SLI28"/>
      <c r="SLJ28" s="21"/>
      <c r="SLK28"/>
      <c r="SLL28" s="21"/>
      <c r="SLM28"/>
      <c r="SLN28" s="21"/>
      <c r="SLO28"/>
      <c r="SLP28" s="21"/>
      <c r="SLQ28"/>
      <c r="SLR28" s="21"/>
      <c r="SLS28"/>
      <c r="SLT28" s="21"/>
      <c r="SLU28"/>
      <c r="SLV28" s="21"/>
      <c r="SLW28"/>
      <c r="SLX28" s="21"/>
      <c r="SLY28"/>
      <c r="SLZ28" s="21"/>
      <c r="SMA28"/>
      <c r="SMB28" s="21"/>
      <c r="SMC28"/>
      <c r="SMD28" s="21"/>
      <c r="SME28"/>
      <c r="SMF28" s="21"/>
      <c r="SMG28"/>
      <c r="SMH28" s="21"/>
      <c r="SMI28"/>
      <c r="SMJ28" s="21"/>
      <c r="SMK28"/>
      <c r="SML28" s="21"/>
      <c r="SMM28"/>
      <c r="SMN28" s="21"/>
      <c r="SMO28"/>
      <c r="SMP28" s="21"/>
      <c r="SMQ28"/>
      <c r="SMR28" s="21"/>
      <c r="SMS28"/>
      <c r="SMT28" s="21"/>
      <c r="SMU28"/>
      <c r="SMV28" s="21"/>
      <c r="SMW28"/>
      <c r="SMX28" s="21"/>
      <c r="SMY28"/>
      <c r="SMZ28" s="21"/>
      <c r="SNA28"/>
      <c r="SNB28" s="21"/>
      <c r="SNC28"/>
      <c r="SND28" s="21"/>
      <c r="SNE28"/>
      <c r="SNF28" s="21"/>
      <c r="SNG28"/>
      <c r="SNH28" s="21"/>
      <c r="SNI28"/>
      <c r="SNJ28" s="21"/>
      <c r="SNK28"/>
      <c r="SNL28" s="21"/>
      <c r="SNM28"/>
      <c r="SNN28" s="21"/>
      <c r="SNO28"/>
      <c r="SNP28" s="21"/>
      <c r="SNQ28"/>
      <c r="SNR28" s="21"/>
      <c r="SNS28"/>
      <c r="SNT28" s="21"/>
      <c r="SNU28"/>
      <c r="SNV28" s="21"/>
      <c r="SNW28"/>
      <c r="SNX28" s="21"/>
      <c r="SNY28"/>
      <c r="SNZ28" s="21"/>
      <c r="SOA28"/>
      <c r="SOB28" s="21"/>
      <c r="SOC28"/>
      <c r="SOD28" s="21"/>
      <c r="SOE28"/>
      <c r="SOF28" s="21"/>
      <c r="SOG28"/>
      <c r="SOH28" s="21"/>
      <c r="SOI28"/>
      <c r="SOJ28" s="21"/>
      <c r="SOK28"/>
      <c r="SOL28" s="21"/>
      <c r="SOM28"/>
      <c r="SON28" s="21"/>
      <c r="SOO28"/>
      <c r="SOP28" s="21"/>
      <c r="SOQ28"/>
      <c r="SOR28" s="21"/>
      <c r="SOS28"/>
      <c r="SOT28" s="21"/>
      <c r="SOU28"/>
      <c r="SOV28" s="21"/>
      <c r="SOW28"/>
      <c r="SOX28" s="21"/>
      <c r="SOY28"/>
      <c r="SOZ28" s="21"/>
      <c r="SPA28"/>
      <c r="SPB28" s="21"/>
      <c r="SPC28"/>
      <c r="SPD28" s="21"/>
      <c r="SPE28"/>
      <c r="SPF28" s="21"/>
      <c r="SPG28"/>
      <c r="SPH28" s="21"/>
      <c r="SPI28"/>
      <c r="SPJ28" s="21"/>
      <c r="SPK28"/>
      <c r="SPL28" s="21"/>
      <c r="SPM28"/>
      <c r="SPN28" s="21"/>
      <c r="SPO28"/>
      <c r="SPP28" s="21"/>
      <c r="SPQ28"/>
      <c r="SPR28" s="21"/>
      <c r="SPS28"/>
      <c r="SPT28" s="21"/>
      <c r="SPU28"/>
      <c r="SPV28" s="21"/>
      <c r="SPW28"/>
      <c r="SPX28" s="21"/>
      <c r="SPY28"/>
      <c r="SPZ28" s="21"/>
      <c r="SQA28"/>
      <c r="SQB28" s="21"/>
      <c r="SQC28"/>
      <c r="SQD28" s="21"/>
      <c r="SQE28"/>
      <c r="SQF28" s="21"/>
      <c r="SQG28"/>
      <c r="SQH28" s="21"/>
      <c r="SQI28"/>
      <c r="SQJ28" s="21"/>
      <c r="SQK28"/>
      <c r="SQL28" s="21"/>
      <c r="SQM28"/>
      <c r="SQN28" s="21"/>
      <c r="SQO28"/>
      <c r="SQP28" s="21"/>
      <c r="SQQ28"/>
      <c r="SQR28" s="21"/>
      <c r="SQS28"/>
      <c r="SQT28" s="21"/>
      <c r="SQU28"/>
      <c r="SQV28" s="21"/>
      <c r="SQW28"/>
      <c r="SQX28" s="21"/>
      <c r="SQY28"/>
      <c r="SQZ28" s="21"/>
      <c r="SRA28"/>
      <c r="SRB28" s="21"/>
      <c r="SRC28"/>
      <c r="SRD28" s="21"/>
      <c r="SRE28"/>
      <c r="SRF28" s="21"/>
      <c r="SRG28"/>
      <c r="SRH28" s="21"/>
      <c r="SRI28"/>
      <c r="SRJ28" s="21"/>
      <c r="SRK28"/>
      <c r="SRL28" s="21"/>
      <c r="SRM28"/>
      <c r="SRN28" s="21"/>
      <c r="SRO28"/>
      <c r="SRP28" s="21"/>
      <c r="SRQ28"/>
      <c r="SRR28" s="21"/>
      <c r="SRS28"/>
      <c r="SRT28" s="21"/>
      <c r="SRU28"/>
      <c r="SRV28" s="21"/>
      <c r="SRW28"/>
      <c r="SRX28" s="21"/>
      <c r="SRY28"/>
      <c r="SRZ28" s="21"/>
      <c r="SSA28"/>
      <c r="SSB28" s="21"/>
      <c r="SSC28"/>
      <c r="SSD28" s="21"/>
      <c r="SSE28"/>
      <c r="SSF28" s="21"/>
      <c r="SSG28"/>
      <c r="SSH28" s="21"/>
      <c r="SSI28"/>
      <c r="SSJ28" s="21"/>
      <c r="SSK28"/>
      <c r="SSL28" s="21"/>
      <c r="SSM28"/>
      <c r="SSN28" s="21"/>
      <c r="SSO28"/>
      <c r="SSP28" s="21"/>
      <c r="SSQ28"/>
      <c r="SSR28" s="21"/>
      <c r="SSS28"/>
      <c r="SST28" s="21"/>
      <c r="SSU28"/>
      <c r="SSV28" s="21"/>
      <c r="SSW28"/>
      <c r="SSX28" s="21"/>
      <c r="SSY28"/>
      <c r="SSZ28" s="21"/>
      <c r="STA28"/>
      <c r="STB28" s="21"/>
      <c r="STC28"/>
      <c r="STD28" s="21"/>
      <c r="STE28"/>
      <c r="STF28" s="21"/>
      <c r="STG28"/>
      <c r="STH28" s="21"/>
      <c r="STI28"/>
      <c r="STJ28" s="21"/>
      <c r="STK28"/>
      <c r="STL28" s="21"/>
      <c r="STM28"/>
      <c r="STN28" s="21"/>
      <c r="STO28"/>
      <c r="STP28" s="21"/>
      <c r="STQ28"/>
      <c r="STR28" s="21"/>
      <c r="STS28"/>
      <c r="STT28" s="21"/>
      <c r="STU28"/>
      <c r="STV28" s="21"/>
      <c r="STW28"/>
      <c r="STX28" s="21"/>
      <c r="STY28"/>
      <c r="STZ28" s="21"/>
      <c r="SUA28"/>
      <c r="SUB28" s="21"/>
      <c r="SUC28"/>
      <c r="SUD28" s="21"/>
      <c r="SUE28"/>
      <c r="SUF28" s="21"/>
      <c r="SUG28"/>
      <c r="SUH28" s="21"/>
      <c r="SUI28"/>
      <c r="SUJ28" s="21"/>
      <c r="SUK28"/>
      <c r="SUL28" s="21"/>
      <c r="SUM28"/>
      <c r="SUN28" s="21"/>
      <c r="SUO28"/>
      <c r="SUP28" s="21"/>
      <c r="SUQ28"/>
      <c r="SUR28" s="21"/>
      <c r="SUS28"/>
      <c r="SUT28" s="21"/>
      <c r="SUU28"/>
      <c r="SUV28" s="21"/>
      <c r="SUW28"/>
      <c r="SUX28" s="21"/>
      <c r="SUY28"/>
      <c r="SUZ28" s="21"/>
      <c r="SVA28"/>
      <c r="SVB28" s="21"/>
      <c r="SVC28"/>
      <c r="SVD28" s="21"/>
      <c r="SVE28"/>
      <c r="SVF28" s="21"/>
      <c r="SVG28"/>
      <c r="SVH28" s="21"/>
      <c r="SVI28"/>
      <c r="SVJ28" s="21"/>
      <c r="SVK28"/>
      <c r="SVL28" s="21"/>
      <c r="SVM28"/>
      <c r="SVN28" s="21"/>
      <c r="SVO28"/>
      <c r="SVP28" s="21"/>
      <c r="SVQ28"/>
      <c r="SVR28" s="21"/>
      <c r="SVS28"/>
      <c r="SVT28" s="21"/>
      <c r="SVU28"/>
      <c r="SVV28" s="21"/>
      <c r="SVW28"/>
      <c r="SVX28" s="21"/>
      <c r="SVY28"/>
      <c r="SVZ28" s="21"/>
      <c r="SWA28"/>
      <c r="SWB28" s="21"/>
      <c r="SWC28"/>
      <c r="SWD28" s="21"/>
      <c r="SWE28"/>
      <c r="SWF28" s="21"/>
      <c r="SWG28"/>
      <c r="SWH28" s="21"/>
      <c r="SWI28"/>
      <c r="SWJ28" s="21"/>
      <c r="SWK28"/>
      <c r="SWL28" s="21"/>
      <c r="SWM28"/>
      <c r="SWN28" s="21"/>
      <c r="SWO28"/>
      <c r="SWP28" s="21"/>
      <c r="SWQ28"/>
      <c r="SWR28" s="21"/>
      <c r="SWS28"/>
      <c r="SWT28" s="21"/>
      <c r="SWU28"/>
      <c r="SWV28" s="21"/>
      <c r="SWW28"/>
      <c r="SWX28" s="21"/>
      <c r="SWY28"/>
      <c r="SWZ28" s="21"/>
      <c r="SXA28"/>
      <c r="SXB28" s="21"/>
      <c r="SXC28"/>
      <c r="SXD28" s="21"/>
      <c r="SXE28"/>
      <c r="SXF28" s="21"/>
      <c r="SXG28"/>
      <c r="SXH28" s="21"/>
      <c r="SXI28"/>
      <c r="SXJ28" s="21"/>
      <c r="SXK28"/>
      <c r="SXL28" s="21"/>
      <c r="SXM28"/>
      <c r="SXN28" s="21"/>
      <c r="SXO28"/>
      <c r="SXP28" s="21"/>
      <c r="SXQ28"/>
      <c r="SXR28" s="21"/>
      <c r="SXS28"/>
      <c r="SXT28" s="21"/>
      <c r="SXU28"/>
      <c r="SXV28" s="21"/>
      <c r="SXW28"/>
      <c r="SXX28" s="21"/>
      <c r="SXY28"/>
      <c r="SXZ28" s="21"/>
      <c r="SYA28"/>
      <c r="SYB28" s="21"/>
      <c r="SYC28"/>
      <c r="SYD28" s="21"/>
      <c r="SYE28"/>
      <c r="SYF28" s="21"/>
      <c r="SYG28"/>
      <c r="SYH28" s="21"/>
      <c r="SYI28"/>
      <c r="SYJ28" s="21"/>
      <c r="SYK28"/>
      <c r="SYL28" s="21"/>
      <c r="SYM28"/>
      <c r="SYN28" s="21"/>
      <c r="SYO28"/>
      <c r="SYP28" s="21"/>
      <c r="SYQ28"/>
      <c r="SYR28" s="21"/>
      <c r="SYS28"/>
      <c r="SYT28" s="21"/>
      <c r="SYU28"/>
      <c r="SYV28" s="21"/>
      <c r="SYW28"/>
      <c r="SYX28" s="21"/>
      <c r="SYY28"/>
      <c r="SYZ28" s="21"/>
      <c r="SZA28"/>
      <c r="SZB28" s="21"/>
      <c r="SZC28"/>
      <c r="SZD28" s="21"/>
      <c r="SZE28"/>
      <c r="SZF28" s="21"/>
      <c r="SZG28"/>
      <c r="SZH28" s="21"/>
      <c r="SZI28"/>
      <c r="SZJ28" s="21"/>
      <c r="SZK28"/>
      <c r="SZL28" s="21"/>
      <c r="SZM28"/>
      <c r="SZN28" s="21"/>
      <c r="SZO28"/>
      <c r="SZP28" s="21"/>
      <c r="SZQ28"/>
      <c r="SZR28" s="21"/>
      <c r="SZS28"/>
      <c r="SZT28" s="21"/>
      <c r="SZU28"/>
      <c r="SZV28" s="21"/>
      <c r="SZW28"/>
      <c r="SZX28" s="21"/>
      <c r="SZY28"/>
      <c r="SZZ28" s="21"/>
      <c r="TAA28"/>
      <c r="TAB28" s="21"/>
      <c r="TAC28"/>
      <c r="TAD28" s="21"/>
      <c r="TAE28"/>
      <c r="TAF28" s="21"/>
      <c r="TAG28"/>
      <c r="TAH28" s="21"/>
      <c r="TAI28"/>
      <c r="TAJ28" s="21"/>
      <c r="TAK28"/>
      <c r="TAL28" s="21"/>
      <c r="TAM28"/>
      <c r="TAN28" s="21"/>
      <c r="TAO28"/>
      <c r="TAP28" s="21"/>
      <c r="TAQ28"/>
      <c r="TAR28" s="21"/>
      <c r="TAS28"/>
      <c r="TAT28" s="21"/>
      <c r="TAU28"/>
      <c r="TAV28" s="21"/>
      <c r="TAW28"/>
      <c r="TAX28" s="21"/>
      <c r="TAY28"/>
      <c r="TAZ28" s="21"/>
      <c r="TBA28"/>
      <c r="TBB28" s="21"/>
      <c r="TBC28"/>
      <c r="TBD28" s="21"/>
      <c r="TBE28"/>
      <c r="TBF28" s="21"/>
      <c r="TBG28"/>
      <c r="TBH28" s="21"/>
      <c r="TBI28"/>
      <c r="TBJ28" s="21"/>
      <c r="TBK28"/>
      <c r="TBL28" s="21"/>
      <c r="TBM28"/>
      <c r="TBN28" s="21"/>
      <c r="TBO28"/>
      <c r="TBP28" s="21"/>
      <c r="TBQ28"/>
      <c r="TBR28" s="21"/>
      <c r="TBS28"/>
      <c r="TBT28" s="21"/>
      <c r="TBU28"/>
      <c r="TBV28" s="21"/>
      <c r="TBW28"/>
      <c r="TBX28" s="21"/>
      <c r="TBY28"/>
      <c r="TBZ28" s="21"/>
      <c r="TCA28"/>
      <c r="TCB28" s="21"/>
      <c r="TCC28"/>
      <c r="TCD28" s="21"/>
      <c r="TCE28"/>
      <c r="TCF28" s="21"/>
      <c r="TCG28"/>
      <c r="TCH28" s="21"/>
      <c r="TCI28"/>
      <c r="TCJ28" s="21"/>
      <c r="TCK28"/>
      <c r="TCL28" s="21"/>
      <c r="TCM28"/>
      <c r="TCN28" s="21"/>
      <c r="TCO28"/>
      <c r="TCP28" s="21"/>
      <c r="TCQ28"/>
      <c r="TCR28" s="21"/>
      <c r="TCS28"/>
      <c r="TCT28" s="21"/>
      <c r="TCU28"/>
      <c r="TCV28" s="21"/>
      <c r="TCW28"/>
      <c r="TCX28" s="21"/>
      <c r="TCY28"/>
      <c r="TCZ28" s="21"/>
      <c r="TDA28"/>
      <c r="TDB28" s="21"/>
      <c r="TDC28"/>
      <c r="TDD28" s="21"/>
      <c r="TDE28"/>
      <c r="TDF28" s="21"/>
      <c r="TDG28"/>
      <c r="TDH28" s="21"/>
      <c r="TDI28"/>
      <c r="TDJ28" s="21"/>
      <c r="TDK28"/>
      <c r="TDL28" s="21"/>
      <c r="TDM28"/>
      <c r="TDN28" s="21"/>
      <c r="TDO28"/>
      <c r="TDP28" s="21"/>
      <c r="TDQ28"/>
      <c r="TDR28" s="21"/>
      <c r="TDS28"/>
      <c r="TDT28" s="21"/>
      <c r="TDU28"/>
      <c r="TDV28" s="21"/>
      <c r="TDW28"/>
      <c r="TDX28" s="21"/>
      <c r="TDY28"/>
      <c r="TDZ28" s="21"/>
      <c r="TEA28"/>
      <c r="TEB28" s="21"/>
      <c r="TEC28"/>
      <c r="TED28" s="21"/>
      <c r="TEE28"/>
      <c r="TEF28" s="21"/>
      <c r="TEG28"/>
      <c r="TEH28" s="21"/>
      <c r="TEI28"/>
      <c r="TEJ28" s="21"/>
      <c r="TEK28"/>
      <c r="TEL28" s="21"/>
      <c r="TEM28"/>
      <c r="TEN28" s="21"/>
      <c r="TEO28"/>
      <c r="TEP28" s="21"/>
      <c r="TEQ28"/>
      <c r="TER28" s="21"/>
      <c r="TES28"/>
      <c r="TET28" s="21"/>
      <c r="TEU28"/>
      <c r="TEV28" s="21"/>
      <c r="TEW28"/>
      <c r="TEX28" s="21"/>
      <c r="TEY28"/>
      <c r="TEZ28" s="21"/>
      <c r="TFA28"/>
      <c r="TFB28" s="21"/>
      <c r="TFC28"/>
      <c r="TFD28" s="21"/>
      <c r="TFE28"/>
      <c r="TFF28" s="21"/>
      <c r="TFG28"/>
      <c r="TFH28" s="21"/>
      <c r="TFI28"/>
      <c r="TFJ28" s="21"/>
      <c r="TFK28"/>
      <c r="TFL28" s="21"/>
      <c r="TFM28"/>
      <c r="TFN28" s="21"/>
      <c r="TFO28"/>
      <c r="TFP28" s="21"/>
      <c r="TFQ28"/>
      <c r="TFR28" s="21"/>
      <c r="TFS28"/>
      <c r="TFT28" s="21"/>
      <c r="TFU28"/>
      <c r="TFV28" s="21"/>
      <c r="TFW28"/>
      <c r="TFX28" s="21"/>
      <c r="TFY28"/>
      <c r="TFZ28" s="21"/>
      <c r="TGA28"/>
      <c r="TGB28" s="21"/>
      <c r="TGC28"/>
      <c r="TGD28" s="21"/>
      <c r="TGE28"/>
      <c r="TGF28" s="21"/>
      <c r="TGG28"/>
      <c r="TGH28" s="21"/>
      <c r="TGI28"/>
      <c r="TGJ28" s="21"/>
      <c r="TGK28"/>
      <c r="TGL28" s="21"/>
      <c r="TGM28"/>
      <c r="TGN28" s="21"/>
      <c r="TGO28"/>
      <c r="TGP28" s="21"/>
      <c r="TGQ28"/>
      <c r="TGR28" s="21"/>
      <c r="TGS28"/>
      <c r="TGT28" s="21"/>
      <c r="TGU28"/>
      <c r="TGV28" s="21"/>
      <c r="TGW28"/>
      <c r="TGX28" s="21"/>
      <c r="TGY28"/>
      <c r="TGZ28" s="21"/>
      <c r="THA28"/>
      <c r="THB28" s="21"/>
      <c r="THC28"/>
      <c r="THD28" s="21"/>
      <c r="THE28"/>
      <c r="THF28" s="21"/>
      <c r="THG28"/>
      <c r="THH28" s="21"/>
      <c r="THI28"/>
      <c r="THJ28" s="21"/>
      <c r="THK28"/>
      <c r="THL28" s="21"/>
      <c r="THM28"/>
      <c r="THN28" s="21"/>
      <c r="THO28"/>
      <c r="THP28" s="21"/>
      <c r="THQ28"/>
      <c r="THR28" s="21"/>
      <c r="THS28"/>
      <c r="THT28" s="21"/>
      <c r="THU28"/>
      <c r="THV28" s="21"/>
      <c r="THW28"/>
      <c r="THX28" s="21"/>
      <c r="THY28"/>
      <c r="THZ28" s="21"/>
      <c r="TIA28"/>
      <c r="TIB28" s="21"/>
      <c r="TIC28"/>
      <c r="TID28" s="21"/>
      <c r="TIE28"/>
      <c r="TIF28" s="21"/>
      <c r="TIG28"/>
      <c r="TIH28" s="21"/>
      <c r="TII28"/>
      <c r="TIJ28" s="21"/>
      <c r="TIK28"/>
      <c r="TIL28" s="21"/>
      <c r="TIM28"/>
      <c r="TIN28" s="21"/>
      <c r="TIO28"/>
      <c r="TIP28" s="21"/>
      <c r="TIQ28"/>
      <c r="TIR28" s="21"/>
      <c r="TIS28"/>
      <c r="TIT28" s="21"/>
      <c r="TIU28"/>
      <c r="TIV28" s="21"/>
      <c r="TIW28"/>
      <c r="TIX28" s="21"/>
      <c r="TIY28"/>
      <c r="TIZ28" s="21"/>
      <c r="TJA28"/>
      <c r="TJB28" s="21"/>
      <c r="TJC28"/>
      <c r="TJD28" s="21"/>
      <c r="TJE28"/>
      <c r="TJF28" s="21"/>
      <c r="TJG28"/>
      <c r="TJH28" s="21"/>
      <c r="TJI28"/>
      <c r="TJJ28" s="21"/>
      <c r="TJK28"/>
      <c r="TJL28" s="21"/>
      <c r="TJM28"/>
      <c r="TJN28" s="21"/>
      <c r="TJO28"/>
      <c r="TJP28" s="21"/>
      <c r="TJQ28"/>
      <c r="TJR28" s="21"/>
      <c r="TJS28"/>
      <c r="TJT28" s="21"/>
      <c r="TJU28"/>
      <c r="TJV28" s="21"/>
      <c r="TJW28"/>
      <c r="TJX28" s="21"/>
      <c r="TJY28"/>
      <c r="TJZ28" s="21"/>
      <c r="TKA28"/>
      <c r="TKB28" s="21"/>
      <c r="TKC28"/>
      <c r="TKD28" s="21"/>
      <c r="TKE28"/>
      <c r="TKF28" s="21"/>
      <c r="TKG28"/>
      <c r="TKH28" s="21"/>
      <c r="TKI28"/>
      <c r="TKJ28" s="21"/>
      <c r="TKK28"/>
      <c r="TKL28" s="21"/>
      <c r="TKM28"/>
      <c r="TKN28" s="21"/>
      <c r="TKO28"/>
      <c r="TKP28" s="21"/>
      <c r="TKQ28"/>
      <c r="TKR28" s="21"/>
      <c r="TKS28"/>
      <c r="TKT28" s="21"/>
      <c r="TKU28"/>
      <c r="TKV28" s="21"/>
      <c r="TKW28"/>
      <c r="TKX28" s="21"/>
      <c r="TKY28"/>
      <c r="TKZ28" s="21"/>
      <c r="TLA28"/>
      <c r="TLB28" s="21"/>
      <c r="TLC28"/>
      <c r="TLD28" s="21"/>
      <c r="TLE28"/>
      <c r="TLF28" s="21"/>
      <c r="TLG28"/>
      <c r="TLH28" s="21"/>
      <c r="TLI28"/>
      <c r="TLJ28" s="21"/>
      <c r="TLK28"/>
      <c r="TLL28" s="21"/>
      <c r="TLM28"/>
      <c r="TLN28" s="21"/>
      <c r="TLO28"/>
      <c r="TLP28" s="21"/>
      <c r="TLQ28"/>
      <c r="TLR28" s="21"/>
      <c r="TLS28"/>
      <c r="TLT28" s="21"/>
      <c r="TLU28"/>
      <c r="TLV28" s="21"/>
      <c r="TLW28"/>
      <c r="TLX28" s="21"/>
      <c r="TLY28"/>
      <c r="TLZ28" s="21"/>
      <c r="TMA28"/>
      <c r="TMB28" s="21"/>
      <c r="TMC28"/>
      <c r="TMD28" s="21"/>
      <c r="TME28"/>
      <c r="TMF28" s="21"/>
      <c r="TMG28"/>
      <c r="TMH28" s="21"/>
      <c r="TMI28"/>
      <c r="TMJ28" s="21"/>
      <c r="TMK28"/>
      <c r="TML28" s="21"/>
      <c r="TMM28"/>
      <c r="TMN28" s="21"/>
      <c r="TMO28"/>
      <c r="TMP28" s="21"/>
      <c r="TMQ28"/>
      <c r="TMR28" s="21"/>
      <c r="TMS28"/>
      <c r="TMT28" s="21"/>
      <c r="TMU28"/>
      <c r="TMV28" s="21"/>
      <c r="TMW28"/>
      <c r="TMX28" s="21"/>
      <c r="TMY28"/>
      <c r="TMZ28" s="21"/>
      <c r="TNA28"/>
      <c r="TNB28" s="21"/>
      <c r="TNC28"/>
      <c r="TND28" s="21"/>
      <c r="TNE28"/>
      <c r="TNF28" s="21"/>
      <c r="TNG28"/>
      <c r="TNH28" s="21"/>
      <c r="TNI28"/>
      <c r="TNJ28" s="21"/>
      <c r="TNK28"/>
      <c r="TNL28" s="21"/>
      <c r="TNM28"/>
      <c r="TNN28" s="21"/>
      <c r="TNO28"/>
      <c r="TNP28" s="21"/>
      <c r="TNQ28"/>
      <c r="TNR28" s="21"/>
      <c r="TNS28"/>
      <c r="TNT28" s="21"/>
      <c r="TNU28"/>
      <c r="TNV28" s="21"/>
      <c r="TNW28"/>
      <c r="TNX28" s="21"/>
      <c r="TNY28"/>
      <c r="TNZ28" s="21"/>
      <c r="TOA28"/>
      <c r="TOB28" s="21"/>
      <c r="TOC28"/>
      <c r="TOD28" s="21"/>
      <c r="TOE28"/>
      <c r="TOF28" s="21"/>
      <c r="TOG28"/>
      <c r="TOH28" s="21"/>
      <c r="TOI28"/>
      <c r="TOJ28" s="21"/>
      <c r="TOK28"/>
      <c r="TOL28" s="21"/>
      <c r="TOM28"/>
      <c r="TON28" s="21"/>
      <c r="TOO28"/>
      <c r="TOP28" s="21"/>
      <c r="TOQ28"/>
      <c r="TOR28" s="21"/>
      <c r="TOS28"/>
      <c r="TOT28" s="21"/>
      <c r="TOU28"/>
      <c r="TOV28" s="21"/>
      <c r="TOW28"/>
      <c r="TOX28" s="21"/>
      <c r="TOY28"/>
      <c r="TOZ28" s="21"/>
      <c r="TPA28"/>
      <c r="TPB28" s="21"/>
      <c r="TPC28"/>
      <c r="TPD28" s="21"/>
      <c r="TPE28"/>
      <c r="TPF28" s="21"/>
      <c r="TPG28"/>
      <c r="TPH28" s="21"/>
      <c r="TPI28"/>
      <c r="TPJ28" s="21"/>
      <c r="TPK28"/>
      <c r="TPL28" s="21"/>
      <c r="TPM28"/>
      <c r="TPN28" s="21"/>
      <c r="TPO28"/>
      <c r="TPP28" s="21"/>
      <c r="TPQ28"/>
      <c r="TPR28" s="21"/>
      <c r="TPS28"/>
      <c r="TPT28" s="21"/>
      <c r="TPU28"/>
      <c r="TPV28" s="21"/>
      <c r="TPW28"/>
      <c r="TPX28" s="21"/>
      <c r="TPY28"/>
      <c r="TPZ28" s="21"/>
      <c r="TQA28"/>
      <c r="TQB28" s="21"/>
      <c r="TQC28"/>
      <c r="TQD28" s="21"/>
      <c r="TQE28"/>
      <c r="TQF28" s="21"/>
      <c r="TQG28"/>
      <c r="TQH28" s="21"/>
      <c r="TQI28"/>
      <c r="TQJ28" s="21"/>
      <c r="TQK28"/>
      <c r="TQL28" s="21"/>
      <c r="TQM28"/>
      <c r="TQN28" s="21"/>
      <c r="TQO28"/>
      <c r="TQP28" s="21"/>
      <c r="TQQ28"/>
      <c r="TQR28" s="21"/>
      <c r="TQS28"/>
      <c r="TQT28" s="21"/>
      <c r="TQU28"/>
      <c r="TQV28" s="21"/>
      <c r="TQW28"/>
      <c r="TQX28" s="21"/>
      <c r="TQY28"/>
      <c r="TQZ28" s="21"/>
      <c r="TRA28"/>
      <c r="TRB28" s="21"/>
      <c r="TRC28"/>
      <c r="TRD28" s="21"/>
      <c r="TRE28"/>
      <c r="TRF28" s="21"/>
      <c r="TRG28"/>
      <c r="TRH28" s="21"/>
      <c r="TRI28"/>
      <c r="TRJ28" s="21"/>
      <c r="TRK28"/>
      <c r="TRL28" s="21"/>
      <c r="TRM28"/>
      <c r="TRN28" s="21"/>
      <c r="TRO28"/>
      <c r="TRP28" s="21"/>
      <c r="TRQ28"/>
      <c r="TRR28" s="21"/>
      <c r="TRS28"/>
      <c r="TRT28" s="21"/>
      <c r="TRU28"/>
      <c r="TRV28" s="21"/>
      <c r="TRW28"/>
      <c r="TRX28" s="21"/>
      <c r="TRY28"/>
      <c r="TRZ28" s="21"/>
      <c r="TSA28"/>
      <c r="TSB28" s="21"/>
      <c r="TSC28"/>
      <c r="TSD28" s="21"/>
      <c r="TSE28"/>
      <c r="TSF28" s="21"/>
      <c r="TSG28"/>
      <c r="TSH28" s="21"/>
      <c r="TSI28"/>
      <c r="TSJ28" s="21"/>
      <c r="TSK28"/>
      <c r="TSL28" s="21"/>
      <c r="TSM28"/>
      <c r="TSN28" s="21"/>
      <c r="TSO28"/>
      <c r="TSP28" s="21"/>
      <c r="TSQ28"/>
      <c r="TSR28" s="21"/>
      <c r="TSS28"/>
      <c r="TST28" s="21"/>
      <c r="TSU28"/>
      <c r="TSV28" s="21"/>
      <c r="TSW28"/>
      <c r="TSX28" s="21"/>
      <c r="TSY28"/>
      <c r="TSZ28" s="21"/>
      <c r="TTA28"/>
      <c r="TTB28" s="21"/>
      <c r="TTC28"/>
      <c r="TTD28" s="21"/>
      <c r="TTE28"/>
      <c r="TTF28" s="21"/>
      <c r="TTG28"/>
      <c r="TTH28" s="21"/>
      <c r="TTI28"/>
      <c r="TTJ28" s="21"/>
      <c r="TTK28"/>
      <c r="TTL28" s="21"/>
      <c r="TTM28"/>
      <c r="TTN28" s="21"/>
      <c r="TTO28"/>
      <c r="TTP28" s="21"/>
      <c r="TTQ28"/>
      <c r="TTR28" s="21"/>
      <c r="TTS28"/>
      <c r="TTT28" s="21"/>
      <c r="TTU28"/>
      <c r="TTV28" s="21"/>
      <c r="TTW28"/>
      <c r="TTX28" s="21"/>
      <c r="TTY28"/>
      <c r="TTZ28" s="21"/>
      <c r="TUA28"/>
      <c r="TUB28" s="21"/>
      <c r="TUC28"/>
      <c r="TUD28" s="21"/>
      <c r="TUE28"/>
      <c r="TUF28" s="21"/>
      <c r="TUG28"/>
      <c r="TUH28" s="21"/>
      <c r="TUI28"/>
      <c r="TUJ28" s="21"/>
      <c r="TUK28"/>
      <c r="TUL28" s="21"/>
      <c r="TUM28"/>
      <c r="TUN28" s="21"/>
      <c r="TUO28"/>
      <c r="TUP28" s="21"/>
      <c r="TUQ28"/>
      <c r="TUR28" s="21"/>
      <c r="TUS28"/>
      <c r="TUT28" s="21"/>
      <c r="TUU28"/>
      <c r="TUV28" s="21"/>
      <c r="TUW28"/>
      <c r="TUX28" s="21"/>
      <c r="TUY28"/>
      <c r="TUZ28" s="21"/>
      <c r="TVA28"/>
      <c r="TVB28" s="21"/>
      <c r="TVC28"/>
      <c r="TVD28" s="21"/>
      <c r="TVE28"/>
      <c r="TVF28" s="21"/>
      <c r="TVG28"/>
      <c r="TVH28" s="21"/>
      <c r="TVI28"/>
      <c r="TVJ28" s="21"/>
      <c r="TVK28"/>
      <c r="TVL28" s="21"/>
      <c r="TVM28"/>
      <c r="TVN28" s="21"/>
      <c r="TVO28"/>
      <c r="TVP28" s="21"/>
      <c r="TVQ28"/>
      <c r="TVR28" s="21"/>
      <c r="TVS28"/>
      <c r="TVT28" s="21"/>
      <c r="TVU28"/>
      <c r="TVV28" s="21"/>
      <c r="TVW28"/>
      <c r="TVX28" s="21"/>
      <c r="TVY28"/>
      <c r="TVZ28" s="21"/>
      <c r="TWA28"/>
      <c r="TWB28" s="21"/>
      <c r="TWC28"/>
      <c r="TWD28" s="21"/>
      <c r="TWE28"/>
      <c r="TWF28" s="21"/>
      <c r="TWG28"/>
      <c r="TWH28" s="21"/>
      <c r="TWI28"/>
      <c r="TWJ28" s="21"/>
      <c r="TWK28"/>
      <c r="TWL28" s="21"/>
      <c r="TWM28"/>
      <c r="TWN28" s="21"/>
      <c r="TWO28"/>
      <c r="TWP28" s="21"/>
      <c r="TWQ28"/>
      <c r="TWR28" s="21"/>
      <c r="TWS28"/>
      <c r="TWT28" s="21"/>
      <c r="TWU28"/>
      <c r="TWV28" s="21"/>
      <c r="TWW28"/>
      <c r="TWX28" s="21"/>
      <c r="TWY28"/>
      <c r="TWZ28" s="21"/>
      <c r="TXA28"/>
      <c r="TXB28" s="21"/>
      <c r="TXC28"/>
      <c r="TXD28" s="21"/>
      <c r="TXE28"/>
      <c r="TXF28" s="21"/>
      <c r="TXG28"/>
      <c r="TXH28" s="21"/>
      <c r="TXI28"/>
      <c r="TXJ28" s="21"/>
      <c r="TXK28"/>
      <c r="TXL28" s="21"/>
      <c r="TXM28"/>
      <c r="TXN28" s="21"/>
      <c r="TXO28"/>
      <c r="TXP28" s="21"/>
      <c r="TXQ28"/>
      <c r="TXR28" s="21"/>
      <c r="TXS28"/>
      <c r="TXT28" s="21"/>
      <c r="TXU28"/>
      <c r="TXV28" s="21"/>
      <c r="TXW28"/>
      <c r="TXX28" s="21"/>
      <c r="TXY28"/>
      <c r="TXZ28" s="21"/>
      <c r="TYA28"/>
      <c r="TYB28" s="21"/>
      <c r="TYC28"/>
      <c r="TYD28" s="21"/>
      <c r="TYE28"/>
      <c r="TYF28" s="21"/>
      <c r="TYG28"/>
      <c r="TYH28" s="21"/>
      <c r="TYI28"/>
      <c r="TYJ28" s="21"/>
      <c r="TYK28"/>
      <c r="TYL28" s="21"/>
      <c r="TYM28"/>
      <c r="TYN28" s="21"/>
      <c r="TYO28"/>
      <c r="TYP28" s="21"/>
      <c r="TYQ28"/>
      <c r="TYR28" s="21"/>
      <c r="TYS28"/>
      <c r="TYT28" s="21"/>
      <c r="TYU28"/>
      <c r="TYV28" s="21"/>
      <c r="TYW28"/>
      <c r="TYX28" s="21"/>
      <c r="TYY28"/>
      <c r="TYZ28" s="21"/>
      <c r="TZA28"/>
      <c r="TZB28" s="21"/>
      <c r="TZC28"/>
      <c r="TZD28" s="21"/>
      <c r="TZE28"/>
      <c r="TZF28" s="21"/>
      <c r="TZG28"/>
      <c r="TZH28" s="21"/>
      <c r="TZI28"/>
      <c r="TZJ28" s="21"/>
      <c r="TZK28"/>
      <c r="TZL28" s="21"/>
      <c r="TZM28"/>
      <c r="TZN28" s="21"/>
      <c r="TZO28"/>
      <c r="TZP28" s="21"/>
      <c r="TZQ28"/>
      <c r="TZR28" s="21"/>
      <c r="TZS28"/>
      <c r="TZT28" s="21"/>
      <c r="TZU28"/>
      <c r="TZV28" s="21"/>
      <c r="TZW28"/>
      <c r="TZX28" s="21"/>
      <c r="TZY28"/>
      <c r="TZZ28" s="21"/>
      <c r="UAA28"/>
      <c r="UAB28" s="21"/>
      <c r="UAC28"/>
      <c r="UAD28" s="21"/>
      <c r="UAE28"/>
      <c r="UAF28" s="21"/>
      <c r="UAG28"/>
      <c r="UAH28" s="21"/>
      <c r="UAI28"/>
      <c r="UAJ28" s="21"/>
      <c r="UAK28"/>
      <c r="UAL28" s="21"/>
      <c r="UAM28"/>
      <c r="UAN28" s="21"/>
      <c r="UAO28"/>
      <c r="UAP28" s="21"/>
      <c r="UAQ28"/>
      <c r="UAR28" s="21"/>
      <c r="UAS28"/>
      <c r="UAT28" s="21"/>
      <c r="UAU28"/>
      <c r="UAV28" s="21"/>
      <c r="UAW28"/>
      <c r="UAX28" s="21"/>
      <c r="UAY28"/>
      <c r="UAZ28" s="21"/>
      <c r="UBA28"/>
      <c r="UBB28" s="21"/>
      <c r="UBC28"/>
      <c r="UBD28" s="21"/>
      <c r="UBE28"/>
      <c r="UBF28" s="21"/>
      <c r="UBG28"/>
      <c r="UBH28" s="21"/>
      <c r="UBI28"/>
      <c r="UBJ28" s="21"/>
      <c r="UBK28"/>
      <c r="UBL28" s="21"/>
      <c r="UBM28"/>
      <c r="UBN28" s="21"/>
      <c r="UBO28"/>
      <c r="UBP28" s="21"/>
      <c r="UBQ28"/>
      <c r="UBR28" s="21"/>
      <c r="UBS28"/>
      <c r="UBT28" s="21"/>
      <c r="UBU28"/>
      <c r="UBV28" s="21"/>
      <c r="UBW28"/>
      <c r="UBX28" s="21"/>
      <c r="UBY28"/>
      <c r="UBZ28" s="21"/>
      <c r="UCA28"/>
      <c r="UCB28" s="21"/>
      <c r="UCC28"/>
      <c r="UCD28" s="21"/>
      <c r="UCE28"/>
      <c r="UCF28" s="21"/>
      <c r="UCG28"/>
      <c r="UCH28" s="21"/>
      <c r="UCI28"/>
      <c r="UCJ28" s="21"/>
      <c r="UCK28"/>
      <c r="UCL28" s="21"/>
      <c r="UCM28"/>
      <c r="UCN28" s="21"/>
      <c r="UCO28"/>
      <c r="UCP28" s="21"/>
      <c r="UCQ28"/>
      <c r="UCR28" s="21"/>
      <c r="UCS28"/>
      <c r="UCT28" s="21"/>
      <c r="UCU28"/>
      <c r="UCV28" s="21"/>
      <c r="UCW28"/>
      <c r="UCX28" s="21"/>
      <c r="UCY28"/>
      <c r="UCZ28" s="21"/>
      <c r="UDA28"/>
      <c r="UDB28" s="21"/>
      <c r="UDC28"/>
      <c r="UDD28" s="21"/>
      <c r="UDE28"/>
      <c r="UDF28" s="21"/>
      <c r="UDG28"/>
      <c r="UDH28" s="21"/>
      <c r="UDI28"/>
      <c r="UDJ28" s="21"/>
      <c r="UDK28"/>
      <c r="UDL28" s="21"/>
      <c r="UDM28"/>
      <c r="UDN28" s="21"/>
      <c r="UDO28"/>
      <c r="UDP28" s="21"/>
      <c r="UDQ28"/>
      <c r="UDR28" s="21"/>
      <c r="UDS28"/>
      <c r="UDT28" s="21"/>
      <c r="UDU28"/>
      <c r="UDV28" s="21"/>
      <c r="UDW28"/>
      <c r="UDX28" s="21"/>
      <c r="UDY28"/>
      <c r="UDZ28" s="21"/>
      <c r="UEA28"/>
      <c r="UEB28" s="21"/>
      <c r="UEC28"/>
      <c r="UED28" s="21"/>
      <c r="UEE28"/>
      <c r="UEF28" s="21"/>
      <c r="UEG28"/>
      <c r="UEH28" s="21"/>
      <c r="UEI28"/>
      <c r="UEJ28" s="21"/>
      <c r="UEK28"/>
      <c r="UEL28" s="21"/>
      <c r="UEM28"/>
      <c r="UEN28" s="21"/>
      <c r="UEO28"/>
      <c r="UEP28" s="21"/>
      <c r="UEQ28"/>
      <c r="UER28" s="21"/>
      <c r="UES28"/>
      <c r="UET28" s="21"/>
      <c r="UEU28"/>
      <c r="UEV28" s="21"/>
      <c r="UEW28"/>
      <c r="UEX28" s="21"/>
      <c r="UEY28"/>
      <c r="UEZ28" s="21"/>
      <c r="UFA28"/>
      <c r="UFB28" s="21"/>
      <c r="UFC28"/>
      <c r="UFD28" s="21"/>
      <c r="UFE28"/>
      <c r="UFF28" s="21"/>
      <c r="UFG28"/>
      <c r="UFH28" s="21"/>
      <c r="UFI28"/>
      <c r="UFJ28" s="21"/>
      <c r="UFK28"/>
      <c r="UFL28" s="21"/>
      <c r="UFM28"/>
      <c r="UFN28" s="21"/>
      <c r="UFO28"/>
      <c r="UFP28" s="21"/>
      <c r="UFQ28"/>
      <c r="UFR28" s="21"/>
      <c r="UFS28"/>
      <c r="UFT28" s="21"/>
      <c r="UFU28"/>
      <c r="UFV28" s="21"/>
      <c r="UFW28"/>
      <c r="UFX28" s="21"/>
      <c r="UFY28"/>
      <c r="UFZ28" s="21"/>
      <c r="UGA28"/>
      <c r="UGB28" s="21"/>
      <c r="UGC28"/>
      <c r="UGD28" s="21"/>
      <c r="UGE28"/>
      <c r="UGF28" s="21"/>
      <c r="UGG28"/>
      <c r="UGH28" s="21"/>
      <c r="UGI28"/>
      <c r="UGJ28" s="21"/>
      <c r="UGK28"/>
      <c r="UGL28" s="21"/>
      <c r="UGM28"/>
      <c r="UGN28" s="21"/>
      <c r="UGO28"/>
      <c r="UGP28" s="21"/>
      <c r="UGQ28"/>
      <c r="UGR28" s="21"/>
      <c r="UGS28"/>
      <c r="UGT28" s="21"/>
      <c r="UGU28"/>
      <c r="UGV28" s="21"/>
      <c r="UGW28"/>
      <c r="UGX28" s="21"/>
      <c r="UGY28"/>
      <c r="UGZ28" s="21"/>
      <c r="UHA28"/>
      <c r="UHB28" s="21"/>
      <c r="UHC28"/>
      <c r="UHD28" s="21"/>
      <c r="UHE28"/>
      <c r="UHF28" s="21"/>
      <c r="UHG28"/>
      <c r="UHH28" s="21"/>
      <c r="UHI28"/>
      <c r="UHJ28" s="21"/>
      <c r="UHK28"/>
      <c r="UHL28" s="21"/>
      <c r="UHM28"/>
      <c r="UHN28" s="21"/>
      <c r="UHO28"/>
      <c r="UHP28" s="21"/>
      <c r="UHQ28"/>
      <c r="UHR28" s="21"/>
      <c r="UHS28"/>
      <c r="UHT28" s="21"/>
      <c r="UHU28"/>
      <c r="UHV28" s="21"/>
      <c r="UHW28"/>
      <c r="UHX28" s="21"/>
      <c r="UHY28"/>
      <c r="UHZ28" s="21"/>
      <c r="UIA28"/>
      <c r="UIB28" s="21"/>
      <c r="UIC28"/>
      <c r="UID28" s="21"/>
      <c r="UIE28"/>
      <c r="UIF28" s="21"/>
      <c r="UIG28"/>
      <c r="UIH28" s="21"/>
      <c r="UII28"/>
      <c r="UIJ28" s="21"/>
      <c r="UIK28"/>
      <c r="UIL28" s="21"/>
      <c r="UIM28"/>
      <c r="UIN28" s="21"/>
      <c r="UIO28"/>
      <c r="UIP28" s="21"/>
      <c r="UIQ28"/>
      <c r="UIR28" s="21"/>
      <c r="UIS28"/>
      <c r="UIT28" s="21"/>
      <c r="UIU28"/>
      <c r="UIV28" s="21"/>
      <c r="UIW28"/>
      <c r="UIX28" s="21"/>
      <c r="UIY28"/>
      <c r="UIZ28" s="21"/>
      <c r="UJA28"/>
      <c r="UJB28" s="21"/>
      <c r="UJC28"/>
      <c r="UJD28" s="21"/>
      <c r="UJE28"/>
      <c r="UJF28" s="21"/>
      <c r="UJG28"/>
      <c r="UJH28" s="21"/>
      <c r="UJI28"/>
      <c r="UJJ28" s="21"/>
      <c r="UJK28"/>
      <c r="UJL28" s="21"/>
      <c r="UJM28"/>
      <c r="UJN28" s="21"/>
      <c r="UJO28"/>
      <c r="UJP28" s="21"/>
      <c r="UJQ28"/>
      <c r="UJR28" s="21"/>
      <c r="UJS28"/>
      <c r="UJT28" s="21"/>
      <c r="UJU28"/>
      <c r="UJV28" s="21"/>
      <c r="UJW28"/>
      <c r="UJX28" s="21"/>
      <c r="UJY28"/>
      <c r="UJZ28" s="21"/>
      <c r="UKA28"/>
      <c r="UKB28" s="21"/>
      <c r="UKC28"/>
      <c r="UKD28" s="21"/>
      <c r="UKE28"/>
      <c r="UKF28" s="21"/>
      <c r="UKG28"/>
      <c r="UKH28" s="21"/>
      <c r="UKI28"/>
      <c r="UKJ28" s="21"/>
      <c r="UKK28"/>
      <c r="UKL28" s="21"/>
      <c r="UKM28"/>
      <c r="UKN28" s="21"/>
      <c r="UKO28"/>
      <c r="UKP28" s="21"/>
      <c r="UKQ28"/>
      <c r="UKR28" s="21"/>
      <c r="UKS28"/>
      <c r="UKT28" s="21"/>
      <c r="UKU28"/>
      <c r="UKV28" s="21"/>
      <c r="UKW28"/>
      <c r="UKX28" s="21"/>
      <c r="UKY28"/>
      <c r="UKZ28" s="21"/>
      <c r="ULA28"/>
      <c r="ULB28" s="21"/>
      <c r="ULC28"/>
      <c r="ULD28" s="21"/>
      <c r="ULE28"/>
      <c r="ULF28" s="21"/>
      <c r="ULG28"/>
      <c r="ULH28" s="21"/>
      <c r="ULI28"/>
      <c r="ULJ28" s="21"/>
      <c r="ULK28"/>
      <c r="ULL28" s="21"/>
      <c r="ULM28"/>
      <c r="ULN28" s="21"/>
      <c r="ULO28"/>
      <c r="ULP28" s="21"/>
      <c r="ULQ28"/>
      <c r="ULR28" s="21"/>
      <c r="ULS28"/>
      <c r="ULT28" s="21"/>
      <c r="ULU28"/>
      <c r="ULV28" s="21"/>
      <c r="ULW28"/>
      <c r="ULX28" s="21"/>
      <c r="ULY28"/>
      <c r="ULZ28" s="21"/>
      <c r="UMA28"/>
      <c r="UMB28" s="21"/>
      <c r="UMC28"/>
      <c r="UMD28" s="21"/>
      <c r="UME28"/>
      <c r="UMF28" s="21"/>
      <c r="UMG28"/>
      <c r="UMH28" s="21"/>
      <c r="UMI28"/>
      <c r="UMJ28" s="21"/>
      <c r="UMK28"/>
      <c r="UML28" s="21"/>
      <c r="UMM28"/>
      <c r="UMN28" s="21"/>
      <c r="UMO28"/>
      <c r="UMP28" s="21"/>
      <c r="UMQ28"/>
      <c r="UMR28" s="21"/>
      <c r="UMS28"/>
      <c r="UMT28" s="21"/>
      <c r="UMU28"/>
      <c r="UMV28" s="21"/>
      <c r="UMW28"/>
      <c r="UMX28" s="21"/>
      <c r="UMY28"/>
      <c r="UMZ28" s="21"/>
      <c r="UNA28"/>
      <c r="UNB28" s="21"/>
      <c r="UNC28"/>
      <c r="UND28" s="21"/>
      <c r="UNE28"/>
      <c r="UNF28" s="21"/>
      <c r="UNG28"/>
      <c r="UNH28" s="21"/>
      <c r="UNI28"/>
      <c r="UNJ28" s="21"/>
      <c r="UNK28"/>
      <c r="UNL28" s="21"/>
      <c r="UNM28"/>
      <c r="UNN28" s="21"/>
      <c r="UNO28"/>
      <c r="UNP28" s="21"/>
      <c r="UNQ28"/>
      <c r="UNR28" s="21"/>
      <c r="UNS28"/>
      <c r="UNT28" s="21"/>
      <c r="UNU28"/>
      <c r="UNV28" s="21"/>
      <c r="UNW28"/>
      <c r="UNX28" s="21"/>
      <c r="UNY28"/>
      <c r="UNZ28" s="21"/>
      <c r="UOA28"/>
      <c r="UOB28" s="21"/>
      <c r="UOC28"/>
      <c r="UOD28" s="21"/>
      <c r="UOE28"/>
      <c r="UOF28" s="21"/>
      <c r="UOG28"/>
      <c r="UOH28" s="21"/>
      <c r="UOI28"/>
      <c r="UOJ28" s="21"/>
      <c r="UOK28"/>
      <c r="UOL28" s="21"/>
      <c r="UOM28"/>
      <c r="UON28" s="21"/>
      <c r="UOO28"/>
      <c r="UOP28" s="21"/>
      <c r="UOQ28"/>
      <c r="UOR28" s="21"/>
      <c r="UOS28"/>
      <c r="UOT28" s="21"/>
      <c r="UOU28"/>
      <c r="UOV28" s="21"/>
      <c r="UOW28"/>
      <c r="UOX28" s="21"/>
      <c r="UOY28"/>
      <c r="UOZ28" s="21"/>
      <c r="UPA28"/>
      <c r="UPB28" s="21"/>
      <c r="UPC28"/>
      <c r="UPD28" s="21"/>
      <c r="UPE28"/>
      <c r="UPF28" s="21"/>
      <c r="UPG28"/>
      <c r="UPH28" s="21"/>
      <c r="UPI28"/>
      <c r="UPJ28" s="21"/>
      <c r="UPK28"/>
      <c r="UPL28" s="21"/>
      <c r="UPM28"/>
      <c r="UPN28" s="21"/>
      <c r="UPO28"/>
      <c r="UPP28" s="21"/>
      <c r="UPQ28"/>
      <c r="UPR28" s="21"/>
      <c r="UPS28"/>
      <c r="UPT28" s="21"/>
      <c r="UPU28"/>
      <c r="UPV28" s="21"/>
      <c r="UPW28"/>
      <c r="UPX28" s="21"/>
      <c r="UPY28"/>
      <c r="UPZ28" s="21"/>
      <c r="UQA28"/>
      <c r="UQB28" s="21"/>
      <c r="UQC28"/>
      <c r="UQD28" s="21"/>
      <c r="UQE28"/>
      <c r="UQF28" s="21"/>
      <c r="UQG28"/>
      <c r="UQH28" s="21"/>
      <c r="UQI28"/>
      <c r="UQJ28" s="21"/>
      <c r="UQK28"/>
      <c r="UQL28" s="21"/>
      <c r="UQM28"/>
      <c r="UQN28" s="21"/>
      <c r="UQO28"/>
      <c r="UQP28" s="21"/>
      <c r="UQQ28"/>
      <c r="UQR28" s="21"/>
      <c r="UQS28"/>
      <c r="UQT28" s="21"/>
      <c r="UQU28"/>
      <c r="UQV28" s="21"/>
      <c r="UQW28"/>
      <c r="UQX28" s="21"/>
      <c r="UQY28"/>
      <c r="UQZ28" s="21"/>
      <c r="URA28"/>
      <c r="URB28" s="21"/>
      <c r="URC28"/>
      <c r="URD28" s="21"/>
      <c r="URE28"/>
      <c r="URF28" s="21"/>
      <c r="URG28"/>
      <c r="URH28" s="21"/>
      <c r="URI28"/>
      <c r="URJ28" s="21"/>
      <c r="URK28"/>
      <c r="URL28" s="21"/>
      <c r="URM28"/>
      <c r="URN28" s="21"/>
      <c r="URO28"/>
      <c r="URP28" s="21"/>
      <c r="URQ28"/>
      <c r="URR28" s="21"/>
      <c r="URS28"/>
      <c r="URT28" s="21"/>
      <c r="URU28"/>
      <c r="URV28" s="21"/>
      <c r="URW28"/>
      <c r="URX28" s="21"/>
      <c r="URY28"/>
      <c r="URZ28" s="21"/>
      <c r="USA28"/>
      <c r="USB28" s="21"/>
      <c r="USC28"/>
      <c r="USD28" s="21"/>
      <c r="USE28"/>
      <c r="USF28" s="21"/>
      <c r="USG28"/>
      <c r="USH28" s="21"/>
      <c r="USI28"/>
      <c r="USJ28" s="21"/>
      <c r="USK28"/>
      <c r="USL28" s="21"/>
      <c r="USM28"/>
      <c r="USN28" s="21"/>
      <c r="USO28"/>
      <c r="USP28" s="21"/>
      <c r="USQ28"/>
      <c r="USR28" s="21"/>
      <c r="USS28"/>
      <c r="UST28" s="21"/>
      <c r="USU28"/>
      <c r="USV28" s="21"/>
      <c r="USW28"/>
      <c r="USX28" s="21"/>
      <c r="USY28"/>
      <c r="USZ28" s="21"/>
      <c r="UTA28"/>
      <c r="UTB28" s="21"/>
      <c r="UTC28"/>
      <c r="UTD28" s="21"/>
      <c r="UTE28"/>
      <c r="UTF28" s="21"/>
      <c r="UTG28"/>
      <c r="UTH28" s="21"/>
      <c r="UTI28"/>
      <c r="UTJ28" s="21"/>
      <c r="UTK28"/>
      <c r="UTL28" s="21"/>
      <c r="UTM28"/>
      <c r="UTN28" s="21"/>
      <c r="UTO28"/>
      <c r="UTP28" s="21"/>
      <c r="UTQ28"/>
      <c r="UTR28" s="21"/>
      <c r="UTS28"/>
      <c r="UTT28" s="21"/>
      <c r="UTU28"/>
      <c r="UTV28" s="21"/>
      <c r="UTW28"/>
      <c r="UTX28" s="21"/>
      <c r="UTY28"/>
      <c r="UTZ28" s="21"/>
      <c r="UUA28"/>
      <c r="UUB28" s="21"/>
      <c r="UUC28"/>
      <c r="UUD28" s="21"/>
      <c r="UUE28"/>
      <c r="UUF28" s="21"/>
      <c r="UUG28"/>
      <c r="UUH28" s="21"/>
      <c r="UUI28"/>
      <c r="UUJ28" s="21"/>
      <c r="UUK28"/>
      <c r="UUL28" s="21"/>
      <c r="UUM28"/>
      <c r="UUN28" s="21"/>
      <c r="UUO28"/>
      <c r="UUP28" s="21"/>
      <c r="UUQ28"/>
      <c r="UUR28" s="21"/>
      <c r="UUS28"/>
      <c r="UUT28" s="21"/>
      <c r="UUU28"/>
      <c r="UUV28" s="21"/>
      <c r="UUW28"/>
      <c r="UUX28" s="21"/>
      <c r="UUY28"/>
      <c r="UUZ28" s="21"/>
      <c r="UVA28"/>
      <c r="UVB28" s="21"/>
      <c r="UVC28"/>
      <c r="UVD28" s="21"/>
      <c r="UVE28"/>
      <c r="UVF28" s="21"/>
      <c r="UVG28"/>
      <c r="UVH28" s="21"/>
      <c r="UVI28"/>
      <c r="UVJ28" s="21"/>
      <c r="UVK28"/>
      <c r="UVL28" s="21"/>
      <c r="UVM28"/>
      <c r="UVN28" s="21"/>
      <c r="UVO28"/>
      <c r="UVP28" s="21"/>
      <c r="UVQ28"/>
      <c r="UVR28" s="21"/>
      <c r="UVS28"/>
      <c r="UVT28" s="21"/>
      <c r="UVU28"/>
      <c r="UVV28" s="21"/>
      <c r="UVW28"/>
      <c r="UVX28" s="21"/>
      <c r="UVY28"/>
      <c r="UVZ28" s="21"/>
      <c r="UWA28"/>
      <c r="UWB28" s="21"/>
      <c r="UWC28"/>
      <c r="UWD28" s="21"/>
      <c r="UWE28"/>
      <c r="UWF28" s="21"/>
      <c r="UWG28"/>
      <c r="UWH28" s="21"/>
      <c r="UWI28"/>
      <c r="UWJ28" s="21"/>
      <c r="UWK28"/>
      <c r="UWL28" s="21"/>
      <c r="UWM28"/>
      <c r="UWN28" s="21"/>
      <c r="UWO28"/>
      <c r="UWP28" s="21"/>
      <c r="UWQ28"/>
      <c r="UWR28" s="21"/>
      <c r="UWS28"/>
      <c r="UWT28" s="21"/>
      <c r="UWU28"/>
      <c r="UWV28" s="21"/>
      <c r="UWW28"/>
      <c r="UWX28" s="21"/>
      <c r="UWY28"/>
      <c r="UWZ28" s="21"/>
      <c r="UXA28"/>
      <c r="UXB28" s="21"/>
      <c r="UXC28"/>
      <c r="UXD28" s="21"/>
      <c r="UXE28"/>
      <c r="UXF28" s="21"/>
      <c r="UXG28"/>
      <c r="UXH28" s="21"/>
      <c r="UXI28"/>
      <c r="UXJ28" s="21"/>
      <c r="UXK28"/>
      <c r="UXL28" s="21"/>
      <c r="UXM28"/>
      <c r="UXN28" s="21"/>
      <c r="UXO28"/>
      <c r="UXP28" s="21"/>
      <c r="UXQ28"/>
      <c r="UXR28" s="21"/>
      <c r="UXS28"/>
      <c r="UXT28" s="21"/>
      <c r="UXU28"/>
      <c r="UXV28" s="21"/>
      <c r="UXW28"/>
      <c r="UXX28" s="21"/>
      <c r="UXY28"/>
      <c r="UXZ28" s="21"/>
      <c r="UYA28"/>
      <c r="UYB28" s="21"/>
      <c r="UYC28"/>
      <c r="UYD28" s="21"/>
      <c r="UYE28"/>
      <c r="UYF28" s="21"/>
      <c r="UYG28"/>
      <c r="UYH28" s="21"/>
      <c r="UYI28"/>
      <c r="UYJ28" s="21"/>
      <c r="UYK28"/>
      <c r="UYL28" s="21"/>
      <c r="UYM28"/>
      <c r="UYN28" s="21"/>
      <c r="UYO28"/>
      <c r="UYP28" s="21"/>
      <c r="UYQ28"/>
      <c r="UYR28" s="21"/>
      <c r="UYS28"/>
      <c r="UYT28" s="21"/>
      <c r="UYU28"/>
      <c r="UYV28" s="21"/>
      <c r="UYW28"/>
      <c r="UYX28" s="21"/>
      <c r="UYY28"/>
      <c r="UYZ28" s="21"/>
      <c r="UZA28"/>
      <c r="UZB28" s="21"/>
      <c r="UZC28"/>
      <c r="UZD28" s="21"/>
      <c r="UZE28"/>
      <c r="UZF28" s="21"/>
      <c r="UZG28"/>
      <c r="UZH28" s="21"/>
      <c r="UZI28"/>
      <c r="UZJ28" s="21"/>
      <c r="UZK28"/>
      <c r="UZL28" s="21"/>
      <c r="UZM28"/>
      <c r="UZN28" s="21"/>
      <c r="UZO28"/>
      <c r="UZP28" s="21"/>
      <c r="UZQ28"/>
      <c r="UZR28" s="21"/>
      <c r="UZS28"/>
      <c r="UZT28" s="21"/>
      <c r="UZU28"/>
      <c r="UZV28" s="21"/>
      <c r="UZW28"/>
      <c r="UZX28" s="21"/>
      <c r="UZY28"/>
      <c r="UZZ28" s="21"/>
      <c r="VAA28"/>
      <c r="VAB28" s="21"/>
      <c r="VAC28"/>
      <c r="VAD28" s="21"/>
      <c r="VAE28"/>
      <c r="VAF28" s="21"/>
      <c r="VAG28"/>
      <c r="VAH28" s="21"/>
      <c r="VAI28"/>
      <c r="VAJ28" s="21"/>
      <c r="VAK28"/>
      <c r="VAL28" s="21"/>
      <c r="VAM28"/>
      <c r="VAN28" s="21"/>
      <c r="VAO28"/>
      <c r="VAP28" s="21"/>
      <c r="VAQ28"/>
      <c r="VAR28" s="21"/>
      <c r="VAS28"/>
      <c r="VAT28" s="21"/>
      <c r="VAU28"/>
      <c r="VAV28" s="21"/>
      <c r="VAW28"/>
      <c r="VAX28" s="21"/>
      <c r="VAY28"/>
      <c r="VAZ28" s="21"/>
      <c r="VBA28"/>
      <c r="VBB28" s="21"/>
      <c r="VBC28"/>
      <c r="VBD28" s="21"/>
      <c r="VBE28"/>
      <c r="VBF28" s="21"/>
      <c r="VBG28"/>
      <c r="VBH28" s="21"/>
      <c r="VBI28"/>
      <c r="VBJ28" s="21"/>
      <c r="VBK28"/>
      <c r="VBL28" s="21"/>
      <c r="VBM28"/>
      <c r="VBN28" s="21"/>
      <c r="VBO28"/>
      <c r="VBP28" s="21"/>
      <c r="VBQ28"/>
      <c r="VBR28" s="21"/>
      <c r="VBS28"/>
      <c r="VBT28" s="21"/>
      <c r="VBU28"/>
      <c r="VBV28" s="21"/>
      <c r="VBW28"/>
      <c r="VBX28" s="21"/>
      <c r="VBY28"/>
      <c r="VBZ28" s="21"/>
      <c r="VCA28"/>
      <c r="VCB28" s="21"/>
      <c r="VCC28"/>
      <c r="VCD28" s="21"/>
      <c r="VCE28"/>
      <c r="VCF28" s="21"/>
      <c r="VCG28"/>
      <c r="VCH28" s="21"/>
      <c r="VCI28"/>
      <c r="VCJ28" s="21"/>
      <c r="VCK28"/>
      <c r="VCL28" s="21"/>
      <c r="VCM28"/>
      <c r="VCN28" s="21"/>
      <c r="VCO28"/>
      <c r="VCP28" s="21"/>
      <c r="VCQ28"/>
      <c r="VCR28" s="21"/>
      <c r="VCS28"/>
      <c r="VCT28" s="21"/>
      <c r="VCU28"/>
      <c r="VCV28" s="21"/>
      <c r="VCW28"/>
      <c r="VCX28" s="21"/>
      <c r="VCY28"/>
      <c r="VCZ28" s="21"/>
      <c r="VDA28"/>
      <c r="VDB28" s="21"/>
      <c r="VDC28"/>
      <c r="VDD28" s="21"/>
      <c r="VDE28"/>
      <c r="VDF28" s="21"/>
      <c r="VDG28"/>
      <c r="VDH28" s="21"/>
      <c r="VDI28"/>
      <c r="VDJ28" s="21"/>
      <c r="VDK28"/>
      <c r="VDL28" s="21"/>
      <c r="VDM28"/>
      <c r="VDN28" s="21"/>
      <c r="VDO28"/>
      <c r="VDP28" s="21"/>
      <c r="VDQ28"/>
      <c r="VDR28" s="21"/>
      <c r="VDS28"/>
      <c r="VDT28" s="21"/>
      <c r="VDU28"/>
      <c r="VDV28" s="21"/>
      <c r="VDW28"/>
      <c r="VDX28" s="21"/>
      <c r="VDY28"/>
      <c r="VDZ28" s="21"/>
      <c r="VEA28"/>
      <c r="VEB28" s="21"/>
      <c r="VEC28"/>
      <c r="VED28" s="21"/>
      <c r="VEE28"/>
      <c r="VEF28" s="21"/>
      <c r="VEG28"/>
      <c r="VEH28" s="21"/>
      <c r="VEI28"/>
      <c r="VEJ28" s="21"/>
      <c r="VEK28"/>
      <c r="VEL28" s="21"/>
      <c r="VEM28"/>
      <c r="VEN28" s="21"/>
      <c r="VEO28"/>
      <c r="VEP28" s="21"/>
      <c r="VEQ28"/>
      <c r="VER28" s="21"/>
      <c r="VES28"/>
      <c r="VET28" s="21"/>
      <c r="VEU28"/>
      <c r="VEV28" s="21"/>
      <c r="VEW28"/>
      <c r="VEX28" s="21"/>
      <c r="VEY28"/>
      <c r="VEZ28" s="21"/>
      <c r="VFA28"/>
      <c r="VFB28" s="21"/>
      <c r="VFC28"/>
      <c r="VFD28" s="21"/>
      <c r="VFE28"/>
      <c r="VFF28" s="21"/>
      <c r="VFG28"/>
      <c r="VFH28" s="21"/>
      <c r="VFI28"/>
      <c r="VFJ28" s="21"/>
      <c r="VFK28"/>
      <c r="VFL28" s="21"/>
      <c r="VFM28"/>
      <c r="VFN28" s="21"/>
      <c r="VFO28"/>
      <c r="VFP28" s="21"/>
      <c r="VFQ28"/>
      <c r="VFR28" s="21"/>
      <c r="VFS28"/>
      <c r="VFT28" s="21"/>
      <c r="VFU28"/>
      <c r="VFV28" s="21"/>
      <c r="VFW28"/>
      <c r="VFX28" s="21"/>
      <c r="VFY28"/>
      <c r="VFZ28" s="21"/>
      <c r="VGA28"/>
      <c r="VGB28" s="21"/>
      <c r="VGC28"/>
      <c r="VGD28" s="21"/>
      <c r="VGE28"/>
      <c r="VGF28" s="21"/>
      <c r="VGG28"/>
      <c r="VGH28" s="21"/>
      <c r="VGI28"/>
      <c r="VGJ28" s="21"/>
      <c r="VGK28"/>
      <c r="VGL28" s="21"/>
      <c r="VGM28"/>
      <c r="VGN28" s="21"/>
      <c r="VGO28"/>
      <c r="VGP28" s="21"/>
      <c r="VGQ28"/>
      <c r="VGR28" s="21"/>
      <c r="VGS28"/>
      <c r="VGT28" s="21"/>
      <c r="VGU28"/>
      <c r="VGV28" s="21"/>
      <c r="VGW28"/>
      <c r="VGX28" s="21"/>
      <c r="VGY28"/>
      <c r="VGZ28" s="21"/>
      <c r="VHA28"/>
      <c r="VHB28" s="21"/>
      <c r="VHC28"/>
      <c r="VHD28" s="21"/>
      <c r="VHE28"/>
      <c r="VHF28" s="21"/>
      <c r="VHG28"/>
      <c r="VHH28" s="21"/>
      <c r="VHI28"/>
      <c r="VHJ28" s="21"/>
      <c r="VHK28"/>
      <c r="VHL28" s="21"/>
      <c r="VHM28"/>
      <c r="VHN28" s="21"/>
      <c r="VHO28"/>
      <c r="VHP28" s="21"/>
      <c r="VHQ28"/>
      <c r="VHR28" s="21"/>
      <c r="VHS28"/>
      <c r="VHT28" s="21"/>
      <c r="VHU28"/>
      <c r="VHV28" s="21"/>
      <c r="VHW28"/>
      <c r="VHX28" s="21"/>
      <c r="VHY28"/>
      <c r="VHZ28" s="21"/>
      <c r="VIA28"/>
      <c r="VIB28" s="21"/>
      <c r="VIC28"/>
      <c r="VID28" s="21"/>
      <c r="VIE28"/>
      <c r="VIF28" s="21"/>
      <c r="VIG28"/>
      <c r="VIH28" s="21"/>
      <c r="VII28"/>
      <c r="VIJ28" s="21"/>
      <c r="VIK28"/>
      <c r="VIL28" s="21"/>
      <c r="VIM28"/>
      <c r="VIN28" s="21"/>
      <c r="VIO28"/>
      <c r="VIP28" s="21"/>
      <c r="VIQ28"/>
      <c r="VIR28" s="21"/>
      <c r="VIS28"/>
      <c r="VIT28" s="21"/>
      <c r="VIU28"/>
      <c r="VIV28" s="21"/>
      <c r="VIW28"/>
      <c r="VIX28" s="21"/>
      <c r="VIY28"/>
      <c r="VIZ28" s="21"/>
      <c r="VJA28"/>
      <c r="VJB28" s="21"/>
      <c r="VJC28"/>
      <c r="VJD28" s="21"/>
      <c r="VJE28"/>
      <c r="VJF28" s="21"/>
      <c r="VJG28"/>
      <c r="VJH28" s="21"/>
      <c r="VJI28"/>
      <c r="VJJ28" s="21"/>
      <c r="VJK28"/>
      <c r="VJL28" s="21"/>
      <c r="VJM28"/>
      <c r="VJN28" s="21"/>
      <c r="VJO28"/>
      <c r="VJP28" s="21"/>
      <c r="VJQ28"/>
      <c r="VJR28" s="21"/>
      <c r="VJS28"/>
      <c r="VJT28" s="21"/>
      <c r="VJU28"/>
      <c r="VJV28" s="21"/>
      <c r="VJW28"/>
      <c r="VJX28" s="21"/>
      <c r="VJY28"/>
      <c r="VJZ28" s="21"/>
      <c r="VKA28"/>
      <c r="VKB28" s="21"/>
      <c r="VKC28"/>
      <c r="VKD28" s="21"/>
      <c r="VKE28"/>
      <c r="VKF28" s="21"/>
      <c r="VKG28"/>
      <c r="VKH28" s="21"/>
      <c r="VKI28"/>
      <c r="VKJ28" s="21"/>
      <c r="VKK28"/>
      <c r="VKL28" s="21"/>
      <c r="VKM28"/>
      <c r="VKN28" s="21"/>
      <c r="VKO28"/>
      <c r="VKP28" s="21"/>
      <c r="VKQ28"/>
      <c r="VKR28" s="21"/>
      <c r="VKS28"/>
      <c r="VKT28" s="21"/>
      <c r="VKU28"/>
      <c r="VKV28" s="21"/>
      <c r="VKW28"/>
      <c r="VKX28" s="21"/>
      <c r="VKY28"/>
      <c r="VKZ28" s="21"/>
      <c r="VLA28"/>
      <c r="VLB28" s="21"/>
      <c r="VLC28"/>
      <c r="VLD28" s="21"/>
      <c r="VLE28"/>
      <c r="VLF28" s="21"/>
      <c r="VLG28"/>
      <c r="VLH28" s="21"/>
      <c r="VLI28"/>
      <c r="VLJ28" s="21"/>
      <c r="VLK28"/>
      <c r="VLL28" s="21"/>
      <c r="VLM28"/>
      <c r="VLN28" s="21"/>
      <c r="VLO28"/>
      <c r="VLP28" s="21"/>
      <c r="VLQ28"/>
      <c r="VLR28" s="21"/>
      <c r="VLS28"/>
      <c r="VLT28" s="21"/>
      <c r="VLU28"/>
      <c r="VLV28" s="21"/>
      <c r="VLW28"/>
      <c r="VLX28" s="21"/>
      <c r="VLY28"/>
      <c r="VLZ28" s="21"/>
      <c r="VMA28"/>
      <c r="VMB28" s="21"/>
      <c r="VMC28"/>
      <c r="VMD28" s="21"/>
      <c r="VME28"/>
      <c r="VMF28" s="21"/>
      <c r="VMG28"/>
      <c r="VMH28" s="21"/>
      <c r="VMI28"/>
      <c r="VMJ28" s="21"/>
      <c r="VMK28"/>
      <c r="VML28" s="21"/>
      <c r="VMM28"/>
      <c r="VMN28" s="21"/>
      <c r="VMO28"/>
      <c r="VMP28" s="21"/>
      <c r="VMQ28"/>
      <c r="VMR28" s="21"/>
      <c r="VMS28"/>
      <c r="VMT28" s="21"/>
      <c r="VMU28"/>
      <c r="VMV28" s="21"/>
      <c r="VMW28"/>
      <c r="VMX28" s="21"/>
      <c r="VMY28"/>
      <c r="VMZ28" s="21"/>
      <c r="VNA28"/>
      <c r="VNB28" s="21"/>
      <c r="VNC28"/>
      <c r="VND28" s="21"/>
      <c r="VNE28"/>
      <c r="VNF28" s="21"/>
      <c r="VNG28"/>
      <c r="VNH28" s="21"/>
      <c r="VNI28"/>
      <c r="VNJ28" s="21"/>
      <c r="VNK28"/>
      <c r="VNL28" s="21"/>
      <c r="VNM28"/>
      <c r="VNN28" s="21"/>
      <c r="VNO28"/>
      <c r="VNP28" s="21"/>
      <c r="VNQ28"/>
      <c r="VNR28" s="21"/>
      <c r="VNS28"/>
      <c r="VNT28" s="21"/>
      <c r="VNU28"/>
      <c r="VNV28" s="21"/>
      <c r="VNW28"/>
      <c r="VNX28" s="21"/>
      <c r="VNY28"/>
      <c r="VNZ28" s="21"/>
      <c r="VOA28"/>
      <c r="VOB28" s="21"/>
      <c r="VOC28"/>
      <c r="VOD28" s="21"/>
      <c r="VOE28"/>
      <c r="VOF28" s="21"/>
      <c r="VOG28"/>
      <c r="VOH28" s="21"/>
      <c r="VOI28"/>
      <c r="VOJ28" s="21"/>
      <c r="VOK28"/>
      <c r="VOL28" s="21"/>
      <c r="VOM28"/>
      <c r="VON28" s="21"/>
      <c r="VOO28"/>
      <c r="VOP28" s="21"/>
      <c r="VOQ28"/>
      <c r="VOR28" s="21"/>
      <c r="VOS28"/>
      <c r="VOT28" s="21"/>
      <c r="VOU28"/>
      <c r="VOV28" s="21"/>
      <c r="VOW28"/>
      <c r="VOX28" s="21"/>
      <c r="VOY28"/>
      <c r="VOZ28" s="21"/>
      <c r="VPA28"/>
      <c r="VPB28" s="21"/>
      <c r="VPC28"/>
      <c r="VPD28" s="21"/>
      <c r="VPE28"/>
      <c r="VPF28" s="21"/>
      <c r="VPG28"/>
      <c r="VPH28" s="21"/>
      <c r="VPI28"/>
      <c r="VPJ28" s="21"/>
      <c r="VPK28"/>
      <c r="VPL28" s="21"/>
      <c r="VPM28"/>
      <c r="VPN28" s="21"/>
      <c r="VPO28"/>
      <c r="VPP28" s="21"/>
      <c r="VPQ28"/>
      <c r="VPR28" s="21"/>
      <c r="VPS28"/>
      <c r="VPT28" s="21"/>
      <c r="VPU28"/>
      <c r="VPV28" s="21"/>
      <c r="VPW28"/>
      <c r="VPX28" s="21"/>
      <c r="VPY28"/>
      <c r="VPZ28" s="21"/>
      <c r="VQA28"/>
      <c r="VQB28" s="21"/>
      <c r="VQC28"/>
      <c r="VQD28" s="21"/>
      <c r="VQE28"/>
      <c r="VQF28" s="21"/>
      <c r="VQG28"/>
      <c r="VQH28" s="21"/>
      <c r="VQI28"/>
      <c r="VQJ28" s="21"/>
      <c r="VQK28"/>
      <c r="VQL28" s="21"/>
      <c r="VQM28"/>
      <c r="VQN28" s="21"/>
      <c r="VQO28"/>
      <c r="VQP28" s="21"/>
      <c r="VQQ28"/>
      <c r="VQR28" s="21"/>
      <c r="VQS28"/>
      <c r="VQT28" s="21"/>
      <c r="VQU28"/>
      <c r="VQV28" s="21"/>
      <c r="VQW28"/>
      <c r="VQX28" s="21"/>
      <c r="VQY28"/>
      <c r="VQZ28" s="21"/>
      <c r="VRA28"/>
      <c r="VRB28" s="21"/>
      <c r="VRC28"/>
      <c r="VRD28" s="21"/>
      <c r="VRE28"/>
      <c r="VRF28" s="21"/>
      <c r="VRG28"/>
      <c r="VRH28" s="21"/>
      <c r="VRI28"/>
      <c r="VRJ28" s="21"/>
      <c r="VRK28"/>
      <c r="VRL28" s="21"/>
      <c r="VRM28"/>
      <c r="VRN28" s="21"/>
      <c r="VRO28"/>
      <c r="VRP28" s="21"/>
      <c r="VRQ28"/>
      <c r="VRR28" s="21"/>
      <c r="VRS28"/>
      <c r="VRT28" s="21"/>
      <c r="VRU28"/>
      <c r="VRV28" s="21"/>
      <c r="VRW28"/>
      <c r="VRX28" s="21"/>
      <c r="VRY28"/>
      <c r="VRZ28" s="21"/>
      <c r="VSA28"/>
      <c r="VSB28" s="21"/>
      <c r="VSC28"/>
      <c r="VSD28" s="21"/>
      <c r="VSE28"/>
      <c r="VSF28" s="21"/>
      <c r="VSG28"/>
      <c r="VSH28" s="21"/>
      <c r="VSI28"/>
      <c r="VSJ28" s="21"/>
      <c r="VSK28"/>
      <c r="VSL28" s="21"/>
      <c r="VSM28"/>
      <c r="VSN28" s="21"/>
      <c r="VSO28"/>
      <c r="VSP28" s="21"/>
      <c r="VSQ28"/>
      <c r="VSR28" s="21"/>
      <c r="VSS28"/>
      <c r="VST28" s="21"/>
      <c r="VSU28"/>
      <c r="VSV28" s="21"/>
      <c r="VSW28"/>
      <c r="VSX28" s="21"/>
      <c r="VSY28"/>
      <c r="VSZ28" s="21"/>
      <c r="VTA28"/>
      <c r="VTB28" s="21"/>
      <c r="VTC28"/>
      <c r="VTD28" s="21"/>
      <c r="VTE28"/>
      <c r="VTF28" s="21"/>
      <c r="VTG28"/>
      <c r="VTH28" s="21"/>
      <c r="VTI28"/>
      <c r="VTJ28" s="21"/>
      <c r="VTK28"/>
      <c r="VTL28" s="21"/>
      <c r="VTM28"/>
      <c r="VTN28" s="21"/>
      <c r="VTO28"/>
      <c r="VTP28" s="21"/>
      <c r="VTQ28"/>
      <c r="VTR28" s="21"/>
      <c r="VTS28"/>
      <c r="VTT28" s="21"/>
      <c r="VTU28"/>
      <c r="VTV28" s="21"/>
      <c r="VTW28"/>
      <c r="VTX28" s="21"/>
      <c r="VTY28"/>
      <c r="VTZ28" s="21"/>
      <c r="VUA28"/>
      <c r="VUB28" s="21"/>
      <c r="VUC28"/>
      <c r="VUD28" s="21"/>
      <c r="VUE28"/>
      <c r="VUF28" s="21"/>
      <c r="VUG28"/>
      <c r="VUH28" s="21"/>
      <c r="VUI28"/>
      <c r="VUJ28" s="21"/>
      <c r="VUK28"/>
      <c r="VUL28" s="21"/>
      <c r="VUM28"/>
      <c r="VUN28" s="21"/>
      <c r="VUO28"/>
      <c r="VUP28" s="21"/>
      <c r="VUQ28"/>
      <c r="VUR28" s="21"/>
      <c r="VUS28"/>
      <c r="VUT28" s="21"/>
      <c r="VUU28"/>
      <c r="VUV28" s="21"/>
      <c r="VUW28"/>
      <c r="VUX28" s="21"/>
      <c r="VUY28"/>
      <c r="VUZ28" s="21"/>
      <c r="VVA28"/>
      <c r="VVB28" s="21"/>
      <c r="VVC28"/>
      <c r="VVD28" s="21"/>
      <c r="VVE28"/>
      <c r="VVF28" s="21"/>
      <c r="VVG28"/>
      <c r="VVH28" s="21"/>
      <c r="VVI28"/>
      <c r="VVJ28" s="21"/>
      <c r="VVK28"/>
      <c r="VVL28" s="21"/>
      <c r="VVM28"/>
      <c r="VVN28" s="21"/>
      <c r="VVO28"/>
      <c r="VVP28" s="21"/>
      <c r="VVQ28"/>
      <c r="VVR28" s="21"/>
      <c r="VVS28"/>
      <c r="VVT28" s="21"/>
      <c r="VVU28"/>
      <c r="VVV28" s="21"/>
      <c r="VVW28"/>
      <c r="VVX28" s="21"/>
      <c r="VVY28"/>
      <c r="VVZ28" s="21"/>
      <c r="VWA28"/>
      <c r="VWB28" s="21"/>
      <c r="VWC28"/>
      <c r="VWD28" s="21"/>
      <c r="VWE28"/>
      <c r="VWF28" s="21"/>
      <c r="VWG28"/>
      <c r="VWH28" s="21"/>
      <c r="VWI28"/>
      <c r="VWJ28" s="21"/>
      <c r="VWK28"/>
      <c r="VWL28" s="21"/>
      <c r="VWM28"/>
      <c r="VWN28" s="21"/>
      <c r="VWO28"/>
      <c r="VWP28" s="21"/>
      <c r="VWQ28"/>
      <c r="VWR28" s="21"/>
      <c r="VWS28"/>
      <c r="VWT28" s="21"/>
      <c r="VWU28"/>
      <c r="VWV28" s="21"/>
      <c r="VWW28"/>
      <c r="VWX28" s="21"/>
      <c r="VWY28"/>
      <c r="VWZ28" s="21"/>
      <c r="VXA28"/>
      <c r="VXB28" s="21"/>
      <c r="VXC28"/>
      <c r="VXD28" s="21"/>
      <c r="VXE28"/>
      <c r="VXF28" s="21"/>
      <c r="VXG28"/>
      <c r="VXH28" s="21"/>
      <c r="VXI28"/>
      <c r="VXJ28" s="21"/>
      <c r="VXK28"/>
      <c r="VXL28" s="21"/>
      <c r="VXM28"/>
      <c r="VXN28" s="21"/>
      <c r="VXO28"/>
      <c r="VXP28" s="21"/>
      <c r="VXQ28"/>
      <c r="VXR28" s="21"/>
      <c r="VXS28"/>
      <c r="VXT28" s="21"/>
      <c r="VXU28"/>
      <c r="VXV28" s="21"/>
      <c r="VXW28"/>
      <c r="VXX28" s="21"/>
      <c r="VXY28"/>
      <c r="VXZ28" s="21"/>
      <c r="VYA28"/>
      <c r="VYB28" s="21"/>
      <c r="VYC28"/>
      <c r="VYD28" s="21"/>
      <c r="VYE28"/>
      <c r="VYF28" s="21"/>
      <c r="VYG28"/>
      <c r="VYH28" s="21"/>
      <c r="VYI28"/>
      <c r="VYJ28" s="21"/>
      <c r="VYK28"/>
      <c r="VYL28" s="21"/>
      <c r="VYM28"/>
      <c r="VYN28" s="21"/>
      <c r="VYO28"/>
      <c r="VYP28" s="21"/>
      <c r="VYQ28"/>
      <c r="VYR28" s="21"/>
      <c r="VYS28"/>
      <c r="VYT28" s="21"/>
      <c r="VYU28"/>
      <c r="VYV28" s="21"/>
      <c r="VYW28"/>
      <c r="VYX28" s="21"/>
      <c r="VYY28"/>
      <c r="VYZ28" s="21"/>
      <c r="VZA28"/>
      <c r="VZB28" s="21"/>
      <c r="VZC28"/>
      <c r="VZD28" s="21"/>
      <c r="VZE28"/>
      <c r="VZF28" s="21"/>
      <c r="VZG28"/>
      <c r="VZH28" s="21"/>
      <c r="VZI28"/>
      <c r="VZJ28" s="21"/>
      <c r="VZK28"/>
      <c r="VZL28" s="21"/>
      <c r="VZM28"/>
      <c r="VZN28" s="21"/>
      <c r="VZO28"/>
      <c r="VZP28" s="21"/>
      <c r="VZQ28"/>
      <c r="VZR28" s="21"/>
      <c r="VZS28"/>
      <c r="VZT28" s="21"/>
      <c r="VZU28"/>
      <c r="VZV28" s="21"/>
      <c r="VZW28"/>
      <c r="VZX28" s="21"/>
      <c r="VZY28"/>
      <c r="VZZ28" s="21"/>
      <c r="WAA28"/>
      <c r="WAB28" s="21"/>
      <c r="WAC28"/>
      <c r="WAD28" s="21"/>
      <c r="WAE28"/>
      <c r="WAF28" s="21"/>
      <c r="WAG28"/>
      <c r="WAH28" s="21"/>
      <c r="WAI28"/>
      <c r="WAJ28" s="21"/>
      <c r="WAK28"/>
      <c r="WAL28" s="21"/>
      <c r="WAM28"/>
      <c r="WAN28" s="21"/>
      <c r="WAO28"/>
      <c r="WAP28" s="21"/>
      <c r="WAQ28"/>
      <c r="WAR28" s="21"/>
      <c r="WAS28"/>
      <c r="WAT28" s="21"/>
      <c r="WAU28"/>
      <c r="WAV28" s="21"/>
      <c r="WAW28"/>
      <c r="WAX28" s="21"/>
      <c r="WAY28"/>
      <c r="WAZ28" s="21"/>
      <c r="WBA28"/>
      <c r="WBB28" s="21"/>
      <c r="WBC28"/>
      <c r="WBD28" s="21"/>
      <c r="WBE28"/>
      <c r="WBF28" s="21"/>
      <c r="WBG28"/>
      <c r="WBH28" s="21"/>
      <c r="WBI28"/>
      <c r="WBJ28" s="21"/>
      <c r="WBK28"/>
      <c r="WBL28" s="21"/>
      <c r="WBM28"/>
      <c r="WBN28" s="21"/>
      <c r="WBO28"/>
      <c r="WBP28" s="21"/>
      <c r="WBQ28"/>
      <c r="WBR28" s="21"/>
      <c r="WBS28"/>
      <c r="WBT28" s="21"/>
      <c r="WBU28"/>
      <c r="WBV28" s="21"/>
      <c r="WBW28"/>
      <c r="WBX28" s="21"/>
      <c r="WBY28"/>
      <c r="WBZ28" s="21"/>
      <c r="WCA28"/>
      <c r="WCB28" s="21"/>
      <c r="WCC28"/>
      <c r="WCD28" s="21"/>
      <c r="WCE28"/>
      <c r="WCF28" s="21"/>
      <c r="WCG28"/>
      <c r="WCH28" s="21"/>
      <c r="WCI28"/>
      <c r="WCJ28" s="21"/>
      <c r="WCK28"/>
      <c r="WCL28" s="21"/>
      <c r="WCM28"/>
      <c r="WCN28" s="21"/>
      <c r="WCO28"/>
      <c r="WCP28" s="21"/>
      <c r="WCQ28"/>
      <c r="WCR28" s="21"/>
      <c r="WCS28"/>
      <c r="WCT28" s="21"/>
      <c r="WCU28"/>
      <c r="WCV28" s="21"/>
      <c r="WCW28"/>
      <c r="WCX28" s="21"/>
      <c r="WCY28"/>
      <c r="WCZ28" s="21"/>
      <c r="WDA28"/>
      <c r="WDB28" s="21"/>
      <c r="WDC28"/>
      <c r="WDD28" s="21"/>
      <c r="WDE28"/>
      <c r="WDF28" s="21"/>
      <c r="WDG28"/>
      <c r="WDH28" s="21"/>
      <c r="WDI28"/>
      <c r="WDJ28" s="21"/>
      <c r="WDK28"/>
      <c r="WDL28" s="21"/>
      <c r="WDM28"/>
      <c r="WDN28" s="21"/>
      <c r="WDO28"/>
      <c r="WDP28" s="21"/>
      <c r="WDQ28"/>
      <c r="WDR28" s="21"/>
      <c r="WDS28"/>
      <c r="WDT28" s="21"/>
      <c r="WDU28"/>
      <c r="WDV28" s="21"/>
      <c r="WDW28"/>
      <c r="WDX28" s="21"/>
      <c r="WDY28"/>
      <c r="WDZ28" s="21"/>
      <c r="WEA28"/>
      <c r="WEB28" s="21"/>
      <c r="WEC28"/>
      <c r="WED28" s="21"/>
      <c r="WEE28"/>
      <c r="WEF28" s="21"/>
      <c r="WEG28"/>
      <c r="WEH28" s="21"/>
      <c r="WEI28"/>
      <c r="WEJ28" s="21"/>
      <c r="WEK28"/>
      <c r="WEL28" s="21"/>
      <c r="WEM28"/>
      <c r="WEN28" s="21"/>
      <c r="WEO28"/>
      <c r="WEP28" s="21"/>
      <c r="WEQ28"/>
      <c r="WER28" s="21"/>
      <c r="WES28"/>
      <c r="WET28" s="21"/>
      <c r="WEU28"/>
      <c r="WEV28" s="21"/>
      <c r="WEW28"/>
      <c r="WEX28" s="21"/>
      <c r="WEY28"/>
      <c r="WEZ28" s="21"/>
      <c r="WFA28"/>
      <c r="WFB28" s="21"/>
      <c r="WFC28"/>
      <c r="WFD28" s="21"/>
      <c r="WFE28"/>
      <c r="WFF28" s="21"/>
      <c r="WFG28"/>
      <c r="WFH28" s="21"/>
      <c r="WFI28"/>
      <c r="WFJ28" s="21"/>
      <c r="WFK28"/>
      <c r="WFL28" s="21"/>
      <c r="WFM28"/>
      <c r="WFN28" s="21"/>
      <c r="WFO28"/>
      <c r="WFP28" s="21"/>
      <c r="WFQ28"/>
      <c r="WFR28" s="21"/>
      <c r="WFS28"/>
      <c r="WFT28" s="21"/>
      <c r="WFU28"/>
      <c r="WFV28" s="21"/>
      <c r="WFW28"/>
      <c r="WFX28" s="21"/>
      <c r="WFY28"/>
      <c r="WFZ28" s="21"/>
      <c r="WGA28"/>
      <c r="WGB28" s="21"/>
      <c r="WGC28"/>
      <c r="WGD28" s="21"/>
      <c r="WGE28"/>
      <c r="WGF28" s="21"/>
      <c r="WGG28"/>
      <c r="WGH28" s="21"/>
      <c r="WGI28"/>
      <c r="WGJ28" s="21"/>
      <c r="WGK28"/>
      <c r="WGL28" s="21"/>
      <c r="WGM28"/>
      <c r="WGN28" s="21"/>
      <c r="WGO28"/>
      <c r="WGP28" s="21"/>
      <c r="WGQ28"/>
      <c r="WGR28" s="21"/>
      <c r="WGS28"/>
      <c r="WGT28" s="21"/>
      <c r="WGU28"/>
      <c r="WGV28" s="21"/>
      <c r="WGW28"/>
      <c r="WGX28" s="21"/>
      <c r="WGY28"/>
      <c r="WGZ28" s="21"/>
      <c r="WHA28"/>
      <c r="WHB28" s="21"/>
      <c r="WHC28"/>
      <c r="WHD28" s="21"/>
      <c r="WHE28"/>
      <c r="WHF28" s="21"/>
      <c r="WHG28"/>
      <c r="WHH28" s="21"/>
      <c r="WHI28"/>
      <c r="WHJ28" s="21"/>
      <c r="WHK28"/>
      <c r="WHL28" s="21"/>
      <c r="WHM28"/>
      <c r="WHN28" s="21"/>
      <c r="WHO28"/>
      <c r="WHP28" s="21"/>
      <c r="WHQ28"/>
      <c r="WHR28" s="21"/>
      <c r="WHS28"/>
      <c r="WHT28" s="21"/>
      <c r="WHU28"/>
      <c r="WHV28" s="21"/>
      <c r="WHW28"/>
      <c r="WHX28" s="21"/>
      <c r="WHY28"/>
      <c r="WHZ28" s="21"/>
      <c r="WIA28"/>
      <c r="WIB28" s="21"/>
      <c r="WIC28"/>
      <c r="WID28" s="21"/>
      <c r="WIE28"/>
      <c r="WIF28" s="21"/>
      <c r="WIG28"/>
      <c r="WIH28" s="21"/>
      <c r="WII28"/>
      <c r="WIJ28" s="21"/>
      <c r="WIK28"/>
      <c r="WIL28" s="21"/>
      <c r="WIM28"/>
      <c r="WIN28" s="21"/>
      <c r="WIO28"/>
      <c r="WIP28" s="21"/>
      <c r="WIQ28"/>
      <c r="WIR28" s="21"/>
      <c r="WIS28"/>
      <c r="WIT28" s="21"/>
      <c r="WIU28"/>
      <c r="WIV28" s="21"/>
      <c r="WIW28"/>
      <c r="WIX28" s="21"/>
      <c r="WIY28"/>
      <c r="WIZ28" s="21"/>
      <c r="WJA28"/>
      <c r="WJB28" s="21"/>
      <c r="WJC28"/>
      <c r="WJD28" s="21"/>
      <c r="WJE28"/>
      <c r="WJF28" s="21"/>
      <c r="WJG28"/>
      <c r="WJH28" s="21"/>
      <c r="WJI28"/>
      <c r="WJJ28" s="21"/>
      <c r="WJK28"/>
      <c r="WJL28" s="21"/>
      <c r="WJM28"/>
      <c r="WJN28" s="21"/>
      <c r="WJO28"/>
      <c r="WJP28" s="21"/>
      <c r="WJQ28"/>
      <c r="WJR28" s="21"/>
      <c r="WJS28"/>
      <c r="WJT28" s="21"/>
      <c r="WJU28"/>
      <c r="WJV28" s="21"/>
      <c r="WJW28"/>
      <c r="WJX28" s="21"/>
      <c r="WJY28"/>
      <c r="WJZ28" s="21"/>
      <c r="WKA28"/>
      <c r="WKB28" s="21"/>
      <c r="WKC28"/>
      <c r="WKD28" s="21"/>
      <c r="WKE28"/>
      <c r="WKF28" s="21"/>
      <c r="WKG28"/>
      <c r="WKH28" s="21"/>
      <c r="WKI28"/>
      <c r="WKJ28" s="21"/>
      <c r="WKK28"/>
      <c r="WKL28" s="21"/>
      <c r="WKM28"/>
      <c r="WKN28" s="21"/>
      <c r="WKO28"/>
      <c r="WKP28" s="21"/>
      <c r="WKQ28"/>
      <c r="WKR28" s="21"/>
      <c r="WKS28"/>
      <c r="WKT28" s="21"/>
      <c r="WKU28"/>
      <c r="WKV28" s="21"/>
      <c r="WKW28"/>
      <c r="WKX28" s="21"/>
      <c r="WKY28"/>
      <c r="WKZ28" s="21"/>
      <c r="WLA28"/>
      <c r="WLB28" s="21"/>
      <c r="WLC28"/>
      <c r="WLD28" s="21"/>
      <c r="WLE28"/>
      <c r="WLF28" s="21"/>
      <c r="WLG28"/>
      <c r="WLH28" s="21"/>
      <c r="WLI28"/>
      <c r="WLJ28" s="21"/>
      <c r="WLK28"/>
      <c r="WLL28" s="21"/>
      <c r="WLM28"/>
      <c r="WLN28" s="21"/>
      <c r="WLO28"/>
      <c r="WLP28" s="21"/>
      <c r="WLQ28"/>
      <c r="WLR28" s="21"/>
      <c r="WLS28"/>
      <c r="WLT28" s="21"/>
      <c r="WLU28"/>
      <c r="WLV28" s="21"/>
      <c r="WLW28"/>
      <c r="WLX28" s="21"/>
      <c r="WLY28"/>
      <c r="WLZ28" s="21"/>
      <c r="WMA28"/>
      <c r="WMB28" s="21"/>
      <c r="WMC28"/>
      <c r="WMD28" s="21"/>
      <c r="WME28"/>
      <c r="WMF28" s="21"/>
      <c r="WMG28"/>
      <c r="WMH28" s="21"/>
      <c r="WMI28"/>
      <c r="WMJ28" s="21"/>
      <c r="WMK28"/>
      <c r="WML28" s="21"/>
      <c r="WMM28"/>
      <c r="WMN28" s="21"/>
      <c r="WMO28"/>
      <c r="WMP28" s="21"/>
      <c r="WMQ28"/>
      <c r="WMR28" s="21"/>
      <c r="WMS28"/>
      <c r="WMT28" s="21"/>
      <c r="WMU28"/>
      <c r="WMV28" s="21"/>
      <c r="WMW28"/>
      <c r="WMX28" s="21"/>
      <c r="WMY28"/>
      <c r="WMZ28" s="21"/>
      <c r="WNA28"/>
      <c r="WNB28" s="21"/>
      <c r="WNC28"/>
      <c r="WND28" s="21"/>
      <c r="WNE28"/>
      <c r="WNF28" s="21"/>
      <c r="WNG28"/>
      <c r="WNH28" s="21"/>
      <c r="WNI28"/>
      <c r="WNJ28" s="21"/>
      <c r="WNK28"/>
      <c r="WNL28" s="21"/>
      <c r="WNM28"/>
      <c r="WNN28" s="21"/>
      <c r="WNO28"/>
      <c r="WNP28" s="21"/>
      <c r="WNQ28"/>
      <c r="WNR28" s="21"/>
      <c r="WNS28"/>
      <c r="WNT28" s="21"/>
      <c r="WNU28"/>
      <c r="WNV28" s="21"/>
      <c r="WNW28"/>
      <c r="WNX28" s="21"/>
      <c r="WNY28"/>
      <c r="WNZ28" s="21"/>
      <c r="WOA28"/>
      <c r="WOB28" s="21"/>
      <c r="WOC28"/>
      <c r="WOD28" s="21"/>
      <c r="WOE28"/>
      <c r="WOF28" s="21"/>
      <c r="WOG28"/>
      <c r="WOH28" s="21"/>
      <c r="WOI28"/>
      <c r="WOJ28" s="21"/>
      <c r="WOK28"/>
      <c r="WOL28" s="21"/>
      <c r="WOM28"/>
      <c r="WON28" s="21"/>
      <c r="WOO28"/>
      <c r="WOP28" s="21"/>
      <c r="WOQ28"/>
      <c r="WOR28" s="21"/>
      <c r="WOS28"/>
      <c r="WOT28" s="21"/>
      <c r="WOU28"/>
      <c r="WOV28" s="21"/>
      <c r="WOW28"/>
      <c r="WOX28" s="21"/>
      <c r="WOY28"/>
      <c r="WOZ28" s="21"/>
      <c r="WPA28"/>
      <c r="WPB28" s="21"/>
      <c r="WPC28"/>
      <c r="WPD28" s="21"/>
      <c r="WPE28"/>
      <c r="WPF28" s="21"/>
      <c r="WPG28"/>
      <c r="WPH28" s="21"/>
      <c r="WPI28"/>
      <c r="WPJ28" s="21"/>
      <c r="WPK28"/>
      <c r="WPL28" s="21"/>
      <c r="WPM28"/>
      <c r="WPN28" s="21"/>
      <c r="WPO28"/>
      <c r="WPP28" s="21"/>
      <c r="WPQ28"/>
      <c r="WPR28" s="21"/>
      <c r="WPS28"/>
      <c r="WPT28" s="21"/>
      <c r="WPU28"/>
      <c r="WPV28" s="21"/>
      <c r="WPW28"/>
      <c r="WPX28" s="21"/>
      <c r="WPY28"/>
      <c r="WPZ28" s="21"/>
      <c r="WQA28"/>
      <c r="WQB28" s="21"/>
      <c r="WQC28"/>
      <c r="WQD28" s="21"/>
      <c r="WQE28"/>
      <c r="WQF28" s="21"/>
      <c r="WQG28"/>
      <c r="WQH28" s="21"/>
      <c r="WQI28"/>
      <c r="WQJ28" s="21"/>
      <c r="WQK28"/>
      <c r="WQL28" s="21"/>
      <c r="WQM28"/>
      <c r="WQN28" s="21"/>
      <c r="WQO28"/>
      <c r="WQP28" s="21"/>
      <c r="WQQ28"/>
      <c r="WQR28" s="21"/>
      <c r="WQS28"/>
      <c r="WQT28" s="21"/>
      <c r="WQU28"/>
      <c r="WQV28" s="21"/>
      <c r="WQW28"/>
      <c r="WQX28" s="21"/>
      <c r="WQY28"/>
      <c r="WQZ28" s="21"/>
      <c r="WRA28"/>
      <c r="WRB28" s="21"/>
      <c r="WRC28"/>
      <c r="WRD28" s="21"/>
      <c r="WRE28"/>
      <c r="WRF28" s="21"/>
      <c r="WRG28"/>
      <c r="WRH28" s="21"/>
      <c r="WRI28"/>
      <c r="WRJ28" s="21"/>
      <c r="WRK28"/>
      <c r="WRL28" s="21"/>
      <c r="WRM28"/>
      <c r="WRN28" s="21"/>
      <c r="WRO28"/>
      <c r="WRP28" s="21"/>
      <c r="WRQ28"/>
      <c r="WRR28" s="21"/>
      <c r="WRS28"/>
      <c r="WRT28" s="21"/>
      <c r="WRU28"/>
      <c r="WRV28" s="21"/>
      <c r="WRW28"/>
      <c r="WRX28" s="21"/>
      <c r="WRY28"/>
      <c r="WRZ28" s="21"/>
      <c r="WSA28"/>
      <c r="WSB28" s="21"/>
      <c r="WSC28"/>
      <c r="WSD28" s="21"/>
      <c r="WSE28"/>
      <c r="WSF28" s="21"/>
      <c r="WSG28"/>
      <c r="WSH28" s="21"/>
      <c r="WSI28"/>
      <c r="WSJ28" s="21"/>
      <c r="WSK28"/>
      <c r="WSL28" s="21"/>
      <c r="WSM28"/>
      <c r="WSN28" s="21"/>
      <c r="WSO28"/>
      <c r="WSP28" s="21"/>
      <c r="WSQ28"/>
      <c r="WSR28" s="21"/>
      <c r="WSS28"/>
      <c r="WST28" s="21"/>
      <c r="WSU28"/>
      <c r="WSV28" s="21"/>
      <c r="WSW28"/>
      <c r="WSX28" s="21"/>
      <c r="WSY28"/>
      <c r="WSZ28" s="21"/>
      <c r="WTA28"/>
      <c r="WTB28" s="21"/>
      <c r="WTC28"/>
      <c r="WTD28" s="21"/>
      <c r="WTE28"/>
      <c r="WTF28" s="21"/>
      <c r="WTG28"/>
      <c r="WTH28" s="21"/>
      <c r="WTI28"/>
      <c r="WTJ28" s="21"/>
      <c r="WTK28"/>
      <c r="WTL28" s="21"/>
      <c r="WTM28"/>
      <c r="WTN28" s="21"/>
      <c r="WTO28"/>
      <c r="WTP28" s="21"/>
      <c r="WTQ28"/>
      <c r="WTR28" s="21"/>
      <c r="WTS28"/>
      <c r="WTT28" s="21"/>
      <c r="WTU28"/>
      <c r="WTV28" s="21"/>
      <c r="WTW28"/>
      <c r="WTX28" s="21"/>
      <c r="WTY28"/>
      <c r="WTZ28" s="21"/>
      <c r="WUA28"/>
      <c r="WUB28" s="21"/>
      <c r="WUC28"/>
      <c r="WUD28" s="21"/>
      <c r="WUE28"/>
      <c r="WUF28" s="21"/>
      <c r="WUG28"/>
      <c r="WUH28" s="21"/>
      <c r="WUI28"/>
      <c r="WUJ28" s="21"/>
      <c r="WUK28"/>
      <c r="WUL28" s="21"/>
      <c r="WUM28"/>
      <c r="WUN28" s="21"/>
      <c r="WUO28"/>
      <c r="WUP28" s="21"/>
      <c r="WUQ28"/>
      <c r="WUR28" s="21"/>
      <c r="WUS28"/>
      <c r="WUT28" s="21"/>
      <c r="WUU28"/>
      <c r="WUV28" s="21"/>
      <c r="WUW28"/>
      <c r="WUX28" s="21"/>
      <c r="WUY28"/>
      <c r="WUZ28" s="21"/>
      <c r="WVA28"/>
      <c r="WVB28" s="21"/>
      <c r="WVC28"/>
      <c r="WVD28" s="21"/>
      <c r="WVE28"/>
      <c r="WVF28" s="21"/>
      <c r="WVG28"/>
      <c r="WVH28" s="21"/>
      <c r="WVI28"/>
      <c r="WVJ28" s="21"/>
      <c r="WVK28"/>
      <c r="WVL28" s="21"/>
      <c r="WVM28"/>
      <c r="WVN28" s="21"/>
      <c r="WVO28"/>
      <c r="WVP28" s="21"/>
      <c r="WVQ28"/>
      <c r="WVR28" s="21"/>
      <c r="WVS28"/>
      <c r="WVT28" s="21"/>
      <c r="WVU28"/>
      <c r="WVV28" s="21"/>
      <c r="WVW28"/>
      <c r="WVX28" s="21"/>
      <c r="WVY28"/>
      <c r="WVZ28" s="21"/>
      <c r="WWA28"/>
      <c r="WWB28" s="21"/>
      <c r="WWC28"/>
      <c r="WWD28" s="21"/>
      <c r="WWE28"/>
      <c r="WWF28" s="21"/>
      <c r="WWG28"/>
      <c r="WWH28" s="21"/>
      <c r="WWI28"/>
      <c r="WWJ28" s="21"/>
      <c r="WWK28"/>
      <c r="WWL28" s="21"/>
      <c r="WWM28"/>
      <c r="WWN28" s="21"/>
      <c r="WWO28"/>
      <c r="WWP28" s="21"/>
      <c r="WWQ28"/>
      <c r="WWR28" s="21"/>
      <c r="WWS28"/>
      <c r="WWT28" s="21"/>
      <c r="WWU28"/>
      <c r="WWV28" s="21"/>
      <c r="WWW28"/>
      <c r="WWX28" s="21"/>
      <c r="WWY28"/>
      <c r="WWZ28" s="21"/>
      <c r="WXA28"/>
      <c r="WXB28" s="21"/>
      <c r="WXC28"/>
      <c r="WXD28" s="21"/>
      <c r="WXE28"/>
      <c r="WXF28" s="21"/>
      <c r="WXG28"/>
      <c r="WXH28" s="21"/>
      <c r="WXI28"/>
      <c r="WXJ28" s="21"/>
      <c r="WXK28"/>
      <c r="WXL28" s="21"/>
      <c r="WXM28"/>
      <c r="WXN28" s="21"/>
      <c r="WXO28"/>
      <c r="WXP28" s="21"/>
      <c r="WXQ28"/>
      <c r="WXR28" s="21"/>
      <c r="WXS28"/>
      <c r="WXT28" s="21"/>
      <c r="WXU28"/>
      <c r="WXV28" s="21"/>
      <c r="WXW28"/>
      <c r="WXX28" s="21"/>
      <c r="WXY28"/>
      <c r="WXZ28" s="21"/>
      <c r="WYA28"/>
      <c r="WYB28" s="21"/>
      <c r="WYC28"/>
      <c r="WYD28" s="21"/>
      <c r="WYE28"/>
      <c r="WYF28" s="21"/>
      <c r="WYG28"/>
      <c r="WYH28" s="21"/>
      <c r="WYI28"/>
      <c r="WYJ28" s="21"/>
      <c r="WYK28"/>
      <c r="WYL28" s="21"/>
      <c r="WYM28"/>
      <c r="WYN28" s="21"/>
      <c r="WYO28"/>
      <c r="WYP28" s="21"/>
      <c r="WYQ28"/>
      <c r="WYR28" s="21"/>
      <c r="WYS28"/>
      <c r="WYT28" s="21"/>
      <c r="WYU28"/>
      <c r="WYV28" s="21"/>
      <c r="WYW28"/>
      <c r="WYX28" s="21"/>
      <c r="WYY28"/>
      <c r="WYZ28" s="21"/>
      <c r="WZA28"/>
      <c r="WZB28" s="21"/>
      <c r="WZC28"/>
      <c r="WZD28" s="21"/>
      <c r="WZE28"/>
      <c r="WZF28" s="21"/>
      <c r="WZG28"/>
      <c r="WZH28" s="21"/>
      <c r="WZI28"/>
      <c r="WZJ28" s="21"/>
      <c r="WZK28"/>
      <c r="WZL28" s="21"/>
      <c r="WZM28"/>
      <c r="WZN28" s="21"/>
      <c r="WZO28"/>
      <c r="WZP28" s="21"/>
      <c r="WZQ28"/>
      <c r="WZR28" s="21"/>
      <c r="WZS28"/>
      <c r="WZT28" s="21"/>
      <c r="WZU28"/>
      <c r="WZV28" s="21"/>
      <c r="WZW28"/>
      <c r="WZX28" s="21"/>
      <c r="WZY28"/>
      <c r="WZZ28" s="21"/>
      <c r="XAA28"/>
      <c r="XAB28" s="21"/>
      <c r="XAC28"/>
      <c r="XAD28" s="21"/>
      <c r="XAE28"/>
      <c r="XAF28" s="21"/>
      <c r="XAG28"/>
      <c r="XAH28" s="21"/>
      <c r="XAI28"/>
      <c r="XAJ28" s="21"/>
      <c r="XAK28"/>
      <c r="XAL28" s="21"/>
      <c r="XAM28"/>
      <c r="XAN28" s="21"/>
      <c r="XAO28"/>
      <c r="XAP28" s="21"/>
      <c r="XAQ28"/>
      <c r="XAR28" s="21"/>
      <c r="XAS28"/>
      <c r="XAT28" s="21"/>
      <c r="XAU28"/>
      <c r="XAV28" s="21"/>
      <c r="XAW28"/>
      <c r="XAX28" s="21"/>
      <c r="XAY28"/>
      <c r="XAZ28" s="21"/>
      <c r="XBA28"/>
      <c r="XBB28" s="21"/>
      <c r="XBC28"/>
      <c r="XBD28" s="21"/>
      <c r="XBE28"/>
      <c r="XBF28" s="21"/>
      <c r="XBG28"/>
      <c r="XBH28" s="21"/>
      <c r="XBI28"/>
      <c r="XBJ28" s="21"/>
      <c r="XBK28"/>
      <c r="XBL28" s="21"/>
      <c r="XBM28"/>
      <c r="XBN28" s="21"/>
      <c r="XBO28"/>
      <c r="XBP28" s="21"/>
      <c r="XBQ28"/>
      <c r="XBR28" s="21"/>
      <c r="XBS28"/>
      <c r="XBT28" s="21"/>
      <c r="XBU28"/>
      <c r="XBV28" s="21"/>
      <c r="XBW28"/>
      <c r="XBX28" s="21"/>
      <c r="XBY28"/>
      <c r="XBZ28" s="21"/>
      <c r="XCA28"/>
      <c r="XCB28" s="21"/>
      <c r="XCC28"/>
      <c r="XCD28" s="21"/>
      <c r="XCE28"/>
      <c r="XCF28" s="21"/>
      <c r="XCG28"/>
      <c r="XCH28" s="21"/>
      <c r="XCI28"/>
      <c r="XCJ28" s="21"/>
      <c r="XCK28"/>
      <c r="XCL28" s="21"/>
      <c r="XCM28"/>
      <c r="XCN28" s="21"/>
      <c r="XCO28"/>
      <c r="XCP28" s="21"/>
      <c r="XCQ28"/>
      <c r="XCR28" s="21"/>
      <c r="XCS28"/>
      <c r="XCT28" s="21"/>
      <c r="XCU28"/>
      <c r="XCV28" s="21"/>
      <c r="XCW28"/>
      <c r="XCX28" s="21"/>
      <c r="XCY28"/>
      <c r="XCZ28" s="21"/>
      <c r="XDA28"/>
      <c r="XDB28" s="21"/>
      <c r="XDC28"/>
      <c r="XDD28" s="21"/>
      <c r="XDE28"/>
      <c r="XDF28" s="21"/>
      <c r="XDG28"/>
      <c r="XDH28" s="21"/>
      <c r="XDI28"/>
      <c r="XDJ28" s="21"/>
      <c r="XDK28"/>
      <c r="XDL28" s="21"/>
      <c r="XDM28"/>
      <c r="XDN28" s="21"/>
      <c r="XDO28"/>
      <c r="XDP28" s="21"/>
      <c r="XDQ28"/>
      <c r="XDR28" s="21"/>
      <c r="XDS28"/>
      <c r="XDT28" s="21"/>
      <c r="XDU28"/>
      <c r="XDV28" s="21"/>
      <c r="XDW28"/>
      <c r="XDX28" s="21"/>
      <c r="XDY28"/>
      <c r="XDZ28" s="21"/>
      <c r="XEA28"/>
      <c r="XEB28" s="21"/>
      <c r="XEC28"/>
      <c r="XED28" s="21"/>
      <c r="XEE28"/>
    </row>
    <row r="29" spans="1:16359" s="18" customFormat="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</row>
    <row r="30" spans="1:16359" ht="15">
      <c r="A30" s="25" t="s">
        <v>15</v>
      </c>
      <c r="B30" s="25" t="s">
        <v>15</v>
      </c>
      <c r="C30" s="26" t="s">
        <v>16</v>
      </c>
      <c r="D30" s="26" t="s">
        <v>16</v>
      </c>
      <c r="E30" s="27" t="s">
        <v>17</v>
      </c>
      <c r="F30" s="27" t="s">
        <v>17</v>
      </c>
      <c r="G30" s="27" t="s">
        <v>17</v>
      </c>
      <c r="H30" s="27" t="s">
        <v>17</v>
      </c>
      <c r="I30" s="28" t="s">
        <v>18</v>
      </c>
      <c r="J30" s="28" t="s">
        <v>18</v>
      </c>
      <c r="K30" s="29" t="s">
        <v>19</v>
      </c>
      <c r="L30" s="29" t="s">
        <v>19</v>
      </c>
      <c r="M30" s="30" t="s">
        <v>20</v>
      </c>
      <c r="N30" s="30" t="s">
        <v>20</v>
      </c>
      <c r="O30" s="30" t="s">
        <v>20</v>
      </c>
      <c r="P30" s="30" t="s">
        <v>20</v>
      </c>
      <c r="Q30" s="31" t="s">
        <v>21</v>
      </c>
      <c r="R30" s="31" t="s">
        <v>21</v>
      </c>
      <c r="S30" s="31" t="s">
        <v>21</v>
      </c>
      <c r="T30" s="31" t="s">
        <v>21</v>
      </c>
      <c r="U30" s="31" t="s">
        <v>21</v>
      </c>
      <c r="AA30" s="16"/>
      <c r="AB30" s="32" t="s">
        <v>22</v>
      </c>
      <c r="AC30" s="32" t="s">
        <v>22</v>
      </c>
      <c r="AD30" s="32" t="s">
        <v>22</v>
      </c>
      <c r="AE30" s="32" t="s">
        <v>22</v>
      </c>
      <c r="AF30" s="32" t="s">
        <v>22</v>
      </c>
      <c r="AG30" s="32" t="s">
        <v>22</v>
      </c>
      <c r="AH30" s="32" t="s">
        <v>22</v>
      </c>
      <c r="AI30" s="32" t="s">
        <v>22</v>
      </c>
      <c r="AJ30" s="32" t="s">
        <v>22</v>
      </c>
      <c r="AK30" s="33" t="s">
        <v>23</v>
      </c>
      <c r="AL30" s="33" t="s">
        <v>23</v>
      </c>
      <c r="AM30" s="33" t="s">
        <v>23</v>
      </c>
      <c r="AN30" s="33" t="s">
        <v>23</v>
      </c>
      <c r="AO30" s="34" t="s">
        <v>24</v>
      </c>
      <c r="AP30" s="34" t="s">
        <v>24</v>
      </c>
      <c r="AQ30" s="34" t="s">
        <v>24</v>
      </c>
      <c r="AR30" s="35" t="s">
        <v>25</v>
      </c>
      <c r="AS30" s="35" t="s">
        <v>25</v>
      </c>
      <c r="AT30" s="35" t="s">
        <v>25</v>
      </c>
      <c r="AU30" s="35" t="s">
        <v>25</v>
      </c>
      <c r="AV30" s="35" t="s">
        <v>25</v>
      </c>
      <c r="AW30" s="36" t="s">
        <v>26</v>
      </c>
      <c r="AX30" s="36" t="s">
        <v>27</v>
      </c>
      <c r="BA30" s="100" t="s">
        <v>28</v>
      </c>
      <c r="BB30" s="100"/>
      <c r="BC30" s="100"/>
      <c r="BD30" s="100"/>
      <c r="BE30" s="100"/>
      <c r="BF30" s="100"/>
      <c r="BG30" s="100"/>
      <c r="BH30" s="100"/>
      <c r="BI30" s="100"/>
      <c r="BJ30" s="100"/>
      <c r="BK30" s="100"/>
      <c r="BL30" s="100"/>
      <c r="BM30" s="100"/>
      <c r="BN30" s="100"/>
      <c r="BO30" s="100"/>
      <c r="BP30" s="100"/>
      <c r="BQ30" s="100"/>
      <c r="BR30" s="100"/>
      <c r="BS30" s="100"/>
      <c r="BT30" s="100"/>
      <c r="BU30" s="100"/>
      <c r="BV30" s="100"/>
      <c r="BW30" s="100"/>
    </row>
    <row r="31" spans="1:16359">
      <c r="A31" s="15">
        <v>211.67339999999999</v>
      </c>
      <c r="B31" s="15">
        <v>264.36829999999998</v>
      </c>
      <c r="C31" s="15">
        <v>272.05110000000002</v>
      </c>
      <c r="D31" s="15">
        <v>210.715</v>
      </c>
      <c r="E31" s="15">
        <v>145.72559999999999</v>
      </c>
      <c r="F31" s="15">
        <v>249.18389999999999</v>
      </c>
      <c r="G31" s="15">
        <v>169.56450000000001</v>
      </c>
      <c r="H31" s="15">
        <v>370.85989999999998</v>
      </c>
      <c r="I31" s="15">
        <v>212.67750000000001</v>
      </c>
      <c r="J31" s="15">
        <v>276.19850000000002</v>
      </c>
      <c r="K31" s="15">
        <v>316.06459999999998</v>
      </c>
      <c r="L31" s="15">
        <v>232.12049999999999</v>
      </c>
      <c r="M31" s="15">
        <v>200.6754</v>
      </c>
      <c r="N31" s="15">
        <v>140.54069999999999</v>
      </c>
      <c r="O31" s="15">
        <v>251.7664</v>
      </c>
      <c r="P31" s="15">
        <v>153.93989999999999</v>
      </c>
      <c r="Q31" s="16">
        <v>293.82569999999998</v>
      </c>
      <c r="R31" s="16">
        <v>226.6309</v>
      </c>
      <c r="S31" s="16">
        <v>246.91290000000001</v>
      </c>
      <c r="T31" s="16">
        <v>293.80009999999999</v>
      </c>
      <c r="U31" s="16">
        <v>248.68190000000001</v>
      </c>
      <c r="AB31" s="8">
        <v>159.24430000000001</v>
      </c>
      <c r="AC31" s="8">
        <v>168.49600000000001</v>
      </c>
      <c r="AD31" s="8">
        <v>365.94650000000001</v>
      </c>
      <c r="AE31" s="8">
        <v>173.1455</v>
      </c>
      <c r="AF31" s="8">
        <v>276.4187</v>
      </c>
      <c r="AG31" s="8">
        <v>213.06659999999999</v>
      </c>
      <c r="AH31" s="8">
        <v>204.11959999999999</v>
      </c>
      <c r="AI31" s="16">
        <v>220.96010000000001</v>
      </c>
      <c r="AJ31" s="16">
        <v>217.4059</v>
      </c>
      <c r="AK31" s="16">
        <v>207.04949999999999</v>
      </c>
      <c r="AL31" s="16">
        <v>330.55619999999999</v>
      </c>
      <c r="AM31" s="16">
        <v>347.35669999999999</v>
      </c>
      <c r="AN31" s="16">
        <v>267.88749999999999</v>
      </c>
      <c r="AO31" s="16">
        <v>324.85989999999998</v>
      </c>
      <c r="AP31" s="16">
        <v>270.2792</v>
      </c>
      <c r="AQ31" s="16">
        <v>458.30829999999997</v>
      </c>
      <c r="AR31" s="16">
        <v>294.30880000000002</v>
      </c>
      <c r="AS31" s="16">
        <v>321.65199999999999</v>
      </c>
      <c r="AT31" s="16">
        <v>434.64949999999999</v>
      </c>
      <c r="AU31" s="16">
        <v>305.21949999999998</v>
      </c>
      <c r="AV31" s="16">
        <v>416.83710000000002</v>
      </c>
      <c r="AW31" s="16">
        <v>281.64249999999998</v>
      </c>
      <c r="AX31" s="16">
        <v>277.9581</v>
      </c>
      <c r="BA31" s="16">
        <v>330.55619999999999</v>
      </c>
      <c r="BB31" s="16">
        <v>416.83710000000002</v>
      </c>
      <c r="BC31" s="8">
        <v>365.94650000000001</v>
      </c>
      <c r="BD31" s="8">
        <v>159.24430000000001</v>
      </c>
      <c r="BE31" s="16">
        <v>294.30880000000002</v>
      </c>
      <c r="BF31" s="8">
        <v>168.49600000000001</v>
      </c>
      <c r="BG31" s="8">
        <v>213.06659999999999</v>
      </c>
      <c r="BH31" s="16">
        <v>270.2792</v>
      </c>
      <c r="BI31" s="16">
        <v>220.96010000000001</v>
      </c>
      <c r="BJ31" s="16">
        <v>281.64249999999998</v>
      </c>
      <c r="BK31" s="8">
        <v>173.1455</v>
      </c>
      <c r="BL31" s="16">
        <v>434.64949999999999</v>
      </c>
      <c r="BM31" s="16">
        <v>324.85989999999998</v>
      </c>
      <c r="BN31" s="16">
        <v>347.35669999999999</v>
      </c>
      <c r="BO31" s="16">
        <v>321.65199999999999</v>
      </c>
      <c r="BP31" s="16">
        <v>277.9581</v>
      </c>
      <c r="BQ31" s="8">
        <v>276.4187</v>
      </c>
      <c r="BR31" s="16">
        <v>267.88749999999999</v>
      </c>
      <c r="BS31" s="16">
        <v>458.30829999999997</v>
      </c>
      <c r="BT31" s="16">
        <v>305.21949999999998</v>
      </c>
      <c r="BU31" s="8">
        <v>204.11959999999999</v>
      </c>
      <c r="BV31" s="16">
        <v>217.4059</v>
      </c>
      <c r="BW31" s="16">
        <v>207.04949999999999</v>
      </c>
    </row>
    <row r="32" spans="1:16359" s="16" customFormat="1">
      <c r="A32" s="15">
        <v>102.5121</v>
      </c>
      <c r="B32" s="15">
        <v>43.284700000000001</v>
      </c>
      <c r="C32" s="15">
        <v>105.8206</v>
      </c>
      <c r="D32" s="15">
        <v>242.0515</v>
      </c>
      <c r="E32" s="15">
        <v>81.922700000000006</v>
      </c>
      <c r="F32" s="15">
        <v>87.985399999999998</v>
      </c>
      <c r="G32" s="15">
        <v>57.561700000000002</v>
      </c>
      <c r="H32" s="15">
        <v>46.616</v>
      </c>
      <c r="I32" s="15">
        <v>147.53360000000001</v>
      </c>
      <c r="J32" s="15">
        <v>158.46979999999999</v>
      </c>
      <c r="K32" s="15">
        <v>76.929599999999994</v>
      </c>
      <c r="L32" s="15">
        <v>58.553600000000003</v>
      </c>
      <c r="M32" s="15">
        <v>38.472900000000003</v>
      </c>
      <c r="N32" s="15">
        <v>88.063299999999998</v>
      </c>
      <c r="O32" s="15">
        <v>250.41480000000001</v>
      </c>
      <c r="P32" s="15">
        <v>130.44730000000001</v>
      </c>
      <c r="Q32" s="16">
        <v>22.928799999999999</v>
      </c>
      <c r="R32" s="16">
        <v>141.27629999999999</v>
      </c>
      <c r="S32" s="16">
        <v>187.47749999999999</v>
      </c>
      <c r="T32" s="16">
        <v>100.4773</v>
      </c>
      <c r="U32" s="16">
        <v>123.50279999999999</v>
      </c>
      <c r="AB32" s="16">
        <v>31.331</v>
      </c>
      <c r="AC32" s="16">
        <v>37.792400000000001</v>
      </c>
      <c r="AD32" s="16">
        <v>58.3523</v>
      </c>
      <c r="AE32" s="16">
        <v>33.8262</v>
      </c>
      <c r="AF32" s="16">
        <v>25.2683</v>
      </c>
      <c r="AG32" s="16">
        <v>40.741199999999999</v>
      </c>
      <c r="AH32" s="16">
        <v>85.347999999999999</v>
      </c>
      <c r="AI32" s="16">
        <v>141.2602</v>
      </c>
      <c r="AJ32" s="16">
        <v>30.0318</v>
      </c>
      <c r="AK32" s="16">
        <v>49.3474</v>
      </c>
      <c r="AL32" s="16">
        <v>26.253499999999999</v>
      </c>
      <c r="AM32" s="16">
        <v>77.875900000000001</v>
      </c>
      <c r="AN32" s="16">
        <v>109.28749999999999</v>
      </c>
      <c r="AO32" s="16">
        <v>147.00210000000001</v>
      </c>
      <c r="AP32" s="16">
        <v>80.801900000000003</v>
      </c>
      <c r="AQ32" s="16">
        <v>92.593199999999996</v>
      </c>
      <c r="AR32" s="16">
        <v>75.053299999999993</v>
      </c>
      <c r="AS32" s="16">
        <v>251.89920000000001</v>
      </c>
      <c r="AT32" s="16">
        <v>121.8411</v>
      </c>
      <c r="AU32" s="16">
        <v>46.460299999999997</v>
      </c>
      <c r="AV32" s="16">
        <v>60.893000000000001</v>
      </c>
      <c r="AW32" s="16">
        <v>155.22970000000001</v>
      </c>
      <c r="AX32" s="16">
        <v>145.5538</v>
      </c>
      <c r="BA32" s="16">
        <v>26.253499999999999</v>
      </c>
      <c r="BB32" s="16">
        <v>60.893000000000001</v>
      </c>
      <c r="BC32" s="16">
        <v>58.3523</v>
      </c>
      <c r="BD32" s="16">
        <v>31.331</v>
      </c>
      <c r="BE32" s="16">
        <v>75.053299999999993</v>
      </c>
      <c r="BF32" s="16">
        <v>37.792400000000001</v>
      </c>
      <c r="BG32" s="16">
        <v>40.741199999999999</v>
      </c>
      <c r="BH32" s="16">
        <v>80.801900000000003</v>
      </c>
      <c r="BI32" s="16">
        <v>141.2602</v>
      </c>
      <c r="BJ32" s="16">
        <v>155.22970000000001</v>
      </c>
      <c r="BK32" s="16">
        <v>33.8262</v>
      </c>
      <c r="BL32" s="16">
        <v>121.8411</v>
      </c>
      <c r="BM32" s="16">
        <v>147.00210000000001</v>
      </c>
      <c r="BN32" s="16">
        <v>77.875900000000001</v>
      </c>
      <c r="BO32" s="16">
        <v>251.89920000000001</v>
      </c>
      <c r="BP32" s="16">
        <v>145.5538</v>
      </c>
      <c r="BQ32" s="16">
        <v>25.2683</v>
      </c>
      <c r="BR32" s="16">
        <v>109.28749999999999</v>
      </c>
      <c r="BS32" s="16">
        <v>92.593199999999996</v>
      </c>
      <c r="BT32" s="16">
        <v>46.460299999999997</v>
      </c>
      <c r="BU32" s="16">
        <v>85.347999999999999</v>
      </c>
      <c r="BV32" s="16">
        <v>30.0318</v>
      </c>
      <c r="BW32" s="16">
        <v>49.3474</v>
      </c>
    </row>
    <row r="33" spans="1:75" s="16" customFormat="1">
      <c r="A33" s="15">
        <v>139.06970000000001</v>
      </c>
      <c r="B33" s="15"/>
      <c r="C33" s="15">
        <v>108.37739999999999</v>
      </c>
      <c r="D33" s="15">
        <v>238.4289</v>
      </c>
      <c r="E33" s="15">
        <v>45.154400000000003</v>
      </c>
      <c r="F33" s="15">
        <v>24.587800000000001</v>
      </c>
      <c r="G33" s="15">
        <v>71.673599999999993</v>
      </c>
      <c r="H33" s="15">
        <v>40.906300000000002</v>
      </c>
      <c r="I33" s="15">
        <v>56.654400000000003</v>
      </c>
      <c r="J33" s="15">
        <v>29.765999999999998</v>
      </c>
      <c r="K33" s="15">
        <v>91.144900000000007</v>
      </c>
      <c r="L33" s="15">
        <v>166.26939999999999</v>
      </c>
      <c r="M33" s="15">
        <v>70.147499999999994</v>
      </c>
      <c r="N33" s="15">
        <v>24.8536</v>
      </c>
      <c r="O33" s="15">
        <v>42.063299999999998</v>
      </c>
      <c r="P33" s="15">
        <v>223.5787</v>
      </c>
      <c r="Q33" s="16">
        <v>170.60470000000001</v>
      </c>
      <c r="R33" s="16">
        <v>137.21610000000001</v>
      </c>
      <c r="S33" s="16">
        <v>62.490299999999998</v>
      </c>
      <c r="U33" s="16">
        <v>185.63339999999999</v>
      </c>
      <c r="AB33" s="16">
        <v>42.111600000000003</v>
      </c>
      <c r="AC33" s="16">
        <v>29.234500000000001</v>
      </c>
      <c r="AD33" s="16">
        <v>65.267300000000006</v>
      </c>
      <c r="AE33" s="16">
        <v>168.57390000000001</v>
      </c>
      <c r="AF33" s="16">
        <v>136.29929999999999</v>
      </c>
      <c r="AG33" s="16">
        <v>55.449100000000001</v>
      </c>
      <c r="AH33" s="16">
        <v>53.5794</v>
      </c>
      <c r="AI33" s="16">
        <v>52.976700000000001</v>
      </c>
      <c r="AJ33" s="16">
        <v>29.516400000000001</v>
      </c>
      <c r="AK33" s="16">
        <v>324.62639999999999</v>
      </c>
      <c r="AL33" s="16">
        <v>42.471299999999999</v>
      </c>
      <c r="AM33" s="16">
        <v>22.779800000000002</v>
      </c>
      <c r="AN33" s="16">
        <v>45.387900000000002</v>
      </c>
      <c r="AO33" s="16">
        <v>136.22819999999999</v>
      </c>
      <c r="AP33" s="16">
        <v>29.821100000000001</v>
      </c>
      <c r="AQ33" s="16">
        <v>46.930100000000003</v>
      </c>
      <c r="AR33" s="16">
        <v>38.505099999999999</v>
      </c>
      <c r="AS33" s="16">
        <v>27.8413</v>
      </c>
      <c r="AT33" s="16">
        <v>24.587800000000001</v>
      </c>
      <c r="AU33" s="16">
        <v>27.967500000000001</v>
      </c>
      <c r="AV33" s="16">
        <v>109.9841</v>
      </c>
      <c r="AW33" s="16">
        <v>15.035299999999999</v>
      </c>
      <c r="AX33" s="16">
        <v>46.233499999999999</v>
      </c>
      <c r="BA33" s="16">
        <v>42.471299999999999</v>
      </c>
      <c r="BB33" s="16">
        <v>109.9841</v>
      </c>
      <c r="BC33" s="16">
        <v>65.267300000000006</v>
      </c>
      <c r="BD33" s="16">
        <v>42.111600000000003</v>
      </c>
      <c r="BE33" s="16">
        <v>38.505099999999999</v>
      </c>
      <c r="BF33" s="16">
        <v>29.234500000000001</v>
      </c>
      <c r="BG33" s="16">
        <v>55.449100000000001</v>
      </c>
      <c r="BH33" s="16">
        <v>29.821100000000001</v>
      </c>
      <c r="BI33" s="16">
        <v>52.976700000000001</v>
      </c>
      <c r="BJ33" s="16">
        <v>15.035299999999999</v>
      </c>
      <c r="BK33" s="16">
        <v>168.57390000000001</v>
      </c>
      <c r="BL33" s="16">
        <v>24.587800000000001</v>
      </c>
      <c r="BM33" s="16">
        <v>136.22819999999999</v>
      </c>
      <c r="BN33" s="16">
        <v>22.779800000000002</v>
      </c>
      <c r="BO33" s="16">
        <v>27.8413</v>
      </c>
      <c r="BP33" s="16">
        <v>46.233499999999999</v>
      </c>
      <c r="BQ33" s="16">
        <v>136.29929999999999</v>
      </c>
      <c r="BR33" s="16">
        <v>45.387900000000002</v>
      </c>
      <c r="BS33" s="16">
        <v>46.930100000000003</v>
      </c>
      <c r="BT33" s="16">
        <v>27.967500000000001</v>
      </c>
      <c r="BU33" s="16">
        <v>53.5794</v>
      </c>
      <c r="BV33" s="16">
        <v>29.516400000000001</v>
      </c>
      <c r="BW33" s="16">
        <v>324.62639999999999</v>
      </c>
    </row>
    <row r="34" spans="1:75" s="8" customFormat="1">
      <c r="A34" s="15"/>
      <c r="B34" s="15"/>
      <c r="C34" s="15">
        <v>163.22</v>
      </c>
      <c r="D34" s="15">
        <v>215.9966</v>
      </c>
      <c r="E34" s="15">
        <v>161.7166</v>
      </c>
      <c r="F34" s="15">
        <v>60.089100000000002</v>
      </c>
      <c r="G34" s="15">
        <v>25.854800000000001</v>
      </c>
      <c r="H34" s="15">
        <v>125.4114</v>
      </c>
      <c r="I34" s="15">
        <v>44.535600000000002</v>
      </c>
      <c r="J34" s="15">
        <v>77.078599999999994</v>
      </c>
      <c r="K34" s="15">
        <v>43.612200000000001</v>
      </c>
      <c r="L34" s="15"/>
      <c r="M34" s="15">
        <v>90.464500000000001</v>
      </c>
      <c r="N34" s="15"/>
      <c r="O34" s="15">
        <v>22.060400000000001</v>
      </c>
      <c r="P34" s="15">
        <v>52.218400000000003</v>
      </c>
      <c r="Q34" s="16">
        <v>40.2258</v>
      </c>
      <c r="R34" s="16">
        <v>123.3605</v>
      </c>
      <c r="S34" s="16">
        <v>62.613700000000001</v>
      </c>
      <c r="T34" s="16"/>
      <c r="U34" s="16"/>
      <c r="V34" s="16"/>
      <c r="W34" s="16"/>
      <c r="X34" s="16"/>
      <c r="Y34" s="16"/>
      <c r="Z34" s="16"/>
      <c r="AB34" s="8">
        <v>25.2683</v>
      </c>
      <c r="AC34" s="8">
        <v>21.927600000000002</v>
      </c>
      <c r="AD34" s="8">
        <v>56.638300000000001</v>
      </c>
      <c r="AE34" s="8">
        <v>80.639600000000002</v>
      </c>
      <c r="AG34" s="8">
        <v>22.7181</v>
      </c>
      <c r="AH34" s="8">
        <v>52.179499999999997</v>
      </c>
      <c r="AI34" s="16">
        <v>21.5289</v>
      </c>
      <c r="AJ34" s="16"/>
      <c r="AK34" s="16">
        <v>25.2683</v>
      </c>
      <c r="AL34" s="16">
        <v>22.757000000000001</v>
      </c>
      <c r="AM34" s="16">
        <v>49.331299999999999</v>
      </c>
      <c r="AN34" s="16">
        <v>25.870999999999999</v>
      </c>
      <c r="AO34" s="16"/>
      <c r="AP34" s="16">
        <v>24.095199999999998</v>
      </c>
      <c r="AQ34" s="16">
        <v>18.188199999999998</v>
      </c>
      <c r="AR34" s="16">
        <v>25.838699999999999</v>
      </c>
      <c r="AS34" s="16">
        <v>220.17619999999999</v>
      </c>
      <c r="AT34" s="16">
        <v>20.527699999999999</v>
      </c>
      <c r="AU34" s="16">
        <v>202.2766</v>
      </c>
      <c r="AV34" s="16">
        <v>73.792900000000003</v>
      </c>
      <c r="AW34" s="16">
        <v>48.650799999999997</v>
      </c>
      <c r="AX34" s="16">
        <v>31.486699999999999</v>
      </c>
      <c r="AY34" s="16"/>
      <c r="AZ34" s="16"/>
      <c r="BA34" s="16">
        <v>22.757000000000001</v>
      </c>
      <c r="BB34" s="16">
        <v>73.792900000000003</v>
      </c>
      <c r="BC34" s="8">
        <v>56.638300000000001</v>
      </c>
      <c r="BD34" s="8">
        <v>25.2683</v>
      </c>
      <c r="BE34" s="16">
        <v>25.838699999999999</v>
      </c>
      <c r="BF34" s="8">
        <v>21.927600000000002</v>
      </c>
      <c r="BG34" s="8">
        <v>22.7181</v>
      </c>
      <c r="BH34" s="16">
        <v>24.095199999999998</v>
      </c>
      <c r="BI34" s="16">
        <v>21.5289</v>
      </c>
      <c r="BJ34" s="16">
        <v>48.650799999999997</v>
      </c>
      <c r="BK34" s="8">
        <v>80.639600000000002</v>
      </c>
      <c r="BL34" s="16">
        <v>20.527699999999999</v>
      </c>
      <c r="BM34" s="16"/>
      <c r="BN34" s="16">
        <v>49.331299999999999</v>
      </c>
      <c r="BO34" s="16">
        <v>220.17619999999999</v>
      </c>
      <c r="BP34" s="16">
        <v>31.486699999999999</v>
      </c>
      <c r="BR34" s="16">
        <v>25.870999999999999</v>
      </c>
      <c r="BS34" s="16">
        <v>18.188199999999998</v>
      </c>
      <c r="BT34" s="16">
        <v>202.2766</v>
      </c>
      <c r="BU34" s="8">
        <v>52.179499999999997</v>
      </c>
      <c r="BV34" s="16"/>
      <c r="BW34" s="16">
        <v>25.2683</v>
      </c>
    </row>
    <row r="35" spans="1:75" s="8" customFormat="1">
      <c r="A35" s="15"/>
      <c r="B35" s="15"/>
      <c r="C35" s="15"/>
      <c r="D35" s="15">
        <v>139.7474</v>
      </c>
      <c r="E35" s="15">
        <v>34.052999999999997</v>
      </c>
      <c r="F35" s="15">
        <v>123.2799</v>
      </c>
      <c r="G35" s="15">
        <v>36.4086</v>
      </c>
      <c r="H35" s="15">
        <v>88.374600000000001</v>
      </c>
      <c r="I35" s="15">
        <v>87.039199999999994</v>
      </c>
      <c r="J35" s="15"/>
      <c r="K35" s="15">
        <v>58.093200000000003</v>
      </c>
      <c r="L35" s="15"/>
      <c r="M35" s="15">
        <v>44.723500000000001</v>
      </c>
      <c r="N35" s="15"/>
      <c r="O35" s="15"/>
      <c r="P35" s="15"/>
      <c r="Q35" s="16">
        <v>187.6995</v>
      </c>
      <c r="R35" s="16"/>
      <c r="S35" s="16"/>
      <c r="T35" s="16"/>
      <c r="U35" s="16"/>
      <c r="V35" s="16"/>
      <c r="W35" s="16"/>
      <c r="X35" s="16"/>
      <c r="Y35" s="16"/>
      <c r="Z35" s="16"/>
      <c r="AC35" s="8">
        <v>20.871200000000002</v>
      </c>
      <c r="AD35" s="8">
        <v>63.2164</v>
      </c>
      <c r="AE35" s="8">
        <v>18.000299999999999</v>
      </c>
      <c r="AG35" s="8">
        <v>45.060400000000001</v>
      </c>
      <c r="AI35" s="16">
        <v>27.669499999999999</v>
      </c>
      <c r="AJ35" s="16"/>
      <c r="AK35" s="16">
        <v>39.623199999999997</v>
      </c>
      <c r="AL35" s="16">
        <v>22.889900000000001</v>
      </c>
      <c r="AM35" s="16"/>
      <c r="AN35" s="16"/>
      <c r="AO35" s="16"/>
      <c r="AP35" s="16">
        <v>20.981300000000001</v>
      </c>
      <c r="AQ35" s="16">
        <v>24.8536</v>
      </c>
      <c r="AR35" s="16"/>
      <c r="AS35" s="16"/>
      <c r="AT35" s="16">
        <v>56.787300000000002</v>
      </c>
      <c r="AU35" s="16">
        <v>32.582000000000001</v>
      </c>
      <c r="AV35" s="16">
        <v>140.9299</v>
      </c>
      <c r="AW35" s="16">
        <v>58.624699999999997</v>
      </c>
      <c r="AX35" s="16"/>
      <c r="AY35" s="16"/>
      <c r="AZ35" s="16"/>
      <c r="BA35" s="16">
        <v>22.889900000000001</v>
      </c>
      <c r="BB35" s="16">
        <v>140.9299</v>
      </c>
      <c r="BC35" s="8">
        <v>63.2164</v>
      </c>
      <c r="BE35" s="16"/>
      <c r="BF35" s="8">
        <v>20.871200000000002</v>
      </c>
      <c r="BG35" s="8">
        <v>45.060400000000001</v>
      </c>
      <c r="BH35" s="16">
        <v>20.981300000000001</v>
      </c>
      <c r="BI35" s="16">
        <v>27.669499999999999</v>
      </c>
      <c r="BJ35" s="16">
        <v>58.624699999999997</v>
      </c>
      <c r="BK35" s="8">
        <v>18.000299999999999</v>
      </c>
      <c r="BL35" s="16">
        <v>56.787300000000002</v>
      </c>
      <c r="BM35" s="16"/>
      <c r="BN35" s="16"/>
      <c r="BO35" s="16"/>
      <c r="BP35" s="16"/>
      <c r="BR35" s="16"/>
      <c r="BS35" s="16">
        <v>24.8536</v>
      </c>
      <c r="BT35" s="16">
        <v>32.582000000000001</v>
      </c>
      <c r="BV35" s="16"/>
      <c r="BW35" s="16">
        <v>39.623199999999997</v>
      </c>
    </row>
    <row r="36" spans="1:75" s="8" customFormat="1">
      <c r="A36" s="15"/>
      <c r="B36" s="15"/>
      <c r="C36" s="15"/>
      <c r="D36" s="15"/>
      <c r="E36" s="15"/>
      <c r="F36" s="15">
        <v>42.377400000000002</v>
      </c>
      <c r="G36" s="15">
        <v>46.210700000000003</v>
      </c>
      <c r="H36" s="15">
        <v>120.63849999999999</v>
      </c>
      <c r="I36" s="15">
        <v>68.864400000000003</v>
      </c>
      <c r="J36" s="15"/>
      <c r="K36" s="15"/>
      <c r="L36" s="15"/>
      <c r="M36" s="15"/>
      <c r="N36" s="15"/>
      <c r="O36" s="15"/>
      <c r="P36" s="15"/>
      <c r="Q36" s="16"/>
      <c r="R36" s="16"/>
      <c r="S36" s="16"/>
      <c r="T36" s="16"/>
      <c r="U36" s="16"/>
      <c r="V36" s="16"/>
      <c r="W36" s="16"/>
      <c r="X36" s="16"/>
      <c r="Y36" s="16"/>
      <c r="Z36" s="16"/>
      <c r="AC36" s="8">
        <v>22.702000000000002</v>
      </c>
      <c r="AD36" s="8">
        <v>43.667200000000001</v>
      </c>
      <c r="AE36" s="8">
        <v>32.653100000000002</v>
      </c>
      <c r="AG36" s="8">
        <v>10.7645</v>
      </c>
      <c r="AI36" s="16"/>
      <c r="AJ36" s="16"/>
      <c r="AK36" s="16">
        <v>34.412700000000001</v>
      </c>
      <c r="AL36" s="16">
        <v>21.457799999999999</v>
      </c>
      <c r="AM36" s="16"/>
      <c r="AN36" s="16"/>
      <c r="AO36" s="16"/>
      <c r="AP36" s="16">
        <v>38.113199999999999</v>
      </c>
      <c r="AQ36" s="16">
        <v>22.005400000000002</v>
      </c>
      <c r="AR36" s="16"/>
      <c r="AS36" s="16"/>
      <c r="AT36" s="16">
        <v>33.865099999999998</v>
      </c>
      <c r="AU36" s="16"/>
      <c r="AV36" s="16"/>
      <c r="AW36" s="16">
        <v>13.3146</v>
      </c>
      <c r="AX36" s="16"/>
      <c r="AY36" s="16"/>
      <c r="AZ36" s="16"/>
      <c r="BA36" s="16">
        <v>21.457799999999999</v>
      </c>
      <c r="BB36" s="16"/>
      <c r="BC36" s="8">
        <v>43.667200000000001</v>
      </c>
      <c r="BE36" s="16"/>
      <c r="BF36" s="8">
        <v>22.702000000000002</v>
      </c>
      <c r="BG36" s="8">
        <v>10.7645</v>
      </c>
      <c r="BH36" s="16">
        <v>38.113199999999999</v>
      </c>
      <c r="BI36" s="16"/>
      <c r="BJ36" s="16">
        <v>13.3146</v>
      </c>
      <c r="BK36" s="8">
        <v>32.653100000000002</v>
      </c>
      <c r="BL36" s="16">
        <v>33.865099999999998</v>
      </c>
      <c r="BM36" s="16"/>
      <c r="BN36" s="16"/>
      <c r="BO36" s="16"/>
      <c r="BP36" s="16"/>
      <c r="BR36" s="16"/>
      <c r="BS36" s="16">
        <v>22.005400000000002</v>
      </c>
      <c r="BT36" s="16"/>
      <c r="BV36" s="16"/>
      <c r="BW36" s="16">
        <v>34.412700000000001</v>
      </c>
    </row>
    <row r="37" spans="1:75" s="8" customFormat="1">
      <c r="A37" s="15"/>
      <c r="B37" s="15"/>
      <c r="C37" s="15"/>
      <c r="D37" s="15"/>
      <c r="E37" s="15"/>
      <c r="F37" s="15">
        <v>29.0855</v>
      </c>
      <c r="G37" s="15">
        <v>24.250900000000001</v>
      </c>
      <c r="H37" s="15">
        <v>69.897900000000007</v>
      </c>
      <c r="I37" s="15">
        <v>70.977000000000004</v>
      </c>
      <c r="J37" s="15"/>
      <c r="K37" s="15"/>
      <c r="L37" s="15"/>
      <c r="M37" s="15"/>
      <c r="N37" s="15"/>
      <c r="O37" s="15"/>
      <c r="P37" s="15"/>
      <c r="Q37" s="16"/>
      <c r="R37" s="16"/>
      <c r="S37" s="16"/>
      <c r="T37" s="16"/>
      <c r="U37" s="16"/>
      <c r="V37" s="16"/>
      <c r="W37" s="16"/>
      <c r="X37" s="16"/>
      <c r="Y37" s="16"/>
      <c r="Z37" s="16"/>
      <c r="AC37" s="8">
        <v>37.659500000000001</v>
      </c>
      <c r="AI37" s="16"/>
      <c r="AJ37" s="16"/>
      <c r="AK37" s="16">
        <v>71.987700000000004</v>
      </c>
      <c r="AL37" s="16">
        <v>32.8249</v>
      </c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>
        <v>23.7972</v>
      </c>
      <c r="AX37" s="16"/>
      <c r="AY37" s="16"/>
      <c r="AZ37" s="16"/>
      <c r="BA37" s="16">
        <v>32.8249</v>
      </c>
      <c r="BB37" s="16"/>
      <c r="BE37" s="16"/>
      <c r="BF37" s="8">
        <v>37.659500000000001</v>
      </c>
      <c r="BH37" s="16"/>
      <c r="BI37" s="16"/>
      <c r="BJ37" s="16">
        <v>23.7972</v>
      </c>
      <c r="BL37" s="16"/>
      <c r="BM37" s="16"/>
      <c r="BN37" s="16"/>
      <c r="BO37" s="16"/>
      <c r="BP37" s="16"/>
      <c r="BR37" s="16"/>
      <c r="BS37" s="16"/>
      <c r="BT37" s="16"/>
      <c r="BV37" s="16"/>
      <c r="BW37" s="16">
        <v>71.987700000000004</v>
      </c>
    </row>
    <row r="38" spans="1:75" s="8" customFormat="1">
      <c r="A38" s="15"/>
      <c r="B38" s="15"/>
      <c r="C38" s="15"/>
      <c r="D38" s="15"/>
      <c r="E38" s="15"/>
      <c r="F38" s="15">
        <v>48.164900000000003</v>
      </c>
      <c r="G38" s="15">
        <v>32.675899999999999</v>
      </c>
      <c r="H38" s="15">
        <v>12.1805</v>
      </c>
      <c r="I38" s="15"/>
      <c r="J38" s="15"/>
      <c r="K38" s="15"/>
      <c r="L38" s="15"/>
      <c r="M38" s="15"/>
      <c r="N38" s="15"/>
      <c r="O38" s="15"/>
      <c r="P38" s="15"/>
      <c r="Q38" s="16"/>
      <c r="R38" s="16"/>
      <c r="S38" s="16"/>
      <c r="T38" s="16"/>
      <c r="U38" s="16"/>
      <c r="V38" s="16"/>
      <c r="W38" s="16"/>
      <c r="X38" s="16"/>
      <c r="Y38" s="16"/>
      <c r="Z38" s="16"/>
      <c r="AI38" s="16"/>
      <c r="AJ38" s="16"/>
      <c r="AK38" s="16"/>
      <c r="AL38" s="16">
        <v>114.2617</v>
      </c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>
        <v>41.421700000000001</v>
      </c>
      <c r="AX38" s="16"/>
      <c r="AY38" s="16"/>
      <c r="AZ38" s="16"/>
      <c r="BA38" s="16">
        <v>114.2617</v>
      </c>
      <c r="BB38" s="16"/>
      <c r="BE38" s="16"/>
      <c r="BH38" s="16"/>
      <c r="BI38" s="16"/>
      <c r="BJ38" s="16">
        <v>41.421700000000001</v>
      </c>
      <c r="BL38" s="16"/>
      <c r="BM38" s="16"/>
      <c r="BN38" s="16"/>
      <c r="BO38" s="16"/>
      <c r="BP38" s="16"/>
      <c r="BR38" s="16"/>
      <c r="BS38" s="16"/>
      <c r="BT38" s="16"/>
      <c r="BV38" s="16"/>
      <c r="BW38" s="16"/>
    </row>
    <row r="39" spans="1:75" s="8" customFormat="1">
      <c r="A39" s="15"/>
      <c r="B39" s="15"/>
      <c r="C39" s="15"/>
      <c r="D39" s="15"/>
      <c r="E39" s="15"/>
      <c r="F39" s="15">
        <v>18.774699999999999</v>
      </c>
      <c r="G39" s="15"/>
      <c r="H39" s="15">
        <v>16.921199999999999</v>
      </c>
      <c r="I39" s="15"/>
      <c r="J39" s="15"/>
      <c r="K39" s="15"/>
      <c r="L39" s="15"/>
      <c r="M39" s="15"/>
      <c r="N39" s="15"/>
      <c r="O39" s="15"/>
      <c r="P39" s="15"/>
      <c r="Q39" s="16"/>
      <c r="R39" s="16"/>
      <c r="S39" s="16"/>
      <c r="T39" s="16"/>
      <c r="U39" s="16"/>
      <c r="V39" s="16"/>
      <c r="W39" s="16"/>
      <c r="X39" s="16"/>
      <c r="Y39" s="16"/>
      <c r="Z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E39" s="16"/>
      <c r="BH39" s="16"/>
      <c r="BI39" s="16"/>
      <c r="BJ39" s="16"/>
      <c r="BL39" s="16"/>
      <c r="BM39" s="16"/>
      <c r="BN39" s="16"/>
      <c r="BO39" s="16"/>
      <c r="BP39" s="16"/>
      <c r="BR39" s="16"/>
      <c r="BS39" s="16"/>
      <c r="BT39" s="16"/>
      <c r="BV39" s="16"/>
      <c r="BW39" s="16"/>
    </row>
    <row r="40" spans="1:75" s="8" customFormat="1">
      <c r="A40" s="15"/>
      <c r="B40" s="15"/>
      <c r="C40" s="15"/>
      <c r="D40" s="15"/>
      <c r="E40" s="15"/>
      <c r="F40" s="15">
        <v>15.2783</v>
      </c>
      <c r="G40" s="15"/>
      <c r="H40" s="15">
        <v>30.2197</v>
      </c>
      <c r="I40" s="15"/>
      <c r="J40" s="15"/>
      <c r="K40" s="15"/>
      <c r="L40" s="15"/>
      <c r="M40" s="15"/>
      <c r="N40" s="15"/>
      <c r="O40" s="15"/>
      <c r="P40" s="15"/>
      <c r="Q40" s="16"/>
      <c r="R40" s="16"/>
      <c r="S40" s="16"/>
      <c r="T40" s="16"/>
      <c r="U40" s="16"/>
      <c r="V40" s="16"/>
      <c r="W40" s="16"/>
      <c r="X40" s="16"/>
      <c r="Y40" s="16"/>
      <c r="Z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E40" s="16"/>
      <c r="BH40" s="16"/>
      <c r="BI40" s="16"/>
      <c r="BJ40" s="16"/>
      <c r="BL40" s="16"/>
      <c r="BM40" s="16"/>
      <c r="BN40" s="16"/>
      <c r="BO40" s="16"/>
      <c r="BP40" s="16"/>
      <c r="BR40" s="16"/>
      <c r="BS40" s="16"/>
      <c r="BT40" s="16"/>
      <c r="BV40" s="16"/>
      <c r="BW40" s="16"/>
    </row>
    <row r="41" spans="1:75" s="8" customFormat="1">
      <c r="A41" s="15"/>
      <c r="B41" s="15"/>
      <c r="C41" s="15"/>
      <c r="D41" s="15"/>
      <c r="E41" s="15"/>
      <c r="F41" s="15"/>
      <c r="G41" s="15"/>
      <c r="H41" s="15">
        <v>40.326500000000003</v>
      </c>
      <c r="I41" s="15"/>
      <c r="J41" s="15"/>
      <c r="K41" s="15"/>
      <c r="L41" s="15"/>
      <c r="M41" s="15"/>
      <c r="N41" s="15"/>
      <c r="O41" s="15"/>
      <c r="P41" s="15"/>
      <c r="Q41" s="16"/>
      <c r="R41" s="16"/>
      <c r="S41" s="16"/>
      <c r="T41" s="16"/>
      <c r="U41" s="16"/>
      <c r="V41" s="16"/>
      <c r="W41" s="16"/>
      <c r="X41" s="16"/>
      <c r="Y41" s="16"/>
      <c r="Z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E41" s="16"/>
      <c r="BH41" s="16"/>
      <c r="BI41" s="16"/>
      <c r="BJ41" s="16"/>
      <c r="BL41" s="16"/>
      <c r="BM41" s="16"/>
      <c r="BN41" s="16"/>
      <c r="BO41" s="16"/>
      <c r="BP41" s="16"/>
      <c r="BR41" s="16"/>
      <c r="BS41" s="16"/>
      <c r="BT41" s="16"/>
      <c r="BV41" s="16"/>
      <c r="BW41" s="16"/>
    </row>
    <row r="42" spans="1:75" s="8" customFormat="1">
      <c r="A42" s="15"/>
      <c r="B42" s="15"/>
      <c r="C42" s="15"/>
      <c r="D42" s="15"/>
      <c r="E42" s="15"/>
      <c r="F42" s="15"/>
      <c r="G42" s="15"/>
      <c r="H42" s="15">
        <v>17.053999999999998</v>
      </c>
      <c r="I42" s="15"/>
      <c r="J42" s="15"/>
      <c r="K42" s="15"/>
      <c r="L42" s="15"/>
      <c r="M42" s="15"/>
      <c r="N42" s="15"/>
      <c r="O42" s="15"/>
      <c r="P42" s="15"/>
      <c r="Q42" s="16"/>
      <c r="R42" s="16"/>
      <c r="S42" s="16"/>
      <c r="T42" s="16"/>
      <c r="U42" s="16"/>
      <c r="V42" s="16"/>
      <c r="W42" s="16"/>
      <c r="X42" s="16"/>
      <c r="Y42" s="16"/>
      <c r="Z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E42" s="16"/>
      <c r="BH42" s="16"/>
      <c r="BI42" s="16"/>
      <c r="BJ42" s="16"/>
      <c r="BL42" s="16"/>
      <c r="BM42" s="16"/>
      <c r="BN42" s="16"/>
      <c r="BO42" s="16"/>
      <c r="BP42" s="16"/>
      <c r="BR42" s="16"/>
      <c r="BS42" s="16"/>
      <c r="BT42" s="16"/>
      <c r="BV42" s="16"/>
      <c r="BW42" s="16"/>
    </row>
    <row r="43" spans="1:75" s="16" customFormat="1">
      <c r="A43" s="15"/>
      <c r="B43" s="15"/>
      <c r="C43" s="15"/>
      <c r="D43" s="15"/>
      <c r="E43" s="15"/>
      <c r="F43" s="15"/>
      <c r="G43" s="15"/>
      <c r="H43" s="15">
        <v>32.293399999999998</v>
      </c>
      <c r="I43" s="15"/>
      <c r="J43" s="15"/>
      <c r="K43" s="15"/>
      <c r="L43" s="15"/>
      <c r="M43" s="15"/>
      <c r="N43" s="15"/>
      <c r="O43" s="15"/>
      <c r="P43" s="15"/>
    </row>
    <row r="44" spans="1:75" s="16" customFormat="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</row>
    <row r="45" spans="1:75" s="8" customFormat="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6"/>
      <c r="R45" s="16"/>
      <c r="S45" s="16"/>
      <c r="T45" s="16"/>
      <c r="U45" s="16"/>
      <c r="V45" s="16"/>
      <c r="W45" s="16"/>
      <c r="X45" s="16"/>
      <c r="Y45" s="16"/>
      <c r="Z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E45" s="16"/>
      <c r="BH45" s="16"/>
      <c r="BI45" s="16"/>
      <c r="BJ45" s="16"/>
      <c r="BL45" s="16"/>
      <c r="BM45" s="16"/>
      <c r="BN45" s="16"/>
      <c r="BO45" s="16"/>
      <c r="BP45" s="16"/>
      <c r="BR45" s="16"/>
      <c r="BS45" s="16"/>
      <c r="BT45" s="16"/>
      <c r="BV45" s="16"/>
      <c r="BW45" s="16"/>
    </row>
    <row r="46" spans="1:75" s="8" customFormat="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6"/>
      <c r="R46" s="16"/>
      <c r="S46" s="16"/>
      <c r="T46" s="16"/>
      <c r="U46" s="16"/>
      <c r="V46" s="16"/>
      <c r="W46" s="16"/>
      <c r="X46" s="16"/>
      <c r="Y46" s="16"/>
      <c r="Z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E46" s="16"/>
      <c r="BH46" s="16"/>
      <c r="BI46" s="16"/>
      <c r="BJ46" s="16"/>
      <c r="BL46" s="16"/>
      <c r="BM46" s="16"/>
      <c r="BN46" s="16"/>
      <c r="BO46" s="16"/>
      <c r="BP46" s="16"/>
      <c r="BR46" s="16"/>
      <c r="BS46" s="16"/>
      <c r="BT46" s="16"/>
      <c r="BV46" s="16"/>
      <c r="BW46" s="16"/>
    </row>
    <row r="47" spans="1:75" s="8" customFormat="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6"/>
      <c r="R47" s="16"/>
      <c r="S47" s="16"/>
      <c r="T47" s="16"/>
      <c r="U47" s="16"/>
      <c r="V47" s="16"/>
      <c r="W47" s="16"/>
      <c r="X47" s="16"/>
      <c r="Y47" s="16"/>
      <c r="Z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E47" s="16"/>
      <c r="BH47" s="16"/>
      <c r="BI47" s="16"/>
      <c r="BJ47" s="16"/>
      <c r="BL47" s="16"/>
      <c r="BM47" s="16"/>
      <c r="BN47" s="16"/>
      <c r="BO47" s="16"/>
      <c r="BP47" s="16"/>
      <c r="BR47" s="16"/>
      <c r="BS47" s="16"/>
      <c r="BT47" s="16"/>
      <c r="BV47" s="16"/>
      <c r="BW47" s="16"/>
    </row>
    <row r="48" spans="1:75" s="8" customFormat="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6"/>
      <c r="R48" s="16"/>
      <c r="S48" s="16"/>
      <c r="T48" s="16"/>
      <c r="U48" s="16"/>
      <c r="V48" s="16"/>
      <c r="W48" s="16"/>
      <c r="X48" s="16"/>
      <c r="Y48" s="16"/>
      <c r="Z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E48" s="16"/>
      <c r="BH48" s="16"/>
      <c r="BI48" s="16"/>
      <c r="BJ48" s="16"/>
      <c r="BL48" s="16"/>
      <c r="BM48" s="16"/>
      <c r="BN48" s="16"/>
      <c r="BO48" s="16"/>
      <c r="BP48" s="16"/>
      <c r="BR48" s="16"/>
      <c r="BS48" s="16"/>
      <c r="BT48" s="16"/>
      <c r="BV48" s="16"/>
      <c r="BW48" s="16"/>
    </row>
    <row r="49" spans="1:75" s="8" customFormat="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6"/>
      <c r="R49" s="16"/>
      <c r="S49" s="16"/>
      <c r="T49" s="16"/>
      <c r="U49" s="16"/>
      <c r="V49" s="16"/>
      <c r="W49" s="16"/>
      <c r="X49" s="16"/>
      <c r="Y49" s="16"/>
      <c r="Z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E49" s="16"/>
      <c r="BH49" s="16"/>
      <c r="BI49" s="16"/>
      <c r="BJ49" s="16"/>
      <c r="BL49" s="16"/>
      <c r="BM49" s="16"/>
      <c r="BN49" s="16"/>
      <c r="BO49" s="16"/>
      <c r="BP49" s="16"/>
      <c r="BR49" s="16"/>
      <c r="BS49" s="16"/>
      <c r="BT49" s="16"/>
      <c r="BV49" s="16"/>
      <c r="BW49" s="16"/>
    </row>
    <row r="50" spans="1:75" s="8" customFormat="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6"/>
      <c r="R50" s="16"/>
      <c r="S50" s="16"/>
      <c r="T50" s="16"/>
      <c r="U50" s="16"/>
      <c r="V50" s="16"/>
      <c r="W50" s="16"/>
      <c r="X50" s="16"/>
      <c r="Y50" s="16"/>
      <c r="Z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E50" s="16"/>
      <c r="BH50" s="16"/>
      <c r="BI50" s="16"/>
      <c r="BJ50" s="16"/>
      <c r="BL50" s="16"/>
      <c r="BM50" s="16"/>
      <c r="BN50" s="16"/>
      <c r="BO50" s="16"/>
      <c r="BP50" s="16"/>
      <c r="BR50" s="16"/>
      <c r="BS50" s="16"/>
      <c r="BT50" s="16"/>
      <c r="BV50" s="16"/>
      <c r="BW50" s="16"/>
    </row>
    <row r="51" spans="1:75" s="8" customFormat="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6"/>
      <c r="R51" s="16"/>
      <c r="S51" s="16"/>
      <c r="T51" s="16"/>
      <c r="U51" s="16"/>
      <c r="V51" s="16"/>
      <c r="W51" s="16"/>
      <c r="X51" s="16"/>
      <c r="Y51" s="16"/>
      <c r="Z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E51" s="16"/>
      <c r="BH51" s="16"/>
      <c r="BI51" s="16"/>
      <c r="BJ51" s="16"/>
      <c r="BL51" s="16"/>
      <c r="BM51" s="16"/>
      <c r="BN51" s="16"/>
      <c r="BO51" s="16"/>
      <c r="BP51" s="16"/>
      <c r="BR51" s="16"/>
      <c r="BS51" s="16"/>
      <c r="BT51" s="16"/>
      <c r="BV51" s="16"/>
      <c r="BW51" s="16"/>
    </row>
    <row r="52" spans="1:75" s="8" customFormat="1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6"/>
      <c r="R52" s="16"/>
      <c r="S52" s="16"/>
      <c r="T52" s="16"/>
      <c r="U52" s="16"/>
      <c r="V52" s="16"/>
      <c r="W52" s="16"/>
      <c r="X52" s="16"/>
      <c r="Y52" s="16"/>
      <c r="Z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E52" s="16"/>
      <c r="BH52" s="16"/>
      <c r="BI52" s="16"/>
      <c r="BJ52" s="16"/>
      <c r="BL52" s="16"/>
      <c r="BM52" s="16"/>
      <c r="BN52" s="16"/>
      <c r="BO52" s="16"/>
      <c r="BP52" s="16"/>
      <c r="BR52" s="16"/>
      <c r="BS52" s="16"/>
      <c r="BT52" s="16"/>
      <c r="BV52" s="16"/>
      <c r="BW52" s="16"/>
    </row>
    <row r="53" spans="1:75" s="8" customFormat="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6"/>
      <c r="R53" s="16"/>
      <c r="S53" s="16"/>
      <c r="T53" s="16"/>
      <c r="U53" s="16"/>
      <c r="V53" s="16"/>
      <c r="W53" s="16"/>
      <c r="X53" s="16"/>
      <c r="Y53" s="16"/>
      <c r="Z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E53" s="16"/>
      <c r="BH53" s="16"/>
      <c r="BI53" s="16"/>
      <c r="BJ53" s="16"/>
      <c r="BL53" s="16"/>
      <c r="BM53" s="16"/>
      <c r="BN53" s="16"/>
      <c r="BO53" s="16"/>
      <c r="BP53" s="16"/>
      <c r="BR53" s="16"/>
      <c r="BS53" s="16"/>
      <c r="BT53" s="16"/>
      <c r="BV53" s="16"/>
      <c r="BW53" s="16"/>
    </row>
    <row r="54" spans="1:75" s="8" customFormat="1">
      <c r="A54" s="15">
        <f>SUM(A31:A53)</f>
        <v>453.2552</v>
      </c>
      <c r="B54" s="15">
        <f t="shared" ref="B54:AX54" si="2">SUM(B31:B53)</f>
        <v>307.65299999999996</v>
      </c>
      <c r="C54" s="15">
        <f t="shared" si="2"/>
        <v>649.46910000000003</v>
      </c>
      <c r="D54" s="15">
        <f t="shared" si="2"/>
        <v>1046.9394</v>
      </c>
      <c r="E54" s="15">
        <f t="shared" si="2"/>
        <v>468.57230000000004</v>
      </c>
      <c r="F54" s="15">
        <f t="shared" si="2"/>
        <v>698.80690000000004</v>
      </c>
      <c r="G54" s="15">
        <f t="shared" si="2"/>
        <v>464.20070000000004</v>
      </c>
      <c r="H54" s="15">
        <f t="shared" si="2"/>
        <v>1011.6999000000001</v>
      </c>
      <c r="I54" s="15">
        <f t="shared" si="2"/>
        <v>688.2817</v>
      </c>
      <c r="J54" s="15">
        <f t="shared" si="2"/>
        <v>541.51290000000006</v>
      </c>
      <c r="K54" s="15">
        <f t="shared" si="2"/>
        <v>585.84450000000004</v>
      </c>
      <c r="L54" s="15">
        <f t="shared" si="2"/>
        <v>456.94349999999997</v>
      </c>
      <c r="M54" s="15">
        <f t="shared" si="2"/>
        <v>444.48379999999997</v>
      </c>
      <c r="N54" s="15">
        <f t="shared" si="2"/>
        <v>253.45759999999999</v>
      </c>
      <c r="O54" s="15">
        <f t="shared" si="2"/>
        <v>566.30489999999998</v>
      </c>
      <c r="P54" s="15">
        <f t="shared" si="2"/>
        <v>560.18430000000001</v>
      </c>
      <c r="Q54" s="15">
        <f t="shared" si="2"/>
        <v>715.28449999999998</v>
      </c>
      <c r="R54" s="15">
        <f t="shared" si="2"/>
        <v>628.48379999999997</v>
      </c>
      <c r="S54" s="15">
        <f t="shared" si="2"/>
        <v>559.49440000000004</v>
      </c>
      <c r="T54" s="15">
        <f t="shared" si="2"/>
        <v>394.2774</v>
      </c>
      <c r="U54" s="15">
        <f t="shared" si="2"/>
        <v>557.81809999999996</v>
      </c>
      <c r="V54" s="15"/>
      <c r="W54" s="15"/>
      <c r="X54" s="15"/>
      <c r="Y54" s="15"/>
      <c r="Z54" s="15"/>
      <c r="AA54" s="15"/>
      <c r="AB54" s="15">
        <f t="shared" si="2"/>
        <v>257.95519999999999</v>
      </c>
      <c r="AC54" s="15">
        <f t="shared" si="2"/>
        <v>338.6832</v>
      </c>
      <c r="AD54" s="15">
        <f t="shared" si="2"/>
        <v>653.08799999999997</v>
      </c>
      <c r="AE54" s="15">
        <f t="shared" si="2"/>
        <v>506.83859999999999</v>
      </c>
      <c r="AF54" s="15">
        <f t="shared" si="2"/>
        <v>437.98630000000003</v>
      </c>
      <c r="AG54" s="15">
        <f t="shared" si="2"/>
        <v>387.79989999999998</v>
      </c>
      <c r="AH54" s="15">
        <f t="shared" si="2"/>
        <v>395.22650000000004</v>
      </c>
      <c r="AI54" s="15">
        <f t="shared" si="2"/>
        <v>464.3954</v>
      </c>
      <c r="AJ54" s="15">
        <f t="shared" si="2"/>
        <v>276.95409999999998</v>
      </c>
      <c r="AK54" s="15">
        <f t="shared" si="2"/>
        <v>752.3152</v>
      </c>
      <c r="AL54" s="15">
        <f t="shared" si="2"/>
        <v>613.47230000000002</v>
      </c>
      <c r="AM54" s="15">
        <f t="shared" si="2"/>
        <v>497.34370000000001</v>
      </c>
      <c r="AN54" s="15">
        <f t="shared" si="2"/>
        <v>448.43389999999994</v>
      </c>
      <c r="AO54" s="15">
        <f t="shared" si="2"/>
        <v>608.09019999999998</v>
      </c>
      <c r="AP54" s="15">
        <f t="shared" si="2"/>
        <v>464.09189999999995</v>
      </c>
      <c r="AQ54" s="15">
        <f t="shared" si="2"/>
        <v>662.87880000000007</v>
      </c>
      <c r="AR54" s="15">
        <f t="shared" si="2"/>
        <v>433.70590000000004</v>
      </c>
      <c r="AS54" s="15">
        <f t="shared" si="2"/>
        <v>821.56870000000004</v>
      </c>
      <c r="AT54" s="15">
        <f t="shared" si="2"/>
        <v>692.25849999999991</v>
      </c>
      <c r="AU54" s="15">
        <f t="shared" si="2"/>
        <v>614.5059</v>
      </c>
      <c r="AV54" s="15">
        <f t="shared" si="2"/>
        <v>802.43700000000001</v>
      </c>
      <c r="AW54" s="15">
        <f t="shared" si="2"/>
        <v>637.7165</v>
      </c>
      <c r="AX54" s="15">
        <f t="shared" si="2"/>
        <v>501.23209999999995</v>
      </c>
      <c r="AY54" s="15"/>
      <c r="AZ54" s="15"/>
      <c r="BA54" s="15">
        <f t="shared" ref="BA54:BW54" si="3">SUM(BA31:BA53)</f>
        <v>613.47230000000002</v>
      </c>
      <c r="BB54" s="15">
        <f t="shared" si="3"/>
        <v>802.43700000000001</v>
      </c>
      <c r="BC54" s="15">
        <f t="shared" si="3"/>
        <v>653.08799999999997</v>
      </c>
      <c r="BD54" s="15">
        <f t="shared" si="3"/>
        <v>257.95519999999999</v>
      </c>
      <c r="BE54" s="15">
        <f t="shared" si="3"/>
        <v>433.70590000000004</v>
      </c>
      <c r="BF54" s="15">
        <f t="shared" si="3"/>
        <v>338.6832</v>
      </c>
      <c r="BG54" s="15">
        <f t="shared" si="3"/>
        <v>387.79989999999998</v>
      </c>
      <c r="BH54" s="15">
        <f t="shared" si="3"/>
        <v>464.09189999999995</v>
      </c>
      <c r="BI54" s="15">
        <f t="shared" si="3"/>
        <v>464.3954</v>
      </c>
      <c r="BJ54" s="15">
        <f t="shared" si="3"/>
        <v>637.7165</v>
      </c>
      <c r="BK54" s="15">
        <f t="shared" si="3"/>
        <v>506.83859999999999</v>
      </c>
      <c r="BL54" s="15">
        <f t="shared" si="3"/>
        <v>692.25849999999991</v>
      </c>
      <c r="BM54" s="15">
        <f t="shared" si="3"/>
        <v>608.09019999999998</v>
      </c>
      <c r="BN54" s="15">
        <f t="shared" si="3"/>
        <v>497.34370000000001</v>
      </c>
      <c r="BO54" s="15">
        <f t="shared" si="3"/>
        <v>821.56870000000004</v>
      </c>
      <c r="BP54" s="15">
        <f t="shared" si="3"/>
        <v>501.23209999999995</v>
      </c>
      <c r="BQ54" s="15">
        <f t="shared" si="3"/>
        <v>437.98630000000003</v>
      </c>
      <c r="BR54" s="15">
        <f t="shared" si="3"/>
        <v>448.43389999999994</v>
      </c>
      <c r="BS54" s="15">
        <f t="shared" si="3"/>
        <v>662.87880000000007</v>
      </c>
      <c r="BT54" s="15">
        <f t="shared" si="3"/>
        <v>614.5059</v>
      </c>
      <c r="BU54" s="15">
        <f t="shared" si="3"/>
        <v>395.22650000000004</v>
      </c>
      <c r="BV54" s="15">
        <f t="shared" si="3"/>
        <v>276.95409999999998</v>
      </c>
      <c r="BW54" s="15">
        <f t="shared" si="3"/>
        <v>752.3152</v>
      </c>
    </row>
    <row r="55" spans="1:75" s="16" customFormat="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</row>
    <row r="56" spans="1:75" s="16" customFormat="1">
      <c r="A56" s="15"/>
      <c r="B56" s="15"/>
      <c r="C56" s="15"/>
      <c r="D56" s="19">
        <f>AVERAGE(A54:BX54)</f>
        <v>546.13318656716388</v>
      </c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AC56" s="19"/>
      <c r="BF56" s="19"/>
    </row>
    <row r="57" spans="1:75" s="8" customFormat="1">
      <c r="A57" s="15"/>
      <c r="B57" s="15"/>
      <c r="C57" s="15"/>
      <c r="D57" s="20">
        <f>STDEV(A54:BX54)/SQRT(COUNT(A54:BX54))</f>
        <v>20.553058182071002</v>
      </c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6"/>
      <c r="R57" s="16"/>
      <c r="S57" s="16"/>
      <c r="T57" s="16"/>
      <c r="U57" s="16"/>
      <c r="V57" s="16"/>
      <c r="W57" s="16"/>
      <c r="X57" s="16"/>
      <c r="Y57" s="16"/>
      <c r="Z57" s="16"/>
      <c r="AC57" s="20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E57" s="16"/>
      <c r="BF57" s="20"/>
      <c r="BG57" s="16"/>
      <c r="BI57" s="16"/>
      <c r="BJ57" s="16"/>
      <c r="BK57" s="16"/>
      <c r="BM57" s="16"/>
      <c r="BN57" s="16"/>
      <c r="BO57" s="16"/>
      <c r="BP57" s="16"/>
      <c r="BQ57" s="16"/>
      <c r="BS57" s="16"/>
      <c r="BT57" s="16"/>
      <c r="BU57" s="16"/>
      <c r="BW57" s="16"/>
    </row>
    <row r="58" spans="1:75" s="8" customFormat="1">
      <c r="A58" s="15"/>
      <c r="B58" s="15"/>
      <c r="C58" s="15"/>
      <c r="D58" s="15">
        <f>COUNT(A54:BX54)</f>
        <v>67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6"/>
      <c r="R58" s="16"/>
      <c r="S58" s="16"/>
      <c r="T58" s="16"/>
      <c r="U58" s="16"/>
      <c r="V58" s="16"/>
      <c r="W58" s="16"/>
      <c r="X58" s="16"/>
      <c r="Y58" s="16"/>
      <c r="Z58" s="16"/>
      <c r="AC58" s="15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E58" s="16"/>
      <c r="BF58" s="15"/>
      <c r="BG58" s="16"/>
      <c r="BI58" s="16"/>
      <c r="BJ58" s="16"/>
      <c r="BK58" s="16"/>
      <c r="BM58" s="16"/>
      <c r="BN58" s="16"/>
      <c r="BO58" s="16"/>
      <c r="BP58" s="16"/>
      <c r="BQ58" s="16"/>
      <c r="BS58" s="16"/>
      <c r="BT58" s="16"/>
      <c r="BU58" s="16"/>
      <c r="BW58" s="16"/>
    </row>
    <row r="59" spans="1:75" s="16" customFormat="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</row>
    <row r="60" spans="1:75" s="16" customFormat="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</row>
    <row r="61" spans="1:75" s="8" customFormat="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6"/>
      <c r="R61" s="16"/>
      <c r="S61" s="16"/>
      <c r="T61" s="16"/>
      <c r="U61" s="16"/>
      <c r="V61" s="16"/>
      <c r="W61" s="16"/>
      <c r="X61" s="16"/>
      <c r="Y61" s="16"/>
      <c r="Z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E61" s="16"/>
      <c r="BG61" s="16"/>
      <c r="BI61" s="16"/>
      <c r="BJ61" s="16"/>
      <c r="BK61" s="16"/>
      <c r="BM61" s="16"/>
      <c r="BN61" s="16"/>
      <c r="BO61" s="16"/>
      <c r="BP61" s="16"/>
      <c r="BQ61" s="16"/>
      <c r="BS61" s="16"/>
      <c r="BT61" s="16"/>
      <c r="BU61" s="16"/>
      <c r="BW61" s="16"/>
    </row>
    <row r="62" spans="1:75" s="8" customFormat="1">
      <c r="A62" s="15"/>
      <c r="B62" s="15"/>
      <c r="C62" s="15"/>
      <c r="D62" s="15"/>
      <c r="E62" s="15"/>
      <c r="F62" s="16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6"/>
      <c r="R62" s="16"/>
      <c r="S62" s="16"/>
      <c r="T62" s="16"/>
      <c r="U62" s="16"/>
      <c r="V62" s="16"/>
      <c r="W62" s="16"/>
      <c r="X62" s="16"/>
      <c r="Y62" s="16"/>
      <c r="Z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E62" s="16"/>
      <c r="BG62" s="16"/>
      <c r="BI62" s="16"/>
      <c r="BJ62" s="16"/>
      <c r="BK62" s="16"/>
      <c r="BM62" s="16"/>
      <c r="BN62" s="16"/>
      <c r="BO62" s="16"/>
      <c r="BP62" s="16"/>
      <c r="BQ62" s="16"/>
      <c r="BS62" s="16"/>
      <c r="BT62" s="16"/>
      <c r="BU62" s="16"/>
      <c r="BW62" s="16"/>
    </row>
    <row r="63" spans="1:75" s="8" customFormat="1">
      <c r="A63" s="15"/>
      <c r="B63" s="15"/>
      <c r="C63" s="15"/>
      <c r="D63" s="15"/>
      <c r="E63" s="15"/>
      <c r="F63" s="16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6"/>
      <c r="R63" s="16"/>
      <c r="S63" s="16"/>
      <c r="T63" s="16"/>
      <c r="U63" s="16"/>
      <c r="V63" s="16"/>
      <c r="W63" s="16"/>
      <c r="X63" s="16"/>
      <c r="Y63" s="16"/>
      <c r="Z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E63" s="16"/>
      <c r="BG63" s="16"/>
      <c r="BI63" s="16"/>
      <c r="BJ63" s="16"/>
      <c r="BK63" s="16"/>
      <c r="BM63" s="16"/>
      <c r="BN63" s="16"/>
      <c r="BO63" s="16"/>
      <c r="BP63" s="16"/>
      <c r="BQ63" s="16"/>
      <c r="BS63" s="16"/>
      <c r="BT63" s="16"/>
      <c r="BU63" s="16"/>
      <c r="BW63" s="16"/>
    </row>
    <row r="64" spans="1:75" s="16" customForma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</row>
    <row r="65" spans="1:16" s="16" customFormat="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</row>
    <row r="66" spans="1:16" s="8" customFormat="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</row>
    <row r="67" spans="1:16" s="8" customFormat="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</row>
    <row r="68" spans="1:16" s="8" customFormat="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</row>
    <row r="69" spans="1:16" s="8" customFormat="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</row>
    <row r="70" spans="1:16" s="8" customForma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</row>
    <row r="71" spans="1:16" s="8" customForma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</row>
    <row r="72" spans="1:16" s="8" customForma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</row>
    <row r="73" spans="1:16" s="16" customForma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</row>
    <row r="74" spans="1:16" s="16" customForma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</row>
    <row r="75" spans="1:16" s="16" customForma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</row>
    <row r="76" spans="1:16" s="16" customForma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</row>
    <row r="77" spans="1:16" s="16" customForma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</row>
    <row r="78" spans="1:16" s="16" customForma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</row>
    <row r="79" spans="1:16" s="8" customForma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</row>
    <row r="80" spans="1:16" s="16" customForma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</row>
    <row r="81" spans="1:16" s="16" customForma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</row>
    <row r="82" spans="1:16" s="8" customForma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</row>
    <row r="83" spans="1:16" s="8" customForma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</row>
    <row r="84" spans="1:16" s="8" customForma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</row>
    <row r="85" spans="1:16" s="8" customForma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</row>
    <row r="86" spans="1:16" s="8" customForma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</row>
    <row r="87" spans="1:16" s="8" customForma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</row>
    <row r="88" spans="1:16" s="16" customForma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</row>
    <row r="89" spans="1:16" s="16" customForma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</row>
    <row r="90" spans="1:16" s="8" customForma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</row>
    <row r="91" spans="1:16" s="8" customForma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</row>
    <row r="92" spans="1:16" s="16" customForma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</row>
    <row r="93" spans="1:16" s="16" customForma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</row>
    <row r="94" spans="1:16" s="8" customForma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</row>
    <row r="95" spans="1:16" s="8" customForma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</row>
    <row r="96" spans="1:16" s="8" customForma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</row>
    <row r="97" spans="1:76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</row>
    <row r="98" spans="1:76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</row>
    <row r="99" spans="1:76" s="16" customForma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</row>
    <row r="100" spans="1:76" s="16" customForma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</row>
    <row r="101" spans="1:76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</row>
    <row r="102" spans="1:76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</row>
    <row r="103" spans="1:76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</row>
    <row r="104" spans="1:76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</row>
    <row r="105" spans="1:76" s="18" customForma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  <c r="BE105" s="16"/>
      <c r="BG105" s="16"/>
      <c r="BI105" s="16"/>
      <c r="BJ105" s="16"/>
      <c r="BK105" s="16"/>
      <c r="BM105" s="16"/>
      <c r="BN105" s="16"/>
      <c r="BO105" s="16"/>
      <c r="BP105" s="16"/>
      <c r="BQ105" s="16"/>
      <c r="BS105" s="16"/>
      <c r="BT105" s="16"/>
      <c r="BU105" s="16"/>
      <c r="BW105" s="16"/>
      <c r="BX105" s="16"/>
    </row>
    <row r="106" spans="1:76" s="18" customForma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E106" s="16"/>
      <c r="BG106" s="16"/>
      <c r="BI106" s="16"/>
      <c r="BJ106" s="16"/>
      <c r="BK106" s="16"/>
      <c r="BM106" s="16"/>
      <c r="BN106" s="16"/>
      <c r="BO106" s="16"/>
      <c r="BP106" s="16"/>
      <c r="BQ106" s="16"/>
      <c r="BS106" s="16"/>
      <c r="BT106" s="16"/>
      <c r="BU106" s="16"/>
      <c r="BW106" s="16"/>
      <c r="BX106" s="16"/>
    </row>
    <row r="107" spans="1:76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</row>
    <row r="108" spans="1:76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</row>
    <row r="109" spans="1:76" s="16" customForma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</row>
    <row r="110" spans="1:76" s="16" customForma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</row>
    <row r="111" spans="1:76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</row>
    <row r="112" spans="1:76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</row>
    <row r="113" spans="1:76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</row>
    <row r="114" spans="1:76" s="16" customForma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</row>
    <row r="115" spans="1:76" s="16" customForma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</row>
    <row r="116" spans="1:76" s="16" customForma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</row>
    <row r="117" spans="1:76" s="16" customForma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</row>
    <row r="118" spans="1:76" s="16" customForma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</row>
    <row r="119" spans="1:76" s="16" customForma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</row>
    <row r="120" spans="1:76" s="16" customForma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</row>
    <row r="121" spans="1:76" s="18" customForma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E121" s="16"/>
      <c r="BG121" s="16"/>
      <c r="BI121" s="16"/>
      <c r="BJ121" s="16"/>
      <c r="BK121" s="16"/>
      <c r="BM121" s="16"/>
      <c r="BN121" s="16"/>
      <c r="BO121" s="16"/>
      <c r="BP121" s="16"/>
      <c r="BQ121" s="16"/>
      <c r="BS121" s="16"/>
      <c r="BT121" s="16"/>
      <c r="BU121" s="16"/>
      <c r="BW121" s="16"/>
      <c r="BX121" s="16"/>
    </row>
    <row r="122" spans="1:76" s="18" customForma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E122" s="16"/>
      <c r="BG122" s="16"/>
      <c r="BI122" s="16"/>
      <c r="BJ122" s="16"/>
      <c r="BK122" s="16"/>
      <c r="BM122" s="16"/>
      <c r="BN122" s="16"/>
      <c r="BO122" s="16"/>
      <c r="BP122" s="16"/>
      <c r="BQ122" s="16"/>
      <c r="BS122" s="16"/>
      <c r="BT122" s="16"/>
      <c r="BU122" s="16"/>
      <c r="BW122" s="16"/>
      <c r="BX122" s="16"/>
    </row>
    <row r="123" spans="1:76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</row>
    <row r="124" spans="1:76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</row>
    <row r="125" spans="1:76" s="16" customForma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</row>
    <row r="126" spans="1:76" s="16" customForma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</row>
    <row r="127" spans="1:76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</row>
    <row r="128" spans="1:76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</row>
    <row r="129" spans="1:16" s="8" customForma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</row>
    <row r="130" spans="1:16" s="8" customForma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</row>
    <row r="131" spans="1:16" s="8" customForma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</row>
    <row r="132" spans="1:16" s="8" customForma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</row>
    <row r="133" spans="1:16" s="8" customForma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</row>
    <row r="134" spans="1:16" s="8" customFormat="1">
      <c r="A134" s="15"/>
      <c r="B134" s="15"/>
      <c r="C134" s="15"/>
      <c r="D134" s="15"/>
      <c r="E134" s="16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</row>
    <row r="135" spans="1:16" s="8" customForma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</row>
    <row r="136" spans="1:16" s="8" customForma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</row>
    <row r="137" spans="1:16" s="8" customForma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</row>
    <row r="138" spans="1:16" s="16" customForma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</row>
    <row r="139" spans="1:16" s="16" customForma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</row>
    <row r="140" spans="1:16" s="16" customForma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</row>
    <row r="141" spans="1:16" s="8" customForma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</row>
    <row r="142" spans="1:16" s="8" customForma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</row>
    <row r="143" spans="1:16" s="16" customForma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</row>
    <row r="144" spans="1:16" s="16" customForma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</row>
    <row r="145" spans="1:76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</row>
    <row r="146" spans="1:7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</row>
    <row r="147" spans="1:76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</row>
    <row r="148" spans="1:76" s="16" customForma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</row>
    <row r="149" spans="1:76" s="16" customForma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</row>
    <row r="150" spans="1:76" s="16" customForma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</row>
    <row r="151" spans="1:76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</row>
    <row r="152" spans="1:76" s="18" customForma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I152" s="16"/>
      <c r="AJ152" s="16"/>
      <c r="AK152" s="16"/>
      <c r="AL152" s="16"/>
      <c r="AM152" s="16"/>
      <c r="AN152" s="16"/>
      <c r="AO152" s="16"/>
      <c r="AP152" s="16"/>
      <c r="AQ152" s="16"/>
      <c r="AR152" s="16"/>
      <c r="AS152" s="16"/>
      <c r="AT152" s="16"/>
      <c r="AU152" s="16"/>
      <c r="AV152" s="16"/>
      <c r="AW152" s="16"/>
      <c r="AX152" s="16"/>
      <c r="AY152" s="16"/>
      <c r="AZ152" s="16"/>
      <c r="BA152" s="16"/>
      <c r="BB152" s="16"/>
      <c r="BE152" s="16"/>
      <c r="BG152" s="16"/>
      <c r="BI152" s="16"/>
      <c r="BJ152" s="16"/>
      <c r="BK152" s="16"/>
      <c r="BM152" s="16"/>
      <c r="BN152" s="16"/>
      <c r="BO152" s="16"/>
      <c r="BP152" s="16"/>
      <c r="BQ152" s="16"/>
      <c r="BS152" s="16"/>
      <c r="BT152" s="16"/>
      <c r="BU152" s="16"/>
      <c r="BW152" s="16"/>
      <c r="BX152" s="16"/>
    </row>
    <row r="153" spans="1:76" s="18" customForma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I153" s="16"/>
      <c r="AJ153" s="16"/>
      <c r="AK153" s="16"/>
      <c r="AL153" s="16"/>
      <c r="AM153" s="16"/>
      <c r="AN153" s="16"/>
      <c r="AO153" s="16"/>
      <c r="AP153" s="16"/>
      <c r="AQ153" s="16"/>
      <c r="AR153" s="16"/>
      <c r="AS153" s="16"/>
      <c r="AT153" s="16"/>
      <c r="AU153" s="16"/>
      <c r="AV153" s="16"/>
      <c r="AW153" s="16"/>
      <c r="AX153" s="16"/>
      <c r="AY153" s="16"/>
      <c r="AZ153" s="16"/>
      <c r="BA153" s="16"/>
      <c r="BB153" s="16"/>
      <c r="BE153" s="16"/>
      <c r="BG153" s="16"/>
      <c r="BI153" s="16"/>
      <c r="BJ153" s="16"/>
      <c r="BK153" s="16"/>
      <c r="BM153" s="16"/>
      <c r="BN153" s="16"/>
      <c r="BO153" s="16"/>
      <c r="BP153" s="16"/>
      <c r="BQ153" s="16"/>
      <c r="BS153" s="16"/>
      <c r="BT153" s="16"/>
      <c r="BU153" s="16"/>
      <c r="BW153" s="16"/>
      <c r="BX153" s="16"/>
    </row>
    <row r="154" spans="1:76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</row>
    <row r="155" spans="1:76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</row>
    <row r="156" spans="1:76" s="16" customForma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</row>
    <row r="157" spans="1:76" s="16" customForma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</row>
    <row r="158" spans="1:76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</row>
    <row r="159" spans="1:76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</row>
    <row r="160" spans="1:76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</row>
    <row r="163" spans="1:16" s="8" customForma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</row>
    <row r="164" spans="1:16" s="8" customForma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</row>
    <row r="165" spans="1:16" s="8" customForma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</row>
    <row r="167" spans="1:16" s="16" customForma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</row>
    <row r="168" spans="1:16" s="16" customForma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</row>
    <row r="169" spans="1:16" s="8" customForma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</row>
    <row r="170" spans="1:16" s="8" customForma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</row>
    <row r="171" spans="1:16" s="8" customForma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</row>
    <row r="172" spans="1:16" s="8" customForma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</row>
    <row r="173" spans="1:16" s="8" customForma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</row>
    <row r="176" spans="1:16" s="8" customForma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</row>
    <row r="177" spans="1:16" s="8" customForma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</row>
    <row r="178" spans="1:16" s="8" customForma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</row>
    <row r="179" spans="1:16" s="8" customForma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</row>
    <row r="180" spans="1:16" s="8" customForma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</row>
    <row r="181" spans="1:16" s="8" customForma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</row>
    <row r="182" spans="1:16" s="8" customForma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</row>
    <row r="183" spans="1:16" s="16" customForma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</row>
    <row r="184" spans="1:16" s="16" customForma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</row>
    <row r="185" spans="1:16" s="8" customForma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</row>
    <row r="186" spans="1:16" s="8" customFormat="1">
      <c r="A186" s="15"/>
      <c r="B186" s="15"/>
      <c r="C186" s="15"/>
      <c r="D186" s="15"/>
      <c r="E186" s="15"/>
      <c r="F186" s="16"/>
      <c r="G186" s="15"/>
      <c r="H186" s="15"/>
      <c r="I186" s="15"/>
      <c r="J186" s="15"/>
      <c r="K186" s="15"/>
      <c r="L186" s="15"/>
      <c r="M186" s="15"/>
      <c r="N186" s="15"/>
      <c r="O186" s="15"/>
      <c r="P186" s="15"/>
    </row>
    <row r="187" spans="1:16" s="8" customFormat="1">
      <c r="A187" s="15"/>
      <c r="B187" s="15"/>
      <c r="C187" s="15"/>
      <c r="D187" s="15"/>
      <c r="E187" s="15"/>
      <c r="F187" s="16"/>
      <c r="G187" s="15"/>
      <c r="H187" s="15"/>
      <c r="I187" s="15"/>
      <c r="J187" s="15"/>
      <c r="K187" s="15"/>
      <c r="L187" s="15"/>
      <c r="M187" s="15"/>
      <c r="N187" s="15"/>
      <c r="O187" s="15"/>
      <c r="P187" s="15"/>
    </row>
    <row r="188" spans="1:16" s="16" customForma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</row>
    <row r="189" spans="1:16" s="16" customForma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</row>
    <row r="190" spans="1:16" s="8" customForma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</row>
    <row r="191" spans="1:16" s="8" customForma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</row>
    <row r="192" spans="1:16" s="8" customForma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</row>
    <row r="195" spans="1:16" s="8" customForma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</row>
    <row r="196" spans="1:16" s="8" customForma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</row>
    <row r="197" spans="1:16" s="8" customForma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</row>
    <row r="198" spans="1:16" s="16" customForma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</row>
    <row r="199" spans="1:16" s="16" customForma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</row>
    <row r="200" spans="1:16" s="16" customForma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</row>
    <row r="201" spans="1:16" s="16" customForma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</row>
    <row r="202" spans="1:16" s="16" customForma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</row>
    <row r="203" spans="1:16" s="8" customForma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</row>
    <row r="204" spans="1:16" s="16" customForma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</row>
    <row r="205" spans="1:16" s="16" customForma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</row>
    <row r="206" spans="1:16" s="8" customForma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</row>
    <row r="207" spans="1:16" s="8" customForma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</row>
    <row r="208" spans="1:16" s="8" customForma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</row>
    <row r="209" spans="1:16" s="8" customForma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</row>
    <row r="210" spans="1:16" s="8" customForma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</row>
    <row r="211" spans="1:16" s="8" customForma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</row>
    <row r="212" spans="1:16" s="16" customForma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</row>
    <row r="213" spans="1:16" s="16" customForma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</row>
    <row r="214" spans="1:16" s="8" customForma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</row>
    <row r="215" spans="1:16" s="8" customForma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</row>
    <row r="216" spans="1:16" s="16" customForma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</row>
    <row r="217" spans="1:16" s="16" customForma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</row>
    <row r="218" spans="1:16" s="8" customForma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</row>
    <row r="219" spans="1:16" s="8" customForma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</row>
    <row r="220" spans="1:16" s="8" customForma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</row>
    <row r="221" spans="1:16" s="8" customForma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</row>
    <row r="222" spans="1:16" s="8" customForma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</row>
    <row r="223" spans="1:16" s="8" customForma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</row>
    <row r="224" spans="1:16" s="8" customForma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</row>
    <row r="225" spans="1:16" s="16" customForma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</row>
    <row r="226" spans="1:16" s="16" customForma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</row>
    <row r="227" spans="1:16" s="8" customForma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</row>
    <row r="228" spans="1:16" s="8" customForma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</row>
    <row r="229" spans="1:16" s="8" customForma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</row>
    <row r="230" spans="1:16" s="8" customForma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</row>
    <row r="231" spans="1:16" s="8" customForma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</row>
    <row r="232" spans="1:16" s="8" customForma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</row>
    <row r="233" spans="1:16" s="8" customForma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</row>
    <row r="234" spans="1:16" s="8" customForma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</row>
    <row r="235" spans="1:16" s="8" customForma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</row>
    <row r="236" spans="1:16" s="8" customForma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</row>
    <row r="237" spans="1:16" s="8" customForma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</row>
    <row r="238" spans="1:16" s="8" customForma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</row>
    <row r="239" spans="1:16" s="8" customForma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</row>
    <row r="240" spans="1:16" s="8" customForma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</row>
    <row r="241" spans="1:76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</row>
    <row r="242" spans="1:76" s="18" customForma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I242" s="16"/>
      <c r="AJ242" s="16"/>
      <c r="AK242" s="16"/>
      <c r="AL242" s="16"/>
      <c r="AM242" s="16"/>
      <c r="AN242" s="16"/>
      <c r="AO242" s="16"/>
      <c r="AP242" s="16"/>
      <c r="AQ242" s="16"/>
      <c r="AR242" s="16"/>
      <c r="AS242" s="16"/>
      <c r="AT242" s="16"/>
      <c r="AU242" s="16"/>
      <c r="AV242" s="16"/>
      <c r="AW242" s="16"/>
      <c r="AX242" s="16"/>
      <c r="AY242" s="16"/>
      <c r="AZ242" s="16"/>
      <c r="BA242" s="16"/>
      <c r="BB242" s="16"/>
      <c r="BE242" s="16"/>
      <c r="BG242" s="16"/>
      <c r="BI242" s="16"/>
      <c r="BJ242" s="16"/>
      <c r="BK242" s="16"/>
      <c r="BM242" s="16"/>
      <c r="BN242" s="16"/>
      <c r="BO242" s="16"/>
      <c r="BP242" s="16"/>
      <c r="BQ242" s="16"/>
      <c r="BS242" s="16"/>
      <c r="BT242" s="16"/>
      <c r="BU242" s="16"/>
      <c r="BW242" s="16"/>
      <c r="BX242" s="16"/>
    </row>
    <row r="243" spans="1:76" s="18" customForma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I243" s="16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  <c r="AW243" s="16"/>
      <c r="AX243" s="16"/>
      <c r="AY243" s="16"/>
      <c r="AZ243" s="16"/>
      <c r="BA243" s="16"/>
      <c r="BB243" s="16"/>
      <c r="BE243" s="16"/>
      <c r="BG243" s="16"/>
      <c r="BI243" s="16"/>
      <c r="BJ243" s="16"/>
      <c r="BK243" s="16"/>
      <c r="BM243" s="16"/>
      <c r="BN243" s="16"/>
      <c r="BO243" s="16"/>
      <c r="BP243" s="16"/>
      <c r="BQ243" s="16"/>
      <c r="BS243" s="16"/>
      <c r="BT243" s="16"/>
      <c r="BU243" s="16"/>
      <c r="BW243" s="16"/>
      <c r="BX243" s="16"/>
    </row>
    <row r="244" spans="1:76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</row>
    <row r="245" spans="1:76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</row>
    <row r="246" spans="1:76" s="16" customForma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</row>
    <row r="247" spans="1:76" s="16" customForma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</row>
    <row r="248" spans="1:76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</row>
    <row r="249" spans="1:76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</row>
    <row r="250" spans="1:76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</row>
    <row r="251" spans="1:76" s="16" customForma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</row>
    <row r="252" spans="1:76" s="16" customForma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</row>
    <row r="253" spans="1:76" s="16" customForma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</row>
    <row r="254" spans="1:76" s="16" customForma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</row>
    <row r="255" spans="1:76" s="18" customForma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  <c r="AS255" s="16"/>
      <c r="AT255" s="16"/>
      <c r="AU255" s="16"/>
      <c r="AV255" s="16"/>
      <c r="AW255" s="16"/>
      <c r="AX255" s="16"/>
      <c r="AY255" s="16"/>
      <c r="AZ255" s="16"/>
      <c r="BA255" s="16"/>
      <c r="BB255" s="16"/>
      <c r="BE255" s="16"/>
      <c r="BG255" s="16"/>
      <c r="BI255" s="16"/>
      <c r="BJ255" s="16"/>
      <c r="BK255" s="16"/>
      <c r="BM255" s="16"/>
      <c r="BN255" s="16"/>
      <c r="BO255" s="16"/>
      <c r="BP255" s="16"/>
      <c r="BQ255" s="16"/>
      <c r="BS255" s="16"/>
      <c r="BT255" s="16"/>
      <c r="BU255" s="16"/>
      <c r="BW255" s="16"/>
      <c r="BX255" s="16"/>
    </row>
    <row r="256" spans="1:76" s="18" customForma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  <c r="AW256" s="16"/>
      <c r="AX256" s="16"/>
      <c r="AY256" s="16"/>
      <c r="AZ256" s="16"/>
      <c r="BA256" s="16"/>
      <c r="BB256" s="16"/>
      <c r="BE256" s="16"/>
      <c r="BG256" s="16"/>
      <c r="BI256" s="16"/>
      <c r="BJ256" s="16"/>
      <c r="BK256" s="16"/>
      <c r="BM256" s="16"/>
      <c r="BN256" s="16"/>
      <c r="BO256" s="16"/>
      <c r="BP256" s="16"/>
      <c r="BQ256" s="16"/>
      <c r="BS256" s="16"/>
      <c r="BT256" s="16"/>
      <c r="BU256" s="16"/>
      <c r="BW256" s="16"/>
      <c r="BX256" s="16"/>
    </row>
    <row r="257" spans="1:76" s="16" customForma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</row>
    <row r="260" spans="1:76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</row>
    <row r="261" spans="1:76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</row>
    <row r="262" spans="1:76" s="16" customForma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</row>
    <row r="263" spans="1:76" s="16" customForma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</row>
    <row r="264" spans="1:76" s="18" customForma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I264" s="16"/>
      <c r="AJ264" s="16"/>
      <c r="AK264" s="16"/>
      <c r="AL264" s="16"/>
      <c r="AM264" s="16"/>
      <c r="AN264" s="16"/>
      <c r="AO264" s="16"/>
      <c r="AP264" s="16"/>
      <c r="AQ264" s="16"/>
      <c r="AR264" s="16"/>
      <c r="AS264" s="16"/>
      <c r="AT264" s="16"/>
      <c r="AU264" s="16"/>
      <c r="AV264" s="16"/>
      <c r="AW264" s="16"/>
      <c r="AX264" s="16"/>
      <c r="AY264" s="16"/>
      <c r="AZ264" s="16"/>
      <c r="BA264" s="16"/>
      <c r="BB264" s="16"/>
      <c r="BE264" s="16"/>
      <c r="BG264" s="16"/>
      <c r="BI264" s="16"/>
      <c r="BJ264" s="16"/>
      <c r="BK264" s="16"/>
      <c r="BM264" s="16"/>
      <c r="BN264" s="16"/>
      <c r="BO264" s="16"/>
      <c r="BP264" s="16"/>
      <c r="BQ264" s="16"/>
      <c r="BS264" s="16"/>
      <c r="BT264" s="16"/>
      <c r="BU264" s="16"/>
      <c r="BW264" s="16"/>
      <c r="BX264" s="16"/>
    </row>
    <row r="265" spans="1:76" s="18" customForma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I265" s="16"/>
      <c r="AJ265" s="16"/>
      <c r="AK265" s="16"/>
      <c r="AL265" s="16"/>
      <c r="AM265" s="16"/>
      <c r="AN265" s="16"/>
      <c r="AO265" s="16"/>
      <c r="AP265" s="16"/>
      <c r="AQ265" s="16"/>
      <c r="AR265" s="16"/>
      <c r="AS265" s="16"/>
      <c r="AT265" s="16"/>
      <c r="AU265" s="16"/>
      <c r="AV265" s="16"/>
      <c r="AW265" s="16"/>
      <c r="AX265" s="16"/>
      <c r="AY265" s="16"/>
      <c r="AZ265" s="16"/>
      <c r="BA265" s="16"/>
      <c r="BB265" s="16"/>
      <c r="BE265" s="16"/>
      <c r="BG265" s="16"/>
      <c r="BI265" s="16"/>
      <c r="BJ265" s="16"/>
      <c r="BK265" s="16"/>
      <c r="BM265" s="16"/>
      <c r="BN265" s="16"/>
      <c r="BO265" s="16"/>
      <c r="BP265" s="16"/>
      <c r="BQ265" s="16"/>
      <c r="BS265" s="16"/>
      <c r="BT265" s="16"/>
      <c r="BU265" s="16"/>
      <c r="BW265" s="16"/>
      <c r="BX265" s="16"/>
    </row>
    <row r="266" spans="1:76" s="22" customFormat="1">
      <c r="A266" s="37"/>
      <c r="B266" s="37"/>
      <c r="C266" s="37"/>
      <c r="D266" s="37"/>
      <c r="E266" s="37"/>
      <c r="F266" s="37"/>
      <c r="G266" s="37"/>
      <c r="H266" s="37"/>
      <c r="I266" s="37"/>
      <c r="J266" s="37"/>
      <c r="K266" s="37"/>
      <c r="L266" s="37"/>
      <c r="M266" s="37"/>
      <c r="N266" s="37"/>
      <c r="O266" s="37"/>
      <c r="P266" s="37"/>
      <c r="Q266" s="38"/>
      <c r="R266" s="38"/>
      <c r="S266" s="38"/>
      <c r="T266" s="38"/>
      <c r="U266" s="38"/>
      <c r="V266" s="38"/>
      <c r="W266" s="38"/>
      <c r="X266" s="38"/>
      <c r="Y266" s="38"/>
      <c r="Z266" s="38"/>
      <c r="AI266" s="38"/>
      <c r="AJ266" s="38"/>
      <c r="AK266" s="38"/>
      <c r="AL266" s="38"/>
      <c r="AM266" s="38"/>
      <c r="AN266" s="38"/>
      <c r="AO266" s="38"/>
      <c r="AP266" s="38"/>
      <c r="AQ266" s="38"/>
      <c r="AR266" s="38"/>
      <c r="AS266" s="38"/>
      <c r="AT266" s="38"/>
      <c r="AU266" s="38"/>
      <c r="AV266" s="38"/>
      <c r="AW266" s="38"/>
      <c r="AX266" s="38"/>
      <c r="AY266" s="38"/>
      <c r="AZ266" s="38"/>
      <c r="BA266" s="38"/>
      <c r="BB266" s="38"/>
      <c r="BE266" s="38"/>
      <c r="BG266" s="38"/>
      <c r="BI266" s="38"/>
      <c r="BJ266" s="38"/>
      <c r="BK266" s="38"/>
      <c r="BM266" s="38"/>
      <c r="BN266" s="38"/>
      <c r="BO266" s="38"/>
      <c r="BP266" s="38"/>
      <c r="BQ266" s="38"/>
      <c r="BS266" s="38"/>
      <c r="BT266" s="38"/>
      <c r="BU266" s="38"/>
      <c r="BW266" s="38"/>
      <c r="BX266" s="38"/>
    </row>
    <row r="267" spans="1:76" s="22" customFormat="1">
      <c r="A267" s="15"/>
      <c r="B267" s="37"/>
      <c r="C267" s="37"/>
      <c r="D267" s="37"/>
      <c r="E267" s="37"/>
      <c r="F267" s="39"/>
      <c r="G267" s="40"/>
      <c r="H267" s="38"/>
      <c r="I267" s="37"/>
      <c r="J267" s="37"/>
      <c r="K267" s="37"/>
      <c r="L267" s="37"/>
      <c r="M267" s="37"/>
      <c r="N267" s="37"/>
      <c r="O267" s="37"/>
      <c r="P267" s="37"/>
      <c r="Q267" s="38"/>
      <c r="R267" s="38"/>
      <c r="S267" s="38"/>
      <c r="T267" s="38"/>
      <c r="U267" s="38"/>
      <c r="V267" s="38"/>
      <c r="W267" s="38"/>
      <c r="X267" s="38"/>
      <c r="Y267" s="38"/>
      <c r="Z267" s="38"/>
      <c r="AI267" s="38"/>
      <c r="AJ267" s="38"/>
      <c r="AK267" s="38"/>
      <c r="AL267" s="38"/>
      <c r="AM267" s="38"/>
      <c r="AN267" s="38"/>
      <c r="AO267" s="38"/>
      <c r="AP267" s="38"/>
      <c r="AQ267" s="38"/>
      <c r="AR267" s="38"/>
      <c r="AS267" s="38"/>
      <c r="AT267" s="38"/>
      <c r="AU267" s="38"/>
      <c r="AV267" s="38"/>
      <c r="AW267" s="38"/>
      <c r="AX267" s="38"/>
      <c r="AY267" s="38"/>
      <c r="AZ267" s="38"/>
      <c r="BA267" s="38"/>
      <c r="BB267" s="38"/>
      <c r="BE267" s="38"/>
      <c r="BG267" s="38"/>
      <c r="BI267" s="38"/>
      <c r="BJ267" s="38"/>
      <c r="BK267" s="38"/>
      <c r="BM267" s="38"/>
      <c r="BN267" s="38"/>
      <c r="BO267" s="38"/>
      <c r="BP267" s="38"/>
      <c r="BQ267" s="38"/>
      <c r="BS267" s="38"/>
      <c r="BT267" s="38"/>
      <c r="BU267" s="38"/>
      <c r="BW267" s="38"/>
      <c r="BX267" s="38"/>
    </row>
    <row r="268" spans="1:76" s="22" customFormat="1">
      <c r="A268" s="15"/>
      <c r="B268" s="37"/>
      <c r="C268" s="37"/>
      <c r="D268" s="37"/>
      <c r="E268" s="37"/>
      <c r="F268" s="37"/>
      <c r="G268" s="37"/>
      <c r="H268" s="37"/>
      <c r="I268" s="37"/>
      <c r="J268" s="37"/>
      <c r="K268" s="37"/>
      <c r="L268" s="37"/>
      <c r="M268" s="37"/>
      <c r="N268" s="37"/>
      <c r="O268" s="37"/>
      <c r="P268" s="37"/>
      <c r="Q268" s="38"/>
      <c r="R268" s="38"/>
      <c r="S268" s="38"/>
      <c r="T268" s="38"/>
      <c r="U268" s="38"/>
      <c r="V268" s="38"/>
      <c r="W268" s="38"/>
      <c r="X268" s="38"/>
      <c r="Y268" s="38"/>
      <c r="Z268" s="38"/>
      <c r="AI268" s="38"/>
      <c r="AJ268" s="38"/>
      <c r="AK268" s="38"/>
      <c r="AL268" s="38"/>
      <c r="AM268" s="38"/>
      <c r="AN268" s="38"/>
      <c r="AO268" s="38"/>
      <c r="AP268" s="38"/>
      <c r="AQ268" s="38"/>
      <c r="AR268" s="38"/>
      <c r="AS268" s="38"/>
      <c r="AT268" s="38"/>
      <c r="AU268" s="38"/>
      <c r="AV268" s="38"/>
      <c r="AW268" s="38"/>
      <c r="AX268" s="38"/>
      <c r="AY268" s="38"/>
      <c r="AZ268" s="38"/>
      <c r="BA268" s="38"/>
      <c r="BB268" s="38"/>
      <c r="BE268" s="38"/>
      <c r="BG268" s="38"/>
      <c r="BI268" s="38"/>
      <c r="BJ268" s="38"/>
      <c r="BK268" s="38"/>
      <c r="BM268" s="38"/>
      <c r="BN268" s="38"/>
      <c r="BO268" s="38"/>
      <c r="BP268" s="38"/>
      <c r="BQ268" s="38"/>
      <c r="BS268" s="38"/>
      <c r="BT268" s="38"/>
      <c r="BU268" s="38"/>
      <c r="BW268" s="38"/>
      <c r="BX268" s="38"/>
    </row>
    <row r="269" spans="1:76" s="22" customFormat="1">
      <c r="A269" s="15"/>
      <c r="B269" s="37"/>
      <c r="C269" s="37"/>
      <c r="D269" s="37"/>
      <c r="E269" s="37"/>
      <c r="F269" s="37"/>
      <c r="G269" s="37"/>
      <c r="H269" s="37"/>
      <c r="I269" s="37"/>
      <c r="J269" s="37"/>
      <c r="K269" s="37"/>
      <c r="L269" s="37"/>
      <c r="M269" s="37"/>
      <c r="N269" s="37"/>
      <c r="O269" s="37"/>
      <c r="P269" s="37"/>
      <c r="Q269" s="38"/>
      <c r="R269" s="38"/>
      <c r="S269" s="38"/>
      <c r="T269" s="38"/>
      <c r="U269" s="38"/>
      <c r="V269" s="38"/>
      <c r="W269" s="38"/>
      <c r="X269" s="38"/>
      <c r="Y269" s="38"/>
      <c r="Z269" s="38"/>
      <c r="AI269" s="38"/>
      <c r="AJ269" s="38"/>
      <c r="AK269" s="38"/>
      <c r="AL269" s="38"/>
      <c r="AM269" s="38"/>
      <c r="AN269" s="38"/>
      <c r="AO269" s="38"/>
      <c r="AP269" s="38"/>
      <c r="AQ269" s="38"/>
      <c r="AR269" s="38"/>
      <c r="AS269" s="38"/>
      <c r="AT269" s="38"/>
      <c r="AU269" s="38"/>
      <c r="AV269" s="38"/>
      <c r="AW269" s="38"/>
      <c r="AX269" s="38"/>
      <c r="AY269" s="38"/>
      <c r="AZ269" s="38"/>
      <c r="BA269" s="38"/>
      <c r="BB269" s="38"/>
      <c r="BE269" s="38"/>
      <c r="BG269" s="38"/>
      <c r="BI269" s="38"/>
      <c r="BJ269" s="38"/>
      <c r="BK269" s="38"/>
      <c r="BM269" s="38"/>
      <c r="BN269" s="38"/>
      <c r="BO269" s="38"/>
      <c r="BP269" s="38"/>
      <c r="BQ269" s="38"/>
      <c r="BS269" s="38"/>
      <c r="BT269" s="38"/>
      <c r="BU269" s="38"/>
      <c r="BW269" s="38"/>
      <c r="BX269" s="38"/>
    </row>
    <row r="270" spans="1:76" s="22" customFormat="1">
      <c r="A270" s="15"/>
      <c r="B270" s="37"/>
      <c r="C270" s="37"/>
      <c r="D270" s="37"/>
      <c r="E270" s="37"/>
      <c r="F270" s="37"/>
      <c r="G270" s="37"/>
      <c r="H270" s="37"/>
      <c r="I270" s="37"/>
      <c r="J270" s="37"/>
      <c r="K270" s="37"/>
      <c r="L270" s="37"/>
      <c r="M270" s="37"/>
      <c r="N270" s="37"/>
      <c r="O270" s="37"/>
      <c r="P270" s="37"/>
      <c r="Q270" s="38"/>
      <c r="R270" s="38"/>
      <c r="S270" s="38"/>
      <c r="T270" s="38"/>
      <c r="U270" s="38"/>
      <c r="V270" s="38"/>
      <c r="W270" s="38"/>
      <c r="X270" s="38"/>
      <c r="Y270" s="38"/>
      <c r="Z270" s="38"/>
      <c r="AI270" s="38"/>
      <c r="AJ270" s="38"/>
      <c r="AK270" s="38"/>
      <c r="AL270" s="38"/>
      <c r="AM270" s="38"/>
      <c r="AN270" s="38"/>
      <c r="AO270" s="38"/>
      <c r="AP270" s="38"/>
      <c r="AQ270" s="38"/>
      <c r="AR270" s="38"/>
      <c r="AS270" s="38"/>
      <c r="AT270" s="38"/>
      <c r="AU270" s="38"/>
      <c r="AV270" s="38"/>
      <c r="AW270" s="38"/>
      <c r="AX270" s="38"/>
      <c r="AY270" s="38"/>
      <c r="AZ270" s="38"/>
      <c r="BA270" s="38"/>
      <c r="BB270" s="38"/>
      <c r="BE270" s="38"/>
      <c r="BG270" s="38"/>
      <c r="BI270" s="38"/>
      <c r="BJ270" s="38"/>
      <c r="BK270" s="38"/>
      <c r="BM270" s="38"/>
      <c r="BN270" s="38"/>
      <c r="BO270" s="38"/>
      <c r="BP270" s="38"/>
      <c r="BQ270" s="38"/>
      <c r="BS270" s="38"/>
      <c r="BT270" s="38"/>
      <c r="BU270" s="38"/>
      <c r="BW270" s="38"/>
      <c r="BX270" s="38"/>
    </row>
    <row r="271" spans="1:76" s="22" customFormat="1">
      <c r="A271" s="15"/>
      <c r="B271" s="37"/>
      <c r="C271" s="37"/>
      <c r="D271" s="37"/>
      <c r="E271" s="37"/>
      <c r="F271" s="37"/>
      <c r="G271" s="37"/>
      <c r="H271" s="37"/>
      <c r="I271" s="37"/>
      <c r="J271" s="37"/>
      <c r="K271" s="37"/>
      <c r="L271" s="37"/>
      <c r="M271" s="37"/>
      <c r="N271" s="37"/>
      <c r="O271" s="37"/>
      <c r="P271" s="37"/>
      <c r="Q271" s="38"/>
      <c r="R271" s="38"/>
      <c r="S271" s="38"/>
      <c r="T271" s="38"/>
      <c r="U271" s="38"/>
      <c r="V271" s="38"/>
      <c r="W271" s="38"/>
      <c r="X271" s="38"/>
      <c r="Y271" s="38"/>
      <c r="Z271" s="38"/>
      <c r="AI271" s="38"/>
      <c r="AJ271" s="38"/>
      <c r="AK271" s="38"/>
      <c r="AL271" s="38"/>
      <c r="AM271" s="38"/>
      <c r="AN271" s="38"/>
      <c r="AO271" s="38"/>
      <c r="AP271" s="38"/>
      <c r="AQ271" s="38"/>
      <c r="AR271" s="38"/>
      <c r="AS271" s="38"/>
      <c r="AT271" s="38"/>
      <c r="AU271" s="38"/>
      <c r="AV271" s="38"/>
      <c r="AW271" s="38"/>
      <c r="AX271" s="38"/>
      <c r="AY271" s="38"/>
      <c r="AZ271" s="38"/>
      <c r="BA271" s="38"/>
      <c r="BB271" s="38"/>
      <c r="BE271" s="38"/>
      <c r="BG271" s="38"/>
      <c r="BI271" s="38"/>
      <c r="BJ271" s="38"/>
      <c r="BK271" s="38"/>
      <c r="BM271" s="38"/>
      <c r="BN271" s="38"/>
      <c r="BO271" s="38"/>
      <c r="BP271" s="38"/>
      <c r="BQ271" s="38"/>
      <c r="BS271" s="38"/>
      <c r="BT271" s="38"/>
      <c r="BU271" s="38"/>
      <c r="BW271" s="38"/>
      <c r="BX271" s="38"/>
    </row>
    <row r="272" spans="1:76" s="22" customFormat="1">
      <c r="A272" s="15"/>
      <c r="B272" s="37"/>
      <c r="C272" s="37"/>
      <c r="D272" s="37"/>
      <c r="E272" s="37"/>
      <c r="F272" s="37"/>
      <c r="G272" s="37"/>
      <c r="H272" s="37"/>
      <c r="I272" s="37"/>
      <c r="J272" s="37"/>
      <c r="K272" s="37"/>
      <c r="L272" s="37"/>
      <c r="M272" s="37"/>
      <c r="N272" s="37"/>
      <c r="O272" s="37"/>
      <c r="P272" s="37"/>
      <c r="Q272" s="38"/>
      <c r="R272" s="38"/>
      <c r="S272" s="38"/>
      <c r="T272" s="38"/>
      <c r="U272" s="38"/>
      <c r="V272" s="38"/>
      <c r="W272" s="38"/>
      <c r="X272" s="38"/>
      <c r="Y272" s="38"/>
      <c r="Z272" s="38"/>
      <c r="AI272" s="38"/>
      <c r="AJ272" s="38"/>
      <c r="AK272" s="38"/>
      <c r="AL272" s="38"/>
      <c r="AM272" s="38"/>
      <c r="AN272" s="38"/>
      <c r="AO272" s="38"/>
      <c r="AP272" s="38"/>
      <c r="AQ272" s="38"/>
      <c r="AR272" s="38"/>
      <c r="AS272" s="38"/>
      <c r="AT272" s="38"/>
      <c r="AU272" s="38"/>
      <c r="AV272" s="38"/>
      <c r="AW272" s="38"/>
      <c r="AX272" s="38"/>
      <c r="AY272" s="38"/>
      <c r="AZ272" s="38"/>
      <c r="BA272" s="38"/>
      <c r="BB272" s="38"/>
      <c r="BE272" s="38"/>
      <c r="BG272" s="38"/>
      <c r="BI272" s="38"/>
      <c r="BJ272" s="38"/>
      <c r="BK272" s="38"/>
      <c r="BM272" s="38"/>
      <c r="BN272" s="38"/>
      <c r="BO272" s="38"/>
      <c r="BP272" s="38"/>
      <c r="BQ272" s="38"/>
      <c r="BS272" s="38"/>
      <c r="BT272" s="38"/>
      <c r="BU272" s="38"/>
      <c r="BW272" s="38"/>
      <c r="BX272" s="38"/>
    </row>
    <row r="273" spans="1:76" s="22" customFormat="1">
      <c r="A273" s="15"/>
      <c r="B273" s="37"/>
      <c r="C273" s="37"/>
      <c r="D273" s="37"/>
      <c r="E273" s="37"/>
      <c r="F273" s="37"/>
      <c r="G273" s="37"/>
      <c r="H273" s="37"/>
      <c r="I273" s="37"/>
      <c r="J273" s="37"/>
      <c r="K273" s="37"/>
      <c r="L273" s="37"/>
      <c r="M273" s="37"/>
      <c r="N273" s="37"/>
      <c r="O273" s="37"/>
      <c r="P273" s="37"/>
      <c r="Q273" s="38"/>
      <c r="R273" s="38"/>
      <c r="S273" s="38"/>
      <c r="T273" s="38"/>
      <c r="U273" s="38"/>
      <c r="V273" s="38"/>
      <c r="W273" s="38"/>
      <c r="X273" s="38"/>
      <c r="Y273" s="38"/>
      <c r="Z273" s="38"/>
      <c r="AI273" s="38"/>
      <c r="AJ273" s="38"/>
      <c r="AK273" s="38"/>
      <c r="AL273" s="38"/>
      <c r="AM273" s="38"/>
      <c r="AN273" s="38"/>
      <c r="AO273" s="38"/>
      <c r="AP273" s="38"/>
      <c r="AQ273" s="38"/>
      <c r="AR273" s="38"/>
      <c r="AS273" s="38"/>
      <c r="AT273" s="38"/>
      <c r="AU273" s="38"/>
      <c r="AV273" s="38"/>
      <c r="AW273" s="38"/>
      <c r="AX273" s="38"/>
      <c r="AY273" s="38"/>
      <c r="AZ273" s="38"/>
      <c r="BA273" s="38"/>
      <c r="BB273" s="38"/>
      <c r="BE273" s="38"/>
      <c r="BG273" s="38"/>
      <c r="BI273" s="38"/>
      <c r="BJ273" s="38"/>
      <c r="BK273" s="38"/>
      <c r="BM273" s="38"/>
      <c r="BN273" s="38"/>
      <c r="BO273" s="38"/>
      <c r="BP273" s="38"/>
      <c r="BQ273" s="38"/>
      <c r="BS273" s="38"/>
      <c r="BT273" s="38"/>
      <c r="BU273" s="38"/>
      <c r="BW273" s="38"/>
      <c r="BX273" s="38"/>
    </row>
    <row r="274" spans="1:76" s="22" customFormat="1">
      <c r="A274" s="15"/>
      <c r="B274" s="37"/>
      <c r="C274" s="37"/>
      <c r="D274" s="37"/>
      <c r="E274" s="37"/>
      <c r="F274" s="37"/>
      <c r="G274" s="37"/>
      <c r="H274" s="37"/>
      <c r="I274" s="37"/>
      <c r="J274" s="37"/>
      <c r="K274" s="37"/>
      <c r="L274" s="37"/>
      <c r="M274" s="37"/>
      <c r="N274" s="37"/>
      <c r="O274" s="37"/>
      <c r="P274" s="37"/>
      <c r="Q274" s="38"/>
      <c r="R274" s="38"/>
      <c r="S274" s="38"/>
      <c r="T274" s="38"/>
      <c r="U274" s="38"/>
      <c r="V274" s="38"/>
      <c r="W274" s="38"/>
      <c r="X274" s="38"/>
      <c r="Y274" s="38"/>
      <c r="Z274" s="38"/>
      <c r="AI274" s="38"/>
      <c r="AJ274" s="38"/>
      <c r="AK274" s="38"/>
      <c r="AL274" s="38"/>
      <c r="AM274" s="38"/>
      <c r="AN274" s="38"/>
      <c r="AO274" s="38"/>
      <c r="AP274" s="38"/>
      <c r="AQ274" s="38"/>
      <c r="AR274" s="38"/>
      <c r="AS274" s="38"/>
      <c r="AT274" s="38"/>
      <c r="AU274" s="38"/>
      <c r="AV274" s="38"/>
      <c r="AW274" s="38"/>
      <c r="AX274" s="38"/>
      <c r="AY274" s="38"/>
      <c r="AZ274" s="38"/>
      <c r="BA274" s="38"/>
      <c r="BB274" s="38"/>
      <c r="BE274" s="38"/>
      <c r="BG274" s="38"/>
      <c r="BI274" s="38"/>
      <c r="BJ274" s="38"/>
      <c r="BK274" s="38"/>
      <c r="BM274" s="38"/>
      <c r="BN274" s="38"/>
      <c r="BO274" s="38"/>
      <c r="BP274" s="38"/>
      <c r="BQ274" s="38"/>
      <c r="BS274" s="38"/>
      <c r="BT274" s="38"/>
      <c r="BU274" s="38"/>
      <c r="BW274" s="38"/>
      <c r="BX274" s="38"/>
    </row>
    <row r="275" spans="1:76" s="22" customFormat="1">
      <c r="A275" s="15"/>
      <c r="B275" s="37"/>
      <c r="C275" s="37"/>
      <c r="D275" s="37"/>
      <c r="E275" s="37"/>
      <c r="F275" s="37"/>
      <c r="G275" s="37"/>
      <c r="H275" s="37"/>
      <c r="I275" s="37"/>
      <c r="J275" s="37"/>
      <c r="K275" s="37"/>
      <c r="L275" s="37"/>
      <c r="M275" s="37"/>
      <c r="N275" s="37"/>
      <c r="O275" s="37"/>
      <c r="P275" s="37"/>
      <c r="Q275" s="38"/>
      <c r="R275" s="38"/>
      <c r="S275" s="38"/>
      <c r="T275" s="38"/>
      <c r="U275" s="38"/>
      <c r="V275" s="38"/>
      <c r="W275" s="38"/>
      <c r="X275" s="38"/>
      <c r="Y275" s="38"/>
      <c r="Z275" s="38"/>
      <c r="AI275" s="38"/>
      <c r="AJ275" s="38"/>
      <c r="AK275" s="38"/>
      <c r="AL275" s="38"/>
      <c r="AM275" s="38"/>
      <c r="AN275" s="38"/>
      <c r="AO275" s="38"/>
      <c r="AP275" s="38"/>
      <c r="AQ275" s="38"/>
      <c r="AR275" s="38"/>
      <c r="AS275" s="38"/>
      <c r="AT275" s="38"/>
      <c r="AU275" s="38"/>
      <c r="AV275" s="38"/>
      <c r="AW275" s="38"/>
      <c r="AX275" s="38"/>
      <c r="AY275" s="38"/>
      <c r="AZ275" s="38"/>
      <c r="BA275" s="38"/>
      <c r="BB275" s="38"/>
      <c r="BE275" s="38"/>
      <c r="BG275" s="38"/>
      <c r="BI275" s="38"/>
      <c r="BJ275" s="38"/>
      <c r="BK275" s="38"/>
      <c r="BM275" s="38"/>
      <c r="BN275" s="38"/>
      <c r="BO275" s="38"/>
      <c r="BP275" s="38"/>
      <c r="BQ275" s="38"/>
      <c r="BS275" s="38"/>
      <c r="BT275" s="38"/>
      <c r="BU275" s="38"/>
      <c r="BW275" s="38"/>
      <c r="BX275" s="38"/>
    </row>
    <row r="276" spans="1:76" s="22" customFormat="1">
      <c r="A276" s="15"/>
      <c r="B276" s="37"/>
      <c r="C276" s="37"/>
      <c r="D276" s="37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8"/>
      <c r="R276" s="38"/>
      <c r="S276" s="38"/>
      <c r="T276" s="38"/>
      <c r="U276" s="38"/>
      <c r="V276" s="38"/>
      <c r="W276" s="38"/>
      <c r="X276" s="38"/>
      <c r="Y276" s="38"/>
      <c r="Z276" s="38"/>
      <c r="AI276" s="38"/>
      <c r="AJ276" s="38"/>
      <c r="AK276" s="38"/>
      <c r="AL276" s="38"/>
      <c r="AM276" s="38"/>
      <c r="AN276" s="38"/>
      <c r="AO276" s="38"/>
      <c r="AP276" s="38"/>
      <c r="AQ276" s="38"/>
      <c r="AR276" s="38"/>
      <c r="AS276" s="38"/>
      <c r="AT276" s="38"/>
      <c r="AU276" s="38"/>
      <c r="AV276" s="38"/>
      <c r="AW276" s="38"/>
      <c r="AX276" s="38"/>
      <c r="AY276" s="38"/>
      <c r="AZ276" s="38"/>
      <c r="BA276" s="38"/>
      <c r="BB276" s="38"/>
      <c r="BE276" s="38"/>
      <c r="BG276" s="38"/>
      <c r="BI276" s="38"/>
      <c r="BJ276" s="38"/>
      <c r="BK276" s="38"/>
      <c r="BM276" s="38"/>
      <c r="BN276" s="38"/>
      <c r="BO276" s="38"/>
      <c r="BP276" s="38"/>
      <c r="BQ276" s="38"/>
      <c r="BS276" s="38"/>
      <c r="BT276" s="38"/>
      <c r="BU276" s="38"/>
      <c r="BW276" s="38"/>
      <c r="BX276" s="38"/>
    </row>
    <row r="277" spans="1:76" s="22" customFormat="1">
      <c r="A277" s="15"/>
      <c r="B277" s="37"/>
      <c r="C277" s="37"/>
      <c r="D277" s="37"/>
      <c r="E277" s="37"/>
      <c r="F277" s="37"/>
      <c r="G277" s="37"/>
      <c r="H277" s="37"/>
      <c r="I277" s="37"/>
      <c r="J277" s="37"/>
      <c r="K277" s="37"/>
      <c r="L277" s="37"/>
      <c r="M277" s="37"/>
      <c r="N277" s="37"/>
      <c r="O277" s="37"/>
      <c r="P277" s="37"/>
      <c r="Q277" s="38"/>
      <c r="R277" s="38"/>
      <c r="S277" s="38"/>
      <c r="T277" s="38"/>
      <c r="U277" s="38"/>
      <c r="V277" s="38"/>
      <c r="W277" s="38"/>
      <c r="X277" s="38"/>
      <c r="Y277" s="38"/>
      <c r="Z277" s="38"/>
      <c r="AI277" s="38"/>
      <c r="AJ277" s="38"/>
      <c r="AK277" s="38"/>
      <c r="AL277" s="38"/>
      <c r="AM277" s="38"/>
      <c r="AN277" s="38"/>
      <c r="AO277" s="38"/>
      <c r="AP277" s="38"/>
      <c r="AQ277" s="38"/>
      <c r="AR277" s="38"/>
      <c r="AS277" s="38"/>
      <c r="AT277" s="38"/>
      <c r="AU277" s="38"/>
      <c r="AV277" s="38"/>
      <c r="AW277" s="38"/>
      <c r="AX277" s="38"/>
      <c r="AY277" s="38"/>
      <c r="AZ277" s="38"/>
      <c r="BA277" s="38"/>
      <c r="BB277" s="38"/>
      <c r="BE277" s="38"/>
      <c r="BG277" s="38"/>
      <c r="BI277" s="38"/>
      <c r="BJ277" s="38"/>
      <c r="BK277" s="38"/>
      <c r="BM277" s="38"/>
      <c r="BN277" s="38"/>
      <c r="BO277" s="38"/>
      <c r="BP277" s="38"/>
      <c r="BQ277" s="38"/>
      <c r="BS277" s="38"/>
      <c r="BT277" s="38"/>
      <c r="BU277" s="38"/>
      <c r="BW277" s="38"/>
      <c r="BX277" s="38"/>
    </row>
    <row r="278" spans="1:76" s="22" customFormat="1">
      <c r="A278" s="15"/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  <c r="P278" s="37"/>
      <c r="Q278" s="38"/>
      <c r="R278" s="38"/>
      <c r="S278" s="38"/>
      <c r="T278" s="38"/>
      <c r="U278" s="38"/>
      <c r="V278" s="38"/>
      <c r="W278" s="38"/>
      <c r="X278" s="38"/>
      <c r="Y278" s="38"/>
      <c r="Z278" s="38"/>
      <c r="AI278" s="38"/>
      <c r="AJ278" s="38"/>
      <c r="AK278" s="38"/>
      <c r="AL278" s="38"/>
      <c r="AM278" s="38"/>
      <c r="AN278" s="38"/>
      <c r="AO278" s="38"/>
      <c r="AP278" s="38"/>
      <c r="AQ278" s="38"/>
      <c r="AR278" s="38"/>
      <c r="AS278" s="38"/>
      <c r="AT278" s="38"/>
      <c r="AU278" s="38"/>
      <c r="AV278" s="38"/>
      <c r="AW278" s="38"/>
      <c r="AX278" s="38"/>
      <c r="AY278" s="38"/>
      <c r="AZ278" s="38"/>
      <c r="BA278" s="38"/>
      <c r="BB278" s="38"/>
      <c r="BE278" s="38"/>
      <c r="BG278" s="38"/>
      <c r="BI278" s="38"/>
      <c r="BJ278" s="38"/>
      <c r="BK278" s="38"/>
      <c r="BM278" s="38"/>
      <c r="BN278" s="38"/>
      <c r="BO278" s="38"/>
      <c r="BP278" s="38"/>
      <c r="BQ278" s="38"/>
      <c r="BS278" s="38"/>
      <c r="BT278" s="38"/>
      <c r="BU278" s="38"/>
      <c r="BW278" s="38"/>
      <c r="BX278" s="38"/>
    </row>
    <row r="279" spans="1:76" s="22" customFormat="1">
      <c r="A279" s="15"/>
      <c r="B279" s="37"/>
      <c r="C279" s="37"/>
      <c r="D279" s="37"/>
      <c r="E279" s="37"/>
      <c r="F279" s="37"/>
      <c r="G279" s="37"/>
      <c r="H279" s="37"/>
      <c r="I279" s="37"/>
      <c r="J279" s="37"/>
      <c r="K279" s="37"/>
      <c r="L279" s="37"/>
      <c r="M279" s="37"/>
      <c r="N279" s="37"/>
      <c r="O279" s="37"/>
      <c r="P279" s="37"/>
      <c r="Q279" s="38"/>
      <c r="R279" s="38"/>
      <c r="S279" s="38"/>
      <c r="T279" s="38"/>
      <c r="U279" s="38"/>
      <c r="V279" s="38"/>
      <c r="W279" s="38"/>
      <c r="X279" s="38"/>
      <c r="Y279" s="38"/>
      <c r="Z279" s="38"/>
      <c r="AI279" s="38"/>
      <c r="AJ279" s="38"/>
      <c r="AK279" s="38"/>
      <c r="AL279" s="38"/>
      <c r="AM279" s="38"/>
      <c r="AN279" s="38"/>
      <c r="AO279" s="38"/>
      <c r="AP279" s="38"/>
      <c r="AQ279" s="38"/>
      <c r="AR279" s="38"/>
      <c r="AS279" s="38"/>
      <c r="AT279" s="38"/>
      <c r="AU279" s="38"/>
      <c r="AV279" s="38"/>
      <c r="AW279" s="38"/>
      <c r="AX279" s="38"/>
      <c r="AY279" s="38"/>
      <c r="AZ279" s="38"/>
      <c r="BA279" s="38"/>
      <c r="BB279" s="38"/>
      <c r="BE279" s="38"/>
      <c r="BG279" s="38"/>
      <c r="BI279" s="38"/>
      <c r="BJ279" s="38"/>
      <c r="BK279" s="38"/>
      <c r="BM279" s="38"/>
      <c r="BN279" s="38"/>
      <c r="BO279" s="38"/>
      <c r="BP279" s="38"/>
      <c r="BQ279" s="38"/>
      <c r="BS279" s="38"/>
      <c r="BT279" s="38"/>
      <c r="BU279" s="38"/>
      <c r="BW279" s="38"/>
      <c r="BX279" s="38"/>
    </row>
    <row r="280" spans="1:76" s="22" customFormat="1">
      <c r="A280" s="15"/>
      <c r="B280" s="37"/>
      <c r="C280" s="37"/>
      <c r="D280" s="37"/>
      <c r="E280" s="37"/>
      <c r="F280" s="37"/>
      <c r="G280" s="37"/>
      <c r="H280" s="37"/>
      <c r="I280" s="37"/>
      <c r="J280" s="37"/>
      <c r="K280" s="37"/>
      <c r="L280" s="37"/>
      <c r="M280" s="37"/>
      <c r="N280" s="37"/>
      <c r="O280" s="37"/>
      <c r="P280" s="37"/>
      <c r="Q280" s="38"/>
      <c r="R280" s="38"/>
      <c r="S280" s="38"/>
      <c r="T280" s="38"/>
      <c r="U280" s="38"/>
      <c r="V280" s="38"/>
      <c r="W280" s="38"/>
      <c r="X280" s="38"/>
      <c r="Y280" s="38"/>
      <c r="Z280" s="38"/>
      <c r="AI280" s="38"/>
      <c r="AJ280" s="38"/>
      <c r="AK280" s="38"/>
      <c r="AL280" s="38"/>
      <c r="AM280" s="38"/>
      <c r="AN280" s="38"/>
      <c r="AO280" s="38"/>
      <c r="AP280" s="38"/>
      <c r="AQ280" s="38"/>
      <c r="AR280" s="38"/>
      <c r="AS280" s="38"/>
      <c r="AT280" s="38"/>
      <c r="AU280" s="38"/>
      <c r="AV280" s="38"/>
      <c r="AW280" s="38"/>
      <c r="AX280" s="38"/>
      <c r="AY280" s="38"/>
      <c r="AZ280" s="38"/>
      <c r="BA280" s="38"/>
      <c r="BB280" s="38"/>
      <c r="BE280" s="38"/>
      <c r="BG280" s="38"/>
      <c r="BI280" s="38"/>
      <c r="BJ280" s="38"/>
      <c r="BK280" s="38"/>
      <c r="BM280" s="38"/>
      <c r="BN280" s="38"/>
      <c r="BO280" s="38"/>
      <c r="BP280" s="38"/>
      <c r="BQ280" s="38"/>
      <c r="BS280" s="38"/>
      <c r="BT280" s="38"/>
      <c r="BU280" s="38"/>
      <c r="BW280" s="38"/>
      <c r="BX280" s="38"/>
    </row>
    <row r="281" spans="1:76" s="22" customFormat="1">
      <c r="A281" s="15"/>
      <c r="B281" s="37"/>
      <c r="C281" s="37"/>
      <c r="D281" s="37"/>
      <c r="E281" s="37"/>
      <c r="F281" s="37"/>
      <c r="G281" s="37"/>
      <c r="H281" s="37"/>
      <c r="I281" s="37"/>
      <c r="J281" s="37"/>
      <c r="K281" s="37"/>
      <c r="L281" s="37"/>
      <c r="M281" s="37"/>
      <c r="N281" s="37"/>
      <c r="O281" s="37"/>
      <c r="P281" s="37"/>
      <c r="Q281" s="38"/>
      <c r="R281" s="38"/>
      <c r="S281" s="38"/>
      <c r="T281" s="38"/>
      <c r="U281" s="38"/>
      <c r="V281" s="38"/>
      <c r="W281" s="38"/>
      <c r="X281" s="38"/>
      <c r="Y281" s="38"/>
      <c r="Z281" s="38"/>
      <c r="AI281" s="38"/>
      <c r="AJ281" s="38"/>
      <c r="AK281" s="38"/>
      <c r="AL281" s="38"/>
      <c r="AM281" s="38"/>
      <c r="AN281" s="38"/>
      <c r="AO281" s="38"/>
      <c r="AP281" s="38"/>
      <c r="AQ281" s="38"/>
      <c r="AR281" s="38"/>
      <c r="AS281" s="38"/>
      <c r="AT281" s="38"/>
      <c r="AU281" s="38"/>
      <c r="AV281" s="38"/>
      <c r="AW281" s="38"/>
      <c r="AX281" s="38"/>
      <c r="AY281" s="38"/>
      <c r="AZ281" s="38"/>
      <c r="BA281" s="38"/>
      <c r="BB281" s="38"/>
      <c r="BE281" s="38"/>
      <c r="BG281" s="38"/>
      <c r="BI281" s="38"/>
      <c r="BJ281" s="38"/>
      <c r="BK281" s="38"/>
      <c r="BM281" s="38"/>
      <c r="BN281" s="38"/>
      <c r="BO281" s="38"/>
      <c r="BP281" s="38"/>
      <c r="BQ281" s="38"/>
      <c r="BS281" s="38"/>
      <c r="BT281" s="38"/>
      <c r="BU281" s="38"/>
      <c r="BW281" s="38"/>
      <c r="BX281" s="38"/>
    </row>
    <row r="282" spans="1:76" s="22" customFormat="1">
      <c r="A282" s="15"/>
      <c r="B282" s="37"/>
      <c r="C282" s="37"/>
      <c r="D282" s="37"/>
      <c r="E282" s="37"/>
      <c r="F282" s="37"/>
      <c r="G282" s="37"/>
      <c r="H282" s="37"/>
      <c r="I282" s="37"/>
      <c r="J282" s="37"/>
      <c r="K282" s="37"/>
      <c r="L282" s="37"/>
      <c r="M282" s="37"/>
      <c r="N282" s="37"/>
      <c r="O282" s="37"/>
      <c r="P282" s="37"/>
      <c r="Q282" s="38"/>
      <c r="R282" s="38"/>
      <c r="S282" s="38"/>
      <c r="T282" s="38"/>
      <c r="U282" s="38"/>
      <c r="V282" s="38"/>
      <c r="W282" s="38"/>
      <c r="X282" s="38"/>
      <c r="Y282" s="38"/>
      <c r="Z282" s="38"/>
      <c r="AI282" s="38"/>
      <c r="AJ282" s="38"/>
      <c r="AK282" s="38"/>
      <c r="AL282" s="38"/>
      <c r="AM282" s="38"/>
      <c r="AN282" s="38"/>
      <c r="AO282" s="38"/>
      <c r="AP282" s="38"/>
      <c r="AQ282" s="38"/>
      <c r="AR282" s="38"/>
      <c r="AS282" s="38"/>
      <c r="AT282" s="38"/>
      <c r="AU282" s="38"/>
      <c r="AV282" s="38"/>
      <c r="AW282" s="38"/>
      <c r="AX282" s="38"/>
      <c r="AY282" s="38"/>
      <c r="AZ282" s="38"/>
      <c r="BA282" s="38"/>
      <c r="BB282" s="38"/>
      <c r="BE282" s="38"/>
      <c r="BG282" s="38"/>
      <c r="BI282" s="38"/>
      <c r="BJ282" s="38"/>
      <c r="BK282" s="38"/>
      <c r="BM282" s="38"/>
      <c r="BN282" s="38"/>
      <c r="BO282" s="38"/>
      <c r="BP282" s="38"/>
      <c r="BQ282" s="38"/>
      <c r="BS282" s="38"/>
      <c r="BT282" s="38"/>
      <c r="BU282" s="38"/>
      <c r="BW282" s="38"/>
      <c r="BX282" s="38"/>
    </row>
    <row r="283" spans="1:76" s="22" customFormat="1">
      <c r="A283" s="15"/>
      <c r="B283" s="37"/>
      <c r="C283" s="37"/>
      <c r="D283" s="37"/>
      <c r="E283" s="37"/>
      <c r="F283" s="37"/>
      <c r="G283" s="37"/>
      <c r="H283" s="37"/>
      <c r="I283" s="37"/>
      <c r="J283" s="37"/>
      <c r="K283" s="37"/>
      <c r="L283" s="37"/>
      <c r="M283" s="37"/>
      <c r="N283" s="37"/>
      <c r="O283" s="37"/>
      <c r="P283" s="37"/>
      <c r="Q283" s="38"/>
      <c r="R283" s="38"/>
      <c r="S283" s="38"/>
      <c r="T283" s="38"/>
      <c r="U283" s="38"/>
      <c r="V283" s="38"/>
      <c r="W283" s="38"/>
      <c r="X283" s="38"/>
      <c r="Y283" s="38"/>
      <c r="Z283" s="38"/>
      <c r="AI283" s="38"/>
      <c r="AJ283" s="38"/>
      <c r="AK283" s="38"/>
      <c r="AL283" s="38"/>
      <c r="AM283" s="38"/>
      <c r="AN283" s="38"/>
      <c r="AO283" s="38"/>
      <c r="AP283" s="38"/>
      <c r="AQ283" s="38"/>
      <c r="AR283" s="38"/>
      <c r="AS283" s="38"/>
      <c r="AT283" s="38"/>
      <c r="AU283" s="38"/>
      <c r="AV283" s="38"/>
      <c r="AW283" s="38"/>
      <c r="AX283" s="38"/>
      <c r="AY283" s="38"/>
      <c r="AZ283" s="38"/>
      <c r="BA283" s="38"/>
      <c r="BB283" s="38"/>
      <c r="BE283" s="38"/>
      <c r="BG283" s="38"/>
      <c r="BI283" s="38"/>
      <c r="BJ283" s="38"/>
      <c r="BK283" s="38"/>
      <c r="BM283" s="38"/>
      <c r="BN283" s="38"/>
      <c r="BO283" s="38"/>
      <c r="BP283" s="38"/>
      <c r="BQ283" s="38"/>
      <c r="BS283" s="38"/>
      <c r="BT283" s="38"/>
      <c r="BU283" s="38"/>
      <c r="BW283" s="38"/>
      <c r="BX283" s="38"/>
    </row>
    <row r="284" spans="1:76" s="22" customFormat="1">
      <c r="A284" s="15"/>
      <c r="B284" s="37"/>
      <c r="C284" s="37"/>
      <c r="D284" s="37"/>
      <c r="E284" s="37"/>
      <c r="F284" s="37"/>
      <c r="G284" s="37"/>
      <c r="H284" s="37"/>
      <c r="I284" s="37"/>
      <c r="J284" s="37"/>
      <c r="K284" s="37"/>
      <c r="L284" s="37"/>
      <c r="M284" s="37"/>
      <c r="N284" s="37"/>
      <c r="O284" s="37"/>
      <c r="P284" s="37"/>
      <c r="Q284" s="38"/>
      <c r="R284" s="38"/>
      <c r="S284" s="38"/>
      <c r="T284" s="38"/>
      <c r="U284" s="38"/>
      <c r="V284" s="38"/>
      <c r="W284" s="38"/>
      <c r="X284" s="38"/>
      <c r="Y284" s="38"/>
      <c r="Z284" s="38"/>
      <c r="AI284" s="38"/>
      <c r="AJ284" s="38"/>
      <c r="AK284" s="38"/>
      <c r="AL284" s="38"/>
      <c r="AM284" s="38"/>
      <c r="AN284" s="38"/>
      <c r="AO284" s="38"/>
      <c r="AP284" s="38"/>
      <c r="AQ284" s="38"/>
      <c r="AR284" s="38"/>
      <c r="AS284" s="38"/>
      <c r="AT284" s="38"/>
      <c r="AU284" s="38"/>
      <c r="AV284" s="38"/>
      <c r="AW284" s="38"/>
      <c r="AX284" s="38"/>
      <c r="AY284" s="38"/>
      <c r="AZ284" s="38"/>
      <c r="BA284" s="38"/>
      <c r="BB284" s="38"/>
      <c r="BE284" s="38"/>
      <c r="BG284" s="38"/>
      <c r="BI284" s="38"/>
      <c r="BJ284" s="38"/>
      <c r="BK284" s="38"/>
      <c r="BM284" s="38"/>
      <c r="BN284" s="38"/>
      <c r="BO284" s="38"/>
      <c r="BP284" s="38"/>
      <c r="BQ284" s="38"/>
      <c r="BS284" s="38"/>
      <c r="BT284" s="38"/>
      <c r="BU284" s="38"/>
      <c r="BW284" s="38"/>
      <c r="BX284" s="38"/>
    </row>
    <row r="285" spans="1:76" s="22" customFormat="1">
      <c r="A285" s="15"/>
      <c r="B285" s="41"/>
      <c r="C285" s="37"/>
      <c r="D285" s="37"/>
      <c r="E285" s="37"/>
      <c r="F285" s="37"/>
      <c r="G285" s="37"/>
      <c r="H285" s="37"/>
      <c r="I285" s="37"/>
      <c r="J285" s="37"/>
      <c r="K285" s="37"/>
      <c r="L285" s="37"/>
      <c r="M285" s="37"/>
      <c r="N285" s="37"/>
      <c r="O285" s="37"/>
      <c r="P285" s="37"/>
      <c r="Q285" s="38"/>
      <c r="R285" s="38"/>
      <c r="S285" s="38"/>
      <c r="T285" s="38"/>
      <c r="U285" s="38"/>
      <c r="V285" s="38"/>
      <c r="W285" s="38"/>
      <c r="X285" s="38"/>
      <c r="Y285" s="38"/>
      <c r="Z285" s="38"/>
      <c r="AI285" s="38"/>
      <c r="AJ285" s="38"/>
      <c r="AK285" s="38"/>
      <c r="AL285" s="38"/>
      <c r="AM285" s="38"/>
      <c r="AN285" s="38"/>
      <c r="AO285" s="38"/>
      <c r="AP285" s="38"/>
      <c r="AQ285" s="38"/>
      <c r="AR285" s="38"/>
      <c r="AS285" s="38"/>
      <c r="AT285" s="38"/>
      <c r="AU285" s="38"/>
      <c r="AV285" s="38"/>
      <c r="AW285" s="38"/>
      <c r="AX285" s="38"/>
      <c r="AY285" s="38"/>
      <c r="AZ285" s="38"/>
      <c r="BA285" s="38"/>
      <c r="BB285" s="38"/>
      <c r="BE285" s="38"/>
      <c r="BG285" s="38"/>
      <c r="BI285" s="38"/>
      <c r="BJ285" s="38"/>
      <c r="BK285" s="38"/>
      <c r="BM285" s="38"/>
      <c r="BN285" s="38"/>
      <c r="BO285" s="38"/>
      <c r="BP285" s="38"/>
      <c r="BQ285" s="38"/>
      <c r="BS285" s="38"/>
      <c r="BT285" s="38"/>
      <c r="BU285" s="38"/>
      <c r="BW285" s="38"/>
      <c r="BX285" s="38"/>
    </row>
    <row r="286" spans="1:76" s="22" customFormat="1">
      <c r="A286" s="42"/>
      <c r="B286" s="37"/>
      <c r="C286" s="37"/>
      <c r="D286" s="37"/>
      <c r="E286" s="37"/>
      <c r="F286" s="37"/>
      <c r="G286" s="37"/>
      <c r="H286" s="37"/>
      <c r="I286" s="37"/>
      <c r="J286" s="37"/>
      <c r="K286" s="37"/>
      <c r="L286" s="37"/>
      <c r="M286" s="37"/>
      <c r="N286" s="37"/>
      <c r="O286" s="37"/>
      <c r="P286" s="37"/>
      <c r="Q286" s="38"/>
      <c r="R286" s="38"/>
      <c r="S286" s="38"/>
      <c r="T286" s="38"/>
      <c r="U286" s="38"/>
      <c r="V286" s="38"/>
      <c r="W286" s="38"/>
      <c r="X286" s="38"/>
      <c r="Y286" s="38"/>
      <c r="Z286" s="38"/>
      <c r="AI286" s="38"/>
      <c r="AJ286" s="38"/>
      <c r="AK286" s="38"/>
      <c r="AL286" s="38"/>
      <c r="AM286" s="38"/>
      <c r="AN286" s="38"/>
      <c r="AO286" s="38"/>
      <c r="AP286" s="38"/>
      <c r="AQ286" s="38"/>
      <c r="AR286" s="38"/>
      <c r="AS286" s="38"/>
      <c r="AT286" s="38"/>
      <c r="AU286" s="38"/>
      <c r="AV286" s="38"/>
      <c r="AW286" s="38"/>
      <c r="AX286" s="38"/>
      <c r="AY286" s="38"/>
      <c r="AZ286" s="38"/>
      <c r="BA286" s="38"/>
      <c r="BB286" s="38"/>
      <c r="BE286" s="38"/>
      <c r="BG286" s="38"/>
      <c r="BI286" s="38"/>
      <c r="BJ286" s="38"/>
      <c r="BK286" s="38"/>
      <c r="BM286" s="38"/>
      <c r="BN286" s="38"/>
      <c r="BO286" s="38"/>
      <c r="BP286" s="38"/>
      <c r="BQ286" s="38"/>
      <c r="BS286" s="38"/>
      <c r="BT286" s="38"/>
      <c r="BU286" s="38"/>
      <c r="BW286" s="38"/>
      <c r="BX286" s="38"/>
    </row>
    <row r="287" spans="1:76" s="22" customFormat="1">
      <c r="A287" s="42"/>
      <c r="B287" s="37"/>
      <c r="C287" s="37"/>
      <c r="D287" s="37"/>
      <c r="E287" s="37"/>
      <c r="F287" s="37"/>
      <c r="G287" s="37"/>
      <c r="H287" s="37"/>
      <c r="I287" s="37"/>
      <c r="J287" s="37"/>
      <c r="K287" s="37"/>
      <c r="L287" s="37"/>
      <c r="M287" s="37"/>
      <c r="N287" s="37"/>
      <c r="O287" s="37"/>
      <c r="P287" s="37"/>
      <c r="Q287" s="38"/>
      <c r="R287" s="38"/>
      <c r="S287" s="38"/>
      <c r="T287" s="38"/>
      <c r="U287" s="38"/>
      <c r="V287" s="38"/>
      <c r="W287" s="38"/>
      <c r="X287" s="38"/>
      <c r="Y287" s="38"/>
      <c r="Z287" s="38"/>
      <c r="AI287" s="38"/>
      <c r="AJ287" s="38"/>
      <c r="AK287" s="38"/>
      <c r="AL287" s="38"/>
      <c r="AM287" s="38"/>
      <c r="AN287" s="38"/>
      <c r="AO287" s="38"/>
      <c r="AP287" s="38"/>
      <c r="AQ287" s="38"/>
      <c r="AR287" s="38"/>
      <c r="AS287" s="38"/>
      <c r="AT287" s="38"/>
      <c r="AU287" s="38"/>
      <c r="AV287" s="38"/>
      <c r="AW287" s="38"/>
      <c r="AX287" s="38"/>
      <c r="AY287" s="38"/>
      <c r="AZ287" s="38"/>
      <c r="BA287" s="38"/>
      <c r="BB287" s="38"/>
      <c r="BE287" s="38"/>
      <c r="BG287" s="38"/>
      <c r="BI287" s="38"/>
      <c r="BJ287" s="38"/>
      <c r="BK287" s="38"/>
      <c r="BM287" s="38"/>
      <c r="BN287" s="38"/>
      <c r="BO287" s="38"/>
      <c r="BP287" s="38"/>
      <c r="BQ287" s="38"/>
      <c r="BS287" s="38"/>
      <c r="BT287" s="38"/>
      <c r="BU287" s="38"/>
      <c r="BW287" s="38"/>
      <c r="BX287" s="38"/>
    </row>
    <row r="288" spans="1:76" s="22" customFormat="1">
      <c r="A288" s="42"/>
      <c r="B288" s="37"/>
      <c r="C288" s="37"/>
      <c r="D288" s="37"/>
      <c r="E288" s="37"/>
      <c r="F288" s="37"/>
      <c r="G288" s="37"/>
      <c r="H288" s="37"/>
      <c r="I288" s="37"/>
      <c r="J288" s="37"/>
      <c r="K288" s="37"/>
      <c r="L288" s="37"/>
      <c r="M288" s="37"/>
      <c r="N288" s="37"/>
      <c r="O288" s="37"/>
      <c r="P288" s="37"/>
      <c r="Q288" s="38"/>
      <c r="R288" s="38"/>
      <c r="S288" s="38"/>
      <c r="T288" s="38"/>
      <c r="U288" s="38"/>
      <c r="V288" s="38"/>
      <c r="W288" s="38"/>
      <c r="X288" s="38"/>
      <c r="Y288" s="38"/>
      <c r="Z288" s="38"/>
      <c r="AI288" s="38"/>
      <c r="AJ288" s="38"/>
      <c r="AK288" s="38"/>
      <c r="AL288" s="38"/>
      <c r="AM288" s="38"/>
      <c r="AN288" s="38"/>
      <c r="AO288" s="38"/>
      <c r="AP288" s="38"/>
      <c r="AQ288" s="38"/>
      <c r="AR288" s="38"/>
      <c r="AS288" s="38"/>
      <c r="AT288" s="38"/>
      <c r="AU288" s="38"/>
      <c r="AV288" s="38"/>
      <c r="AW288" s="38"/>
      <c r="AX288" s="38"/>
      <c r="AY288" s="38"/>
      <c r="AZ288" s="38"/>
      <c r="BA288" s="38"/>
      <c r="BB288" s="38"/>
      <c r="BE288" s="38"/>
      <c r="BG288" s="38"/>
      <c r="BI288" s="38"/>
      <c r="BJ288" s="38"/>
      <c r="BK288" s="38"/>
      <c r="BM288" s="38"/>
      <c r="BN288" s="38"/>
      <c r="BO288" s="38"/>
      <c r="BP288" s="38"/>
      <c r="BQ288" s="38"/>
      <c r="BS288" s="38"/>
      <c r="BT288" s="38"/>
      <c r="BU288" s="38"/>
      <c r="BW288" s="38"/>
      <c r="BX288" s="38"/>
    </row>
    <row r="289" spans="1:76" s="22" customFormat="1">
      <c r="A289" s="42"/>
      <c r="B289" s="37"/>
      <c r="C289" s="37"/>
      <c r="D289" s="37"/>
      <c r="E289" s="37"/>
      <c r="F289" s="37"/>
      <c r="G289" s="37"/>
      <c r="H289" s="37"/>
      <c r="I289" s="37"/>
      <c r="J289" s="37"/>
      <c r="K289" s="37"/>
      <c r="L289" s="37"/>
      <c r="M289" s="37"/>
      <c r="N289" s="37"/>
      <c r="O289" s="37"/>
      <c r="P289" s="37"/>
      <c r="Q289" s="38"/>
      <c r="R289" s="38"/>
      <c r="S289" s="38"/>
      <c r="T289" s="38"/>
      <c r="U289" s="38"/>
      <c r="V289" s="38"/>
      <c r="W289" s="38"/>
      <c r="X289" s="38"/>
      <c r="Y289" s="38"/>
      <c r="Z289" s="38"/>
      <c r="AI289" s="38"/>
      <c r="AJ289" s="38"/>
      <c r="AK289" s="38"/>
      <c r="AL289" s="38"/>
      <c r="AM289" s="38"/>
      <c r="AN289" s="38"/>
      <c r="AO289" s="38"/>
      <c r="AP289" s="38"/>
      <c r="AQ289" s="38"/>
      <c r="AR289" s="38"/>
      <c r="AS289" s="38"/>
      <c r="AT289" s="38"/>
      <c r="AU289" s="38"/>
      <c r="AV289" s="38"/>
      <c r="AW289" s="38"/>
      <c r="AX289" s="38"/>
      <c r="AY289" s="38"/>
      <c r="AZ289" s="38"/>
      <c r="BA289" s="38"/>
      <c r="BB289" s="38"/>
      <c r="BE289" s="38"/>
      <c r="BG289" s="38"/>
      <c r="BI289" s="38"/>
      <c r="BJ289" s="38"/>
      <c r="BK289" s="38"/>
      <c r="BM289" s="38"/>
      <c r="BN289" s="38"/>
      <c r="BO289" s="38"/>
      <c r="BP289" s="38"/>
      <c r="BQ289" s="38"/>
      <c r="BS289" s="38"/>
      <c r="BT289" s="38"/>
      <c r="BU289" s="38"/>
      <c r="BW289" s="38"/>
      <c r="BX289" s="38"/>
    </row>
    <row r="290" spans="1:76" s="22" customFormat="1">
      <c r="A290" s="42"/>
      <c r="B290" s="37"/>
      <c r="C290" s="37"/>
      <c r="D290" s="37"/>
      <c r="E290" s="37"/>
      <c r="F290" s="37"/>
      <c r="G290" s="37"/>
      <c r="H290" s="37"/>
      <c r="I290" s="37"/>
      <c r="J290" s="37"/>
      <c r="K290" s="37"/>
      <c r="L290" s="37"/>
      <c r="M290" s="37"/>
      <c r="N290" s="37"/>
      <c r="O290" s="37"/>
      <c r="P290" s="37"/>
      <c r="Q290" s="38"/>
      <c r="R290" s="38"/>
      <c r="S290" s="38"/>
      <c r="T290" s="38"/>
      <c r="U290" s="38"/>
      <c r="V290" s="38"/>
      <c r="W290" s="38"/>
      <c r="X290" s="38"/>
      <c r="Y290" s="38"/>
      <c r="Z290" s="38"/>
      <c r="AI290" s="38"/>
      <c r="AJ290" s="38"/>
      <c r="AK290" s="38"/>
      <c r="AL290" s="38"/>
      <c r="AM290" s="38"/>
      <c r="AN290" s="38"/>
      <c r="AO290" s="38"/>
      <c r="AP290" s="38"/>
      <c r="AQ290" s="38"/>
      <c r="AR290" s="38"/>
      <c r="AS290" s="38"/>
      <c r="AT290" s="38"/>
      <c r="AU290" s="38"/>
      <c r="AV290" s="38"/>
      <c r="AW290" s="38"/>
      <c r="AX290" s="38"/>
      <c r="AY290" s="38"/>
      <c r="AZ290" s="38"/>
      <c r="BA290" s="38"/>
      <c r="BB290" s="38"/>
      <c r="BE290" s="38"/>
      <c r="BG290" s="38"/>
      <c r="BI290" s="38"/>
      <c r="BJ290" s="38"/>
      <c r="BK290" s="38"/>
      <c r="BM290" s="38"/>
      <c r="BN290" s="38"/>
      <c r="BO290" s="38"/>
      <c r="BP290" s="38"/>
      <c r="BQ290" s="38"/>
      <c r="BS290" s="38"/>
      <c r="BT290" s="38"/>
      <c r="BU290" s="38"/>
      <c r="BW290" s="38"/>
      <c r="BX290" s="38"/>
    </row>
    <row r="291" spans="1:76" s="22" customFormat="1">
      <c r="A291" s="42"/>
      <c r="B291" s="37"/>
      <c r="C291" s="37"/>
      <c r="D291" s="37"/>
      <c r="E291" s="37"/>
      <c r="F291" s="37"/>
      <c r="G291" s="37"/>
      <c r="H291" s="37"/>
      <c r="I291" s="37"/>
      <c r="J291" s="37"/>
      <c r="K291" s="37"/>
      <c r="L291" s="37"/>
      <c r="M291" s="37"/>
      <c r="N291" s="37"/>
      <c r="O291" s="37"/>
      <c r="P291" s="37"/>
      <c r="Q291" s="38"/>
      <c r="R291" s="38"/>
      <c r="S291" s="38"/>
      <c r="T291" s="38"/>
      <c r="U291" s="38"/>
      <c r="V291" s="38"/>
      <c r="W291" s="38"/>
      <c r="X291" s="38"/>
      <c r="Y291" s="38"/>
      <c r="Z291" s="38"/>
      <c r="AI291" s="38"/>
      <c r="AJ291" s="38"/>
      <c r="AK291" s="38"/>
      <c r="AL291" s="38"/>
      <c r="AM291" s="38"/>
      <c r="AN291" s="38"/>
      <c r="AO291" s="38"/>
      <c r="AP291" s="38"/>
      <c r="AQ291" s="38"/>
      <c r="AR291" s="38"/>
      <c r="AS291" s="38"/>
      <c r="AT291" s="38"/>
      <c r="AU291" s="38"/>
      <c r="AV291" s="38"/>
      <c r="AW291" s="38"/>
      <c r="AX291" s="38"/>
      <c r="AY291" s="38"/>
      <c r="AZ291" s="38"/>
      <c r="BA291" s="38"/>
      <c r="BB291" s="38"/>
      <c r="BE291" s="38"/>
      <c r="BG291" s="38"/>
      <c r="BI291" s="38"/>
      <c r="BJ291" s="38"/>
      <c r="BK291" s="38"/>
      <c r="BM291" s="38"/>
      <c r="BN291" s="38"/>
      <c r="BO291" s="38"/>
      <c r="BP291" s="38"/>
      <c r="BQ291" s="38"/>
      <c r="BS291" s="38"/>
      <c r="BT291" s="38"/>
      <c r="BU291" s="38"/>
      <c r="BW291" s="38"/>
      <c r="BX291" s="38"/>
    </row>
    <row r="292" spans="1:76" s="22" customFormat="1">
      <c r="A292" s="42"/>
      <c r="B292" s="37"/>
      <c r="C292" s="37"/>
      <c r="D292" s="37"/>
      <c r="E292" s="37"/>
      <c r="F292" s="37"/>
      <c r="G292" s="37"/>
      <c r="H292" s="37"/>
      <c r="I292" s="37"/>
      <c r="J292" s="37"/>
      <c r="K292" s="37"/>
      <c r="L292" s="37"/>
      <c r="M292" s="37"/>
      <c r="N292" s="37"/>
      <c r="O292" s="37"/>
      <c r="P292" s="37"/>
      <c r="Q292" s="38"/>
      <c r="R292" s="38"/>
      <c r="S292" s="38"/>
      <c r="T292" s="38"/>
      <c r="U292" s="38"/>
      <c r="V292" s="38"/>
      <c r="W292" s="38"/>
      <c r="X292" s="38"/>
      <c r="Y292" s="38"/>
      <c r="Z292" s="38"/>
      <c r="AI292" s="38"/>
      <c r="AJ292" s="38"/>
      <c r="AK292" s="38"/>
      <c r="AL292" s="38"/>
      <c r="AM292" s="38"/>
      <c r="AN292" s="38"/>
      <c r="AO292" s="38"/>
      <c r="AP292" s="38"/>
      <c r="AQ292" s="38"/>
      <c r="AR292" s="38"/>
      <c r="AS292" s="38"/>
      <c r="AT292" s="38"/>
      <c r="AU292" s="38"/>
      <c r="AV292" s="38"/>
      <c r="AW292" s="38"/>
      <c r="AX292" s="38"/>
      <c r="AY292" s="38"/>
      <c r="AZ292" s="38"/>
      <c r="BA292" s="38"/>
      <c r="BB292" s="38"/>
      <c r="BE292" s="38"/>
      <c r="BG292" s="38"/>
      <c r="BI292" s="38"/>
      <c r="BJ292" s="38"/>
      <c r="BK292" s="38"/>
      <c r="BM292" s="38"/>
      <c r="BN292" s="38"/>
      <c r="BO292" s="38"/>
      <c r="BP292" s="38"/>
      <c r="BQ292" s="38"/>
      <c r="BS292" s="38"/>
      <c r="BT292" s="38"/>
      <c r="BU292" s="38"/>
      <c r="BW292" s="38"/>
      <c r="BX292" s="38"/>
    </row>
    <row r="293" spans="1:76" s="22" customFormat="1">
      <c r="A293" s="42"/>
      <c r="B293" s="37"/>
      <c r="C293" s="37"/>
      <c r="D293" s="37"/>
      <c r="E293" s="37"/>
      <c r="F293" s="37"/>
      <c r="G293" s="37"/>
      <c r="H293" s="37"/>
      <c r="I293" s="37"/>
      <c r="J293" s="37"/>
      <c r="K293" s="37"/>
      <c r="L293" s="37"/>
      <c r="M293" s="37"/>
      <c r="N293" s="37"/>
      <c r="O293" s="37"/>
      <c r="P293" s="37"/>
      <c r="Q293" s="38"/>
      <c r="R293" s="38"/>
      <c r="S293" s="38"/>
      <c r="T293" s="38"/>
      <c r="U293" s="38"/>
      <c r="V293" s="38"/>
      <c r="W293" s="38"/>
      <c r="X293" s="38"/>
      <c r="Y293" s="38"/>
      <c r="Z293" s="38"/>
      <c r="AI293" s="38"/>
      <c r="AJ293" s="38"/>
      <c r="AK293" s="38"/>
      <c r="AL293" s="38"/>
      <c r="AM293" s="38"/>
      <c r="AN293" s="38"/>
      <c r="AO293" s="38"/>
      <c r="AP293" s="38"/>
      <c r="AQ293" s="38"/>
      <c r="AR293" s="38"/>
      <c r="AS293" s="38"/>
      <c r="AT293" s="38"/>
      <c r="AU293" s="38"/>
      <c r="AV293" s="38"/>
      <c r="AW293" s="38"/>
      <c r="AX293" s="38"/>
      <c r="AY293" s="38"/>
      <c r="AZ293" s="38"/>
      <c r="BA293" s="38"/>
      <c r="BB293" s="38"/>
      <c r="BE293" s="38"/>
      <c r="BG293" s="38"/>
      <c r="BI293" s="38"/>
      <c r="BJ293" s="38"/>
      <c r="BK293" s="38"/>
      <c r="BM293" s="38"/>
      <c r="BN293" s="38"/>
      <c r="BO293" s="38"/>
      <c r="BP293" s="38"/>
      <c r="BQ293" s="38"/>
      <c r="BS293" s="38"/>
      <c r="BT293" s="38"/>
      <c r="BU293" s="38"/>
      <c r="BW293" s="38"/>
      <c r="BX293" s="38"/>
    </row>
    <row r="294" spans="1:76" s="22" customFormat="1">
      <c r="A294" s="42"/>
      <c r="B294" s="37"/>
      <c r="C294" s="37"/>
      <c r="D294" s="37"/>
      <c r="E294" s="37"/>
      <c r="F294" s="37"/>
      <c r="G294" s="37"/>
      <c r="H294" s="37"/>
      <c r="I294" s="37"/>
      <c r="J294" s="37"/>
      <c r="K294" s="37"/>
      <c r="L294" s="37"/>
      <c r="M294" s="37"/>
      <c r="N294" s="37"/>
      <c r="O294" s="37"/>
      <c r="P294" s="37"/>
      <c r="Q294" s="38"/>
      <c r="R294" s="38"/>
      <c r="S294" s="38"/>
      <c r="T294" s="38"/>
      <c r="U294" s="38"/>
      <c r="V294" s="38"/>
      <c r="W294" s="38"/>
      <c r="X294" s="38"/>
      <c r="Y294" s="38"/>
      <c r="Z294" s="38"/>
      <c r="AI294" s="38"/>
      <c r="AJ294" s="38"/>
      <c r="AK294" s="38"/>
      <c r="AL294" s="38"/>
      <c r="AM294" s="38"/>
      <c r="AN294" s="38"/>
      <c r="AO294" s="38"/>
      <c r="AP294" s="38"/>
      <c r="AQ294" s="38"/>
      <c r="AR294" s="38"/>
      <c r="AS294" s="38"/>
      <c r="AT294" s="38"/>
      <c r="AU294" s="38"/>
      <c r="AV294" s="38"/>
      <c r="AW294" s="38"/>
      <c r="AX294" s="38"/>
      <c r="AY294" s="38"/>
      <c r="AZ294" s="38"/>
      <c r="BA294" s="38"/>
      <c r="BB294" s="38"/>
      <c r="BE294" s="38"/>
      <c r="BG294" s="38"/>
      <c r="BI294" s="38"/>
      <c r="BJ294" s="38"/>
      <c r="BK294" s="38"/>
      <c r="BM294" s="38"/>
      <c r="BN294" s="38"/>
      <c r="BO294" s="38"/>
      <c r="BP294" s="38"/>
      <c r="BQ294" s="38"/>
      <c r="BS294" s="38"/>
      <c r="BT294" s="38"/>
      <c r="BU294" s="38"/>
      <c r="BW294" s="38"/>
      <c r="BX294" s="38"/>
    </row>
    <row r="295" spans="1:76" s="22" customFormat="1">
      <c r="A295" s="42"/>
      <c r="B295" s="37"/>
      <c r="C295" s="37"/>
      <c r="D295" s="37"/>
      <c r="E295" s="37"/>
      <c r="F295" s="37"/>
      <c r="G295" s="37"/>
      <c r="H295" s="37"/>
      <c r="I295" s="37"/>
      <c r="J295" s="37"/>
      <c r="K295" s="37"/>
      <c r="L295" s="37"/>
      <c r="M295" s="37"/>
      <c r="N295" s="37"/>
      <c r="O295" s="37"/>
      <c r="P295" s="37"/>
      <c r="Q295" s="38"/>
      <c r="R295" s="38"/>
      <c r="S295" s="38"/>
      <c r="T295" s="38"/>
      <c r="U295" s="38"/>
      <c r="V295" s="38"/>
      <c r="W295" s="38"/>
      <c r="X295" s="38"/>
      <c r="Y295" s="38"/>
      <c r="Z295" s="38"/>
      <c r="AI295" s="38"/>
      <c r="AJ295" s="38"/>
      <c r="AK295" s="38"/>
      <c r="AL295" s="38"/>
      <c r="AM295" s="38"/>
      <c r="AN295" s="38"/>
      <c r="AO295" s="38"/>
      <c r="AP295" s="38"/>
      <c r="AQ295" s="38"/>
      <c r="AR295" s="38"/>
      <c r="AS295" s="38"/>
      <c r="AT295" s="38"/>
      <c r="AU295" s="38"/>
      <c r="AV295" s="38"/>
      <c r="AW295" s="38"/>
      <c r="AX295" s="38"/>
      <c r="AY295" s="38"/>
      <c r="AZ295" s="38"/>
      <c r="BA295" s="38"/>
      <c r="BB295" s="38"/>
      <c r="BE295" s="38"/>
      <c r="BG295" s="38"/>
      <c r="BI295" s="38"/>
      <c r="BJ295" s="38"/>
      <c r="BK295" s="38"/>
      <c r="BM295" s="38"/>
      <c r="BN295" s="38"/>
      <c r="BO295" s="38"/>
      <c r="BP295" s="38"/>
      <c r="BQ295" s="38"/>
      <c r="BS295" s="38"/>
      <c r="BT295" s="38"/>
      <c r="BU295" s="38"/>
      <c r="BW295" s="38"/>
      <c r="BX295" s="38"/>
    </row>
    <row r="296" spans="1:76" s="22" customFormat="1">
      <c r="A296" s="42"/>
      <c r="B296" s="37"/>
      <c r="C296" s="37"/>
      <c r="D296" s="37"/>
      <c r="E296" s="37"/>
      <c r="F296" s="37"/>
      <c r="G296" s="37"/>
      <c r="H296" s="37"/>
      <c r="I296" s="37"/>
      <c r="J296" s="37"/>
      <c r="K296" s="37"/>
      <c r="L296" s="37"/>
      <c r="M296" s="37"/>
      <c r="N296" s="37"/>
      <c r="O296" s="37"/>
      <c r="P296" s="37"/>
      <c r="Q296" s="38"/>
      <c r="R296" s="38"/>
      <c r="S296" s="38"/>
      <c r="T296" s="38"/>
      <c r="U296" s="38"/>
      <c r="V296" s="38"/>
      <c r="W296" s="38"/>
      <c r="X296" s="38"/>
      <c r="Y296" s="38"/>
      <c r="Z296" s="38"/>
      <c r="AI296" s="38"/>
      <c r="AJ296" s="38"/>
      <c r="AK296" s="38"/>
      <c r="AL296" s="38"/>
      <c r="AM296" s="38"/>
      <c r="AN296" s="38"/>
      <c r="AO296" s="38"/>
      <c r="AP296" s="38"/>
      <c r="AQ296" s="38"/>
      <c r="AR296" s="38"/>
      <c r="AS296" s="38"/>
      <c r="AT296" s="38"/>
      <c r="AU296" s="38"/>
      <c r="AV296" s="38"/>
      <c r="AW296" s="38"/>
      <c r="AX296" s="38"/>
      <c r="AY296" s="38"/>
      <c r="AZ296" s="38"/>
      <c r="BA296" s="38"/>
      <c r="BB296" s="38"/>
      <c r="BE296" s="38"/>
      <c r="BG296" s="38"/>
      <c r="BI296" s="38"/>
      <c r="BJ296" s="38"/>
      <c r="BK296" s="38"/>
      <c r="BM296" s="38"/>
      <c r="BN296" s="38"/>
      <c r="BO296" s="38"/>
      <c r="BP296" s="38"/>
      <c r="BQ296" s="38"/>
      <c r="BS296" s="38"/>
      <c r="BT296" s="38"/>
      <c r="BU296" s="38"/>
      <c r="BW296" s="38"/>
      <c r="BX296" s="38"/>
    </row>
    <row r="297" spans="1:76" s="22" customFormat="1">
      <c r="A297" s="42"/>
      <c r="B297" s="37"/>
      <c r="C297" s="37"/>
      <c r="D297" s="37"/>
      <c r="E297" s="37"/>
      <c r="F297" s="37"/>
      <c r="G297" s="37"/>
      <c r="H297" s="37"/>
      <c r="I297" s="37"/>
      <c r="J297" s="37"/>
      <c r="K297" s="37"/>
      <c r="L297" s="37"/>
      <c r="M297" s="37"/>
      <c r="N297" s="37"/>
      <c r="O297" s="37"/>
      <c r="P297" s="37"/>
      <c r="Q297" s="38"/>
      <c r="R297" s="38"/>
      <c r="S297" s="38"/>
      <c r="T297" s="38"/>
      <c r="U297" s="38"/>
      <c r="V297" s="38"/>
      <c r="W297" s="38"/>
      <c r="X297" s="38"/>
      <c r="Y297" s="38"/>
      <c r="Z297" s="38"/>
      <c r="AI297" s="38"/>
      <c r="AJ297" s="38"/>
      <c r="AK297" s="38"/>
      <c r="AL297" s="38"/>
      <c r="AM297" s="38"/>
      <c r="AN297" s="38"/>
      <c r="AO297" s="38"/>
      <c r="AP297" s="38"/>
      <c r="AQ297" s="38"/>
      <c r="AR297" s="38"/>
      <c r="AS297" s="38"/>
      <c r="AT297" s="38"/>
      <c r="AU297" s="38"/>
      <c r="AV297" s="38"/>
      <c r="AW297" s="38"/>
      <c r="AX297" s="38"/>
      <c r="AY297" s="38"/>
      <c r="AZ297" s="38"/>
      <c r="BA297" s="38"/>
      <c r="BB297" s="38"/>
      <c r="BE297" s="38"/>
      <c r="BG297" s="38"/>
      <c r="BI297" s="38"/>
      <c r="BJ297" s="38"/>
      <c r="BK297" s="38"/>
      <c r="BM297" s="38"/>
      <c r="BN297" s="38"/>
      <c r="BO297" s="38"/>
      <c r="BP297" s="38"/>
      <c r="BQ297" s="38"/>
      <c r="BS297" s="38"/>
      <c r="BT297" s="38"/>
      <c r="BU297" s="38"/>
      <c r="BW297" s="38"/>
      <c r="BX297" s="38"/>
    </row>
    <row r="298" spans="1:76" s="22" customFormat="1">
      <c r="A298" s="42"/>
      <c r="B298" s="37"/>
      <c r="C298" s="37"/>
      <c r="D298" s="37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7"/>
      <c r="Q298" s="38"/>
      <c r="R298" s="38"/>
      <c r="S298" s="38"/>
      <c r="T298" s="38"/>
      <c r="U298" s="38"/>
      <c r="V298" s="38"/>
      <c r="W298" s="38"/>
      <c r="X298" s="38"/>
      <c r="Y298" s="38"/>
      <c r="Z298" s="38"/>
      <c r="AI298" s="38"/>
      <c r="AJ298" s="38"/>
      <c r="AK298" s="38"/>
      <c r="AL298" s="38"/>
      <c r="AM298" s="38"/>
      <c r="AN298" s="38"/>
      <c r="AO298" s="38"/>
      <c r="AP298" s="38"/>
      <c r="AQ298" s="38"/>
      <c r="AR298" s="38"/>
      <c r="AS298" s="38"/>
      <c r="AT298" s="38"/>
      <c r="AU298" s="38"/>
      <c r="AV298" s="38"/>
      <c r="AW298" s="38"/>
      <c r="AX298" s="38"/>
      <c r="AY298" s="38"/>
      <c r="AZ298" s="38"/>
      <c r="BA298" s="38"/>
      <c r="BB298" s="38"/>
      <c r="BE298" s="38"/>
      <c r="BG298" s="38"/>
      <c r="BI298" s="38"/>
      <c r="BJ298" s="38"/>
      <c r="BK298" s="38"/>
      <c r="BM298" s="38"/>
      <c r="BN298" s="38"/>
      <c r="BO298" s="38"/>
      <c r="BP298" s="38"/>
      <c r="BQ298" s="38"/>
      <c r="BS298" s="38"/>
      <c r="BT298" s="38"/>
      <c r="BU298" s="38"/>
      <c r="BW298" s="38"/>
      <c r="BX298" s="38"/>
    </row>
    <row r="299" spans="1:76" s="22" customFormat="1">
      <c r="A299" s="42"/>
      <c r="B299" s="37"/>
      <c r="C299" s="37"/>
      <c r="D299" s="37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7"/>
      <c r="Q299" s="38"/>
      <c r="R299" s="38"/>
      <c r="S299" s="38"/>
      <c r="T299" s="38"/>
      <c r="U299" s="38"/>
      <c r="V299" s="38"/>
      <c r="W299" s="38"/>
      <c r="X299" s="38"/>
      <c r="Y299" s="38"/>
      <c r="Z299" s="38"/>
      <c r="AI299" s="38"/>
      <c r="AJ299" s="38"/>
      <c r="AK299" s="38"/>
      <c r="AL299" s="38"/>
      <c r="AM299" s="38"/>
      <c r="AN299" s="38"/>
      <c r="AO299" s="38"/>
      <c r="AP299" s="38"/>
      <c r="AQ299" s="38"/>
      <c r="AR299" s="38"/>
      <c r="AS299" s="38"/>
      <c r="AT299" s="38"/>
      <c r="AU299" s="38"/>
      <c r="AV299" s="38"/>
      <c r="AW299" s="38"/>
      <c r="AX299" s="38"/>
      <c r="AY299" s="38"/>
      <c r="AZ299" s="38"/>
      <c r="BA299" s="38"/>
      <c r="BB299" s="38"/>
      <c r="BE299" s="38"/>
      <c r="BG299" s="38"/>
      <c r="BI299" s="38"/>
      <c r="BJ299" s="38"/>
      <c r="BK299" s="38"/>
      <c r="BM299" s="38"/>
      <c r="BN299" s="38"/>
      <c r="BO299" s="38"/>
      <c r="BP299" s="38"/>
      <c r="BQ299" s="38"/>
      <c r="BS299" s="38"/>
      <c r="BT299" s="38"/>
      <c r="BU299" s="38"/>
      <c r="BW299" s="38"/>
      <c r="BX299" s="38"/>
    </row>
    <row r="300" spans="1:76" s="22" customFormat="1">
      <c r="A300" s="42"/>
      <c r="B300" s="37"/>
      <c r="C300" s="37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7"/>
      <c r="Q300" s="38"/>
      <c r="R300" s="38"/>
      <c r="S300" s="38"/>
      <c r="T300" s="38"/>
      <c r="U300" s="38"/>
      <c r="V300" s="38"/>
      <c r="W300" s="38"/>
      <c r="X300" s="38"/>
      <c r="Y300" s="38"/>
      <c r="Z300" s="38"/>
      <c r="AI300" s="38"/>
      <c r="AJ300" s="38"/>
      <c r="AK300" s="38"/>
      <c r="AL300" s="38"/>
      <c r="AM300" s="38"/>
      <c r="AN300" s="38"/>
      <c r="AO300" s="38"/>
      <c r="AP300" s="38"/>
      <c r="AQ300" s="38"/>
      <c r="AR300" s="38"/>
      <c r="AS300" s="38"/>
      <c r="AT300" s="38"/>
      <c r="AU300" s="38"/>
      <c r="AV300" s="38"/>
      <c r="AW300" s="38"/>
      <c r="AX300" s="38"/>
      <c r="AY300" s="38"/>
      <c r="AZ300" s="38"/>
      <c r="BA300" s="38"/>
      <c r="BB300" s="38"/>
      <c r="BE300" s="38"/>
      <c r="BG300" s="38"/>
      <c r="BI300" s="38"/>
      <c r="BJ300" s="38"/>
      <c r="BK300" s="38"/>
      <c r="BM300" s="38"/>
      <c r="BN300" s="38"/>
      <c r="BO300" s="38"/>
      <c r="BP300" s="38"/>
      <c r="BQ300" s="38"/>
      <c r="BS300" s="38"/>
      <c r="BT300" s="38"/>
      <c r="BU300" s="38"/>
      <c r="BW300" s="38"/>
      <c r="BX300" s="38"/>
    </row>
    <row r="301" spans="1:76" s="22" customFormat="1">
      <c r="A301" s="42"/>
      <c r="B301" s="37"/>
      <c r="C301" s="37"/>
      <c r="D301" s="37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7"/>
      <c r="Q301" s="38"/>
      <c r="R301" s="38"/>
      <c r="S301" s="38"/>
      <c r="T301" s="38"/>
      <c r="U301" s="38"/>
      <c r="V301" s="38"/>
      <c r="W301" s="38"/>
      <c r="X301" s="38"/>
      <c r="Y301" s="38"/>
      <c r="Z301" s="38"/>
      <c r="AI301" s="38"/>
      <c r="AJ301" s="38"/>
      <c r="AK301" s="38"/>
      <c r="AL301" s="38"/>
      <c r="AM301" s="38"/>
      <c r="AN301" s="38"/>
      <c r="AO301" s="38"/>
      <c r="AP301" s="38"/>
      <c r="AQ301" s="38"/>
      <c r="AR301" s="38"/>
      <c r="AS301" s="38"/>
      <c r="AT301" s="38"/>
      <c r="AU301" s="38"/>
      <c r="AV301" s="38"/>
      <c r="AW301" s="38"/>
      <c r="AX301" s="38"/>
      <c r="AY301" s="38"/>
      <c r="AZ301" s="38"/>
      <c r="BA301" s="38"/>
      <c r="BB301" s="38"/>
      <c r="BE301" s="38"/>
      <c r="BG301" s="38"/>
      <c r="BI301" s="38"/>
      <c r="BJ301" s="38"/>
      <c r="BK301" s="38"/>
      <c r="BM301" s="38"/>
      <c r="BN301" s="38"/>
      <c r="BO301" s="38"/>
      <c r="BP301" s="38"/>
      <c r="BQ301" s="38"/>
      <c r="BS301" s="38"/>
      <c r="BT301" s="38"/>
      <c r="BU301" s="38"/>
      <c r="BW301" s="38"/>
      <c r="BX301" s="38"/>
    </row>
    <row r="302" spans="1:76" s="22" customFormat="1">
      <c r="A302" s="42"/>
      <c r="B302" s="37"/>
      <c r="C302" s="37"/>
      <c r="D302" s="37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7"/>
      <c r="Q302" s="38"/>
      <c r="R302" s="38"/>
      <c r="S302" s="38"/>
      <c r="T302" s="38"/>
      <c r="U302" s="38"/>
      <c r="V302" s="38"/>
      <c r="W302" s="38"/>
      <c r="X302" s="38"/>
      <c r="Y302" s="38"/>
      <c r="Z302" s="38"/>
      <c r="AI302" s="38"/>
      <c r="AJ302" s="38"/>
      <c r="AK302" s="38"/>
      <c r="AL302" s="38"/>
      <c r="AM302" s="38"/>
      <c r="AN302" s="38"/>
      <c r="AO302" s="38"/>
      <c r="AP302" s="38"/>
      <c r="AQ302" s="38"/>
      <c r="AR302" s="38"/>
      <c r="AS302" s="38"/>
      <c r="AT302" s="38"/>
      <c r="AU302" s="38"/>
      <c r="AV302" s="38"/>
      <c r="AW302" s="38"/>
      <c r="AX302" s="38"/>
      <c r="AY302" s="38"/>
      <c r="AZ302" s="38"/>
      <c r="BA302" s="38"/>
      <c r="BB302" s="38"/>
      <c r="BE302" s="38"/>
      <c r="BG302" s="38"/>
      <c r="BI302" s="38"/>
      <c r="BJ302" s="38"/>
      <c r="BK302" s="38"/>
      <c r="BM302" s="38"/>
      <c r="BN302" s="38"/>
      <c r="BO302" s="38"/>
      <c r="BP302" s="38"/>
      <c r="BQ302" s="38"/>
      <c r="BS302" s="38"/>
      <c r="BT302" s="38"/>
      <c r="BU302" s="38"/>
      <c r="BW302" s="38"/>
      <c r="BX302" s="38"/>
    </row>
    <row r="303" spans="1:76" s="22" customFormat="1">
      <c r="A303" s="42"/>
      <c r="B303" s="37"/>
      <c r="C303" s="37"/>
      <c r="D303" s="37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7"/>
      <c r="Q303" s="38"/>
      <c r="R303" s="38"/>
      <c r="S303" s="38"/>
      <c r="T303" s="38"/>
      <c r="U303" s="38"/>
      <c r="V303" s="38"/>
      <c r="W303" s="38"/>
      <c r="X303" s="38"/>
      <c r="Y303" s="38"/>
      <c r="Z303" s="38"/>
      <c r="AI303" s="38"/>
      <c r="AJ303" s="38"/>
      <c r="AK303" s="38"/>
      <c r="AL303" s="38"/>
      <c r="AM303" s="38"/>
      <c r="AN303" s="38"/>
      <c r="AO303" s="38"/>
      <c r="AP303" s="38"/>
      <c r="AQ303" s="38"/>
      <c r="AR303" s="38"/>
      <c r="AS303" s="38"/>
      <c r="AT303" s="38"/>
      <c r="AU303" s="38"/>
      <c r="AV303" s="38"/>
      <c r="AW303" s="38"/>
      <c r="AX303" s="38"/>
      <c r="AY303" s="38"/>
      <c r="AZ303" s="38"/>
      <c r="BA303" s="38"/>
      <c r="BB303" s="38"/>
      <c r="BE303" s="38"/>
      <c r="BG303" s="38"/>
      <c r="BI303" s="38"/>
      <c r="BJ303" s="38"/>
      <c r="BK303" s="38"/>
      <c r="BM303" s="38"/>
      <c r="BN303" s="38"/>
      <c r="BO303" s="38"/>
      <c r="BP303" s="38"/>
      <c r="BQ303" s="38"/>
      <c r="BS303" s="38"/>
      <c r="BT303" s="38"/>
      <c r="BU303" s="38"/>
      <c r="BW303" s="38"/>
      <c r="BX303" s="38"/>
    </row>
    <row r="304" spans="1:76" s="22" customFormat="1">
      <c r="A304" s="42"/>
      <c r="B304" s="37"/>
      <c r="C304" s="37"/>
      <c r="D304" s="37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7"/>
      <c r="Q304" s="38"/>
      <c r="R304" s="38"/>
      <c r="S304" s="38"/>
      <c r="T304" s="38"/>
      <c r="U304" s="38"/>
      <c r="V304" s="38"/>
      <c r="W304" s="38"/>
      <c r="X304" s="38"/>
      <c r="Y304" s="38"/>
      <c r="Z304" s="38"/>
      <c r="AI304" s="38"/>
      <c r="AJ304" s="38"/>
      <c r="AK304" s="38"/>
      <c r="AL304" s="38"/>
      <c r="AM304" s="38"/>
      <c r="AN304" s="38"/>
      <c r="AO304" s="38"/>
      <c r="AP304" s="38"/>
      <c r="AQ304" s="38"/>
      <c r="AR304" s="38"/>
      <c r="AS304" s="38"/>
      <c r="AT304" s="38"/>
      <c r="AU304" s="38"/>
      <c r="AV304" s="38"/>
      <c r="AW304" s="38"/>
      <c r="AX304" s="38"/>
      <c r="AY304" s="38"/>
      <c r="AZ304" s="38"/>
      <c r="BA304" s="38"/>
      <c r="BB304" s="38"/>
      <c r="BE304" s="38"/>
      <c r="BG304" s="38"/>
      <c r="BI304" s="38"/>
      <c r="BJ304" s="38"/>
      <c r="BK304" s="38"/>
      <c r="BM304" s="38"/>
      <c r="BN304" s="38"/>
      <c r="BO304" s="38"/>
      <c r="BP304" s="38"/>
      <c r="BQ304" s="38"/>
      <c r="BS304" s="38"/>
      <c r="BT304" s="38"/>
      <c r="BU304" s="38"/>
      <c r="BW304" s="38"/>
      <c r="BX304" s="38"/>
    </row>
    <row r="305" spans="1:76" s="22" customFormat="1">
      <c r="A305" s="42"/>
      <c r="B305" s="37"/>
      <c r="C305" s="37"/>
      <c r="D305" s="37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7"/>
      <c r="Q305" s="38"/>
      <c r="R305" s="38"/>
      <c r="S305" s="38"/>
      <c r="T305" s="38"/>
      <c r="U305" s="38"/>
      <c r="V305" s="38"/>
      <c r="W305" s="38"/>
      <c r="X305" s="38"/>
      <c r="Y305" s="38"/>
      <c r="Z305" s="38"/>
      <c r="AI305" s="38"/>
      <c r="AJ305" s="38"/>
      <c r="AK305" s="38"/>
      <c r="AL305" s="38"/>
      <c r="AM305" s="38"/>
      <c r="AN305" s="38"/>
      <c r="AO305" s="38"/>
      <c r="AP305" s="38"/>
      <c r="AQ305" s="38"/>
      <c r="AR305" s="38"/>
      <c r="AS305" s="38"/>
      <c r="AT305" s="38"/>
      <c r="AU305" s="38"/>
      <c r="AV305" s="38"/>
      <c r="AW305" s="38"/>
      <c r="AX305" s="38"/>
      <c r="AY305" s="38"/>
      <c r="AZ305" s="38"/>
      <c r="BA305" s="38"/>
      <c r="BB305" s="38"/>
      <c r="BE305" s="38"/>
      <c r="BG305" s="38"/>
      <c r="BI305" s="38"/>
      <c r="BJ305" s="38"/>
      <c r="BK305" s="38"/>
      <c r="BM305" s="38"/>
      <c r="BN305" s="38"/>
      <c r="BO305" s="38"/>
      <c r="BP305" s="38"/>
      <c r="BQ305" s="38"/>
      <c r="BS305" s="38"/>
      <c r="BT305" s="38"/>
      <c r="BU305" s="38"/>
      <c r="BW305" s="38"/>
      <c r="BX305" s="38"/>
    </row>
    <row r="306" spans="1:76" s="22" customFormat="1">
      <c r="A306" s="42"/>
      <c r="B306" s="37"/>
      <c r="C306" s="37"/>
      <c r="D306" s="37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7"/>
      <c r="Q306" s="38"/>
      <c r="R306" s="38"/>
      <c r="S306" s="38"/>
      <c r="T306" s="38"/>
      <c r="U306" s="38"/>
      <c r="V306" s="38"/>
      <c r="W306" s="38"/>
      <c r="X306" s="38"/>
      <c r="Y306" s="38"/>
      <c r="Z306" s="38"/>
      <c r="AI306" s="38"/>
      <c r="AJ306" s="38"/>
      <c r="AK306" s="38"/>
      <c r="AL306" s="38"/>
      <c r="AM306" s="38"/>
      <c r="AN306" s="38"/>
      <c r="AO306" s="38"/>
      <c r="AP306" s="38"/>
      <c r="AQ306" s="38"/>
      <c r="AR306" s="38"/>
      <c r="AS306" s="38"/>
      <c r="AT306" s="38"/>
      <c r="AU306" s="38"/>
      <c r="AV306" s="38"/>
      <c r="AW306" s="38"/>
      <c r="AX306" s="38"/>
      <c r="AY306" s="38"/>
      <c r="AZ306" s="38"/>
      <c r="BA306" s="38"/>
      <c r="BB306" s="38"/>
      <c r="BE306" s="38"/>
      <c r="BG306" s="38"/>
      <c r="BI306" s="38"/>
      <c r="BJ306" s="38"/>
      <c r="BK306" s="38"/>
      <c r="BM306" s="38"/>
      <c r="BN306" s="38"/>
      <c r="BO306" s="38"/>
      <c r="BP306" s="38"/>
      <c r="BQ306" s="38"/>
      <c r="BS306" s="38"/>
      <c r="BT306" s="38"/>
      <c r="BU306" s="38"/>
      <c r="BW306" s="38"/>
      <c r="BX306" s="38"/>
    </row>
    <row r="307" spans="1:76" s="22" customFormat="1">
      <c r="A307" s="37"/>
      <c r="B307" s="37"/>
      <c r="C307" s="37"/>
      <c r="D307" s="37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7"/>
      <c r="Q307" s="38"/>
      <c r="R307" s="38"/>
      <c r="S307" s="38"/>
      <c r="T307" s="38"/>
      <c r="U307" s="38"/>
      <c r="V307" s="38"/>
      <c r="W307" s="38"/>
      <c r="X307" s="38"/>
      <c r="Y307" s="38"/>
      <c r="Z307" s="38"/>
      <c r="AI307" s="38"/>
      <c r="AJ307" s="38"/>
      <c r="AK307" s="38"/>
      <c r="AL307" s="38"/>
      <c r="AM307" s="38"/>
      <c r="AN307" s="38"/>
      <c r="AO307" s="38"/>
      <c r="AP307" s="38"/>
      <c r="AQ307" s="38"/>
      <c r="AR307" s="38"/>
      <c r="AS307" s="38"/>
      <c r="AT307" s="38"/>
      <c r="AU307" s="38"/>
      <c r="AV307" s="38"/>
      <c r="AW307" s="38"/>
      <c r="AX307" s="38"/>
      <c r="AY307" s="38"/>
      <c r="AZ307" s="38"/>
      <c r="BA307" s="38"/>
      <c r="BB307" s="38"/>
      <c r="BE307" s="38"/>
      <c r="BG307" s="38"/>
      <c r="BI307" s="38"/>
      <c r="BJ307" s="38"/>
      <c r="BK307" s="38"/>
      <c r="BM307" s="38"/>
      <c r="BN307" s="38"/>
      <c r="BO307" s="38"/>
      <c r="BP307" s="38"/>
      <c r="BQ307" s="38"/>
      <c r="BS307" s="38"/>
      <c r="BT307" s="38"/>
      <c r="BU307" s="38"/>
      <c r="BW307" s="38"/>
      <c r="BX307" s="38"/>
    </row>
    <row r="308" spans="1:76" s="22" customFormat="1">
      <c r="A308" s="43"/>
      <c r="B308" s="37"/>
      <c r="C308" s="37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7"/>
      <c r="Q308" s="38"/>
      <c r="R308" s="38"/>
      <c r="S308" s="38"/>
      <c r="T308" s="38"/>
      <c r="U308" s="38"/>
      <c r="V308" s="38"/>
      <c r="W308" s="38"/>
      <c r="X308" s="38"/>
      <c r="Y308" s="38"/>
      <c r="Z308" s="38"/>
      <c r="AI308" s="38"/>
      <c r="AJ308" s="38"/>
      <c r="AK308" s="38"/>
      <c r="AL308" s="38"/>
      <c r="AM308" s="38"/>
      <c r="AN308" s="38"/>
      <c r="AO308" s="38"/>
      <c r="AP308" s="38"/>
      <c r="AQ308" s="38"/>
      <c r="AR308" s="38"/>
      <c r="AS308" s="38"/>
      <c r="AT308" s="38"/>
      <c r="AU308" s="38"/>
      <c r="AV308" s="38"/>
      <c r="AW308" s="38"/>
      <c r="AX308" s="38"/>
      <c r="AY308" s="38"/>
      <c r="AZ308" s="38"/>
      <c r="BA308" s="38"/>
      <c r="BB308" s="38"/>
      <c r="BE308" s="38"/>
      <c r="BG308" s="38"/>
      <c r="BI308" s="38"/>
      <c r="BJ308" s="38"/>
      <c r="BK308" s="38"/>
      <c r="BM308" s="38"/>
      <c r="BN308" s="38"/>
      <c r="BO308" s="38"/>
      <c r="BP308" s="38"/>
      <c r="BQ308" s="38"/>
      <c r="BS308" s="38"/>
      <c r="BT308" s="38"/>
      <c r="BU308" s="38"/>
      <c r="BW308" s="38"/>
      <c r="BX308" s="38"/>
    </row>
    <row r="309" spans="1:76" s="22" customFormat="1">
      <c r="A309" s="37"/>
      <c r="B309" s="37"/>
      <c r="C309" s="37"/>
      <c r="D309" s="37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7"/>
      <c r="Q309" s="38"/>
      <c r="R309" s="38"/>
      <c r="S309" s="38"/>
      <c r="T309" s="38"/>
      <c r="U309" s="38"/>
      <c r="V309" s="38"/>
      <c r="W309" s="38"/>
      <c r="X309" s="38"/>
      <c r="Y309" s="38"/>
      <c r="Z309" s="38"/>
      <c r="AI309" s="38"/>
      <c r="AJ309" s="38"/>
      <c r="AK309" s="38"/>
      <c r="AL309" s="38"/>
      <c r="AM309" s="38"/>
      <c r="AN309" s="38"/>
      <c r="AO309" s="38"/>
      <c r="AP309" s="38"/>
      <c r="AQ309" s="38"/>
      <c r="AR309" s="38"/>
      <c r="AS309" s="38"/>
      <c r="AT309" s="38"/>
      <c r="AU309" s="38"/>
      <c r="AV309" s="38"/>
      <c r="AW309" s="38"/>
      <c r="AX309" s="38"/>
      <c r="AY309" s="38"/>
      <c r="AZ309" s="38"/>
      <c r="BA309" s="38"/>
      <c r="BB309" s="38"/>
      <c r="BE309" s="38"/>
      <c r="BG309" s="38"/>
      <c r="BI309" s="38"/>
      <c r="BJ309" s="38"/>
      <c r="BK309" s="38"/>
      <c r="BM309" s="38"/>
      <c r="BN309" s="38"/>
      <c r="BO309" s="38"/>
      <c r="BP309" s="38"/>
      <c r="BQ309" s="38"/>
      <c r="BS309" s="38"/>
      <c r="BT309" s="38"/>
      <c r="BU309" s="38"/>
      <c r="BW309" s="38"/>
      <c r="BX309" s="38"/>
    </row>
    <row r="310" spans="1:76" s="22" customFormat="1">
      <c r="A310" s="37"/>
      <c r="B310" s="37"/>
      <c r="C310" s="37"/>
      <c r="D310" s="37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7"/>
      <c r="Q310" s="38"/>
      <c r="R310" s="38"/>
      <c r="S310" s="38"/>
      <c r="T310" s="38"/>
      <c r="U310" s="38"/>
      <c r="V310" s="38"/>
      <c r="W310" s="38"/>
      <c r="X310" s="38"/>
      <c r="Y310" s="38"/>
      <c r="Z310" s="38"/>
      <c r="AI310" s="38"/>
      <c r="AJ310" s="38"/>
      <c r="AK310" s="38"/>
      <c r="AL310" s="38"/>
      <c r="AM310" s="38"/>
      <c r="AN310" s="38"/>
      <c r="AO310" s="38"/>
      <c r="AP310" s="38"/>
      <c r="AQ310" s="38"/>
      <c r="AR310" s="38"/>
      <c r="AS310" s="38"/>
      <c r="AT310" s="38"/>
      <c r="AU310" s="38"/>
      <c r="AV310" s="38"/>
      <c r="AW310" s="38"/>
      <c r="AX310" s="38"/>
      <c r="AY310" s="38"/>
      <c r="AZ310" s="38"/>
      <c r="BA310" s="38"/>
      <c r="BB310" s="38"/>
      <c r="BE310" s="38"/>
      <c r="BG310" s="38"/>
      <c r="BI310" s="38"/>
      <c r="BJ310" s="38"/>
      <c r="BK310" s="38"/>
      <c r="BM310" s="38"/>
      <c r="BN310" s="38"/>
      <c r="BO310" s="38"/>
      <c r="BP310" s="38"/>
      <c r="BQ310" s="38"/>
      <c r="BS310" s="38"/>
      <c r="BT310" s="38"/>
      <c r="BU310" s="38"/>
      <c r="BW310" s="38"/>
      <c r="BX310" s="38"/>
    </row>
    <row r="311" spans="1:76" s="22" customFormat="1">
      <c r="A311" s="44"/>
      <c r="B311" s="37"/>
      <c r="C311" s="37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7"/>
      <c r="Q311" s="38"/>
      <c r="R311" s="38"/>
      <c r="S311" s="38"/>
      <c r="T311" s="38"/>
      <c r="U311" s="38"/>
      <c r="V311" s="38"/>
      <c r="W311" s="38"/>
      <c r="X311" s="38"/>
      <c r="Y311" s="38"/>
      <c r="Z311" s="38"/>
      <c r="AI311" s="38"/>
      <c r="AJ311" s="38"/>
      <c r="AK311" s="38"/>
      <c r="AL311" s="38"/>
      <c r="AM311" s="38"/>
      <c r="AN311" s="38"/>
      <c r="AO311" s="38"/>
      <c r="AP311" s="38"/>
      <c r="AQ311" s="38"/>
      <c r="AR311" s="38"/>
      <c r="AS311" s="38"/>
      <c r="AT311" s="38"/>
      <c r="AU311" s="38"/>
      <c r="AV311" s="38"/>
      <c r="AW311" s="38"/>
      <c r="AX311" s="38"/>
      <c r="AY311" s="38"/>
      <c r="AZ311" s="38"/>
      <c r="BA311" s="38"/>
      <c r="BB311" s="38"/>
      <c r="BE311" s="38"/>
      <c r="BG311" s="38"/>
      <c r="BI311" s="38"/>
      <c r="BJ311" s="38"/>
      <c r="BK311" s="38"/>
      <c r="BM311" s="38"/>
      <c r="BN311" s="38"/>
      <c r="BO311" s="38"/>
      <c r="BP311" s="38"/>
      <c r="BQ311" s="38"/>
      <c r="BS311" s="38"/>
      <c r="BT311" s="38"/>
      <c r="BU311" s="38"/>
      <c r="BW311" s="38"/>
      <c r="BX311" s="38"/>
    </row>
    <row r="312" spans="1:76" s="22" customFormat="1">
      <c r="A312" s="43"/>
      <c r="B312" s="37"/>
      <c r="C312" s="37"/>
      <c r="D312" s="37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7"/>
      <c r="Q312" s="38"/>
      <c r="R312" s="38"/>
      <c r="S312" s="38"/>
      <c r="T312" s="38"/>
      <c r="U312" s="38"/>
      <c r="V312" s="38"/>
      <c r="W312" s="38"/>
      <c r="X312" s="38"/>
      <c r="Y312" s="38"/>
      <c r="Z312" s="38"/>
      <c r="AI312" s="38"/>
      <c r="AJ312" s="38"/>
      <c r="AK312" s="38"/>
      <c r="AL312" s="38"/>
      <c r="AM312" s="38"/>
      <c r="AN312" s="38"/>
      <c r="AO312" s="38"/>
      <c r="AP312" s="38"/>
      <c r="AQ312" s="38"/>
      <c r="AR312" s="38"/>
      <c r="AS312" s="38"/>
      <c r="AT312" s="38"/>
      <c r="AU312" s="38"/>
      <c r="AV312" s="38"/>
      <c r="AW312" s="38"/>
      <c r="AX312" s="38"/>
      <c r="AY312" s="38"/>
      <c r="AZ312" s="38"/>
      <c r="BA312" s="38"/>
      <c r="BB312" s="38"/>
      <c r="BE312" s="38"/>
      <c r="BG312" s="38"/>
      <c r="BI312" s="38"/>
      <c r="BJ312" s="38"/>
      <c r="BK312" s="38"/>
      <c r="BM312" s="38"/>
      <c r="BN312" s="38"/>
      <c r="BO312" s="38"/>
      <c r="BP312" s="38"/>
      <c r="BQ312" s="38"/>
      <c r="BS312" s="38"/>
      <c r="BT312" s="38"/>
      <c r="BU312" s="38"/>
      <c r="BW312" s="38"/>
      <c r="BX312" s="38"/>
    </row>
    <row r="313" spans="1:76" s="22" customFormat="1">
      <c r="A313" s="37"/>
      <c r="B313" s="37"/>
      <c r="C313" s="37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8"/>
      <c r="R313" s="38"/>
      <c r="S313" s="38"/>
      <c r="T313" s="38"/>
      <c r="U313" s="38"/>
      <c r="V313" s="38"/>
      <c r="W313" s="38"/>
      <c r="X313" s="38"/>
      <c r="Y313" s="38"/>
      <c r="Z313" s="38"/>
      <c r="AI313" s="38"/>
      <c r="AJ313" s="38"/>
      <c r="AK313" s="38"/>
      <c r="AL313" s="38"/>
      <c r="AM313" s="38"/>
      <c r="AN313" s="38"/>
      <c r="AO313" s="38"/>
      <c r="AP313" s="38"/>
      <c r="AQ313" s="38"/>
      <c r="AR313" s="38"/>
      <c r="AS313" s="38"/>
      <c r="AT313" s="38"/>
      <c r="AU313" s="38"/>
      <c r="AV313" s="38"/>
      <c r="AW313" s="38"/>
      <c r="AX313" s="38"/>
      <c r="AY313" s="38"/>
      <c r="AZ313" s="38"/>
      <c r="BA313" s="38"/>
      <c r="BB313" s="38"/>
      <c r="BE313" s="38"/>
      <c r="BG313" s="38"/>
      <c r="BI313" s="38"/>
      <c r="BJ313" s="38"/>
      <c r="BK313" s="38"/>
      <c r="BM313" s="38"/>
      <c r="BN313" s="38"/>
      <c r="BO313" s="38"/>
      <c r="BP313" s="38"/>
      <c r="BQ313" s="38"/>
      <c r="BS313" s="38"/>
      <c r="BT313" s="38"/>
      <c r="BU313" s="38"/>
      <c r="BW313" s="38"/>
      <c r="BX313" s="38"/>
    </row>
    <row r="314" spans="1:76" s="22" customFormat="1">
      <c r="A314" s="37"/>
      <c r="B314" s="45"/>
      <c r="C314" s="43"/>
      <c r="D314" s="37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7"/>
      <c r="Q314" s="38"/>
      <c r="R314" s="38"/>
      <c r="S314" s="38"/>
      <c r="T314" s="38"/>
      <c r="U314" s="38"/>
      <c r="V314" s="38"/>
      <c r="W314" s="38"/>
      <c r="X314" s="38"/>
      <c r="Y314" s="38"/>
      <c r="Z314" s="38"/>
      <c r="AI314" s="38"/>
      <c r="AJ314" s="38"/>
      <c r="AK314" s="38"/>
      <c r="AL314" s="38"/>
      <c r="AM314" s="38"/>
      <c r="AN314" s="38"/>
      <c r="AO314" s="38"/>
      <c r="AP314" s="38"/>
      <c r="AQ314" s="38"/>
      <c r="AR314" s="38"/>
      <c r="AS314" s="38"/>
      <c r="AT314" s="38"/>
      <c r="AU314" s="38"/>
      <c r="AV314" s="38"/>
      <c r="AW314" s="38"/>
      <c r="AX314" s="38"/>
      <c r="AY314" s="38"/>
      <c r="AZ314" s="38"/>
      <c r="BA314" s="38"/>
      <c r="BB314" s="38"/>
      <c r="BE314" s="38"/>
      <c r="BG314" s="38"/>
      <c r="BI314" s="38"/>
      <c r="BJ314" s="38"/>
      <c r="BK314" s="38"/>
      <c r="BM314" s="38"/>
      <c r="BN314" s="38"/>
      <c r="BO314" s="38"/>
      <c r="BP314" s="38"/>
      <c r="BQ314" s="38"/>
      <c r="BS314" s="38"/>
      <c r="BT314" s="38"/>
      <c r="BU314" s="38"/>
      <c r="BW314" s="38"/>
      <c r="BX314" s="38"/>
    </row>
    <row r="315" spans="1:76" s="22" customFormat="1">
      <c r="A315" s="37"/>
      <c r="B315" s="43"/>
      <c r="C315" s="43"/>
      <c r="D315" s="37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7"/>
      <c r="Q315" s="38"/>
      <c r="R315" s="38"/>
      <c r="S315" s="38"/>
      <c r="T315" s="38"/>
      <c r="U315" s="38"/>
      <c r="V315" s="38"/>
      <c r="W315" s="38"/>
      <c r="X315" s="38"/>
      <c r="Y315" s="38"/>
      <c r="Z315" s="38"/>
      <c r="AI315" s="38"/>
      <c r="AJ315" s="38"/>
      <c r="AK315" s="38"/>
      <c r="AL315" s="38"/>
      <c r="AM315" s="38"/>
      <c r="AN315" s="38"/>
      <c r="AO315" s="38"/>
      <c r="AP315" s="38"/>
      <c r="AQ315" s="38"/>
      <c r="AR315" s="38"/>
      <c r="AS315" s="38"/>
      <c r="AT315" s="38"/>
      <c r="AU315" s="38"/>
      <c r="AV315" s="38"/>
      <c r="AW315" s="38"/>
      <c r="AX315" s="38"/>
      <c r="AY315" s="38"/>
      <c r="AZ315" s="38"/>
      <c r="BA315" s="38"/>
      <c r="BB315" s="38"/>
      <c r="BE315" s="38"/>
      <c r="BG315" s="38"/>
      <c r="BI315" s="38"/>
      <c r="BJ315" s="38"/>
      <c r="BK315" s="38"/>
      <c r="BM315" s="38"/>
      <c r="BN315" s="38"/>
      <c r="BO315" s="38"/>
      <c r="BP315" s="38"/>
      <c r="BQ315" s="38"/>
      <c r="BS315" s="38"/>
      <c r="BT315" s="38"/>
      <c r="BU315" s="38"/>
      <c r="BW315" s="38"/>
      <c r="BX315" s="38"/>
    </row>
    <row r="316" spans="1:76" s="22" customFormat="1">
      <c r="A316" s="37"/>
      <c r="B316" s="40"/>
      <c r="C316" s="40"/>
      <c r="D316" s="37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7"/>
      <c r="Q316" s="38"/>
      <c r="R316" s="38"/>
      <c r="S316" s="38"/>
      <c r="T316" s="38"/>
      <c r="U316" s="38"/>
      <c r="V316" s="38"/>
      <c r="W316" s="38"/>
      <c r="X316" s="38"/>
      <c r="Y316" s="38"/>
      <c r="Z316" s="38"/>
      <c r="AI316" s="38"/>
      <c r="AJ316" s="38"/>
      <c r="AK316" s="38"/>
      <c r="AL316" s="38"/>
      <c r="AM316" s="38"/>
      <c r="AN316" s="38"/>
      <c r="AO316" s="38"/>
      <c r="AP316" s="38"/>
      <c r="AQ316" s="38"/>
      <c r="AR316" s="38"/>
      <c r="AS316" s="38"/>
      <c r="AT316" s="38"/>
      <c r="AU316" s="38"/>
      <c r="AV316" s="38"/>
      <c r="AW316" s="38"/>
      <c r="AX316" s="38"/>
      <c r="AY316" s="38"/>
      <c r="AZ316" s="38"/>
      <c r="BA316" s="38"/>
      <c r="BB316" s="38"/>
      <c r="BE316" s="38"/>
      <c r="BG316" s="38"/>
      <c r="BI316" s="38"/>
      <c r="BJ316" s="38"/>
      <c r="BK316" s="38"/>
      <c r="BM316" s="38"/>
      <c r="BN316" s="38"/>
      <c r="BO316" s="38"/>
      <c r="BP316" s="38"/>
      <c r="BQ316" s="38"/>
      <c r="BS316" s="38"/>
      <c r="BT316" s="38"/>
      <c r="BU316" s="38"/>
      <c r="BW316" s="38"/>
      <c r="BX316" s="38"/>
    </row>
    <row r="317" spans="1:76" s="22" customFormat="1">
      <c r="A317" s="37"/>
      <c r="B317" s="37"/>
      <c r="C317" s="37"/>
      <c r="D317" s="37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7"/>
      <c r="Q317" s="38"/>
      <c r="R317" s="38"/>
      <c r="S317" s="38"/>
      <c r="T317" s="38"/>
      <c r="U317" s="38"/>
      <c r="V317" s="38"/>
      <c r="W317" s="38"/>
      <c r="X317" s="38"/>
      <c r="Y317" s="38"/>
      <c r="Z317" s="38"/>
      <c r="AI317" s="38"/>
      <c r="AJ317" s="38"/>
      <c r="AK317" s="38"/>
      <c r="AL317" s="38"/>
      <c r="AM317" s="38"/>
      <c r="AN317" s="38"/>
      <c r="AO317" s="38"/>
      <c r="AP317" s="38"/>
      <c r="AQ317" s="38"/>
      <c r="AR317" s="38"/>
      <c r="AS317" s="38"/>
      <c r="AT317" s="38"/>
      <c r="AU317" s="38"/>
      <c r="AV317" s="38"/>
      <c r="AW317" s="38"/>
      <c r="AX317" s="38"/>
      <c r="AY317" s="38"/>
      <c r="AZ317" s="38"/>
      <c r="BA317" s="38"/>
      <c r="BB317" s="38"/>
      <c r="BE317" s="38"/>
      <c r="BG317" s="38"/>
      <c r="BI317" s="38"/>
      <c r="BJ317" s="38"/>
      <c r="BK317" s="38"/>
      <c r="BM317" s="38"/>
      <c r="BN317" s="38"/>
      <c r="BO317" s="38"/>
      <c r="BP317" s="38"/>
      <c r="BQ317" s="38"/>
      <c r="BS317" s="38"/>
      <c r="BT317" s="38"/>
      <c r="BU317" s="38"/>
      <c r="BW317" s="38"/>
      <c r="BX317" s="38"/>
    </row>
    <row r="318" spans="1:76" s="22" customFormat="1">
      <c r="A318" s="37"/>
      <c r="B318" s="37"/>
      <c r="C318" s="37"/>
      <c r="D318" s="37"/>
      <c r="E318" s="37"/>
      <c r="F318" s="37"/>
      <c r="G318" s="37"/>
      <c r="H318" s="37"/>
      <c r="I318" s="37"/>
      <c r="J318" s="37"/>
      <c r="K318" s="37"/>
      <c r="L318" s="43"/>
      <c r="M318" s="40"/>
      <c r="N318" s="37"/>
      <c r="O318" s="37"/>
      <c r="P318" s="37"/>
      <c r="Q318" s="38"/>
      <c r="R318" s="38"/>
      <c r="S318" s="38"/>
      <c r="T318" s="38"/>
      <c r="U318" s="38"/>
      <c r="V318" s="38"/>
      <c r="W318" s="38"/>
      <c r="X318" s="38"/>
      <c r="Y318" s="38"/>
      <c r="Z318" s="38"/>
      <c r="AI318" s="38"/>
      <c r="AJ318" s="38"/>
      <c r="AK318" s="38"/>
      <c r="AL318" s="38"/>
      <c r="AM318" s="38"/>
      <c r="AN318" s="38"/>
      <c r="AO318" s="38"/>
      <c r="AP318" s="38"/>
      <c r="AQ318" s="38"/>
      <c r="AR318" s="38"/>
      <c r="AS318" s="38"/>
      <c r="AT318" s="38"/>
      <c r="AU318" s="38"/>
      <c r="AV318" s="38"/>
      <c r="AW318" s="38"/>
      <c r="AX318" s="38"/>
      <c r="AY318" s="38"/>
      <c r="AZ318" s="38"/>
      <c r="BA318" s="38"/>
      <c r="BB318" s="38"/>
      <c r="BE318" s="38"/>
      <c r="BG318" s="38"/>
      <c r="BI318" s="38"/>
      <c r="BJ318" s="38"/>
      <c r="BK318" s="38"/>
      <c r="BM318" s="38"/>
      <c r="BN318" s="38"/>
      <c r="BO318" s="38"/>
      <c r="BP318" s="38"/>
      <c r="BQ318" s="38"/>
      <c r="BS318" s="38"/>
      <c r="BT318" s="38"/>
      <c r="BU318" s="38"/>
      <c r="BW318" s="38"/>
      <c r="BX318" s="38"/>
    </row>
    <row r="319" spans="1:76" s="22" customForma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37"/>
      <c r="L319" s="37"/>
      <c r="M319" s="46"/>
      <c r="N319" s="37"/>
      <c r="O319" s="37"/>
      <c r="P319" s="37"/>
      <c r="Q319" s="38"/>
      <c r="R319" s="38"/>
      <c r="S319" s="38"/>
      <c r="T319" s="38"/>
      <c r="U319" s="38"/>
      <c r="V319" s="38"/>
      <c r="W319" s="38"/>
      <c r="X319" s="38"/>
      <c r="Y319" s="38"/>
      <c r="Z319" s="38"/>
      <c r="AI319" s="38"/>
      <c r="AJ319" s="38"/>
      <c r="AK319" s="38"/>
      <c r="AL319" s="38"/>
      <c r="AM319" s="38"/>
      <c r="AN319" s="38"/>
      <c r="AO319" s="38"/>
      <c r="AP319" s="38"/>
      <c r="AQ319" s="38"/>
      <c r="AR319" s="38"/>
      <c r="AS319" s="38"/>
      <c r="AT319" s="38"/>
      <c r="AU319" s="38"/>
      <c r="AV319" s="38"/>
      <c r="AW319" s="38"/>
      <c r="AX319" s="38"/>
      <c r="AY319" s="38"/>
      <c r="AZ319" s="38"/>
      <c r="BA319" s="38"/>
      <c r="BB319" s="38"/>
      <c r="BE319" s="38"/>
      <c r="BG319" s="38"/>
      <c r="BI319" s="38"/>
      <c r="BJ319" s="38"/>
      <c r="BK319" s="38"/>
      <c r="BM319" s="38"/>
      <c r="BN319" s="38"/>
      <c r="BO319" s="38"/>
      <c r="BP319" s="38"/>
      <c r="BQ319" s="38"/>
      <c r="BS319" s="38"/>
      <c r="BT319" s="38"/>
      <c r="BU319" s="38"/>
      <c r="BW319" s="38"/>
      <c r="BX319" s="38"/>
    </row>
    <row r="320" spans="1:76" s="22" customForma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37"/>
      <c r="L320" s="37"/>
      <c r="M320" s="47"/>
      <c r="N320" s="37"/>
      <c r="O320" s="37"/>
      <c r="P320" s="37"/>
      <c r="Q320" s="38"/>
      <c r="R320" s="38"/>
      <c r="S320" s="38"/>
      <c r="T320" s="38"/>
      <c r="U320" s="38"/>
      <c r="V320" s="38"/>
      <c r="W320" s="38"/>
      <c r="X320" s="38"/>
      <c r="Y320" s="38"/>
      <c r="Z320" s="38"/>
      <c r="AI320" s="38"/>
      <c r="AJ320" s="38"/>
      <c r="AK320" s="38"/>
      <c r="AL320" s="38"/>
      <c r="AM320" s="38"/>
      <c r="AN320" s="38"/>
      <c r="AO320" s="38"/>
      <c r="AP320" s="38"/>
      <c r="AQ320" s="38"/>
      <c r="AR320" s="38"/>
      <c r="AS320" s="38"/>
      <c r="AT320" s="38"/>
      <c r="AU320" s="38"/>
      <c r="AV320" s="38"/>
      <c r="AW320" s="38"/>
      <c r="AX320" s="38"/>
      <c r="AY320" s="38"/>
      <c r="AZ320" s="38"/>
      <c r="BA320" s="38"/>
      <c r="BB320" s="38"/>
      <c r="BE320" s="38"/>
      <c r="BG320" s="38"/>
      <c r="BI320" s="38"/>
      <c r="BJ320" s="38"/>
      <c r="BK320" s="38"/>
      <c r="BM320" s="38"/>
      <c r="BN320" s="38"/>
      <c r="BO320" s="38"/>
      <c r="BP320" s="38"/>
      <c r="BQ320" s="38"/>
      <c r="BS320" s="38"/>
      <c r="BT320" s="38"/>
      <c r="BU320" s="38"/>
      <c r="BW320" s="38"/>
      <c r="BX320" s="38"/>
    </row>
    <row r="321" spans="1:76" s="22" customForma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37"/>
      <c r="L321" s="37"/>
      <c r="M321" s="47"/>
      <c r="N321" s="37"/>
      <c r="O321" s="37"/>
      <c r="P321" s="37"/>
      <c r="Q321" s="38"/>
      <c r="R321" s="38"/>
      <c r="S321" s="38"/>
      <c r="T321" s="38"/>
      <c r="U321" s="38"/>
      <c r="V321" s="38"/>
      <c r="W321" s="38"/>
      <c r="X321" s="38"/>
      <c r="Y321" s="38"/>
      <c r="Z321" s="38"/>
      <c r="AI321" s="38"/>
      <c r="AJ321" s="38"/>
      <c r="AK321" s="38"/>
      <c r="AL321" s="38"/>
      <c r="AM321" s="38"/>
      <c r="AN321" s="38"/>
      <c r="AO321" s="38"/>
      <c r="AP321" s="38"/>
      <c r="AQ321" s="38"/>
      <c r="AR321" s="38"/>
      <c r="AS321" s="38"/>
      <c r="AT321" s="38"/>
      <c r="AU321" s="38"/>
      <c r="AV321" s="38"/>
      <c r="AW321" s="38"/>
      <c r="AX321" s="38"/>
      <c r="AY321" s="38"/>
      <c r="AZ321" s="38"/>
      <c r="BA321" s="38"/>
      <c r="BB321" s="38"/>
      <c r="BE321" s="38"/>
      <c r="BG321" s="38"/>
      <c r="BI321" s="38"/>
      <c r="BJ321" s="38"/>
      <c r="BK321" s="38"/>
      <c r="BM321" s="38"/>
      <c r="BN321" s="38"/>
      <c r="BO321" s="38"/>
      <c r="BP321" s="38"/>
      <c r="BQ321" s="38"/>
      <c r="BS321" s="38"/>
      <c r="BT321" s="38"/>
      <c r="BU321" s="38"/>
      <c r="BW321" s="38"/>
      <c r="BX321" s="38"/>
    </row>
    <row r="322" spans="1:76" s="22" customForma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37"/>
      <c r="L322" s="37"/>
      <c r="M322" s="47"/>
      <c r="N322" s="37"/>
      <c r="O322" s="37"/>
      <c r="P322" s="37"/>
      <c r="Q322" s="38"/>
      <c r="R322" s="38"/>
      <c r="S322" s="38"/>
      <c r="T322" s="38"/>
      <c r="U322" s="38"/>
      <c r="V322" s="38"/>
      <c r="W322" s="38"/>
      <c r="X322" s="38"/>
      <c r="Y322" s="38"/>
      <c r="Z322" s="38"/>
      <c r="AI322" s="38"/>
      <c r="AJ322" s="38"/>
      <c r="AK322" s="38"/>
      <c r="AL322" s="38"/>
      <c r="AM322" s="38"/>
      <c r="AN322" s="38"/>
      <c r="AO322" s="38"/>
      <c r="AP322" s="38"/>
      <c r="AQ322" s="38"/>
      <c r="AR322" s="38"/>
      <c r="AS322" s="38"/>
      <c r="AT322" s="38"/>
      <c r="AU322" s="38"/>
      <c r="AV322" s="38"/>
      <c r="AW322" s="38"/>
      <c r="AX322" s="38"/>
      <c r="AY322" s="38"/>
      <c r="AZ322" s="38"/>
      <c r="BA322" s="38"/>
      <c r="BB322" s="38"/>
      <c r="BE322" s="38"/>
      <c r="BG322" s="38"/>
      <c r="BI322" s="38"/>
      <c r="BJ322" s="38"/>
      <c r="BK322" s="38"/>
      <c r="BM322" s="38"/>
      <c r="BN322" s="38"/>
      <c r="BO322" s="38"/>
      <c r="BP322" s="38"/>
      <c r="BQ322" s="38"/>
      <c r="BS322" s="38"/>
      <c r="BT322" s="38"/>
      <c r="BU322" s="38"/>
      <c r="BW322" s="38"/>
      <c r="BX322" s="38"/>
    </row>
    <row r="323" spans="1:76" s="22" customForma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37"/>
      <c r="L323" s="37"/>
      <c r="M323" s="47"/>
      <c r="N323" s="37"/>
      <c r="O323" s="37"/>
      <c r="P323" s="37"/>
      <c r="Q323" s="38"/>
      <c r="R323" s="38"/>
      <c r="S323" s="38"/>
      <c r="T323" s="38"/>
      <c r="U323" s="38"/>
      <c r="V323" s="38"/>
      <c r="W323" s="38"/>
      <c r="X323" s="38"/>
      <c r="Y323" s="38"/>
      <c r="Z323" s="38"/>
      <c r="AI323" s="38"/>
      <c r="AJ323" s="38"/>
      <c r="AK323" s="38"/>
      <c r="AL323" s="38"/>
      <c r="AM323" s="38"/>
      <c r="AN323" s="38"/>
      <c r="AO323" s="38"/>
      <c r="AP323" s="38"/>
      <c r="AQ323" s="38"/>
      <c r="AR323" s="38"/>
      <c r="AS323" s="38"/>
      <c r="AT323" s="38"/>
      <c r="AU323" s="38"/>
      <c r="AV323" s="38"/>
      <c r="AW323" s="38"/>
      <c r="AX323" s="38"/>
      <c r="AY323" s="38"/>
      <c r="AZ323" s="38"/>
      <c r="BA323" s="38"/>
      <c r="BB323" s="38"/>
      <c r="BE323" s="38"/>
      <c r="BG323" s="38"/>
      <c r="BI323" s="38"/>
      <c r="BJ323" s="38"/>
      <c r="BK323" s="38"/>
      <c r="BM323" s="38"/>
      <c r="BN323" s="38"/>
      <c r="BO323" s="38"/>
      <c r="BP323" s="38"/>
      <c r="BQ323" s="38"/>
      <c r="BS323" s="38"/>
      <c r="BT323" s="38"/>
      <c r="BU323" s="38"/>
      <c r="BW323" s="38"/>
      <c r="BX323" s="38"/>
    </row>
    <row r="324" spans="1:76" s="22" customForma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37"/>
      <c r="L324" s="37"/>
      <c r="M324" s="47"/>
      <c r="N324" s="37"/>
      <c r="O324" s="37"/>
      <c r="P324" s="37"/>
      <c r="Q324" s="38"/>
      <c r="R324" s="38"/>
      <c r="S324" s="38"/>
      <c r="T324" s="38"/>
      <c r="U324" s="38"/>
      <c r="V324" s="38"/>
      <c r="W324" s="38"/>
      <c r="X324" s="38"/>
      <c r="Y324" s="38"/>
      <c r="Z324" s="38"/>
      <c r="AI324" s="38"/>
      <c r="AJ324" s="38"/>
      <c r="AK324" s="38"/>
      <c r="AL324" s="38"/>
      <c r="AM324" s="38"/>
      <c r="AN324" s="38"/>
      <c r="AO324" s="38"/>
      <c r="AP324" s="38"/>
      <c r="AQ324" s="38"/>
      <c r="AR324" s="38"/>
      <c r="AS324" s="38"/>
      <c r="AT324" s="38"/>
      <c r="AU324" s="38"/>
      <c r="AV324" s="38"/>
      <c r="AW324" s="38"/>
      <c r="AX324" s="38"/>
      <c r="AY324" s="38"/>
      <c r="AZ324" s="38"/>
      <c r="BA324" s="38"/>
      <c r="BB324" s="38"/>
      <c r="BE324" s="38"/>
      <c r="BG324" s="38"/>
      <c r="BI324" s="38"/>
      <c r="BJ324" s="38"/>
      <c r="BK324" s="38"/>
      <c r="BM324" s="38"/>
      <c r="BN324" s="38"/>
      <c r="BO324" s="38"/>
      <c r="BP324" s="38"/>
      <c r="BQ324" s="38"/>
      <c r="BS324" s="38"/>
      <c r="BT324" s="38"/>
      <c r="BU324" s="38"/>
      <c r="BW324" s="38"/>
      <c r="BX324" s="38"/>
    </row>
    <row r="325" spans="1:76" s="22" customForma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37"/>
      <c r="L325" s="37"/>
      <c r="M325" s="47"/>
      <c r="N325" s="37"/>
      <c r="O325" s="37"/>
      <c r="P325" s="37"/>
      <c r="Q325" s="38"/>
      <c r="R325" s="38"/>
      <c r="S325" s="38"/>
      <c r="T325" s="38"/>
      <c r="U325" s="38"/>
      <c r="V325" s="38"/>
      <c r="W325" s="38"/>
      <c r="X325" s="38"/>
      <c r="Y325" s="38"/>
      <c r="Z325" s="38"/>
      <c r="AI325" s="38"/>
      <c r="AJ325" s="38"/>
      <c r="AK325" s="38"/>
      <c r="AL325" s="38"/>
      <c r="AM325" s="38"/>
      <c r="AN325" s="38"/>
      <c r="AO325" s="38"/>
      <c r="AP325" s="38"/>
      <c r="AQ325" s="38"/>
      <c r="AR325" s="38"/>
      <c r="AS325" s="38"/>
      <c r="AT325" s="38"/>
      <c r="AU325" s="38"/>
      <c r="AV325" s="38"/>
      <c r="AW325" s="38"/>
      <c r="AX325" s="38"/>
      <c r="AY325" s="38"/>
      <c r="AZ325" s="38"/>
      <c r="BA325" s="38"/>
      <c r="BB325" s="38"/>
      <c r="BE325" s="38"/>
      <c r="BG325" s="38"/>
      <c r="BI325" s="38"/>
      <c r="BJ325" s="38"/>
      <c r="BK325" s="38"/>
      <c r="BM325" s="38"/>
      <c r="BN325" s="38"/>
      <c r="BO325" s="38"/>
      <c r="BP325" s="38"/>
      <c r="BQ325" s="38"/>
      <c r="BS325" s="38"/>
      <c r="BT325" s="38"/>
      <c r="BU325" s="38"/>
      <c r="BW325" s="38"/>
      <c r="BX325" s="38"/>
    </row>
    <row r="326" spans="1:76" s="22" customForma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37"/>
      <c r="L326" s="37"/>
      <c r="M326" s="47"/>
      <c r="N326" s="37"/>
      <c r="O326" s="37"/>
      <c r="P326" s="37"/>
      <c r="Q326" s="38"/>
      <c r="R326" s="38"/>
      <c r="S326" s="38"/>
      <c r="T326" s="38"/>
      <c r="U326" s="38"/>
      <c r="V326" s="38"/>
      <c r="W326" s="38"/>
      <c r="X326" s="38"/>
      <c r="Y326" s="38"/>
      <c r="Z326" s="38"/>
      <c r="AI326" s="38"/>
      <c r="AJ326" s="38"/>
      <c r="AK326" s="38"/>
      <c r="AL326" s="38"/>
      <c r="AM326" s="38"/>
      <c r="AN326" s="38"/>
      <c r="AO326" s="38"/>
      <c r="AP326" s="38"/>
      <c r="AQ326" s="38"/>
      <c r="AR326" s="38"/>
      <c r="AS326" s="38"/>
      <c r="AT326" s="38"/>
      <c r="AU326" s="38"/>
      <c r="AV326" s="38"/>
      <c r="AW326" s="38"/>
      <c r="AX326" s="38"/>
      <c r="AY326" s="38"/>
      <c r="AZ326" s="38"/>
      <c r="BA326" s="38"/>
      <c r="BB326" s="38"/>
      <c r="BE326" s="38"/>
      <c r="BG326" s="38"/>
      <c r="BI326" s="38"/>
      <c r="BJ326" s="38"/>
      <c r="BK326" s="38"/>
      <c r="BM326" s="38"/>
      <c r="BN326" s="38"/>
      <c r="BO326" s="38"/>
      <c r="BP326" s="38"/>
      <c r="BQ326" s="38"/>
      <c r="BS326" s="38"/>
      <c r="BT326" s="38"/>
      <c r="BU326" s="38"/>
      <c r="BW326" s="38"/>
      <c r="BX326" s="38"/>
    </row>
    <row r="327" spans="1:76" s="22" customForma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37"/>
      <c r="L327" s="37"/>
      <c r="M327" s="47"/>
      <c r="N327" s="37"/>
      <c r="O327" s="37"/>
      <c r="P327" s="37"/>
      <c r="Q327" s="38"/>
      <c r="R327" s="38"/>
      <c r="S327" s="38"/>
      <c r="T327" s="38"/>
      <c r="U327" s="38"/>
      <c r="V327" s="38"/>
      <c r="W327" s="38"/>
      <c r="X327" s="38"/>
      <c r="Y327" s="38"/>
      <c r="Z327" s="38"/>
      <c r="AI327" s="38"/>
      <c r="AJ327" s="38"/>
      <c r="AK327" s="38"/>
      <c r="AL327" s="38"/>
      <c r="AM327" s="38"/>
      <c r="AN327" s="38"/>
      <c r="AO327" s="38"/>
      <c r="AP327" s="38"/>
      <c r="AQ327" s="38"/>
      <c r="AR327" s="38"/>
      <c r="AS327" s="38"/>
      <c r="AT327" s="38"/>
      <c r="AU327" s="38"/>
      <c r="AV327" s="38"/>
      <c r="AW327" s="38"/>
      <c r="AX327" s="38"/>
      <c r="AY327" s="38"/>
      <c r="AZ327" s="38"/>
      <c r="BA327" s="38"/>
      <c r="BB327" s="38"/>
      <c r="BE327" s="38"/>
      <c r="BG327" s="38"/>
      <c r="BI327" s="38"/>
      <c r="BJ327" s="38"/>
      <c r="BK327" s="38"/>
      <c r="BM327" s="38"/>
      <c r="BN327" s="38"/>
      <c r="BO327" s="38"/>
      <c r="BP327" s="38"/>
      <c r="BQ327" s="38"/>
      <c r="BS327" s="38"/>
      <c r="BT327" s="38"/>
      <c r="BU327" s="38"/>
      <c r="BW327" s="38"/>
      <c r="BX327" s="38"/>
    </row>
    <row r="328" spans="1:76" s="22" customForma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37"/>
      <c r="L328" s="37"/>
      <c r="M328" s="47"/>
      <c r="N328" s="37"/>
      <c r="O328" s="37"/>
      <c r="P328" s="37"/>
      <c r="Q328" s="38"/>
      <c r="R328" s="38"/>
      <c r="S328" s="38"/>
      <c r="T328" s="38"/>
      <c r="U328" s="38"/>
      <c r="V328" s="38"/>
      <c r="W328" s="38"/>
      <c r="X328" s="38"/>
      <c r="Y328" s="38"/>
      <c r="Z328" s="38"/>
      <c r="AI328" s="38"/>
      <c r="AJ328" s="38"/>
      <c r="AK328" s="38"/>
      <c r="AL328" s="38"/>
      <c r="AM328" s="38"/>
      <c r="AN328" s="38"/>
      <c r="AO328" s="38"/>
      <c r="AP328" s="38"/>
      <c r="AQ328" s="38"/>
      <c r="AR328" s="38"/>
      <c r="AS328" s="38"/>
      <c r="AT328" s="38"/>
      <c r="AU328" s="38"/>
      <c r="AV328" s="38"/>
      <c r="AW328" s="38"/>
      <c r="AX328" s="38"/>
      <c r="AY328" s="38"/>
      <c r="AZ328" s="38"/>
      <c r="BA328" s="38"/>
      <c r="BB328" s="38"/>
      <c r="BE328" s="38"/>
      <c r="BG328" s="38"/>
      <c r="BI328" s="38"/>
      <c r="BJ328" s="38"/>
      <c r="BK328" s="38"/>
      <c r="BM328" s="38"/>
      <c r="BN328" s="38"/>
      <c r="BO328" s="38"/>
      <c r="BP328" s="38"/>
      <c r="BQ328" s="38"/>
      <c r="BS328" s="38"/>
      <c r="BT328" s="38"/>
      <c r="BU328" s="38"/>
      <c r="BW328" s="38"/>
      <c r="BX328" s="38"/>
    </row>
    <row r="329" spans="1:76" s="22" customForma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37"/>
      <c r="L329" s="37"/>
      <c r="M329" s="47"/>
      <c r="N329" s="37"/>
      <c r="O329" s="37"/>
      <c r="P329" s="37"/>
      <c r="Q329" s="38"/>
      <c r="R329" s="38"/>
      <c r="S329" s="38"/>
      <c r="T329" s="38"/>
      <c r="U329" s="38"/>
      <c r="V329" s="38"/>
      <c r="W329" s="38"/>
      <c r="X329" s="38"/>
      <c r="Y329" s="38"/>
      <c r="Z329" s="38"/>
      <c r="AI329" s="38"/>
      <c r="AJ329" s="38"/>
      <c r="AK329" s="38"/>
      <c r="AL329" s="38"/>
      <c r="AM329" s="38"/>
      <c r="AN329" s="38"/>
      <c r="AO329" s="38"/>
      <c r="AP329" s="38"/>
      <c r="AQ329" s="38"/>
      <c r="AR329" s="38"/>
      <c r="AS329" s="38"/>
      <c r="AT329" s="38"/>
      <c r="AU329" s="38"/>
      <c r="AV329" s="38"/>
      <c r="AW329" s="38"/>
      <c r="AX329" s="38"/>
      <c r="AY329" s="38"/>
      <c r="AZ329" s="38"/>
      <c r="BA329" s="38"/>
      <c r="BB329" s="38"/>
      <c r="BE329" s="38"/>
      <c r="BG329" s="38"/>
      <c r="BI329" s="38"/>
      <c r="BJ329" s="38"/>
      <c r="BK329" s="38"/>
      <c r="BM329" s="38"/>
      <c r="BN329" s="38"/>
      <c r="BO329" s="38"/>
      <c r="BP329" s="38"/>
      <c r="BQ329" s="38"/>
      <c r="BS329" s="38"/>
      <c r="BT329" s="38"/>
      <c r="BU329" s="38"/>
      <c r="BW329" s="38"/>
      <c r="BX329" s="38"/>
    </row>
    <row r="330" spans="1:76" s="22" customForma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37"/>
      <c r="L330" s="37"/>
      <c r="M330" s="47"/>
      <c r="N330" s="37"/>
      <c r="O330" s="37"/>
      <c r="P330" s="37"/>
      <c r="Q330" s="38"/>
      <c r="R330" s="38"/>
      <c r="S330" s="38"/>
      <c r="T330" s="38"/>
      <c r="U330" s="38"/>
      <c r="V330" s="38"/>
      <c r="W330" s="38"/>
      <c r="X330" s="38"/>
      <c r="Y330" s="38"/>
      <c r="Z330" s="38"/>
      <c r="AI330" s="38"/>
      <c r="AJ330" s="38"/>
      <c r="AK330" s="38"/>
      <c r="AL330" s="38"/>
      <c r="AM330" s="38"/>
      <c r="AN330" s="38"/>
      <c r="AO330" s="38"/>
      <c r="AP330" s="38"/>
      <c r="AQ330" s="38"/>
      <c r="AR330" s="38"/>
      <c r="AS330" s="38"/>
      <c r="AT330" s="38"/>
      <c r="AU330" s="38"/>
      <c r="AV330" s="38"/>
      <c r="AW330" s="38"/>
      <c r="AX330" s="38"/>
      <c r="AY330" s="38"/>
      <c r="AZ330" s="38"/>
      <c r="BA330" s="38"/>
      <c r="BB330" s="38"/>
      <c r="BE330" s="38"/>
      <c r="BG330" s="38"/>
      <c r="BI330" s="38"/>
      <c r="BJ330" s="38"/>
      <c r="BK330" s="38"/>
      <c r="BM330" s="38"/>
      <c r="BN330" s="38"/>
      <c r="BO330" s="38"/>
      <c r="BP330" s="38"/>
      <c r="BQ330" s="38"/>
      <c r="BS330" s="38"/>
      <c r="BT330" s="38"/>
      <c r="BU330" s="38"/>
      <c r="BW330" s="38"/>
      <c r="BX330" s="38"/>
    </row>
    <row r="331" spans="1:76" s="22" customForma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37"/>
      <c r="L331" s="37"/>
      <c r="M331" s="47"/>
      <c r="N331" s="37"/>
      <c r="O331" s="37"/>
      <c r="P331" s="37"/>
      <c r="Q331" s="38"/>
      <c r="R331" s="38"/>
      <c r="S331" s="38"/>
      <c r="T331" s="38"/>
      <c r="U331" s="38"/>
      <c r="V331" s="38"/>
      <c r="W331" s="38"/>
      <c r="X331" s="38"/>
      <c r="Y331" s="38"/>
      <c r="Z331" s="38"/>
      <c r="AI331" s="38"/>
      <c r="AJ331" s="38"/>
      <c r="AK331" s="38"/>
      <c r="AL331" s="38"/>
      <c r="AM331" s="38"/>
      <c r="AN331" s="38"/>
      <c r="AO331" s="38"/>
      <c r="AP331" s="38"/>
      <c r="AQ331" s="38"/>
      <c r="AR331" s="38"/>
      <c r="AS331" s="38"/>
      <c r="AT331" s="38"/>
      <c r="AU331" s="38"/>
      <c r="AV331" s="38"/>
      <c r="AW331" s="38"/>
      <c r="AX331" s="38"/>
      <c r="AY331" s="38"/>
      <c r="AZ331" s="38"/>
      <c r="BA331" s="38"/>
      <c r="BB331" s="38"/>
      <c r="BE331" s="38"/>
      <c r="BG331" s="38"/>
      <c r="BI331" s="38"/>
      <c r="BJ331" s="38"/>
      <c r="BK331" s="38"/>
      <c r="BM331" s="38"/>
      <c r="BN331" s="38"/>
      <c r="BO331" s="38"/>
      <c r="BP331" s="38"/>
      <c r="BQ331" s="38"/>
      <c r="BS331" s="38"/>
      <c r="BT331" s="38"/>
      <c r="BU331" s="38"/>
      <c r="BW331" s="38"/>
      <c r="BX331" s="38"/>
    </row>
    <row r="332" spans="1:76" s="22" customForma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37"/>
      <c r="L332" s="37"/>
      <c r="M332" s="47"/>
      <c r="N332" s="37"/>
      <c r="O332" s="37"/>
      <c r="P332" s="37"/>
      <c r="Q332" s="38"/>
      <c r="R332" s="38"/>
      <c r="S332" s="38"/>
      <c r="T332" s="38"/>
      <c r="U332" s="38"/>
      <c r="V332" s="38"/>
      <c r="W332" s="38"/>
      <c r="X332" s="38"/>
      <c r="Y332" s="38"/>
      <c r="Z332" s="38"/>
      <c r="AI332" s="38"/>
      <c r="AJ332" s="38"/>
      <c r="AK332" s="38"/>
      <c r="AL332" s="38"/>
      <c r="AM332" s="38"/>
      <c r="AN332" s="38"/>
      <c r="AO332" s="38"/>
      <c r="AP332" s="38"/>
      <c r="AQ332" s="38"/>
      <c r="AR332" s="38"/>
      <c r="AS332" s="38"/>
      <c r="AT332" s="38"/>
      <c r="AU332" s="38"/>
      <c r="AV332" s="38"/>
      <c r="AW332" s="38"/>
      <c r="AX332" s="38"/>
      <c r="AY332" s="38"/>
      <c r="AZ332" s="38"/>
      <c r="BA332" s="38"/>
      <c r="BB332" s="38"/>
      <c r="BE332" s="38"/>
      <c r="BG332" s="38"/>
      <c r="BI332" s="38"/>
      <c r="BJ332" s="38"/>
      <c r="BK332" s="38"/>
      <c r="BM332" s="38"/>
      <c r="BN332" s="38"/>
      <c r="BO332" s="38"/>
      <c r="BP332" s="38"/>
      <c r="BQ332" s="38"/>
      <c r="BS332" s="38"/>
      <c r="BT332" s="38"/>
      <c r="BU332" s="38"/>
      <c r="BW332" s="38"/>
      <c r="BX332" s="38"/>
    </row>
    <row r="333" spans="1:76" s="22" customForma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37"/>
      <c r="L333" s="37"/>
      <c r="M333" s="47"/>
      <c r="N333" s="37"/>
      <c r="O333" s="37"/>
      <c r="P333" s="37"/>
      <c r="Q333" s="38"/>
      <c r="R333" s="38"/>
      <c r="S333" s="38"/>
      <c r="T333" s="38"/>
      <c r="U333" s="38"/>
      <c r="V333" s="38"/>
      <c r="W333" s="38"/>
      <c r="X333" s="38"/>
      <c r="Y333" s="38"/>
      <c r="Z333" s="38"/>
      <c r="AI333" s="38"/>
      <c r="AJ333" s="38"/>
      <c r="AK333" s="38"/>
      <c r="AL333" s="38"/>
      <c r="AM333" s="38"/>
      <c r="AN333" s="38"/>
      <c r="AO333" s="38"/>
      <c r="AP333" s="38"/>
      <c r="AQ333" s="38"/>
      <c r="AR333" s="38"/>
      <c r="AS333" s="38"/>
      <c r="AT333" s="38"/>
      <c r="AU333" s="38"/>
      <c r="AV333" s="38"/>
      <c r="AW333" s="38"/>
      <c r="AX333" s="38"/>
      <c r="AY333" s="38"/>
      <c r="AZ333" s="38"/>
      <c r="BA333" s="38"/>
      <c r="BB333" s="38"/>
      <c r="BE333" s="38"/>
      <c r="BG333" s="38"/>
      <c r="BI333" s="38"/>
      <c r="BJ333" s="38"/>
      <c r="BK333" s="38"/>
      <c r="BM333" s="38"/>
      <c r="BN333" s="38"/>
      <c r="BO333" s="38"/>
      <c r="BP333" s="38"/>
      <c r="BQ333" s="38"/>
      <c r="BS333" s="38"/>
      <c r="BT333" s="38"/>
      <c r="BU333" s="38"/>
      <c r="BW333" s="38"/>
      <c r="BX333" s="38"/>
    </row>
    <row r="334" spans="1:76" s="22" customForma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37"/>
      <c r="L334" s="37"/>
      <c r="M334" s="47"/>
      <c r="N334" s="37"/>
      <c r="O334" s="37"/>
      <c r="P334" s="37"/>
      <c r="Q334" s="38"/>
      <c r="R334" s="38"/>
      <c r="S334" s="38"/>
      <c r="T334" s="38"/>
      <c r="U334" s="38"/>
      <c r="V334" s="38"/>
      <c r="W334" s="38"/>
      <c r="X334" s="38"/>
      <c r="Y334" s="38"/>
      <c r="Z334" s="38"/>
      <c r="AI334" s="38"/>
      <c r="AJ334" s="38"/>
      <c r="AK334" s="38"/>
      <c r="AL334" s="38"/>
      <c r="AM334" s="38"/>
      <c r="AN334" s="38"/>
      <c r="AO334" s="38"/>
      <c r="AP334" s="38"/>
      <c r="AQ334" s="38"/>
      <c r="AR334" s="38"/>
      <c r="AS334" s="38"/>
      <c r="AT334" s="38"/>
      <c r="AU334" s="38"/>
      <c r="AV334" s="38"/>
      <c r="AW334" s="38"/>
      <c r="AX334" s="38"/>
      <c r="AY334" s="38"/>
      <c r="AZ334" s="38"/>
      <c r="BA334" s="38"/>
      <c r="BB334" s="38"/>
      <c r="BE334" s="38"/>
      <c r="BG334" s="38"/>
      <c r="BI334" s="38"/>
      <c r="BJ334" s="38"/>
      <c r="BK334" s="38"/>
      <c r="BM334" s="38"/>
      <c r="BN334" s="38"/>
      <c r="BO334" s="38"/>
      <c r="BP334" s="38"/>
      <c r="BQ334" s="38"/>
      <c r="BS334" s="38"/>
      <c r="BT334" s="38"/>
      <c r="BU334" s="38"/>
      <c r="BW334" s="38"/>
      <c r="BX334" s="38"/>
    </row>
    <row r="335" spans="1:76" s="22" customForma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37"/>
      <c r="L335" s="37"/>
      <c r="M335" s="47"/>
      <c r="N335" s="37"/>
      <c r="O335" s="37"/>
      <c r="P335" s="37"/>
      <c r="Q335" s="38"/>
      <c r="R335" s="38"/>
      <c r="S335" s="38"/>
      <c r="T335" s="38"/>
      <c r="U335" s="38"/>
      <c r="V335" s="38"/>
      <c r="W335" s="38"/>
      <c r="X335" s="38"/>
      <c r="Y335" s="38"/>
      <c r="Z335" s="38"/>
      <c r="AI335" s="38"/>
      <c r="AJ335" s="38"/>
      <c r="AK335" s="38"/>
      <c r="AL335" s="38"/>
      <c r="AM335" s="38"/>
      <c r="AN335" s="38"/>
      <c r="AO335" s="38"/>
      <c r="AP335" s="38"/>
      <c r="AQ335" s="38"/>
      <c r="AR335" s="38"/>
      <c r="AS335" s="38"/>
      <c r="AT335" s="38"/>
      <c r="AU335" s="38"/>
      <c r="AV335" s="38"/>
      <c r="AW335" s="38"/>
      <c r="AX335" s="38"/>
      <c r="AY335" s="38"/>
      <c r="AZ335" s="38"/>
      <c r="BA335" s="38"/>
      <c r="BB335" s="38"/>
      <c r="BE335" s="38"/>
      <c r="BG335" s="38"/>
      <c r="BI335" s="38"/>
      <c r="BJ335" s="38"/>
      <c r="BK335" s="38"/>
      <c r="BM335" s="38"/>
      <c r="BN335" s="38"/>
      <c r="BO335" s="38"/>
      <c r="BP335" s="38"/>
      <c r="BQ335" s="38"/>
      <c r="BS335" s="38"/>
      <c r="BT335" s="38"/>
      <c r="BU335" s="38"/>
      <c r="BW335" s="38"/>
      <c r="BX335" s="38"/>
    </row>
    <row r="336" spans="1:76" s="22" customForma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37"/>
      <c r="L336" s="37"/>
      <c r="M336" s="47"/>
      <c r="N336" s="37"/>
      <c r="O336" s="37"/>
      <c r="P336" s="37"/>
      <c r="Q336" s="38"/>
      <c r="R336" s="38"/>
      <c r="S336" s="38"/>
      <c r="T336" s="38"/>
      <c r="U336" s="38"/>
      <c r="V336" s="38"/>
      <c r="W336" s="38"/>
      <c r="X336" s="38"/>
      <c r="Y336" s="38"/>
      <c r="Z336" s="38"/>
      <c r="AI336" s="38"/>
      <c r="AJ336" s="38"/>
      <c r="AK336" s="38"/>
      <c r="AL336" s="38"/>
      <c r="AM336" s="38"/>
      <c r="AN336" s="38"/>
      <c r="AO336" s="38"/>
      <c r="AP336" s="38"/>
      <c r="AQ336" s="38"/>
      <c r="AR336" s="38"/>
      <c r="AS336" s="38"/>
      <c r="AT336" s="38"/>
      <c r="AU336" s="38"/>
      <c r="AV336" s="38"/>
      <c r="AW336" s="38"/>
      <c r="AX336" s="38"/>
      <c r="AY336" s="38"/>
      <c r="AZ336" s="38"/>
      <c r="BA336" s="38"/>
      <c r="BB336" s="38"/>
      <c r="BE336" s="38"/>
      <c r="BG336" s="38"/>
      <c r="BI336" s="38"/>
      <c r="BJ336" s="38"/>
      <c r="BK336" s="38"/>
      <c r="BM336" s="38"/>
      <c r="BN336" s="38"/>
      <c r="BO336" s="38"/>
      <c r="BP336" s="38"/>
      <c r="BQ336" s="38"/>
      <c r="BS336" s="38"/>
      <c r="BT336" s="38"/>
      <c r="BU336" s="38"/>
      <c r="BW336" s="38"/>
      <c r="BX336" s="38"/>
    </row>
    <row r="337" spans="1:76" s="22" customForma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37"/>
      <c r="L337" s="37"/>
      <c r="M337" s="47"/>
      <c r="N337" s="37"/>
      <c r="O337" s="37"/>
      <c r="P337" s="37"/>
      <c r="Q337" s="38"/>
      <c r="R337" s="38"/>
      <c r="S337" s="38"/>
      <c r="T337" s="38"/>
      <c r="U337" s="38"/>
      <c r="V337" s="38"/>
      <c r="W337" s="38"/>
      <c r="X337" s="38"/>
      <c r="Y337" s="38"/>
      <c r="Z337" s="38"/>
      <c r="AI337" s="38"/>
      <c r="AJ337" s="38"/>
      <c r="AK337" s="38"/>
      <c r="AL337" s="38"/>
      <c r="AM337" s="38"/>
      <c r="AN337" s="38"/>
      <c r="AO337" s="38"/>
      <c r="AP337" s="38"/>
      <c r="AQ337" s="38"/>
      <c r="AR337" s="38"/>
      <c r="AS337" s="38"/>
      <c r="AT337" s="38"/>
      <c r="AU337" s="38"/>
      <c r="AV337" s="38"/>
      <c r="AW337" s="38"/>
      <c r="AX337" s="38"/>
      <c r="AY337" s="38"/>
      <c r="AZ337" s="38"/>
      <c r="BA337" s="38"/>
      <c r="BB337" s="38"/>
      <c r="BE337" s="38"/>
      <c r="BG337" s="38"/>
      <c r="BI337" s="38"/>
      <c r="BJ337" s="38"/>
      <c r="BK337" s="38"/>
      <c r="BM337" s="38"/>
      <c r="BN337" s="38"/>
      <c r="BO337" s="38"/>
      <c r="BP337" s="38"/>
      <c r="BQ337" s="38"/>
      <c r="BS337" s="38"/>
      <c r="BT337" s="38"/>
      <c r="BU337" s="38"/>
      <c r="BW337" s="38"/>
      <c r="BX337" s="38"/>
    </row>
    <row r="338" spans="1:76" s="22" customFormat="1">
      <c r="A338" s="42"/>
      <c r="B338" s="42"/>
      <c r="C338" s="42"/>
      <c r="D338" s="42"/>
      <c r="E338" s="48"/>
      <c r="F338" s="48"/>
      <c r="G338" s="48"/>
      <c r="H338" s="48"/>
      <c r="I338" s="37"/>
      <c r="J338" s="37"/>
      <c r="K338" s="37"/>
      <c r="L338" s="37"/>
      <c r="M338" s="47"/>
      <c r="N338" s="37"/>
      <c r="O338" s="37"/>
      <c r="P338" s="37"/>
      <c r="Q338" s="38"/>
      <c r="R338" s="38"/>
      <c r="S338" s="38"/>
      <c r="T338" s="38"/>
      <c r="U338" s="38"/>
      <c r="V338" s="38"/>
      <c r="W338" s="38"/>
      <c r="X338" s="38"/>
      <c r="Y338" s="38"/>
      <c r="Z338" s="38"/>
      <c r="AI338" s="38"/>
      <c r="AJ338" s="38"/>
      <c r="AK338" s="38"/>
      <c r="AL338" s="38"/>
      <c r="AM338" s="38"/>
      <c r="AN338" s="38"/>
      <c r="AO338" s="38"/>
      <c r="AP338" s="38"/>
      <c r="AQ338" s="38"/>
      <c r="AR338" s="38"/>
      <c r="AS338" s="38"/>
      <c r="AT338" s="38"/>
      <c r="AU338" s="38"/>
      <c r="AV338" s="38"/>
      <c r="AW338" s="38"/>
      <c r="AX338" s="38"/>
      <c r="AY338" s="38"/>
      <c r="AZ338" s="38"/>
      <c r="BA338" s="38"/>
      <c r="BB338" s="38"/>
      <c r="BE338" s="38"/>
      <c r="BG338" s="38"/>
      <c r="BI338" s="38"/>
      <c r="BJ338" s="38"/>
      <c r="BK338" s="38"/>
      <c r="BM338" s="38"/>
      <c r="BN338" s="38"/>
      <c r="BO338" s="38"/>
      <c r="BP338" s="38"/>
      <c r="BQ338" s="38"/>
      <c r="BS338" s="38"/>
      <c r="BT338" s="38"/>
      <c r="BU338" s="38"/>
      <c r="BW338" s="38"/>
      <c r="BX338" s="38"/>
    </row>
    <row r="339" spans="1:76" s="22" customFormat="1">
      <c r="A339" s="42"/>
      <c r="B339" s="42"/>
      <c r="C339" s="42"/>
      <c r="D339" s="42"/>
      <c r="E339" s="42"/>
      <c r="F339" s="42"/>
      <c r="G339" s="48"/>
      <c r="H339" s="48"/>
      <c r="I339" s="37"/>
      <c r="J339" s="37"/>
      <c r="K339" s="37"/>
      <c r="L339" s="37"/>
      <c r="M339" s="47"/>
      <c r="N339" s="37"/>
      <c r="O339" s="37"/>
      <c r="P339" s="37"/>
      <c r="Q339" s="38"/>
      <c r="R339" s="38"/>
      <c r="S339" s="38"/>
      <c r="T339" s="38"/>
      <c r="U339" s="38"/>
      <c r="V339" s="38"/>
      <c r="W339" s="38"/>
      <c r="X339" s="38"/>
      <c r="Y339" s="38"/>
      <c r="Z339" s="38"/>
      <c r="AI339" s="38"/>
      <c r="AJ339" s="38"/>
      <c r="AK339" s="38"/>
      <c r="AL339" s="38"/>
      <c r="AM339" s="38"/>
      <c r="AN339" s="38"/>
      <c r="AO339" s="38"/>
      <c r="AP339" s="38"/>
      <c r="AQ339" s="38"/>
      <c r="AR339" s="38"/>
      <c r="AS339" s="38"/>
      <c r="AT339" s="38"/>
      <c r="AU339" s="38"/>
      <c r="AV339" s="38"/>
      <c r="AW339" s="38"/>
      <c r="AX339" s="38"/>
      <c r="AY339" s="38"/>
      <c r="AZ339" s="38"/>
      <c r="BA339" s="38"/>
      <c r="BB339" s="38"/>
      <c r="BE339" s="38"/>
      <c r="BG339" s="38"/>
      <c r="BI339" s="38"/>
      <c r="BJ339" s="38"/>
      <c r="BK339" s="38"/>
      <c r="BM339" s="38"/>
      <c r="BN339" s="38"/>
      <c r="BO339" s="38"/>
      <c r="BP339" s="38"/>
      <c r="BQ339" s="38"/>
      <c r="BS339" s="38"/>
      <c r="BT339" s="38"/>
      <c r="BU339" s="38"/>
      <c r="BW339" s="38"/>
      <c r="BX339" s="38"/>
    </row>
    <row r="340" spans="1:76" s="22" customFormat="1">
      <c r="A340" s="42"/>
      <c r="B340" s="42"/>
      <c r="C340" s="42"/>
      <c r="D340" s="42"/>
      <c r="E340" s="42"/>
      <c r="F340" s="42"/>
      <c r="G340" s="48"/>
      <c r="H340" s="48"/>
      <c r="I340" s="37"/>
      <c r="J340" s="37"/>
      <c r="K340" s="37"/>
      <c r="L340" s="37"/>
      <c r="M340" s="47"/>
      <c r="N340" s="37"/>
      <c r="O340" s="37"/>
      <c r="P340" s="37"/>
      <c r="Q340" s="38"/>
      <c r="R340" s="38"/>
      <c r="S340" s="38"/>
      <c r="T340" s="38"/>
      <c r="U340" s="38"/>
      <c r="V340" s="38"/>
      <c r="W340" s="38"/>
      <c r="X340" s="38"/>
      <c r="Y340" s="38"/>
      <c r="Z340" s="38"/>
      <c r="AI340" s="38"/>
      <c r="AJ340" s="38"/>
      <c r="AK340" s="38"/>
      <c r="AL340" s="38"/>
      <c r="AM340" s="38"/>
      <c r="AN340" s="38"/>
      <c r="AO340" s="38"/>
      <c r="AP340" s="38"/>
      <c r="AQ340" s="38"/>
      <c r="AR340" s="38"/>
      <c r="AS340" s="38"/>
      <c r="AT340" s="38"/>
      <c r="AU340" s="38"/>
      <c r="AV340" s="38"/>
      <c r="AW340" s="38"/>
      <c r="AX340" s="38"/>
      <c r="AY340" s="38"/>
      <c r="AZ340" s="38"/>
      <c r="BA340" s="38"/>
      <c r="BB340" s="38"/>
      <c r="BE340" s="38"/>
      <c r="BG340" s="38"/>
      <c r="BI340" s="38"/>
      <c r="BJ340" s="38"/>
      <c r="BK340" s="38"/>
      <c r="BM340" s="38"/>
      <c r="BN340" s="38"/>
      <c r="BO340" s="38"/>
      <c r="BP340" s="38"/>
      <c r="BQ340" s="38"/>
      <c r="BS340" s="38"/>
      <c r="BT340" s="38"/>
      <c r="BU340" s="38"/>
      <c r="BW340" s="38"/>
      <c r="BX340" s="38"/>
    </row>
    <row r="341" spans="1:76" s="22" customFormat="1">
      <c r="A341" s="42"/>
      <c r="B341" s="42"/>
      <c r="C341" s="42"/>
      <c r="D341" s="42"/>
      <c r="E341" s="42"/>
      <c r="F341" s="42"/>
      <c r="G341" s="42"/>
      <c r="H341" s="48"/>
      <c r="I341" s="37"/>
      <c r="J341" s="37"/>
      <c r="K341" s="37"/>
      <c r="L341" s="37"/>
      <c r="M341" s="47"/>
      <c r="N341" s="37"/>
      <c r="O341" s="37"/>
      <c r="P341" s="37"/>
      <c r="Q341" s="38"/>
      <c r="R341" s="38"/>
      <c r="S341" s="38"/>
      <c r="T341" s="38"/>
      <c r="U341" s="38"/>
      <c r="V341" s="38"/>
      <c r="W341" s="38"/>
      <c r="X341" s="38"/>
      <c r="Y341" s="38"/>
      <c r="Z341" s="38"/>
      <c r="AI341" s="38"/>
      <c r="AJ341" s="38"/>
      <c r="AK341" s="38"/>
      <c r="AL341" s="38"/>
      <c r="AM341" s="38"/>
      <c r="AN341" s="38"/>
      <c r="AO341" s="38"/>
      <c r="AP341" s="38"/>
      <c r="AQ341" s="38"/>
      <c r="AR341" s="38"/>
      <c r="AS341" s="38"/>
      <c r="AT341" s="38"/>
      <c r="AU341" s="38"/>
      <c r="AV341" s="38"/>
      <c r="AW341" s="38"/>
      <c r="AX341" s="38"/>
      <c r="AY341" s="38"/>
      <c r="AZ341" s="38"/>
      <c r="BA341" s="38"/>
      <c r="BB341" s="38"/>
      <c r="BE341" s="38"/>
      <c r="BG341" s="38"/>
      <c r="BI341" s="38"/>
      <c r="BJ341" s="38"/>
      <c r="BK341" s="38"/>
      <c r="BM341" s="38"/>
      <c r="BN341" s="38"/>
      <c r="BO341" s="38"/>
      <c r="BP341" s="38"/>
      <c r="BQ341" s="38"/>
      <c r="BS341" s="38"/>
      <c r="BT341" s="38"/>
      <c r="BU341" s="38"/>
      <c r="BW341" s="38"/>
      <c r="BX341" s="38"/>
    </row>
    <row r="342" spans="1:76" s="22" customFormat="1">
      <c r="A342" s="42"/>
      <c r="B342" s="42"/>
      <c r="C342" s="42"/>
      <c r="D342" s="42"/>
      <c r="E342" s="42"/>
      <c r="F342" s="48"/>
      <c r="G342" s="48"/>
      <c r="H342" s="48"/>
      <c r="I342" s="37"/>
      <c r="J342" s="37"/>
      <c r="K342" s="37"/>
      <c r="L342" s="37"/>
      <c r="M342" s="47"/>
      <c r="N342" s="37"/>
      <c r="O342" s="37"/>
      <c r="P342" s="37"/>
      <c r="Q342" s="38"/>
      <c r="R342" s="38"/>
      <c r="S342" s="38"/>
      <c r="T342" s="38"/>
      <c r="U342" s="38"/>
      <c r="V342" s="38"/>
      <c r="W342" s="38"/>
      <c r="X342" s="38"/>
      <c r="Y342" s="38"/>
      <c r="Z342" s="38"/>
      <c r="AI342" s="38"/>
      <c r="AJ342" s="38"/>
      <c r="AK342" s="38"/>
      <c r="AL342" s="38"/>
      <c r="AM342" s="38"/>
      <c r="AN342" s="38"/>
      <c r="AO342" s="38"/>
      <c r="AP342" s="38"/>
      <c r="AQ342" s="38"/>
      <c r="AR342" s="38"/>
      <c r="AS342" s="38"/>
      <c r="AT342" s="38"/>
      <c r="AU342" s="38"/>
      <c r="AV342" s="38"/>
      <c r="AW342" s="38"/>
      <c r="AX342" s="38"/>
      <c r="AY342" s="38"/>
      <c r="AZ342" s="38"/>
      <c r="BA342" s="38"/>
      <c r="BB342" s="38"/>
      <c r="BE342" s="38"/>
      <c r="BG342" s="38"/>
      <c r="BI342" s="38"/>
      <c r="BJ342" s="38"/>
      <c r="BK342" s="38"/>
      <c r="BM342" s="38"/>
      <c r="BN342" s="38"/>
      <c r="BO342" s="38"/>
      <c r="BP342" s="38"/>
      <c r="BQ342" s="38"/>
      <c r="BS342" s="38"/>
      <c r="BT342" s="38"/>
      <c r="BU342" s="38"/>
      <c r="BW342" s="38"/>
      <c r="BX342" s="38"/>
    </row>
    <row r="343" spans="1:76" s="22" customFormat="1">
      <c r="A343" s="42"/>
      <c r="B343" s="42"/>
      <c r="C343" s="42"/>
      <c r="D343" s="42"/>
      <c r="E343" s="42"/>
      <c r="F343" s="48"/>
      <c r="G343" s="48"/>
      <c r="H343" s="48"/>
      <c r="I343" s="37"/>
      <c r="J343" s="37"/>
      <c r="K343" s="37"/>
      <c r="L343" s="37"/>
      <c r="M343" s="47"/>
      <c r="N343" s="37"/>
      <c r="O343" s="37"/>
      <c r="P343" s="37"/>
      <c r="Q343" s="38"/>
      <c r="R343" s="38"/>
      <c r="S343" s="38"/>
      <c r="T343" s="38"/>
      <c r="U343" s="38"/>
      <c r="V343" s="38"/>
      <c r="W343" s="38"/>
      <c r="X343" s="38"/>
      <c r="Y343" s="38"/>
      <c r="Z343" s="38"/>
      <c r="AI343" s="38"/>
      <c r="AJ343" s="38"/>
      <c r="AK343" s="38"/>
      <c r="AL343" s="38"/>
      <c r="AM343" s="38"/>
      <c r="AN343" s="38"/>
      <c r="AO343" s="38"/>
      <c r="AP343" s="38"/>
      <c r="AQ343" s="38"/>
      <c r="AR343" s="38"/>
      <c r="AS343" s="38"/>
      <c r="AT343" s="38"/>
      <c r="AU343" s="38"/>
      <c r="AV343" s="38"/>
      <c r="AW343" s="38"/>
      <c r="AX343" s="38"/>
      <c r="AY343" s="38"/>
      <c r="AZ343" s="38"/>
      <c r="BA343" s="38"/>
      <c r="BB343" s="38"/>
      <c r="BE343" s="38"/>
      <c r="BG343" s="38"/>
      <c r="BI343" s="38"/>
      <c r="BJ343" s="38"/>
      <c r="BK343" s="38"/>
      <c r="BM343" s="38"/>
      <c r="BN343" s="38"/>
      <c r="BO343" s="38"/>
      <c r="BP343" s="38"/>
      <c r="BQ343" s="38"/>
      <c r="BS343" s="38"/>
      <c r="BT343" s="38"/>
      <c r="BU343" s="38"/>
      <c r="BW343" s="38"/>
      <c r="BX343" s="38"/>
    </row>
    <row r="344" spans="1:76" s="22" customFormat="1">
      <c r="A344" s="42"/>
      <c r="B344" s="42"/>
      <c r="C344" s="42"/>
      <c r="D344" s="42"/>
      <c r="E344" s="48"/>
      <c r="F344" s="48"/>
      <c r="G344" s="48"/>
      <c r="H344" s="48"/>
      <c r="I344" s="48"/>
      <c r="J344" s="37"/>
      <c r="K344" s="37"/>
      <c r="L344" s="37"/>
      <c r="M344" s="47"/>
      <c r="N344" s="37"/>
      <c r="O344" s="37"/>
      <c r="P344" s="37"/>
      <c r="Q344" s="38"/>
      <c r="R344" s="38"/>
      <c r="S344" s="38"/>
      <c r="T344" s="38"/>
      <c r="U344" s="38"/>
      <c r="V344" s="38"/>
      <c r="W344" s="38"/>
      <c r="X344" s="38"/>
      <c r="Y344" s="38"/>
      <c r="Z344" s="38"/>
      <c r="AI344" s="38"/>
      <c r="AJ344" s="38"/>
      <c r="AK344" s="38"/>
      <c r="AL344" s="38"/>
      <c r="AM344" s="38"/>
      <c r="AN344" s="38"/>
      <c r="AO344" s="38"/>
      <c r="AP344" s="38"/>
      <c r="AQ344" s="38"/>
      <c r="AR344" s="38"/>
      <c r="AS344" s="38"/>
      <c r="AT344" s="38"/>
      <c r="AU344" s="38"/>
      <c r="AV344" s="38"/>
      <c r="AW344" s="38"/>
      <c r="AX344" s="38"/>
      <c r="AY344" s="38"/>
      <c r="AZ344" s="38"/>
      <c r="BA344" s="38"/>
      <c r="BB344" s="38"/>
      <c r="BE344" s="38"/>
      <c r="BG344" s="38"/>
      <c r="BI344" s="38"/>
      <c r="BJ344" s="38"/>
      <c r="BK344" s="38"/>
      <c r="BM344" s="38"/>
      <c r="BN344" s="38"/>
      <c r="BO344" s="38"/>
      <c r="BP344" s="38"/>
      <c r="BQ344" s="38"/>
      <c r="BS344" s="38"/>
      <c r="BT344" s="38"/>
      <c r="BU344" s="38"/>
      <c r="BW344" s="38"/>
      <c r="BX344" s="38"/>
    </row>
    <row r="345" spans="1:76" s="22" customFormat="1">
      <c r="A345" s="42"/>
      <c r="B345" s="42"/>
      <c r="C345" s="48"/>
      <c r="D345" s="48"/>
      <c r="E345" s="48"/>
      <c r="F345" s="48"/>
      <c r="G345" s="48"/>
      <c r="H345" s="48"/>
      <c r="I345" s="48"/>
      <c r="J345" s="37"/>
      <c r="K345" s="37"/>
      <c r="L345" s="37"/>
      <c r="M345" s="47"/>
      <c r="N345" s="37"/>
      <c r="O345" s="37"/>
      <c r="P345" s="37"/>
      <c r="Q345" s="38"/>
      <c r="R345" s="38"/>
      <c r="S345" s="38"/>
      <c r="T345" s="38"/>
      <c r="U345" s="38"/>
      <c r="V345" s="38"/>
      <c r="W345" s="38"/>
      <c r="X345" s="38"/>
      <c r="Y345" s="38"/>
      <c r="Z345" s="38"/>
      <c r="AI345" s="38"/>
      <c r="AJ345" s="38"/>
      <c r="AK345" s="38"/>
      <c r="AL345" s="38"/>
      <c r="AM345" s="38"/>
      <c r="AN345" s="38"/>
      <c r="AO345" s="38"/>
      <c r="AP345" s="38"/>
      <c r="AQ345" s="38"/>
      <c r="AR345" s="38"/>
      <c r="AS345" s="38"/>
      <c r="AT345" s="38"/>
      <c r="AU345" s="38"/>
      <c r="AV345" s="38"/>
      <c r="AW345" s="38"/>
      <c r="AX345" s="38"/>
      <c r="AY345" s="38"/>
      <c r="AZ345" s="38"/>
      <c r="BA345" s="38"/>
      <c r="BB345" s="38"/>
      <c r="BE345" s="38"/>
      <c r="BG345" s="38"/>
      <c r="BI345" s="38"/>
      <c r="BJ345" s="38"/>
      <c r="BK345" s="38"/>
      <c r="BM345" s="38"/>
      <c r="BN345" s="38"/>
      <c r="BO345" s="38"/>
      <c r="BP345" s="38"/>
      <c r="BQ345" s="38"/>
      <c r="BS345" s="38"/>
      <c r="BT345" s="38"/>
      <c r="BU345" s="38"/>
      <c r="BW345" s="38"/>
      <c r="BX345" s="38"/>
    </row>
    <row r="346" spans="1:76" s="22" customFormat="1">
      <c r="A346" s="42"/>
      <c r="B346" s="42"/>
      <c r="C346" s="42"/>
      <c r="D346" s="42"/>
      <c r="E346" s="42"/>
      <c r="F346" s="42"/>
      <c r="G346" s="48"/>
      <c r="H346" s="48"/>
      <c r="I346" s="48"/>
      <c r="J346" s="37"/>
      <c r="K346" s="37"/>
      <c r="L346" s="37"/>
      <c r="M346" s="47"/>
      <c r="N346" s="37"/>
      <c r="O346" s="37"/>
      <c r="P346" s="37"/>
      <c r="Q346" s="38"/>
      <c r="R346" s="38"/>
      <c r="S346" s="38"/>
      <c r="T346" s="38"/>
      <c r="U346" s="38"/>
      <c r="V346" s="38"/>
      <c r="W346" s="38"/>
      <c r="X346" s="38"/>
      <c r="Y346" s="38"/>
      <c r="Z346" s="38"/>
      <c r="AI346" s="38"/>
      <c r="AJ346" s="38"/>
      <c r="AK346" s="38"/>
      <c r="AL346" s="38"/>
      <c r="AM346" s="38"/>
      <c r="AN346" s="38"/>
      <c r="AO346" s="38"/>
      <c r="AP346" s="38"/>
      <c r="AQ346" s="38"/>
      <c r="AR346" s="38"/>
      <c r="AS346" s="38"/>
      <c r="AT346" s="38"/>
      <c r="AU346" s="38"/>
      <c r="AV346" s="38"/>
      <c r="AW346" s="38"/>
      <c r="AX346" s="38"/>
      <c r="AY346" s="38"/>
      <c r="AZ346" s="38"/>
      <c r="BA346" s="38"/>
      <c r="BB346" s="38"/>
      <c r="BE346" s="38"/>
      <c r="BG346" s="38"/>
      <c r="BI346" s="38"/>
      <c r="BJ346" s="38"/>
      <c r="BK346" s="38"/>
      <c r="BM346" s="38"/>
      <c r="BN346" s="38"/>
      <c r="BO346" s="38"/>
      <c r="BP346" s="38"/>
      <c r="BQ346" s="38"/>
      <c r="BS346" s="38"/>
      <c r="BT346" s="38"/>
      <c r="BU346" s="38"/>
      <c r="BW346" s="38"/>
      <c r="BX346" s="38"/>
    </row>
    <row r="347" spans="1:76" s="22" customFormat="1">
      <c r="A347" s="42"/>
      <c r="B347" s="42"/>
      <c r="C347" s="42"/>
      <c r="D347" s="48"/>
      <c r="E347" s="48"/>
      <c r="F347" s="48"/>
      <c r="G347" s="48"/>
      <c r="H347" s="48"/>
      <c r="I347" s="48"/>
      <c r="J347" s="37"/>
      <c r="K347" s="37"/>
      <c r="L347" s="37"/>
      <c r="M347" s="47"/>
      <c r="N347" s="37"/>
      <c r="O347" s="37"/>
      <c r="P347" s="37"/>
      <c r="Q347" s="38"/>
      <c r="R347" s="38"/>
      <c r="S347" s="38"/>
      <c r="T347" s="38"/>
      <c r="U347" s="38"/>
      <c r="V347" s="38"/>
      <c r="W347" s="38"/>
      <c r="X347" s="38"/>
      <c r="Y347" s="38"/>
      <c r="Z347" s="38"/>
      <c r="AI347" s="38"/>
      <c r="AJ347" s="38"/>
      <c r="AK347" s="38"/>
      <c r="AL347" s="38"/>
      <c r="AM347" s="38"/>
      <c r="AN347" s="38"/>
      <c r="AO347" s="38"/>
      <c r="AP347" s="38"/>
      <c r="AQ347" s="38"/>
      <c r="AR347" s="38"/>
      <c r="AS347" s="38"/>
      <c r="AT347" s="38"/>
      <c r="AU347" s="38"/>
      <c r="AV347" s="38"/>
      <c r="AW347" s="38"/>
      <c r="AX347" s="38"/>
      <c r="AY347" s="38"/>
      <c r="AZ347" s="38"/>
      <c r="BA347" s="38"/>
      <c r="BB347" s="38"/>
      <c r="BE347" s="38"/>
      <c r="BG347" s="38"/>
      <c r="BI347" s="38"/>
      <c r="BJ347" s="38"/>
      <c r="BK347" s="38"/>
      <c r="BM347" s="38"/>
      <c r="BN347" s="38"/>
      <c r="BO347" s="38"/>
      <c r="BP347" s="38"/>
      <c r="BQ347" s="38"/>
      <c r="BS347" s="38"/>
      <c r="BT347" s="38"/>
      <c r="BU347" s="38"/>
      <c r="BW347" s="38"/>
      <c r="BX347" s="38"/>
    </row>
    <row r="348" spans="1:76" s="22" customFormat="1">
      <c r="A348" s="42"/>
      <c r="B348" s="42"/>
      <c r="C348" s="42"/>
      <c r="D348" s="48"/>
      <c r="E348" s="48"/>
      <c r="F348" s="48"/>
      <c r="G348" s="48"/>
      <c r="H348" s="48"/>
      <c r="I348" s="37"/>
      <c r="J348" s="37"/>
      <c r="K348" s="37"/>
      <c r="L348" s="37"/>
      <c r="M348" s="47"/>
      <c r="N348" s="37"/>
      <c r="O348" s="37"/>
      <c r="P348" s="37"/>
      <c r="Q348" s="38"/>
      <c r="R348" s="38"/>
      <c r="S348" s="38"/>
      <c r="T348" s="38"/>
      <c r="U348" s="38"/>
      <c r="V348" s="38"/>
      <c r="W348" s="38"/>
      <c r="X348" s="38"/>
      <c r="Y348" s="38"/>
      <c r="Z348" s="38"/>
      <c r="AI348" s="38"/>
      <c r="AJ348" s="38"/>
      <c r="AK348" s="38"/>
      <c r="AL348" s="38"/>
      <c r="AM348" s="38"/>
      <c r="AN348" s="38"/>
      <c r="AO348" s="38"/>
      <c r="AP348" s="38"/>
      <c r="AQ348" s="38"/>
      <c r="AR348" s="38"/>
      <c r="AS348" s="38"/>
      <c r="AT348" s="38"/>
      <c r="AU348" s="38"/>
      <c r="AV348" s="38"/>
      <c r="AW348" s="38"/>
      <c r="AX348" s="38"/>
      <c r="AY348" s="38"/>
      <c r="AZ348" s="38"/>
      <c r="BA348" s="38"/>
      <c r="BB348" s="38"/>
      <c r="BE348" s="38"/>
      <c r="BG348" s="38"/>
      <c r="BI348" s="38"/>
      <c r="BJ348" s="38"/>
      <c r="BK348" s="38"/>
      <c r="BM348" s="38"/>
      <c r="BN348" s="38"/>
      <c r="BO348" s="38"/>
      <c r="BP348" s="38"/>
      <c r="BQ348" s="38"/>
      <c r="BS348" s="38"/>
      <c r="BT348" s="38"/>
      <c r="BU348" s="38"/>
      <c r="BW348" s="38"/>
      <c r="BX348" s="38"/>
    </row>
    <row r="349" spans="1:76" s="22" customFormat="1">
      <c r="A349" s="42"/>
      <c r="B349" s="42"/>
      <c r="C349" s="42"/>
      <c r="D349" s="42"/>
      <c r="E349" s="42"/>
      <c r="F349" s="48"/>
      <c r="G349" s="48"/>
      <c r="H349" s="48"/>
      <c r="I349" s="44"/>
      <c r="J349" s="37"/>
      <c r="K349" s="37"/>
      <c r="L349" s="37"/>
      <c r="M349" s="47"/>
      <c r="N349" s="37"/>
      <c r="O349" s="37"/>
      <c r="P349" s="37"/>
      <c r="Q349" s="38"/>
      <c r="R349" s="38"/>
      <c r="S349" s="38"/>
      <c r="T349" s="38"/>
      <c r="U349" s="38"/>
      <c r="V349" s="38"/>
      <c r="W349" s="38"/>
      <c r="X349" s="38"/>
      <c r="Y349" s="38"/>
      <c r="Z349" s="38"/>
      <c r="AI349" s="38"/>
      <c r="AJ349" s="38"/>
      <c r="AK349" s="38"/>
      <c r="AL349" s="38"/>
      <c r="AM349" s="38"/>
      <c r="AN349" s="38"/>
      <c r="AO349" s="38"/>
      <c r="AP349" s="38"/>
      <c r="AQ349" s="38"/>
      <c r="AR349" s="38"/>
      <c r="AS349" s="38"/>
      <c r="AT349" s="38"/>
      <c r="AU349" s="38"/>
      <c r="AV349" s="38"/>
      <c r="AW349" s="38"/>
      <c r="AX349" s="38"/>
      <c r="AY349" s="38"/>
      <c r="AZ349" s="38"/>
      <c r="BA349" s="38"/>
      <c r="BB349" s="38"/>
      <c r="BE349" s="38"/>
      <c r="BG349" s="38"/>
      <c r="BI349" s="38"/>
      <c r="BJ349" s="38"/>
      <c r="BK349" s="38"/>
      <c r="BM349" s="38"/>
      <c r="BN349" s="38"/>
      <c r="BO349" s="38"/>
      <c r="BP349" s="38"/>
      <c r="BQ349" s="38"/>
      <c r="BS349" s="38"/>
      <c r="BT349" s="38"/>
      <c r="BU349" s="38"/>
      <c r="BW349" s="38"/>
      <c r="BX349" s="38"/>
    </row>
    <row r="350" spans="1:76" s="22" customFormat="1">
      <c r="A350" s="42"/>
      <c r="B350" s="42"/>
      <c r="C350" s="42"/>
      <c r="D350" s="48"/>
      <c r="E350" s="48"/>
      <c r="F350" s="48"/>
      <c r="G350" s="48"/>
      <c r="H350" s="48"/>
      <c r="I350" s="44"/>
      <c r="J350" s="37"/>
      <c r="K350" s="37"/>
      <c r="L350" s="37"/>
      <c r="M350" s="47"/>
      <c r="N350" s="37"/>
      <c r="O350" s="37"/>
      <c r="P350" s="37"/>
      <c r="Q350" s="38"/>
      <c r="R350" s="38"/>
      <c r="S350" s="38"/>
      <c r="T350" s="38"/>
      <c r="U350" s="38"/>
      <c r="V350" s="38"/>
      <c r="W350" s="38"/>
      <c r="X350" s="38"/>
      <c r="Y350" s="38"/>
      <c r="Z350" s="38"/>
      <c r="AI350" s="38"/>
      <c r="AJ350" s="38"/>
      <c r="AK350" s="38"/>
      <c r="AL350" s="38"/>
      <c r="AM350" s="38"/>
      <c r="AN350" s="38"/>
      <c r="AO350" s="38"/>
      <c r="AP350" s="38"/>
      <c r="AQ350" s="38"/>
      <c r="AR350" s="38"/>
      <c r="AS350" s="38"/>
      <c r="AT350" s="38"/>
      <c r="AU350" s="38"/>
      <c r="AV350" s="38"/>
      <c r="AW350" s="38"/>
      <c r="AX350" s="38"/>
      <c r="AY350" s="38"/>
      <c r="AZ350" s="38"/>
      <c r="BA350" s="38"/>
      <c r="BB350" s="38"/>
      <c r="BE350" s="38"/>
      <c r="BG350" s="38"/>
      <c r="BI350" s="38"/>
      <c r="BJ350" s="38"/>
      <c r="BK350" s="38"/>
      <c r="BM350" s="38"/>
      <c r="BN350" s="38"/>
      <c r="BO350" s="38"/>
      <c r="BP350" s="38"/>
      <c r="BQ350" s="38"/>
      <c r="BS350" s="38"/>
      <c r="BT350" s="38"/>
      <c r="BU350" s="38"/>
      <c r="BW350" s="38"/>
      <c r="BX350" s="38"/>
    </row>
    <row r="351" spans="1:76" s="22" customFormat="1">
      <c r="A351" s="42"/>
      <c r="B351" s="42"/>
      <c r="C351" s="42"/>
      <c r="D351" s="42"/>
      <c r="E351" s="42"/>
      <c r="F351" s="42"/>
      <c r="G351" s="42"/>
      <c r="H351" s="48"/>
      <c r="I351" s="44"/>
      <c r="J351" s="47"/>
      <c r="K351" s="37"/>
      <c r="L351" s="37"/>
      <c r="M351" s="47"/>
      <c r="N351" s="37"/>
      <c r="O351" s="37"/>
      <c r="P351" s="37"/>
      <c r="Q351" s="38"/>
      <c r="R351" s="38"/>
      <c r="S351" s="38"/>
      <c r="T351" s="38"/>
      <c r="U351" s="38"/>
      <c r="V351" s="38"/>
      <c r="W351" s="38"/>
      <c r="X351" s="38"/>
      <c r="Y351" s="38"/>
      <c r="Z351" s="38"/>
      <c r="AI351" s="38"/>
      <c r="AJ351" s="38"/>
      <c r="AK351" s="38"/>
      <c r="AL351" s="38"/>
      <c r="AM351" s="38"/>
      <c r="AN351" s="38"/>
      <c r="AO351" s="38"/>
      <c r="AP351" s="38"/>
      <c r="AQ351" s="38"/>
      <c r="AR351" s="38"/>
      <c r="AS351" s="38"/>
      <c r="AT351" s="38"/>
      <c r="AU351" s="38"/>
      <c r="AV351" s="38"/>
      <c r="AW351" s="38"/>
      <c r="AX351" s="38"/>
      <c r="AY351" s="38"/>
      <c r="AZ351" s="38"/>
      <c r="BA351" s="38"/>
      <c r="BB351" s="38"/>
      <c r="BE351" s="38"/>
      <c r="BG351" s="38"/>
      <c r="BI351" s="38"/>
      <c r="BJ351" s="38"/>
      <c r="BK351" s="38"/>
      <c r="BM351" s="38"/>
      <c r="BN351" s="38"/>
      <c r="BO351" s="38"/>
      <c r="BP351" s="38"/>
      <c r="BQ351" s="38"/>
      <c r="BS351" s="38"/>
      <c r="BT351" s="38"/>
      <c r="BU351" s="38"/>
      <c r="BW351" s="38"/>
      <c r="BX351" s="38"/>
    </row>
    <row r="352" spans="1:76" s="22" customFormat="1">
      <c r="A352" s="42"/>
      <c r="B352" s="42"/>
      <c r="C352" s="42"/>
      <c r="D352" s="42"/>
      <c r="E352" s="42"/>
      <c r="F352" s="42"/>
      <c r="G352" s="48"/>
      <c r="H352" s="48"/>
      <c r="I352" s="44"/>
      <c r="J352" s="47"/>
      <c r="K352" s="37"/>
      <c r="L352" s="37"/>
      <c r="M352" s="47"/>
      <c r="N352" s="37"/>
      <c r="O352" s="37"/>
      <c r="P352" s="37"/>
      <c r="Q352" s="38"/>
      <c r="R352" s="38"/>
      <c r="S352" s="38"/>
      <c r="T352" s="38"/>
      <c r="U352" s="38"/>
      <c r="V352" s="38"/>
      <c r="W352" s="38"/>
      <c r="X352" s="38"/>
      <c r="Y352" s="38"/>
      <c r="Z352" s="38"/>
      <c r="AI352" s="38"/>
      <c r="AJ352" s="38"/>
      <c r="AK352" s="38"/>
      <c r="AL352" s="38"/>
      <c r="AM352" s="38"/>
      <c r="AN352" s="38"/>
      <c r="AO352" s="38"/>
      <c r="AP352" s="38"/>
      <c r="AQ352" s="38"/>
      <c r="AR352" s="38"/>
      <c r="AS352" s="38"/>
      <c r="AT352" s="38"/>
      <c r="AU352" s="38"/>
      <c r="AV352" s="38"/>
      <c r="AW352" s="38"/>
      <c r="AX352" s="38"/>
      <c r="AY352" s="38"/>
      <c r="AZ352" s="38"/>
      <c r="BA352" s="38"/>
      <c r="BB352" s="38"/>
      <c r="BE352" s="38"/>
      <c r="BG352" s="38"/>
      <c r="BI352" s="38"/>
      <c r="BJ352" s="38"/>
      <c r="BK352" s="38"/>
      <c r="BM352" s="38"/>
      <c r="BN352" s="38"/>
      <c r="BO352" s="38"/>
      <c r="BP352" s="38"/>
      <c r="BQ352" s="38"/>
      <c r="BS352" s="38"/>
      <c r="BT352" s="38"/>
      <c r="BU352" s="38"/>
      <c r="BW352" s="38"/>
      <c r="BX352" s="38"/>
    </row>
    <row r="353" spans="1:76" s="22" customFormat="1">
      <c r="A353" s="42"/>
      <c r="B353" s="42"/>
      <c r="C353" s="42"/>
      <c r="D353" s="42"/>
      <c r="E353" s="48"/>
      <c r="F353" s="48"/>
      <c r="G353" s="48"/>
      <c r="H353" s="48"/>
      <c r="I353" s="37"/>
      <c r="J353" s="47"/>
      <c r="K353" s="37"/>
      <c r="L353" s="37"/>
      <c r="M353" s="47"/>
      <c r="N353" s="37"/>
      <c r="O353" s="37"/>
      <c r="P353" s="37"/>
      <c r="Q353" s="38"/>
      <c r="R353" s="38"/>
      <c r="S353" s="38"/>
      <c r="T353" s="38"/>
      <c r="U353" s="38"/>
      <c r="V353" s="38"/>
      <c r="W353" s="38"/>
      <c r="X353" s="38"/>
      <c r="Y353" s="38"/>
      <c r="Z353" s="38"/>
      <c r="AI353" s="38"/>
      <c r="AJ353" s="38"/>
      <c r="AK353" s="38"/>
      <c r="AL353" s="38"/>
      <c r="AM353" s="38"/>
      <c r="AN353" s="38"/>
      <c r="AO353" s="38"/>
      <c r="AP353" s="38"/>
      <c r="AQ353" s="38"/>
      <c r="AR353" s="38"/>
      <c r="AS353" s="38"/>
      <c r="AT353" s="38"/>
      <c r="AU353" s="38"/>
      <c r="AV353" s="38"/>
      <c r="AW353" s="38"/>
      <c r="AX353" s="38"/>
      <c r="AY353" s="38"/>
      <c r="AZ353" s="38"/>
      <c r="BA353" s="38"/>
      <c r="BB353" s="38"/>
      <c r="BE353" s="38"/>
      <c r="BG353" s="38"/>
      <c r="BI353" s="38"/>
      <c r="BJ353" s="38"/>
      <c r="BK353" s="38"/>
      <c r="BM353" s="38"/>
      <c r="BN353" s="38"/>
      <c r="BO353" s="38"/>
      <c r="BP353" s="38"/>
      <c r="BQ353" s="38"/>
      <c r="BS353" s="38"/>
      <c r="BT353" s="38"/>
      <c r="BU353" s="38"/>
      <c r="BW353" s="38"/>
      <c r="BX353" s="38"/>
    </row>
    <row r="354" spans="1:76" s="22" customFormat="1">
      <c r="A354" s="42"/>
      <c r="B354" s="42"/>
      <c r="C354" s="42"/>
      <c r="D354" s="48"/>
      <c r="E354" s="48"/>
      <c r="F354" s="48"/>
      <c r="G354" s="48"/>
      <c r="H354" s="48"/>
      <c r="I354" s="37"/>
      <c r="J354" s="47"/>
      <c r="K354" s="37"/>
      <c r="L354" s="37"/>
      <c r="M354" s="47"/>
      <c r="N354" s="37"/>
      <c r="O354" s="37"/>
      <c r="P354" s="37"/>
      <c r="Q354" s="38"/>
      <c r="R354" s="38"/>
      <c r="S354" s="38"/>
      <c r="T354" s="38"/>
      <c r="U354" s="38"/>
      <c r="V354" s="38"/>
      <c r="W354" s="38"/>
      <c r="X354" s="38"/>
      <c r="Y354" s="38"/>
      <c r="Z354" s="38"/>
      <c r="AI354" s="38"/>
      <c r="AJ354" s="38"/>
      <c r="AK354" s="38"/>
      <c r="AL354" s="38"/>
      <c r="AM354" s="38"/>
      <c r="AN354" s="38"/>
      <c r="AO354" s="38"/>
      <c r="AP354" s="38"/>
      <c r="AQ354" s="38"/>
      <c r="AR354" s="38"/>
      <c r="AS354" s="38"/>
      <c r="AT354" s="38"/>
      <c r="AU354" s="38"/>
      <c r="AV354" s="38"/>
      <c r="AW354" s="38"/>
      <c r="AX354" s="38"/>
      <c r="AY354" s="38"/>
      <c r="AZ354" s="38"/>
      <c r="BA354" s="38"/>
      <c r="BB354" s="38"/>
      <c r="BE354" s="38"/>
      <c r="BG354" s="38"/>
      <c r="BI354" s="38"/>
      <c r="BJ354" s="38"/>
      <c r="BK354" s="38"/>
      <c r="BM354" s="38"/>
      <c r="BN354" s="38"/>
      <c r="BO354" s="38"/>
      <c r="BP354" s="38"/>
      <c r="BQ354" s="38"/>
      <c r="BS354" s="38"/>
      <c r="BT354" s="38"/>
      <c r="BU354" s="38"/>
      <c r="BW354" s="38"/>
      <c r="BX354" s="38"/>
    </row>
    <row r="355" spans="1:76" s="22" customFormat="1">
      <c r="A355" s="42"/>
      <c r="B355" s="42"/>
      <c r="C355" s="42"/>
      <c r="D355" s="42"/>
      <c r="E355" s="42"/>
      <c r="F355" s="48"/>
      <c r="G355" s="48"/>
      <c r="H355" s="48"/>
      <c r="I355" s="37"/>
      <c r="J355" s="47"/>
      <c r="K355" s="37"/>
      <c r="L355" s="37"/>
      <c r="M355" s="47"/>
      <c r="N355" s="37"/>
      <c r="O355" s="37"/>
      <c r="P355" s="37"/>
      <c r="Q355" s="38"/>
      <c r="R355" s="38"/>
      <c r="S355" s="38"/>
      <c r="T355" s="38"/>
      <c r="U355" s="38"/>
      <c r="V355" s="38"/>
      <c r="W355" s="38"/>
      <c r="X355" s="38"/>
      <c r="Y355" s="38"/>
      <c r="Z355" s="38"/>
      <c r="AI355" s="38"/>
      <c r="AJ355" s="38"/>
      <c r="AK355" s="38"/>
      <c r="AL355" s="38"/>
      <c r="AM355" s="38"/>
      <c r="AN355" s="38"/>
      <c r="AO355" s="38"/>
      <c r="AP355" s="38"/>
      <c r="AQ355" s="38"/>
      <c r="AR355" s="38"/>
      <c r="AS355" s="38"/>
      <c r="AT355" s="38"/>
      <c r="AU355" s="38"/>
      <c r="AV355" s="38"/>
      <c r="AW355" s="38"/>
      <c r="AX355" s="38"/>
      <c r="AY355" s="38"/>
      <c r="AZ355" s="38"/>
      <c r="BA355" s="38"/>
      <c r="BB355" s="38"/>
      <c r="BE355" s="38"/>
      <c r="BG355" s="38"/>
      <c r="BI355" s="38"/>
      <c r="BJ355" s="38"/>
      <c r="BK355" s="38"/>
      <c r="BM355" s="38"/>
      <c r="BN355" s="38"/>
      <c r="BO355" s="38"/>
      <c r="BP355" s="38"/>
      <c r="BQ355" s="38"/>
      <c r="BS355" s="38"/>
      <c r="BT355" s="38"/>
      <c r="BU355" s="38"/>
      <c r="BW355" s="38"/>
      <c r="BX355" s="38"/>
    </row>
    <row r="356" spans="1:76" s="22" customFormat="1">
      <c r="A356" s="42"/>
      <c r="B356" s="42"/>
      <c r="C356" s="42"/>
      <c r="D356" s="42"/>
      <c r="E356" s="42"/>
      <c r="F356" s="42"/>
      <c r="G356" s="48"/>
      <c r="H356" s="48"/>
      <c r="I356" s="37"/>
      <c r="J356" s="47"/>
      <c r="K356" s="37"/>
      <c r="L356" s="37"/>
      <c r="M356" s="47"/>
      <c r="N356" s="37"/>
      <c r="O356" s="37"/>
      <c r="P356" s="37"/>
      <c r="Q356" s="38"/>
      <c r="R356" s="38"/>
      <c r="S356" s="38"/>
      <c r="T356" s="38"/>
      <c r="U356" s="38"/>
      <c r="V356" s="38"/>
      <c r="W356" s="38"/>
      <c r="X356" s="38"/>
      <c r="Y356" s="38"/>
      <c r="Z356" s="38"/>
      <c r="AI356" s="38"/>
      <c r="AJ356" s="38"/>
      <c r="AK356" s="38"/>
      <c r="AL356" s="38"/>
      <c r="AM356" s="38"/>
      <c r="AN356" s="38"/>
      <c r="AO356" s="38"/>
      <c r="AP356" s="38"/>
      <c r="AQ356" s="38"/>
      <c r="AR356" s="38"/>
      <c r="AS356" s="38"/>
      <c r="AT356" s="38"/>
      <c r="AU356" s="38"/>
      <c r="AV356" s="38"/>
      <c r="AW356" s="38"/>
      <c r="AX356" s="38"/>
      <c r="AY356" s="38"/>
      <c r="AZ356" s="38"/>
      <c r="BA356" s="38"/>
      <c r="BB356" s="38"/>
      <c r="BE356" s="38"/>
      <c r="BG356" s="38"/>
      <c r="BI356" s="38"/>
      <c r="BJ356" s="38"/>
      <c r="BK356" s="38"/>
      <c r="BM356" s="38"/>
      <c r="BN356" s="38"/>
      <c r="BO356" s="38"/>
      <c r="BP356" s="38"/>
      <c r="BQ356" s="38"/>
      <c r="BS356" s="38"/>
      <c r="BT356" s="38"/>
      <c r="BU356" s="38"/>
      <c r="BW356" s="38"/>
      <c r="BX356" s="38"/>
    </row>
    <row r="357" spans="1:76" s="22" customFormat="1">
      <c r="A357" s="42"/>
      <c r="B357" s="42"/>
      <c r="C357" s="42"/>
      <c r="D357" s="42"/>
      <c r="E357" s="42"/>
      <c r="F357" s="42"/>
      <c r="G357" s="42"/>
      <c r="H357" s="48"/>
      <c r="I357" s="37"/>
      <c r="J357" s="47"/>
      <c r="K357" s="37"/>
      <c r="L357" s="37"/>
      <c r="M357" s="47"/>
      <c r="N357" s="37"/>
      <c r="O357" s="37"/>
      <c r="P357" s="37"/>
      <c r="Q357" s="38"/>
      <c r="R357" s="38"/>
      <c r="S357" s="38"/>
      <c r="T357" s="38"/>
      <c r="U357" s="38"/>
      <c r="V357" s="38"/>
      <c r="W357" s="38"/>
      <c r="X357" s="38"/>
      <c r="Y357" s="38"/>
      <c r="Z357" s="38"/>
      <c r="AI357" s="38"/>
      <c r="AJ357" s="38"/>
      <c r="AK357" s="38"/>
      <c r="AL357" s="38"/>
      <c r="AM357" s="38"/>
      <c r="AN357" s="38"/>
      <c r="AO357" s="38"/>
      <c r="AP357" s="38"/>
      <c r="AQ357" s="38"/>
      <c r="AR357" s="38"/>
      <c r="AS357" s="38"/>
      <c r="AT357" s="38"/>
      <c r="AU357" s="38"/>
      <c r="AV357" s="38"/>
      <c r="AW357" s="38"/>
      <c r="AX357" s="38"/>
      <c r="AY357" s="38"/>
      <c r="AZ357" s="38"/>
      <c r="BA357" s="38"/>
      <c r="BB357" s="38"/>
      <c r="BE357" s="38"/>
      <c r="BG357" s="38"/>
      <c r="BI357" s="38"/>
      <c r="BJ357" s="38"/>
      <c r="BK357" s="38"/>
      <c r="BM357" s="38"/>
      <c r="BN357" s="38"/>
      <c r="BO357" s="38"/>
      <c r="BP357" s="38"/>
      <c r="BQ357" s="38"/>
      <c r="BS357" s="38"/>
      <c r="BT357" s="38"/>
      <c r="BU357" s="38"/>
      <c r="BW357" s="38"/>
      <c r="BX357" s="38"/>
    </row>
    <row r="358" spans="1:76" s="22" customFormat="1">
      <c r="A358" s="42"/>
      <c r="B358" s="42"/>
      <c r="C358" s="42"/>
      <c r="D358" s="48"/>
      <c r="E358" s="48"/>
      <c r="F358" s="48"/>
      <c r="G358" s="48"/>
      <c r="H358" s="48"/>
      <c r="I358" s="37"/>
      <c r="J358" s="47"/>
      <c r="K358" s="37"/>
      <c r="L358" s="37"/>
      <c r="M358" s="47"/>
      <c r="N358" s="37"/>
      <c r="O358" s="37"/>
      <c r="P358" s="37"/>
      <c r="Q358" s="38"/>
      <c r="R358" s="38"/>
      <c r="S358" s="38"/>
      <c r="T358" s="38"/>
      <c r="U358" s="38"/>
      <c r="V358" s="38"/>
      <c r="W358" s="38"/>
      <c r="X358" s="38"/>
      <c r="Y358" s="38"/>
      <c r="Z358" s="38"/>
      <c r="AI358" s="38"/>
      <c r="AJ358" s="38"/>
      <c r="AK358" s="38"/>
      <c r="AL358" s="38"/>
      <c r="AM358" s="38"/>
      <c r="AN358" s="38"/>
      <c r="AO358" s="38"/>
      <c r="AP358" s="38"/>
      <c r="AQ358" s="38"/>
      <c r="AR358" s="38"/>
      <c r="AS358" s="38"/>
      <c r="AT358" s="38"/>
      <c r="AU358" s="38"/>
      <c r="AV358" s="38"/>
      <c r="AW358" s="38"/>
      <c r="AX358" s="38"/>
      <c r="AY358" s="38"/>
      <c r="AZ358" s="38"/>
      <c r="BA358" s="38"/>
      <c r="BB358" s="38"/>
      <c r="BE358" s="38"/>
      <c r="BG358" s="38"/>
      <c r="BI358" s="38"/>
      <c r="BJ358" s="38"/>
      <c r="BK358" s="38"/>
      <c r="BM358" s="38"/>
      <c r="BN358" s="38"/>
      <c r="BO358" s="38"/>
      <c r="BP358" s="38"/>
      <c r="BQ358" s="38"/>
      <c r="BS358" s="38"/>
      <c r="BT358" s="38"/>
      <c r="BU358" s="38"/>
      <c r="BW358" s="38"/>
      <c r="BX358" s="38"/>
    </row>
    <row r="359" spans="1:76" s="22" customFormat="1">
      <c r="A359" s="37"/>
      <c r="B359" s="37"/>
      <c r="C359" s="37"/>
      <c r="D359" s="37"/>
      <c r="E359" s="37"/>
      <c r="F359" s="37"/>
      <c r="G359" s="37"/>
      <c r="H359" s="37"/>
      <c r="I359" s="37"/>
      <c r="J359" s="47"/>
      <c r="K359" s="37"/>
      <c r="L359" s="37"/>
      <c r="M359" s="47"/>
      <c r="N359" s="37"/>
      <c r="O359" s="37"/>
      <c r="P359" s="37"/>
      <c r="Q359" s="38"/>
      <c r="R359" s="38"/>
      <c r="S359" s="38"/>
      <c r="T359" s="38"/>
      <c r="U359" s="38"/>
      <c r="V359" s="38"/>
      <c r="W359" s="38"/>
      <c r="X359" s="38"/>
      <c r="Y359" s="38"/>
      <c r="Z359" s="38"/>
      <c r="AI359" s="38"/>
      <c r="AJ359" s="38"/>
      <c r="AK359" s="38"/>
      <c r="AL359" s="38"/>
      <c r="AM359" s="38"/>
      <c r="AN359" s="38"/>
      <c r="AO359" s="38"/>
      <c r="AP359" s="38"/>
      <c r="AQ359" s="38"/>
      <c r="AR359" s="38"/>
      <c r="AS359" s="38"/>
      <c r="AT359" s="38"/>
      <c r="AU359" s="38"/>
      <c r="AV359" s="38"/>
      <c r="AW359" s="38"/>
      <c r="AX359" s="38"/>
      <c r="AY359" s="38"/>
      <c r="AZ359" s="38"/>
      <c r="BA359" s="38"/>
      <c r="BB359" s="38"/>
      <c r="BE359" s="38"/>
      <c r="BG359" s="38"/>
      <c r="BI359" s="38"/>
      <c r="BJ359" s="38"/>
      <c r="BK359" s="38"/>
      <c r="BM359" s="38"/>
      <c r="BN359" s="38"/>
      <c r="BO359" s="38"/>
      <c r="BP359" s="38"/>
      <c r="BQ359" s="38"/>
      <c r="BS359" s="38"/>
      <c r="BT359" s="38"/>
      <c r="BU359" s="38"/>
      <c r="BW359" s="38"/>
      <c r="BX359" s="38"/>
    </row>
    <row r="360" spans="1:76" s="22" customFormat="1">
      <c r="A360" s="43"/>
      <c r="B360" s="43"/>
      <c r="C360" s="43"/>
      <c r="D360" s="43"/>
      <c r="E360" s="43"/>
      <c r="F360" s="43"/>
      <c r="G360" s="43"/>
      <c r="H360" s="37"/>
      <c r="I360" s="37"/>
      <c r="J360" s="47"/>
      <c r="K360" s="37"/>
      <c r="L360" s="37"/>
      <c r="M360" s="47"/>
      <c r="N360" s="37"/>
      <c r="O360" s="37"/>
      <c r="P360" s="37"/>
      <c r="Q360" s="38"/>
      <c r="R360" s="38"/>
      <c r="S360" s="38"/>
      <c r="T360" s="38"/>
      <c r="U360" s="38"/>
      <c r="V360" s="38"/>
      <c r="W360" s="38"/>
      <c r="X360" s="38"/>
      <c r="Y360" s="38"/>
      <c r="Z360" s="38"/>
      <c r="AI360" s="38"/>
      <c r="AJ360" s="38"/>
      <c r="AK360" s="38"/>
      <c r="AL360" s="38"/>
      <c r="AM360" s="38"/>
      <c r="AN360" s="38"/>
      <c r="AO360" s="38"/>
      <c r="AP360" s="38"/>
      <c r="AQ360" s="38"/>
      <c r="AR360" s="38"/>
      <c r="AS360" s="38"/>
      <c r="AT360" s="38"/>
      <c r="AU360" s="38"/>
      <c r="AV360" s="38"/>
      <c r="AW360" s="38"/>
      <c r="AX360" s="38"/>
      <c r="AY360" s="38"/>
      <c r="AZ360" s="38"/>
      <c r="BA360" s="38"/>
      <c r="BB360" s="38"/>
      <c r="BE360" s="38"/>
      <c r="BG360" s="38"/>
      <c r="BI360" s="38"/>
      <c r="BJ360" s="38"/>
      <c r="BK360" s="38"/>
      <c r="BM360" s="38"/>
      <c r="BN360" s="38"/>
      <c r="BO360" s="38"/>
      <c r="BP360" s="38"/>
      <c r="BQ360" s="38"/>
      <c r="BS360" s="38"/>
      <c r="BT360" s="38"/>
      <c r="BU360" s="38"/>
      <c r="BW360" s="38"/>
      <c r="BX360" s="38"/>
    </row>
    <row r="361" spans="1:76" s="22" customFormat="1">
      <c r="A361" s="37"/>
      <c r="B361" s="37"/>
      <c r="C361" s="37"/>
      <c r="D361" s="37"/>
      <c r="E361" s="37"/>
      <c r="F361" s="37"/>
      <c r="G361" s="37"/>
      <c r="H361" s="37"/>
      <c r="I361" s="37"/>
      <c r="J361" s="47"/>
      <c r="K361" s="37"/>
      <c r="L361" s="37"/>
      <c r="M361" s="47"/>
      <c r="N361" s="37"/>
      <c r="O361" s="37"/>
      <c r="P361" s="37"/>
      <c r="Q361" s="38"/>
      <c r="R361" s="38"/>
      <c r="S361" s="38"/>
      <c r="T361" s="38"/>
      <c r="U361" s="38"/>
      <c r="V361" s="38"/>
      <c r="W361" s="38"/>
      <c r="X361" s="38"/>
      <c r="Y361" s="38"/>
      <c r="Z361" s="38"/>
      <c r="AI361" s="38"/>
      <c r="AJ361" s="38"/>
      <c r="AK361" s="38"/>
      <c r="AL361" s="38"/>
      <c r="AM361" s="38"/>
      <c r="AN361" s="38"/>
      <c r="AO361" s="38"/>
      <c r="AP361" s="38"/>
      <c r="AQ361" s="38"/>
      <c r="AR361" s="38"/>
      <c r="AS361" s="38"/>
      <c r="AT361" s="38"/>
      <c r="AU361" s="38"/>
      <c r="AV361" s="38"/>
      <c r="AW361" s="38"/>
      <c r="AX361" s="38"/>
      <c r="AY361" s="38"/>
      <c r="AZ361" s="38"/>
      <c r="BA361" s="38"/>
      <c r="BB361" s="38"/>
      <c r="BE361" s="38"/>
      <c r="BG361" s="38"/>
      <c r="BI361" s="38"/>
      <c r="BJ361" s="38"/>
      <c r="BK361" s="38"/>
      <c r="BM361" s="38"/>
      <c r="BN361" s="38"/>
      <c r="BO361" s="38"/>
      <c r="BP361" s="38"/>
      <c r="BQ361" s="38"/>
      <c r="BS361" s="38"/>
      <c r="BT361" s="38"/>
      <c r="BU361" s="38"/>
      <c r="BW361" s="38"/>
      <c r="BX361" s="38"/>
    </row>
    <row r="362" spans="1:76" s="22" customFormat="1">
      <c r="A362" s="37"/>
      <c r="B362" s="37"/>
      <c r="C362" s="37"/>
      <c r="D362" s="43"/>
      <c r="E362" s="37"/>
      <c r="F362" s="37"/>
      <c r="G362" s="37"/>
      <c r="H362" s="37"/>
      <c r="I362" s="37"/>
      <c r="J362" s="47"/>
      <c r="K362" s="37"/>
      <c r="L362" s="37"/>
      <c r="M362" s="47"/>
      <c r="N362" s="37"/>
      <c r="O362" s="37"/>
      <c r="P362" s="37"/>
      <c r="Q362" s="38"/>
      <c r="R362" s="38"/>
      <c r="S362" s="38"/>
      <c r="T362" s="38"/>
      <c r="U362" s="38"/>
      <c r="V362" s="38"/>
      <c r="W362" s="38"/>
      <c r="X362" s="38"/>
      <c r="Y362" s="38"/>
      <c r="Z362" s="38"/>
      <c r="AI362" s="38"/>
      <c r="AJ362" s="38"/>
      <c r="AK362" s="38"/>
      <c r="AL362" s="38"/>
      <c r="AM362" s="38"/>
      <c r="AN362" s="38"/>
      <c r="AO362" s="38"/>
      <c r="AP362" s="38"/>
      <c r="AQ362" s="38"/>
      <c r="AR362" s="38"/>
      <c r="AS362" s="38"/>
      <c r="AT362" s="38"/>
      <c r="AU362" s="38"/>
      <c r="AV362" s="38"/>
      <c r="AW362" s="38"/>
      <c r="AX362" s="38"/>
      <c r="AY362" s="38"/>
      <c r="AZ362" s="38"/>
      <c r="BA362" s="38"/>
      <c r="BB362" s="38"/>
      <c r="BE362" s="38"/>
      <c r="BG362" s="38"/>
      <c r="BI362" s="38"/>
      <c r="BJ362" s="38"/>
      <c r="BK362" s="38"/>
      <c r="BM362" s="38"/>
      <c r="BN362" s="38"/>
      <c r="BO362" s="38"/>
      <c r="BP362" s="38"/>
      <c r="BQ362" s="38"/>
      <c r="BS362" s="38"/>
      <c r="BT362" s="38"/>
      <c r="BU362" s="38"/>
      <c r="BW362" s="38"/>
      <c r="BX362" s="38"/>
    </row>
    <row r="363" spans="1:76" s="22" customFormat="1">
      <c r="A363" s="44"/>
      <c r="B363" s="44"/>
      <c r="C363" s="44"/>
      <c r="D363" s="44"/>
      <c r="E363" s="44"/>
      <c r="F363" s="37"/>
      <c r="G363" s="37"/>
      <c r="H363" s="37"/>
      <c r="I363" s="37"/>
      <c r="J363" s="47"/>
      <c r="K363" s="37"/>
      <c r="L363" s="37"/>
      <c r="M363" s="47"/>
      <c r="N363" s="37"/>
      <c r="O363" s="37"/>
      <c r="P363" s="37"/>
      <c r="Q363" s="38"/>
      <c r="R363" s="38"/>
      <c r="S363" s="38"/>
      <c r="T363" s="38"/>
      <c r="U363" s="38"/>
      <c r="V363" s="38"/>
      <c r="W363" s="38"/>
      <c r="X363" s="38"/>
      <c r="Y363" s="38"/>
      <c r="Z363" s="38"/>
      <c r="AI363" s="38"/>
      <c r="AJ363" s="38"/>
      <c r="AK363" s="38"/>
      <c r="AL363" s="38"/>
      <c r="AM363" s="38"/>
      <c r="AN363" s="38"/>
      <c r="AO363" s="38"/>
      <c r="AP363" s="38"/>
      <c r="AQ363" s="38"/>
      <c r="AR363" s="38"/>
      <c r="AS363" s="38"/>
      <c r="AT363" s="38"/>
      <c r="AU363" s="38"/>
      <c r="AV363" s="38"/>
      <c r="AW363" s="38"/>
      <c r="AX363" s="38"/>
      <c r="AY363" s="38"/>
      <c r="AZ363" s="38"/>
      <c r="BA363" s="38"/>
      <c r="BB363" s="38"/>
      <c r="BE363" s="38"/>
      <c r="BG363" s="38"/>
      <c r="BI363" s="38"/>
      <c r="BJ363" s="38"/>
      <c r="BK363" s="38"/>
      <c r="BM363" s="38"/>
      <c r="BN363" s="38"/>
      <c r="BO363" s="38"/>
      <c r="BP363" s="38"/>
      <c r="BQ363" s="38"/>
      <c r="BS363" s="38"/>
      <c r="BT363" s="38"/>
      <c r="BU363" s="38"/>
      <c r="BW363" s="38"/>
      <c r="BX363" s="38"/>
    </row>
    <row r="364" spans="1:76" s="22" customFormat="1">
      <c r="A364" s="43"/>
      <c r="B364" s="43"/>
      <c r="C364" s="43"/>
      <c r="D364" s="43"/>
      <c r="E364" s="37"/>
      <c r="F364" s="37"/>
      <c r="G364" s="37"/>
      <c r="H364" s="37"/>
      <c r="I364" s="37"/>
      <c r="J364" s="47"/>
      <c r="K364" s="37"/>
      <c r="L364" s="37"/>
      <c r="M364" s="47"/>
      <c r="N364" s="37"/>
      <c r="O364" s="37"/>
      <c r="P364" s="37"/>
      <c r="Q364" s="38"/>
      <c r="R364" s="38"/>
      <c r="S364" s="38"/>
      <c r="T364" s="38"/>
      <c r="U364" s="38"/>
      <c r="V364" s="38"/>
      <c r="W364" s="38"/>
      <c r="X364" s="38"/>
      <c r="Y364" s="38"/>
      <c r="Z364" s="38"/>
      <c r="AI364" s="38"/>
      <c r="AJ364" s="38"/>
      <c r="AK364" s="38"/>
      <c r="AL364" s="38"/>
      <c r="AM364" s="38"/>
      <c r="AN364" s="38"/>
      <c r="AO364" s="38"/>
      <c r="AP364" s="38"/>
      <c r="AQ364" s="38"/>
      <c r="AR364" s="38"/>
      <c r="AS364" s="38"/>
      <c r="AT364" s="38"/>
      <c r="AU364" s="38"/>
      <c r="AV364" s="38"/>
      <c r="AW364" s="38"/>
      <c r="AX364" s="38"/>
      <c r="AY364" s="38"/>
      <c r="AZ364" s="38"/>
      <c r="BA364" s="38"/>
      <c r="BB364" s="38"/>
      <c r="BE364" s="38"/>
      <c r="BG364" s="38"/>
      <c r="BI364" s="38"/>
      <c r="BJ364" s="38"/>
      <c r="BK364" s="38"/>
      <c r="BM364" s="38"/>
      <c r="BN364" s="38"/>
      <c r="BO364" s="38"/>
      <c r="BP364" s="38"/>
      <c r="BQ364" s="38"/>
      <c r="BS364" s="38"/>
      <c r="BT364" s="38"/>
      <c r="BU364" s="38"/>
      <c r="BW364" s="38"/>
      <c r="BX364" s="38"/>
    </row>
    <row r="365" spans="1:76" s="22" customFormat="1">
      <c r="A365" s="37"/>
      <c r="B365" s="37"/>
      <c r="C365" s="37"/>
      <c r="D365" s="37"/>
      <c r="E365" s="37"/>
      <c r="F365" s="37"/>
      <c r="G365" s="37"/>
      <c r="H365" s="37"/>
      <c r="I365" s="37"/>
      <c r="J365" s="47"/>
      <c r="K365" s="37"/>
      <c r="L365" s="37"/>
      <c r="M365" s="47"/>
      <c r="N365" s="37"/>
      <c r="O365" s="37"/>
      <c r="P365" s="37"/>
      <c r="Q365" s="38"/>
      <c r="R365" s="38"/>
      <c r="S365" s="38"/>
      <c r="T365" s="38"/>
      <c r="U365" s="38"/>
      <c r="V365" s="38"/>
      <c r="W365" s="38"/>
      <c r="X365" s="38"/>
      <c r="Y365" s="38"/>
      <c r="Z365" s="38"/>
      <c r="AI365" s="38"/>
      <c r="AJ365" s="38"/>
      <c r="AK365" s="38"/>
      <c r="AL365" s="38"/>
      <c r="AM365" s="38"/>
      <c r="AN365" s="38"/>
      <c r="AO365" s="38"/>
      <c r="AP365" s="38"/>
      <c r="AQ365" s="38"/>
      <c r="AR365" s="38"/>
      <c r="AS365" s="38"/>
      <c r="AT365" s="38"/>
      <c r="AU365" s="38"/>
      <c r="AV365" s="38"/>
      <c r="AW365" s="38"/>
      <c r="AX365" s="38"/>
      <c r="AY365" s="38"/>
      <c r="AZ365" s="38"/>
      <c r="BA365" s="38"/>
      <c r="BB365" s="38"/>
      <c r="BE365" s="38"/>
      <c r="BG365" s="38"/>
      <c r="BI365" s="38"/>
      <c r="BJ365" s="38"/>
      <c r="BK365" s="38"/>
      <c r="BM365" s="38"/>
      <c r="BN365" s="38"/>
      <c r="BO365" s="38"/>
      <c r="BP365" s="38"/>
      <c r="BQ365" s="38"/>
      <c r="BS365" s="38"/>
      <c r="BT365" s="38"/>
      <c r="BU365" s="38"/>
      <c r="BW365" s="38"/>
      <c r="BX365" s="38"/>
    </row>
    <row r="366" spans="1:76" s="22" customFormat="1">
      <c r="A366" s="37"/>
      <c r="B366" s="37"/>
      <c r="C366" s="37"/>
      <c r="D366" s="37"/>
      <c r="E366" s="37"/>
      <c r="F366" s="37"/>
      <c r="G366" s="37"/>
      <c r="H366" s="37"/>
      <c r="I366" s="37"/>
      <c r="J366" s="47"/>
      <c r="K366" s="37"/>
      <c r="L366" s="37"/>
      <c r="M366" s="47"/>
      <c r="N366" s="37"/>
      <c r="O366" s="37"/>
      <c r="P366" s="37"/>
      <c r="Q366" s="38"/>
      <c r="R366" s="38"/>
      <c r="S366" s="38"/>
      <c r="T366" s="38"/>
      <c r="U366" s="38"/>
      <c r="V366" s="38"/>
      <c r="W366" s="38"/>
      <c r="X366" s="38"/>
      <c r="Y366" s="38"/>
      <c r="Z366" s="38"/>
      <c r="AI366" s="38"/>
      <c r="AJ366" s="38"/>
      <c r="AK366" s="38"/>
      <c r="AL366" s="38"/>
      <c r="AM366" s="38"/>
      <c r="AN366" s="38"/>
      <c r="AO366" s="38"/>
      <c r="AP366" s="38"/>
      <c r="AQ366" s="38"/>
      <c r="AR366" s="38"/>
      <c r="AS366" s="38"/>
      <c r="AT366" s="38"/>
      <c r="AU366" s="38"/>
      <c r="AV366" s="38"/>
      <c r="AW366" s="38"/>
      <c r="AX366" s="38"/>
      <c r="AY366" s="38"/>
      <c r="AZ366" s="38"/>
      <c r="BA366" s="38"/>
      <c r="BB366" s="38"/>
      <c r="BE366" s="38"/>
      <c r="BG366" s="38"/>
      <c r="BI366" s="38"/>
      <c r="BJ366" s="38"/>
      <c r="BK366" s="38"/>
      <c r="BM366" s="38"/>
      <c r="BN366" s="38"/>
      <c r="BO366" s="38"/>
      <c r="BP366" s="38"/>
      <c r="BQ366" s="38"/>
      <c r="BS366" s="38"/>
      <c r="BT366" s="38"/>
      <c r="BU366" s="38"/>
      <c r="BW366" s="38"/>
      <c r="BX366" s="38"/>
    </row>
    <row r="367" spans="1:76" s="22" customFormat="1">
      <c r="A367" s="37"/>
      <c r="B367" s="37"/>
      <c r="C367" s="37"/>
      <c r="D367" s="37"/>
      <c r="E367" s="37"/>
      <c r="F367" s="37"/>
      <c r="G367" s="37"/>
      <c r="H367" s="37"/>
      <c r="I367" s="37"/>
      <c r="J367" s="47"/>
      <c r="K367" s="37"/>
      <c r="L367" s="37"/>
      <c r="M367" s="47"/>
      <c r="N367" s="37"/>
      <c r="O367" s="37"/>
      <c r="P367" s="37"/>
      <c r="Q367" s="38"/>
      <c r="R367" s="38"/>
      <c r="S367" s="38"/>
      <c r="T367" s="38"/>
      <c r="U367" s="38"/>
      <c r="V367" s="38"/>
      <c r="W367" s="38"/>
      <c r="X367" s="38"/>
      <c r="Y367" s="38"/>
      <c r="Z367" s="38"/>
      <c r="AI367" s="38"/>
      <c r="AJ367" s="38"/>
      <c r="AK367" s="38"/>
      <c r="AL367" s="38"/>
      <c r="AM367" s="38"/>
      <c r="AN367" s="38"/>
      <c r="AO367" s="38"/>
      <c r="AP367" s="38"/>
      <c r="AQ367" s="38"/>
      <c r="AR367" s="38"/>
      <c r="AS367" s="38"/>
      <c r="AT367" s="38"/>
      <c r="AU367" s="38"/>
      <c r="AV367" s="38"/>
      <c r="AW367" s="38"/>
      <c r="AX367" s="38"/>
      <c r="AY367" s="38"/>
      <c r="AZ367" s="38"/>
      <c r="BA367" s="38"/>
      <c r="BB367" s="38"/>
      <c r="BE367" s="38"/>
      <c r="BG367" s="38"/>
      <c r="BI367" s="38"/>
      <c r="BJ367" s="38"/>
      <c r="BK367" s="38"/>
      <c r="BM367" s="38"/>
      <c r="BN367" s="38"/>
      <c r="BO367" s="38"/>
      <c r="BP367" s="38"/>
      <c r="BQ367" s="38"/>
      <c r="BS367" s="38"/>
      <c r="BT367" s="38"/>
      <c r="BU367" s="38"/>
      <c r="BW367" s="38"/>
      <c r="BX367" s="38"/>
    </row>
    <row r="368" spans="1:76" s="22" customFormat="1">
      <c r="A368" s="37"/>
      <c r="B368" s="37"/>
      <c r="C368" s="37"/>
      <c r="D368" s="37"/>
      <c r="E368" s="37"/>
      <c r="F368" s="37"/>
      <c r="G368" s="37"/>
      <c r="H368" s="37"/>
      <c r="I368" s="37"/>
      <c r="J368" s="47"/>
      <c r="K368" s="37"/>
      <c r="L368" s="37"/>
      <c r="M368" s="47"/>
      <c r="N368" s="37"/>
      <c r="O368" s="37"/>
      <c r="P368" s="37"/>
      <c r="Q368" s="38"/>
      <c r="R368" s="38"/>
      <c r="S368" s="38"/>
      <c r="T368" s="38"/>
      <c r="U368" s="38"/>
      <c r="V368" s="38"/>
      <c r="W368" s="38"/>
      <c r="X368" s="38"/>
      <c r="Y368" s="38"/>
      <c r="Z368" s="38"/>
      <c r="AI368" s="38"/>
      <c r="AJ368" s="38"/>
      <c r="AK368" s="38"/>
      <c r="AL368" s="38"/>
      <c r="AM368" s="38"/>
      <c r="AN368" s="38"/>
      <c r="AO368" s="38"/>
      <c r="AP368" s="38"/>
      <c r="AQ368" s="38"/>
      <c r="AR368" s="38"/>
      <c r="AS368" s="38"/>
      <c r="AT368" s="38"/>
      <c r="AU368" s="38"/>
      <c r="AV368" s="38"/>
      <c r="AW368" s="38"/>
      <c r="AX368" s="38"/>
      <c r="AY368" s="38"/>
      <c r="AZ368" s="38"/>
      <c r="BA368" s="38"/>
      <c r="BB368" s="38"/>
      <c r="BE368" s="38"/>
      <c r="BG368" s="38"/>
      <c r="BI368" s="38"/>
      <c r="BJ368" s="38"/>
      <c r="BK368" s="38"/>
      <c r="BM368" s="38"/>
      <c r="BN368" s="38"/>
      <c r="BO368" s="38"/>
      <c r="BP368" s="38"/>
      <c r="BQ368" s="38"/>
      <c r="BS368" s="38"/>
      <c r="BT368" s="38"/>
      <c r="BU368" s="38"/>
      <c r="BW368" s="38"/>
      <c r="BX368" s="38"/>
    </row>
    <row r="369" spans="1:76" s="22" customFormat="1">
      <c r="A369" s="37"/>
      <c r="B369" s="37"/>
      <c r="C369" s="37"/>
      <c r="D369" s="37"/>
      <c r="E369" s="37"/>
      <c r="F369" s="37"/>
      <c r="G369" s="37"/>
      <c r="H369" s="37"/>
      <c r="I369" s="37"/>
      <c r="J369" s="47"/>
      <c r="K369" s="37"/>
      <c r="L369" s="37"/>
      <c r="M369" s="47"/>
      <c r="N369" s="37"/>
      <c r="O369" s="37"/>
      <c r="P369" s="37"/>
      <c r="Q369" s="38"/>
      <c r="R369" s="38"/>
      <c r="S369" s="38"/>
      <c r="T369" s="38"/>
      <c r="U369" s="38"/>
      <c r="V369" s="38"/>
      <c r="W369" s="38"/>
      <c r="X369" s="38"/>
      <c r="Y369" s="38"/>
      <c r="Z369" s="38"/>
      <c r="AI369" s="38"/>
      <c r="AJ369" s="38"/>
      <c r="AK369" s="38"/>
      <c r="AL369" s="38"/>
      <c r="AM369" s="38"/>
      <c r="AN369" s="38"/>
      <c r="AO369" s="38"/>
      <c r="AP369" s="38"/>
      <c r="AQ369" s="38"/>
      <c r="AR369" s="38"/>
      <c r="AS369" s="38"/>
      <c r="AT369" s="38"/>
      <c r="AU369" s="38"/>
      <c r="AV369" s="38"/>
      <c r="AW369" s="38"/>
      <c r="AX369" s="38"/>
      <c r="AY369" s="38"/>
      <c r="AZ369" s="38"/>
      <c r="BA369" s="38"/>
      <c r="BB369" s="38"/>
      <c r="BE369" s="38"/>
      <c r="BG369" s="38"/>
      <c r="BI369" s="38"/>
      <c r="BJ369" s="38"/>
      <c r="BK369" s="38"/>
      <c r="BM369" s="38"/>
      <c r="BN369" s="38"/>
      <c r="BO369" s="38"/>
      <c r="BP369" s="38"/>
      <c r="BQ369" s="38"/>
      <c r="BS369" s="38"/>
      <c r="BT369" s="38"/>
      <c r="BU369" s="38"/>
      <c r="BW369" s="38"/>
      <c r="BX369" s="38"/>
    </row>
    <row r="370" spans="1:76" s="22" customFormat="1">
      <c r="A370" s="37"/>
      <c r="B370" s="37"/>
      <c r="C370" s="37"/>
      <c r="D370" s="37"/>
      <c r="E370" s="37"/>
      <c r="F370" s="37"/>
      <c r="G370" s="37"/>
      <c r="H370" s="37"/>
      <c r="I370" s="37"/>
      <c r="J370" s="37"/>
      <c r="K370" s="37"/>
      <c r="L370" s="37"/>
      <c r="M370" s="37"/>
      <c r="N370" s="38"/>
      <c r="O370" s="37"/>
      <c r="P370" s="37"/>
      <c r="Q370" s="38"/>
      <c r="R370" s="38"/>
      <c r="S370" s="38"/>
      <c r="T370" s="38"/>
      <c r="U370" s="38"/>
      <c r="V370" s="38"/>
      <c r="W370" s="38"/>
      <c r="X370" s="38"/>
      <c r="Y370" s="38"/>
      <c r="Z370" s="38"/>
      <c r="AI370" s="38"/>
      <c r="AJ370" s="38"/>
      <c r="AK370" s="38"/>
      <c r="AL370" s="38"/>
      <c r="AM370" s="38"/>
      <c r="AN370" s="38"/>
      <c r="AO370" s="38"/>
      <c r="AP370" s="38"/>
      <c r="AQ370" s="38"/>
      <c r="AR370" s="38"/>
      <c r="AS370" s="38"/>
      <c r="AT370" s="38"/>
      <c r="AU370" s="38"/>
      <c r="AV370" s="38"/>
      <c r="AW370" s="38"/>
      <c r="AX370" s="38"/>
      <c r="AY370" s="38"/>
      <c r="AZ370" s="38"/>
      <c r="BA370" s="38"/>
      <c r="BB370" s="38"/>
      <c r="BE370" s="38"/>
      <c r="BG370" s="38"/>
      <c r="BI370" s="38"/>
      <c r="BJ370" s="38"/>
      <c r="BK370" s="38"/>
      <c r="BM370" s="38"/>
      <c r="BN370" s="38"/>
      <c r="BO370" s="38"/>
      <c r="BP370" s="38"/>
      <c r="BQ370" s="38"/>
      <c r="BS370" s="38"/>
      <c r="BT370" s="38"/>
      <c r="BU370" s="38"/>
      <c r="BW370" s="38"/>
      <c r="BX370" s="38"/>
    </row>
    <row r="371" spans="1:76" s="22" customFormat="1">
      <c r="A371" s="37"/>
      <c r="B371" s="37"/>
      <c r="C371" s="37"/>
      <c r="D371" s="37"/>
      <c r="E371" s="37"/>
      <c r="F371" s="37"/>
      <c r="G371" s="37"/>
      <c r="H371" s="47"/>
      <c r="I371" s="37"/>
      <c r="J371" s="47"/>
      <c r="K371" s="37"/>
      <c r="L371" s="37"/>
      <c r="M371" s="37"/>
      <c r="N371" s="37"/>
      <c r="O371" s="37"/>
      <c r="P371" s="37"/>
      <c r="Q371" s="38"/>
      <c r="R371" s="38"/>
      <c r="S371" s="38"/>
      <c r="T371" s="38"/>
      <c r="U371" s="38"/>
      <c r="V371" s="38"/>
      <c r="W371" s="38"/>
      <c r="X371" s="38"/>
      <c r="Y371" s="38"/>
      <c r="Z371" s="38"/>
      <c r="AI371" s="38"/>
      <c r="AJ371" s="38"/>
      <c r="AK371" s="38"/>
      <c r="AL371" s="38"/>
      <c r="AM371" s="38"/>
      <c r="AN371" s="38"/>
      <c r="AO371" s="38"/>
      <c r="AP371" s="38"/>
      <c r="AQ371" s="38"/>
      <c r="AR371" s="38"/>
      <c r="AS371" s="38"/>
      <c r="AT371" s="38"/>
      <c r="AU371" s="38"/>
      <c r="AV371" s="38"/>
      <c r="AW371" s="38"/>
      <c r="AX371" s="38"/>
      <c r="AY371" s="38"/>
      <c r="AZ371" s="38"/>
      <c r="BA371" s="38"/>
      <c r="BB371" s="38"/>
      <c r="BE371" s="38"/>
      <c r="BG371" s="38"/>
      <c r="BI371" s="38"/>
      <c r="BJ371" s="38"/>
      <c r="BK371" s="38"/>
      <c r="BM371" s="38"/>
      <c r="BN371" s="38"/>
      <c r="BO371" s="38"/>
      <c r="BP371" s="38"/>
      <c r="BQ371" s="38"/>
      <c r="BS371" s="38"/>
      <c r="BT371" s="38"/>
      <c r="BU371" s="38"/>
      <c r="BW371" s="38"/>
      <c r="BX371" s="38"/>
    </row>
    <row r="372" spans="1:76" s="22" customFormat="1">
      <c r="A372" s="37"/>
      <c r="B372" s="37"/>
      <c r="C372" s="37"/>
      <c r="D372" s="37"/>
      <c r="E372" s="37"/>
      <c r="F372" s="37"/>
      <c r="G372" s="37"/>
      <c r="H372" s="47"/>
      <c r="I372" s="37"/>
      <c r="J372" s="37"/>
      <c r="K372" s="37"/>
      <c r="L372" s="37"/>
      <c r="M372" s="47"/>
      <c r="N372" s="37"/>
      <c r="O372" s="37"/>
      <c r="P372" s="37"/>
      <c r="Q372" s="38"/>
      <c r="R372" s="38"/>
      <c r="S372" s="38"/>
      <c r="T372" s="38"/>
      <c r="U372" s="38"/>
      <c r="V372" s="38"/>
      <c r="W372" s="38"/>
      <c r="X372" s="38"/>
      <c r="Y372" s="38"/>
      <c r="Z372" s="38"/>
      <c r="AI372" s="38"/>
      <c r="AJ372" s="38"/>
      <c r="AK372" s="38"/>
      <c r="AL372" s="38"/>
      <c r="AM372" s="38"/>
      <c r="AN372" s="38"/>
      <c r="AO372" s="38"/>
      <c r="AP372" s="38"/>
      <c r="AQ372" s="38"/>
      <c r="AR372" s="38"/>
      <c r="AS372" s="38"/>
      <c r="AT372" s="38"/>
      <c r="AU372" s="38"/>
      <c r="AV372" s="38"/>
      <c r="AW372" s="38"/>
      <c r="AX372" s="38"/>
      <c r="AY372" s="38"/>
      <c r="AZ372" s="38"/>
      <c r="BA372" s="38"/>
      <c r="BB372" s="38"/>
      <c r="BE372" s="38"/>
      <c r="BG372" s="38"/>
      <c r="BI372" s="38"/>
      <c r="BJ372" s="38"/>
      <c r="BK372" s="38"/>
      <c r="BM372" s="38"/>
      <c r="BN372" s="38"/>
      <c r="BO372" s="38"/>
      <c r="BP372" s="38"/>
      <c r="BQ372" s="38"/>
      <c r="BS372" s="38"/>
      <c r="BT372" s="38"/>
      <c r="BU372" s="38"/>
      <c r="BW372" s="38"/>
      <c r="BX372" s="38"/>
    </row>
    <row r="373" spans="1:76" s="22" customFormat="1">
      <c r="A373" s="37"/>
      <c r="B373" s="37"/>
      <c r="C373" s="37"/>
      <c r="D373" s="37"/>
      <c r="E373" s="37"/>
      <c r="F373" s="37"/>
      <c r="G373" s="37"/>
      <c r="H373" s="37"/>
      <c r="I373" s="37"/>
      <c r="J373" s="37"/>
      <c r="K373" s="37"/>
      <c r="L373" s="43"/>
      <c r="M373" s="49"/>
      <c r="N373" s="40"/>
      <c r="O373" s="37"/>
      <c r="P373" s="37"/>
      <c r="Q373" s="38"/>
      <c r="R373" s="38"/>
      <c r="S373" s="38"/>
      <c r="T373" s="38"/>
      <c r="U373" s="38"/>
      <c r="V373" s="38"/>
      <c r="W373" s="38"/>
      <c r="X373" s="38"/>
      <c r="Y373" s="38"/>
      <c r="Z373" s="38"/>
      <c r="AI373" s="38"/>
      <c r="AJ373" s="38"/>
      <c r="AK373" s="38"/>
      <c r="AL373" s="38"/>
      <c r="AM373" s="38"/>
      <c r="AN373" s="38"/>
      <c r="AO373" s="38"/>
      <c r="AP373" s="38"/>
      <c r="AQ373" s="38"/>
      <c r="AR373" s="38"/>
      <c r="AS373" s="38"/>
      <c r="AT373" s="38"/>
      <c r="AU373" s="38"/>
      <c r="AV373" s="38"/>
      <c r="AW373" s="38"/>
      <c r="AX373" s="38"/>
      <c r="AY373" s="38"/>
      <c r="AZ373" s="38"/>
      <c r="BA373" s="38"/>
      <c r="BB373" s="38"/>
      <c r="BE373" s="38"/>
      <c r="BG373" s="38"/>
      <c r="BI373" s="38"/>
      <c r="BJ373" s="38"/>
      <c r="BK373" s="38"/>
      <c r="BM373" s="38"/>
      <c r="BN373" s="38"/>
      <c r="BO373" s="38"/>
      <c r="BP373" s="38"/>
      <c r="BQ373" s="38"/>
      <c r="BS373" s="38"/>
      <c r="BT373" s="38"/>
      <c r="BU373" s="38"/>
      <c r="BW373" s="38"/>
      <c r="BX373" s="38"/>
    </row>
    <row r="374" spans="1:76" s="22" customFormat="1">
      <c r="A374" s="43"/>
      <c r="B374" s="43"/>
      <c r="C374" s="43"/>
      <c r="D374" s="43"/>
      <c r="E374" s="43"/>
      <c r="F374" s="43"/>
      <c r="G374" s="43"/>
      <c r="H374" s="43"/>
      <c r="I374" s="43"/>
      <c r="J374" s="37"/>
      <c r="K374" s="37"/>
      <c r="L374" s="40"/>
      <c r="M374" s="40"/>
      <c r="N374" s="40"/>
      <c r="O374" s="37"/>
      <c r="P374" s="37"/>
      <c r="Q374" s="38"/>
      <c r="R374" s="38"/>
      <c r="S374" s="38"/>
      <c r="T374" s="38"/>
      <c r="U374" s="38"/>
      <c r="V374" s="38"/>
      <c r="W374" s="38"/>
      <c r="X374" s="38"/>
      <c r="Y374" s="38"/>
      <c r="Z374" s="38"/>
      <c r="AI374" s="38"/>
      <c r="AJ374" s="38"/>
      <c r="AK374" s="38"/>
      <c r="AL374" s="38"/>
      <c r="AM374" s="38"/>
      <c r="AN374" s="38"/>
      <c r="AO374" s="38"/>
      <c r="AP374" s="38"/>
      <c r="AQ374" s="38"/>
      <c r="AR374" s="38"/>
      <c r="AS374" s="38"/>
      <c r="AT374" s="38"/>
      <c r="AU374" s="38"/>
      <c r="AV374" s="38"/>
      <c r="AW374" s="38"/>
      <c r="AX374" s="38"/>
      <c r="AY374" s="38"/>
      <c r="AZ374" s="38"/>
      <c r="BA374" s="38"/>
      <c r="BB374" s="38"/>
      <c r="BE374" s="38"/>
      <c r="BG374" s="38"/>
      <c r="BI374" s="38"/>
      <c r="BJ374" s="38"/>
      <c r="BK374" s="38"/>
      <c r="BM374" s="38"/>
      <c r="BN374" s="38"/>
      <c r="BO374" s="38"/>
      <c r="BP374" s="38"/>
      <c r="BQ374" s="38"/>
      <c r="BS374" s="38"/>
      <c r="BT374" s="38"/>
      <c r="BU374" s="38"/>
      <c r="BW374" s="38"/>
      <c r="BX374" s="38"/>
    </row>
    <row r="375" spans="1:76" s="22" customFormat="1">
      <c r="A375" s="37"/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43"/>
      <c r="M375" s="49"/>
      <c r="N375" s="40"/>
      <c r="O375" s="37"/>
      <c r="P375" s="37"/>
      <c r="Q375" s="38"/>
      <c r="R375" s="38"/>
      <c r="S375" s="38"/>
      <c r="T375" s="38"/>
      <c r="U375" s="38"/>
      <c r="V375" s="38"/>
      <c r="W375" s="38"/>
      <c r="X375" s="38"/>
      <c r="Y375" s="38"/>
      <c r="Z375" s="38"/>
      <c r="AI375" s="38"/>
      <c r="AJ375" s="38"/>
      <c r="AK375" s="38"/>
      <c r="AL375" s="38"/>
      <c r="AM375" s="38"/>
      <c r="AN375" s="38"/>
      <c r="AO375" s="38"/>
      <c r="AP375" s="38"/>
      <c r="AQ375" s="38"/>
      <c r="AR375" s="38"/>
      <c r="AS375" s="38"/>
      <c r="AT375" s="38"/>
      <c r="AU375" s="38"/>
      <c r="AV375" s="38"/>
      <c r="AW375" s="38"/>
      <c r="AX375" s="38"/>
      <c r="AY375" s="38"/>
      <c r="AZ375" s="38"/>
      <c r="BA375" s="38"/>
      <c r="BB375" s="38"/>
      <c r="BE375" s="38"/>
      <c r="BG375" s="38"/>
      <c r="BI375" s="38"/>
      <c r="BJ375" s="38"/>
      <c r="BK375" s="38"/>
      <c r="BM375" s="38"/>
      <c r="BN375" s="38"/>
      <c r="BO375" s="38"/>
      <c r="BP375" s="38"/>
      <c r="BQ375" s="38"/>
      <c r="BS375" s="38"/>
      <c r="BT375" s="38"/>
      <c r="BU375" s="38"/>
      <c r="BW375" s="38"/>
      <c r="BX375" s="38"/>
    </row>
    <row r="376" spans="1:76" s="22" customFormat="1">
      <c r="A376" s="37"/>
      <c r="B376" s="37"/>
      <c r="C376" s="37"/>
      <c r="D376" s="37"/>
      <c r="E376" s="37"/>
      <c r="F376" s="37"/>
      <c r="G376" s="37"/>
      <c r="H376" s="37"/>
      <c r="I376" s="37"/>
      <c r="J376" s="37"/>
      <c r="K376" s="37"/>
      <c r="L376" s="37"/>
      <c r="M376" s="37"/>
      <c r="N376" s="37"/>
      <c r="O376" s="37"/>
      <c r="P376" s="37"/>
      <c r="Q376" s="38"/>
      <c r="R376" s="38"/>
      <c r="S376" s="38"/>
      <c r="T376" s="38"/>
      <c r="U376" s="38"/>
      <c r="V376" s="38"/>
      <c r="W376" s="38"/>
      <c r="X376" s="38"/>
      <c r="Y376" s="38"/>
      <c r="Z376" s="38"/>
      <c r="AI376" s="38"/>
      <c r="AJ376" s="38"/>
      <c r="AK376" s="38"/>
      <c r="AL376" s="38"/>
      <c r="AM376" s="38"/>
      <c r="AN376" s="38"/>
      <c r="AO376" s="38"/>
      <c r="AP376" s="38"/>
      <c r="AQ376" s="38"/>
      <c r="AR376" s="38"/>
      <c r="AS376" s="38"/>
      <c r="AT376" s="38"/>
      <c r="AU376" s="38"/>
      <c r="AV376" s="38"/>
      <c r="AW376" s="38"/>
      <c r="AX376" s="38"/>
      <c r="AY376" s="38"/>
      <c r="AZ376" s="38"/>
      <c r="BA376" s="38"/>
      <c r="BB376" s="38"/>
      <c r="BE376" s="38"/>
      <c r="BG376" s="38"/>
      <c r="BI376" s="38"/>
      <c r="BJ376" s="38"/>
      <c r="BK376" s="38"/>
      <c r="BM376" s="38"/>
      <c r="BN376" s="38"/>
      <c r="BO376" s="38"/>
      <c r="BP376" s="38"/>
      <c r="BQ376" s="38"/>
      <c r="BS376" s="38"/>
      <c r="BT376" s="38"/>
      <c r="BU376" s="38"/>
      <c r="BW376" s="38"/>
      <c r="BX376" s="38"/>
    </row>
    <row r="377" spans="1:76" s="22" customFormat="1">
      <c r="A377" s="37"/>
      <c r="B377" s="37"/>
      <c r="C377" s="37"/>
      <c r="D377" s="37"/>
      <c r="E377" s="37"/>
      <c r="F377" s="37"/>
      <c r="G377" s="37"/>
      <c r="H377" s="37"/>
      <c r="I377" s="37"/>
      <c r="J377" s="37"/>
      <c r="K377" s="37"/>
      <c r="L377" s="37"/>
      <c r="M377" s="37"/>
      <c r="N377" s="37"/>
      <c r="O377" s="37"/>
      <c r="P377" s="37"/>
      <c r="Q377" s="38"/>
      <c r="R377" s="38"/>
      <c r="S377" s="38"/>
      <c r="T377" s="38"/>
      <c r="U377" s="38"/>
      <c r="V377" s="38"/>
      <c r="W377" s="38"/>
      <c r="X377" s="38"/>
      <c r="Y377" s="38"/>
      <c r="Z377" s="38"/>
      <c r="AI377" s="38"/>
      <c r="AJ377" s="38"/>
      <c r="AK377" s="38"/>
      <c r="AL377" s="38"/>
      <c r="AM377" s="38"/>
      <c r="AN377" s="38"/>
      <c r="AO377" s="38"/>
      <c r="AP377" s="38"/>
      <c r="AQ377" s="38"/>
      <c r="AR377" s="38"/>
      <c r="AS377" s="38"/>
      <c r="AT377" s="38"/>
      <c r="AU377" s="38"/>
      <c r="AV377" s="38"/>
      <c r="AW377" s="38"/>
      <c r="AX377" s="38"/>
      <c r="AY377" s="38"/>
      <c r="AZ377" s="38"/>
      <c r="BA377" s="38"/>
      <c r="BB377" s="38"/>
      <c r="BE377" s="38"/>
      <c r="BG377" s="38"/>
      <c r="BI377" s="38"/>
      <c r="BJ377" s="38"/>
      <c r="BK377" s="38"/>
      <c r="BM377" s="38"/>
      <c r="BN377" s="38"/>
      <c r="BO377" s="38"/>
      <c r="BP377" s="38"/>
      <c r="BQ377" s="38"/>
      <c r="BS377" s="38"/>
      <c r="BT377" s="38"/>
      <c r="BU377" s="38"/>
      <c r="BW377" s="38"/>
      <c r="BX377" s="38"/>
    </row>
    <row r="378" spans="1:76" s="22" customFormat="1">
      <c r="A378" s="37"/>
      <c r="B378" s="37"/>
      <c r="C378" s="37"/>
      <c r="D378" s="37"/>
      <c r="E378" s="37"/>
      <c r="F378" s="37"/>
      <c r="G378" s="37"/>
      <c r="H378" s="37"/>
      <c r="I378" s="37"/>
      <c r="J378" s="37"/>
      <c r="K378" s="37"/>
      <c r="L378" s="37"/>
      <c r="M378" s="37"/>
      <c r="N378" s="37"/>
      <c r="O378" s="37"/>
      <c r="P378" s="37"/>
      <c r="Q378" s="38"/>
      <c r="R378" s="38"/>
      <c r="S378" s="38"/>
      <c r="T378" s="38"/>
      <c r="U378" s="38"/>
      <c r="V378" s="38"/>
      <c r="W378" s="38"/>
      <c r="X378" s="38"/>
      <c r="Y378" s="38"/>
      <c r="Z378" s="38"/>
      <c r="AI378" s="38"/>
      <c r="AJ378" s="38"/>
      <c r="AK378" s="38"/>
      <c r="AL378" s="38"/>
      <c r="AM378" s="38"/>
      <c r="AN378" s="38"/>
      <c r="AO378" s="38"/>
      <c r="AP378" s="38"/>
      <c r="AQ378" s="38"/>
      <c r="AR378" s="38"/>
      <c r="AS378" s="38"/>
      <c r="AT378" s="38"/>
      <c r="AU378" s="38"/>
      <c r="AV378" s="38"/>
      <c r="AW378" s="38"/>
      <c r="AX378" s="38"/>
      <c r="AY378" s="38"/>
      <c r="AZ378" s="38"/>
      <c r="BA378" s="38"/>
      <c r="BB378" s="38"/>
      <c r="BE378" s="38"/>
      <c r="BG378" s="38"/>
      <c r="BI378" s="38"/>
      <c r="BJ378" s="38"/>
      <c r="BK378" s="38"/>
      <c r="BM378" s="38"/>
      <c r="BN378" s="38"/>
      <c r="BO378" s="38"/>
      <c r="BP378" s="38"/>
      <c r="BQ378" s="38"/>
      <c r="BS378" s="38"/>
      <c r="BT378" s="38"/>
      <c r="BU378" s="38"/>
      <c r="BW378" s="38"/>
      <c r="BX378" s="38"/>
    </row>
    <row r="379" spans="1:76" s="22" customFormat="1">
      <c r="A379" s="37"/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8"/>
      <c r="R379" s="38"/>
      <c r="S379" s="38"/>
      <c r="T379" s="38"/>
      <c r="U379" s="38"/>
      <c r="V379" s="38"/>
      <c r="W379" s="38"/>
      <c r="X379" s="38"/>
      <c r="Y379" s="38"/>
      <c r="Z379" s="38"/>
      <c r="AI379" s="38"/>
      <c r="AJ379" s="38"/>
      <c r="AK379" s="38"/>
      <c r="AL379" s="38"/>
      <c r="AM379" s="38"/>
      <c r="AN379" s="38"/>
      <c r="AO379" s="38"/>
      <c r="AP379" s="38"/>
      <c r="AQ379" s="38"/>
      <c r="AR379" s="38"/>
      <c r="AS379" s="38"/>
      <c r="AT379" s="38"/>
      <c r="AU379" s="38"/>
      <c r="AV379" s="38"/>
      <c r="AW379" s="38"/>
      <c r="AX379" s="38"/>
      <c r="AY379" s="38"/>
      <c r="AZ379" s="38"/>
      <c r="BA379" s="38"/>
      <c r="BB379" s="38"/>
      <c r="BE379" s="38"/>
      <c r="BG379" s="38"/>
      <c r="BI379" s="38"/>
      <c r="BJ379" s="38"/>
      <c r="BK379" s="38"/>
      <c r="BM379" s="38"/>
      <c r="BN379" s="38"/>
      <c r="BO379" s="38"/>
      <c r="BP379" s="38"/>
      <c r="BQ379" s="38"/>
      <c r="BS379" s="38"/>
      <c r="BT379" s="38"/>
      <c r="BU379" s="38"/>
      <c r="BW379" s="38"/>
      <c r="BX379" s="38"/>
    </row>
    <row r="380" spans="1:76" s="22" customFormat="1">
      <c r="A380" s="37"/>
      <c r="B380" s="37"/>
      <c r="C380" s="45"/>
      <c r="D380" s="37"/>
      <c r="E380" s="37"/>
      <c r="F380" s="37"/>
      <c r="G380" s="37"/>
      <c r="H380" s="37"/>
      <c r="I380" s="37"/>
      <c r="J380" s="37"/>
      <c r="K380" s="37"/>
      <c r="L380" s="37"/>
      <c r="M380" s="37"/>
      <c r="N380" s="37"/>
      <c r="O380" s="37"/>
      <c r="P380" s="37"/>
      <c r="Q380" s="38"/>
      <c r="R380" s="38"/>
      <c r="S380" s="38"/>
      <c r="T380" s="38"/>
      <c r="U380" s="38"/>
      <c r="V380" s="38"/>
      <c r="W380" s="38"/>
      <c r="X380" s="38"/>
      <c r="Y380" s="38"/>
      <c r="Z380" s="38"/>
      <c r="AI380" s="38"/>
      <c r="AJ380" s="38"/>
      <c r="AK380" s="38"/>
      <c r="AL380" s="38"/>
      <c r="AM380" s="38"/>
      <c r="AN380" s="38"/>
      <c r="AO380" s="38"/>
      <c r="AP380" s="38"/>
      <c r="AQ380" s="38"/>
      <c r="AR380" s="38"/>
      <c r="AS380" s="38"/>
      <c r="AT380" s="38"/>
      <c r="AU380" s="38"/>
      <c r="AV380" s="38"/>
      <c r="AW380" s="38"/>
      <c r="AX380" s="38"/>
      <c r="AY380" s="38"/>
      <c r="AZ380" s="38"/>
      <c r="BA380" s="38"/>
      <c r="BB380" s="38"/>
      <c r="BE380" s="38"/>
      <c r="BG380" s="38"/>
      <c r="BI380" s="38"/>
      <c r="BJ380" s="38"/>
      <c r="BK380" s="38"/>
      <c r="BM380" s="38"/>
      <c r="BN380" s="38"/>
      <c r="BO380" s="38"/>
      <c r="BP380" s="38"/>
      <c r="BQ380" s="38"/>
      <c r="BS380" s="38"/>
      <c r="BT380" s="38"/>
      <c r="BU380" s="38"/>
      <c r="BW380" s="38"/>
      <c r="BX380" s="38"/>
    </row>
    <row r="381" spans="1:76" s="22" customFormat="1">
      <c r="A381" s="37"/>
      <c r="B381" s="37"/>
      <c r="C381" s="43"/>
      <c r="D381" s="37"/>
      <c r="E381" s="43"/>
      <c r="F381" s="37"/>
      <c r="G381" s="37"/>
      <c r="H381" s="37"/>
      <c r="I381" s="37"/>
      <c r="J381" s="37"/>
      <c r="K381" s="37"/>
      <c r="L381" s="37"/>
      <c r="M381" s="37"/>
      <c r="N381" s="37"/>
      <c r="O381" s="37"/>
      <c r="P381" s="37"/>
      <c r="Q381" s="38"/>
      <c r="R381" s="38"/>
      <c r="S381" s="38"/>
      <c r="T381" s="38"/>
      <c r="U381" s="38"/>
      <c r="V381" s="38"/>
      <c r="W381" s="38"/>
      <c r="X381" s="38"/>
      <c r="Y381" s="38"/>
      <c r="Z381" s="38"/>
      <c r="AI381" s="38"/>
      <c r="AJ381" s="38"/>
      <c r="AK381" s="38"/>
      <c r="AL381" s="38"/>
      <c r="AM381" s="38"/>
      <c r="AN381" s="38"/>
      <c r="AO381" s="38"/>
      <c r="AP381" s="38"/>
      <c r="AQ381" s="38"/>
      <c r="AR381" s="38"/>
      <c r="AS381" s="38"/>
      <c r="AT381" s="38"/>
      <c r="AU381" s="38"/>
      <c r="AV381" s="38"/>
      <c r="AW381" s="38"/>
      <c r="AX381" s="38"/>
      <c r="AY381" s="38"/>
      <c r="AZ381" s="38"/>
      <c r="BA381" s="38"/>
      <c r="BB381" s="38"/>
      <c r="BE381" s="38"/>
      <c r="BG381" s="38"/>
      <c r="BI381" s="38"/>
      <c r="BJ381" s="38"/>
      <c r="BK381" s="38"/>
      <c r="BM381" s="38"/>
      <c r="BN381" s="38"/>
      <c r="BO381" s="38"/>
      <c r="BP381" s="38"/>
      <c r="BQ381" s="38"/>
      <c r="BS381" s="38"/>
      <c r="BT381" s="38"/>
      <c r="BU381" s="38"/>
      <c r="BW381" s="38"/>
      <c r="BX381" s="38"/>
    </row>
    <row r="382" spans="1:76" s="22" customFormat="1">
      <c r="A382" s="37"/>
      <c r="B382" s="37"/>
      <c r="C382" s="40"/>
      <c r="D382" s="37"/>
      <c r="E382" s="40"/>
      <c r="F382" s="37"/>
      <c r="G382" s="37"/>
      <c r="H382" s="37"/>
      <c r="I382" s="37"/>
      <c r="J382" s="37"/>
      <c r="K382" s="37"/>
      <c r="L382" s="37"/>
      <c r="M382" s="37"/>
      <c r="N382" s="37"/>
      <c r="O382" s="37"/>
      <c r="P382" s="37"/>
      <c r="Q382" s="38"/>
      <c r="R382" s="38"/>
      <c r="S382" s="38"/>
      <c r="T382" s="38"/>
      <c r="U382" s="38"/>
      <c r="V382" s="38"/>
      <c r="W382" s="38"/>
      <c r="X382" s="38"/>
      <c r="Y382" s="38"/>
      <c r="Z382" s="38"/>
      <c r="AI382" s="38"/>
      <c r="AJ382" s="38"/>
      <c r="AK382" s="38"/>
      <c r="AL382" s="38"/>
      <c r="AM382" s="38"/>
      <c r="AN382" s="38"/>
      <c r="AO382" s="38"/>
      <c r="AP382" s="38"/>
      <c r="AQ382" s="38"/>
      <c r="AR382" s="38"/>
      <c r="AS382" s="38"/>
      <c r="AT382" s="38"/>
      <c r="AU382" s="38"/>
      <c r="AV382" s="38"/>
      <c r="AW382" s="38"/>
      <c r="AX382" s="38"/>
      <c r="AY382" s="38"/>
      <c r="AZ382" s="38"/>
      <c r="BA382" s="38"/>
      <c r="BB382" s="38"/>
      <c r="BE382" s="38"/>
      <c r="BG382" s="38"/>
      <c r="BI382" s="38"/>
      <c r="BJ382" s="38"/>
      <c r="BK382" s="38"/>
      <c r="BM382" s="38"/>
      <c r="BN382" s="38"/>
      <c r="BO382" s="38"/>
      <c r="BP382" s="38"/>
      <c r="BQ382" s="38"/>
      <c r="BS382" s="38"/>
      <c r="BT382" s="38"/>
      <c r="BU382" s="38"/>
      <c r="BW382" s="38"/>
      <c r="BX382" s="38"/>
    </row>
    <row r="383" spans="1:76" s="22" customFormat="1">
      <c r="A383" s="37"/>
      <c r="B383" s="37"/>
      <c r="C383" s="37"/>
      <c r="D383" s="37"/>
      <c r="E383" s="37"/>
      <c r="F383" s="37"/>
      <c r="G383" s="37"/>
      <c r="H383" s="37"/>
      <c r="I383" s="37"/>
      <c r="J383" s="37"/>
      <c r="K383" s="37"/>
      <c r="L383" s="37"/>
      <c r="M383" s="37"/>
      <c r="N383" s="37"/>
      <c r="O383" s="37"/>
      <c r="P383" s="37"/>
      <c r="Q383" s="38"/>
      <c r="R383" s="38"/>
      <c r="S383" s="38"/>
      <c r="T383" s="38"/>
      <c r="U383" s="38"/>
      <c r="V383" s="38"/>
      <c r="W383" s="38"/>
      <c r="X383" s="38"/>
      <c r="Y383" s="38"/>
      <c r="Z383" s="38"/>
      <c r="AI383" s="38"/>
      <c r="AJ383" s="38"/>
      <c r="AK383" s="38"/>
      <c r="AL383" s="38"/>
      <c r="AM383" s="38"/>
      <c r="AN383" s="38"/>
      <c r="AO383" s="38"/>
      <c r="AP383" s="38"/>
      <c r="AQ383" s="38"/>
      <c r="AR383" s="38"/>
      <c r="AS383" s="38"/>
      <c r="AT383" s="38"/>
      <c r="AU383" s="38"/>
      <c r="AV383" s="38"/>
      <c r="AW383" s="38"/>
      <c r="AX383" s="38"/>
      <c r="AY383" s="38"/>
      <c r="AZ383" s="38"/>
      <c r="BA383" s="38"/>
      <c r="BB383" s="38"/>
      <c r="BE383" s="38"/>
      <c r="BG383" s="38"/>
      <c r="BI383" s="38"/>
      <c r="BJ383" s="38"/>
      <c r="BK383" s="38"/>
      <c r="BM383" s="38"/>
      <c r="BN383" s="38"/>
      <c r="BO383" s="38"/>
      <c r="BP383" s="38"/>
      <c r="BQ383" s="38"/>
      <c r="BS383" s="38"/>
      <c r="BT383" s="38"/>
      <c r="BU383" s="38"/>
      <c r="BW383" s="38"/>
      <c r="BX383" s="38"/>
    </row>
    <row r="384" spans="1:76" s="22" customFormat="1">
      <c r="A384" s="37"/>
      <c r="B384" s="37"/>
      <c r="C384" s="37"/>
      <c r="D384" s="37"/>
      <c r="E384" s="37"/>
      <c r="F384" s="37"/>
      <c r="G384" s="37"/>
      <c r="H384" s="37"/>
      <c r="I384" s="37"/>
      <c r="J384" s="37"/>
      <c r="K384" s="37"/>
      <c r="L384" s="37"/>
      <c r="M384" s="37"/>
      <c r="N384" s="37"/>
      <c r="O384" s="37"/>
      <c r="P384" s="37"/>
      <c r="Q384" s="38"/>
      <c r="R384" s="38"/>
      <c r="S384" s="38"/>
      <c r="T384" s="38"/>
      <c r="U384" s="38"/>
      <c r="V384" s="38"/>
      <c r="W384" s="38"/>
      <c r="X384" s="38"/>
      <c r="Y384" s="38"/>
      <c r="Z384" s="38"/>
      <c r="AI384" s="38"/>
      <c r="AJ384" s="38"/>
      <c r="AK384" s="38"/>
      <c r="AL384" s="38"/>
      <c r="AM384" s="38"/>
      <c r="AN384" s="38"/>
      <c r="AO384" s="38"/>
      <c r="AP384" s="38"/>
      <c r="AQ384" s="38"/>
      <c r="AR384" s="38"/>
      <c r="AS384" s="38"/>
      <c r="AT384" s="38"/>
      <c r="AU384" s="38"/>
      <c r="AV384" s="38"/>
      <c r="AW384" s="38"/>
      <c r="AX384" s="38"/>
      <c r="AY384" s="38"/>
      <c r="AZ384" s="38"/>
      <c r="BA384" s="38"/>
      <c r="BB384" s="38"/>
      <c r="BE384" s="38"/>
      <c r="BG384" s="38"/>
      <c r="BI384" s="38"/>
      <c r="BJ384" s="38"/>
      <c r="BK384" s="38"/>
      <c r="BM384" s="38"/>
      <c r="BN384" s="38"/>
      <c r="BO384" s="38"/>
      <c r="BP384" s="38"/>
      <c r="BQ384" s="38"/>
      <c r="BS384" s="38"/>
      <c r="BT384" s="38"/>
      <c r="BU384" s="38"/>
      <c r="BW384" s="38"/>
      <c r="BX384" s="38"/>
    </row>
    <row r="385" spans="1:76" s="22" customFormat="1">
      <c r="A385" s="37"/>
      <c r="B385" s="37"/>
      <c r="C385" s="37"/>
      <c r="D385" s="37"/>
      <c r="E385" s="37"/>
      <c r="F385" s="37"/>
      <c r="G385" s="37"/>
      <c r="H385" s="37"/>
      <c r="I385" s="37"/>
      <c r="J385" s="37"/>
      <c r="K385" s="37"/>
      <c r="L385" s="37"/>
      <c r="M385" s="37"/>
      <c r="N385" s="37"/>
      <c r="O385" s="37"/>
      <c r="P385" s="37"/>
      <c r="Q385" s="38"/>
      <c r="R385" s="38"/>
      <c r="S385" s="38"/>
      <c r="T385" s="38"/>
      <c r="U385" s="38"/>
      <c r="V385" s="38"/>
      <c r="W385" s="38"/>
      <c r="X385" s="38"/>
      <c r="Y385" s="38"/>
      <c r="Z385" s="38"/>
      <c r="AI385" s="38"/>
      <c r="AJ385" s="38"/>
      <c r="AK385" s="38"/>
      <c r="AL385" s="38"/>
      <c r="AM385" s="38"/>
      <c r="AN385" s="38"/>
      <c r="AO385" s="38"/>
      <c r="AP385" s="38"/>
      <c r="AQ385" s="38"/>
      <c r="AR385" s="38"/>
      <c r="AS385" s="38"/>
      <c r="AT385" s="38"/>
      <c r="AU385" s="38"/>
      <c r="AV385" s="38"/>
      <c r="AW385" s="38"/>
      <c r="AX385" s="38"/>
      <c r="AY385" s="38"/>
      <c r="AZ385" s="38"/>
      <c r="BA385" s="38"/>
      <c r="BB385" s="38"/>
      <c r="BE385" s="38"/>
      <c r="BG385" s="38"/>
      <c r="BI385" s="38"/>
      <c r="BJ385" s="38"/>
      <c r="BK385" s="38"/>
      <c r="BM385" s="38"/>
      <c r="BN385" s="38"/>
      <c r="BO385" s="38"/>
      <c r="BP385" s="38"/>
      <c r="BQ385" s="38"/>
      <c r="BS385" s="38"/>
      <c r="BT385" s="38"/>
      <c r="BU385" s="38"/>
      <c r="BW385" s="38"/>
      <c r="BX385" s="38"/>
    </row>
    <row r="386" spans="1:76" s="22" customFormat="1">
      <c r="A386" s="37"/>
      <c r="B386" s="37"/>
      <c r="C386" s="37"/>
      <c r="D386" s="37"/>
      <c r="E386" s="37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37"/>
      <c r="Q386" s="38"/>
      <c r="R386" s="38"/>
      <c r="S386" s="38"/>
      <c r="T386" s="38"/>
      <c r="U386" s="38"/>
      <c r="V386" s="38"/>
      <c r="W386" s="38"/>
      <c r="X386" s="38"/>
      <c r="Y386" s="38"/>
      <c r="Z386" s="38"/>
      <c r="AI386" s="38"/>
      <c r="AJ386" s="38"/>
      <c r="AK386" s="38"/>
      <c r="AL386" s="38"/>
      <c r="AM386" s="38"/>
      <c r="AN386" s="38"/>
      <c r="AO386" s="38"/>
      <c r="AP386" s="38"/>
      <c r="AQ386" s="38"/>
      <c r="AR386" s="38"/>
      <c r="AS386" s="38"/>
      <c r="AT386" s="38"/>
      <c r="AU386" s="38"/>
      <c r="AV386" s="38"/>
      <c r="AW386" s="38"/>
      <c r="AX386" s="38"/>
      <c r="AY386" s="38"/>
      <c r="AZ386" s="38"/>
      <c r="BA386" s="38"/>
      <c r="BB386" s="38"/>
      <c r="BE386" s="38"/>
      <c r="BG386" s="38"/>
      <c r="BI386" s="38"/>
      <c r="BJ386" s="38"/>
      <c r="BK386" s="38"/>
      <c r="BM386" s="38"/>
      <c r="BN386" s="38"/>
      <c r="BO386" s="38"/>
      <c r="BP386" s="38"/>
      <c r="BQ386" s="38"/>
      <c r="BS386" s="38"/>
      <c r="BT386" s="38"/>
      <c r="BU386" s="38"/>
      <c r="BW386" s="38"/>
      <c r="BX386" s="38"/>
    </row>
    <row r="387" spans="1:76" s="22" customFormat="1">
      <c r="A387" s="37"/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8"/>
      <c r="R387" s="38"/>
      <c r="S387" s="38"/>
      <c r="T387" s="38"/>
      <c r="U387" s="38"/>
      <c r="V387" s="38"/>
      <c r="W387" s="38"/>
      <c r="X387" s="38"/>
      <c r="Y387" s="38"/>
      <c r="Z387" s="38"/>
      <c r="AI387" s="38"/>
      <c r="AJ387" s="38"/>
      <c r="AK387" s="38"/>
      <c r="AL387" s="38"/>
      <c r="AM387" s="38"/>
      <c r="AN387" s="38"/>
      <c r="AO387" s="38"/>
      <c r="AP387" s="38"/>
      <c r="AQ387" s="38"/>
      <c r="AR387" s="38"/>
      <c r="AS387" s="38"/>
      <c r="AT387" s="38"/>
      <c r="AU387" s="38"/>
      <c r="AV387" s="38"/>
      <c r="AW387" s="38"/>
      <c r="AX387" s="38"/>
      <c r="AY387" s="38"/>
      <c r="AZ387" s="38"/>
      <c r="BA387" s="38"/>
      <c r="BB387" s="38"/>
      <c r="BE387" s="38"/>
      <c r="BG387" s="38"/>
      <c r="BI387" s="38"/>
      <c r="BJ387" s="38"/>
      <c r="BK387" s="38"/>
      <c r="BM387" s="38"/>
      <c r="BN387" s="38"/>
      <c r="BO387" s="38"/>
      <c r="BP387" s="38"/>
      <c r="BQ387" s="38"/>
      <c r="BS387" s="38"/>
      <c r="BT387" s="38"/>
      <c r="BU387" s="38"/>
      <c r="BW387" s="38"/>
      <c r="BX387" s="38"/>
    </row>
    <row r="388" spans="1:76" s="22" customFormat="1">
      <c r="A388" s="37"/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37"/>
      <c r="P388" s="37"/>
      <c r="Q388" s="38"/>
      <c r="R388" s="38"/>
      <c r="S388" s="38"/>
      <c r="T388" s="38"/>
      <c r="U388" s="38"/>
      <c r="V388" s="38"/>
      <c r="W388" s="38"/>
      <c r="X388" s="38"/>
      <c r="Y388" s="38"/>
      <c r="Z388" s="38"/>
      <c r="AI388" s="38"/>
      <c r="AJ388" s="38"/>
      <c r="AK388" s="38"/>
      <c r="AL388" s="38"/>
      <c r="AM388" s="38"/>
      <c r="AN388" s="38"/>
      <c r="AO388" s="38"/>
      <c r="AP388" s="38"/>
      <c r="AQ388" s="38"/>
      <c r="AR388" s="38"/>
      <c r="AS388" s="38"/>
      <c r="AT388" s="38"/>
      <c r="AU388" s="38"/>
      <c r="AV388" s="38"/>
      <c r="AW388" s="38"/>
      <c r="AX388" s="38"/>
      <c r="AY388" s="38"/>
      <c r="AZ388" s="38"/>
      <c r="BA388" s="38"/>
      <c r="BB388" s="38"/>
      <c r="BE388" s="38"/>
      <c r="BG388" s="38"/>
      <c r="BI388" s="38"/>
      <c r="BJ388" s="38"/>
      <c r="BK388" s="38"/>
      <c r="BM388" s="38"/>
      <c r="BN388" s="38"/>
      <c r="BO388" s="38"/>
      <c r="BP388" s="38"/>
      <c r="BQ388" s="38"/>
      <c r="BS388" s="38"/>
      <c r="BT388" s="38"/>
      <c r="BU388" s="38"/>
      <c r="BW388" s="38"/>
      <c r="BX388" s="38"/>
    </row>
    <row r="389" spans="1:76" s="22" customFormat="1">
      <c r="A389" s="37"/>
      <c r="B389" s="37"/>
      <c r="C389" s="37"/>
      <c r="D389" s="37"/>
      <c r="E389" s="37"/>
      <c r="F389" s="37"/>
      <c r="G389" s="37"/>
      <c r="H389" s="37"/>
      <c r="I389" s="37"/>
      <c r="J389" s="37"/>
      <c r="K389" s="37"/>
      <c r="L389" s="37"/>
      <c r="M389" s="37"/>
      <c r="N389" s="37"/>
      <c r="O389" s="37"/>
      <c r="P389" s="37"/>
      <c r="Q389" s="38"/>
      <c r="R389" s="38"/>
      <c r="S389" s="38"/>
      <c r="T389" s="38"/>
      <c r="U389" s="38"/>
      <c r="V389" s="38"/>
      <c r="W389" s="38"/>
      <c r="X389" s="38"/>
      <c r="Y389" s="38"/>
      <c r="Z389" s="38"/>
      <c r="AI389" s="38"/>
      <c r="AJ389" s="38"/>
      <c r="AK389" s="38"/>
      <c r="AL389" s="38"/>
      <c r="AM389" s="38"/>
      <c r="AN389" s="38"/>
      <c r="AO389" s="38"/>
      <c r="AP389" s="38"/>
      <c r="AQ389" s="38"/>
      <c r="AR389" s="38"/>
      <c r="AS389" s="38"/>
      <c r="AT389" s="38"/>
      <c r="AU389" s="38"/>
      <c r="AV389" s="38"/>
      <c r="AW389" s="38"/>
      <c r="AX389" s="38"/>
      <c r="AY389" s="38"/>
      <c r="AZ389" s="38"/>
      <c r="BA389" s="38"/>
      <c r="BB389" s="38"/>
      <c r="BE389" s="38"/>
      <c r="BG389" s="38"/>
      <c r="BI389" s="38"/>
      <c r="BJ389" s="38"/>
      <c r="BK389" s="38"/>
      <c r="BM389" s="38"/>
      <c r="BN389" s="38"/>
      <c r="BO389" s="38"/>
      <c r="BP389" s="38"/>
      <c r="BQ389" s="38"/>
      <c r="BS389" s="38"/>
      <c r="BT389" s="38"/>
      <c r="BU389" s="38"/>
      <c r="BW389" s="38"/>
      <c r="BX389" s="38"/>
    </row>
    <row r="390" spans="1:76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</row>
    <row r="391" spans="1:76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</row>
    <row r="392" spans="1:76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</row>
    <row r="393" spans="1:76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</row>
    <row r="394" spans="1:76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</row>
    <row r="395" spans="1:76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</row>
    <row r="396" spans="1:76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</row>
    <row r="397" spans="1:76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</row>
    <row r="398" spans="1:76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</row>
    <row r="399" spans="1:76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</row>
    <row r="400" spans="1:76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</row>
    <row r="401" spans="1:16" s="8" customFormat="1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</row>
    <row r="402" spans="1:16" s="8" customFormat="1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</row>
    <row r="403" spans="1:16" s="8" customFormat="1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</row>
    <row r="404" spans="1:16" s="8" customFormat="1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</row>
    <row r="405" spans="1:16" s="8" customFormat="1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</row>
    <row r="406" spans="1:16" s="8" customFormat="1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</row>
    <row r="407" spans="1:16" s="8" customFormat="1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</row>
    <row r="408" spans="1:16" s="8" customFormat="1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</row>
    <row r="409" spans="1:16" s="8" customFormat="1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</row>
    <row r="410" spans="1:16" s="8" customFormat="1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</row>
    <row r="411" spans="1:16" s="8" customFormat="1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</row>
    <row r="412" spans="1:16" s="8" customFormat="1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</row>
    <row r="413" spans="1:16" s="8" customFormat="1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</row>
    <row r="414" spans="1:16" s="8" customFormat="1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</row>
    <row r="415" spans="1:16" s="8" customFormat="1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</row>
    <row r="416" spans="1:16" s="8" customFormat="1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</row>
    <row r="417" spans="1:16" s="8" customFormat="1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</row>
    <row r="418" spans="1:16" s="8" customFormat="1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</row>
    <row r="419" spans="1:16" s="8" customFormat="1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</row>
    <row r="420" spans="1:16" s="8" customFormat="1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</row>
    <row r="421" spans="1:16" s="8" customFormat="1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</row>
    <row r="422" spans="1:16" s="8" customFormat="1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</row>
    <row r="423" spans="1:16" s="8" customFormat="1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</row>
    <row r="424" spans="1:16" s="8" customFormat="1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</row>
    <row r="425" spans="1:16" s="8" customFormat="1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</row>
    <row r="426" spans="1:16" s="8" customFormat="1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</row>
    <row r="427" spans="1:16" s="8" customFormat="1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</row>
    <row r="428" spans="1:16" s="8" customFormat="1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</row>
    <row r="429" spans="1:16" s="8" customFormat="1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</row>
    <row r="430" spans="1:16" s="8" customFormat="1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</row>
    <row r="431" spans="1:16" s="8" customFormat="1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</row>
    <row r="432" spans="1:16" s="8" customFormat="1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</row>
    <row r="433" spans="1:16" s="8" customFormat="1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</row>
    <row r="434" spans="1:16" s="8" customFormat="1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</row>
    <row r="435" spans="1:16" s="8" customFormat="1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</row>
    <row r="436" spans="1:16" s="8" customFormat="1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</row>
    <row r="437" spans="1:16" s="8" customFormat="1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</row>
    <row r="438" spans="1:16" s="8" customFormat="1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</row>
    <row r="439" spans="1:16" s="8" customFormat="1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</row>
    <row r="440" spans="1:16" s="8" customFormat="1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</row>
    <row r="441" spans="1:16" s="8" customFormat="1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</row>
    <row r="442" spans="1:16" s="8" customFormat="1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</row>
    <row r="443" spans="1:16" s="8" customFormat="1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</row>
    <row r="444" spans="1:16" s="8" customFormat="1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</row>
    <row r="445" spans="1:16" s="8" customFormat="1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</row>
    <row r="446" spans="1:16" s="8" customFormat="1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</row>
    <row r="447" spans="1:16" s="8" customFormat="1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</row>
    <row r="448" spans="1:16" s="8" customFormat="1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</row>
  </sheetData>
  <mergeCells count="2">
    <mergeCell ref="BA1:BX1"/>
    <mergeCell ref="BA30:BW30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49"/>
  <sheetViews>
    <sheetView workbookViewId="0">
      <selection activeCell="L51" sqref="L51"/>
    </sheetView>
  </sheetViews>
  <sheetFormatPr baseColWidth="10" defaultRowHeight="14" x14ac:dyDescent="0"/>
  <cols>
    <col min="1" max="19" width="7.6640625" style="17" customWidth="1"/>
    <col min="20" max="20" width="2.33203125" style="17" customWidth="1"/>
    <col min="21" max="37" width="8.1640625" style="17" customWidth="1"/>
    <col min="38" max="38" width="2.33203125" style="17" customWidth="1"/>
    <col min="39" max="55" width="8.1640625" style="17" customWidth="1"/>
    <col min="56" max="16384" width="10.83203125" style="61"/>
  </cols>
  <sheetData>
    <row r="1" spans="1:55">
      <c r="A1" s="50" t="s">
        <v>0</v>
      </c>
      <c r="B1" s="50" t="s">
        <v>0</v>
      </c>
      <c r="C1" s="51" t="s">
        <v>1</v>
      </c>
      <c r="D1" s="51" t="s">
        <v>1</v>
      </c>
      <c r="E1" s="52" t="s">
        <v>2</v>
      </c>
      <c r="F1" s="52" t="s">
        <v>2</v>
      </c>
      <c r="G1" s="53" t="s">
        <v>3</v>
      </c>
      <c r="H1" s="53" t="s">
        <v>3</v>
      </c>
      <c r="I1" s="54" t="s">
        <v>29</v>
      </c>
      <c r="J1" s="55" t="s">
        <v>5</v>
      </c>
      <c r="K1" s="55" t="s">
        <v>5</v>
      </c>
      <c r="L1" s="55" t="s">
        <v>5</v>
      </c>
      <c r="M1" s="55" t="s">
        <v>5</v>
      </c>
      <c r="N1" s="55" t="s">
        <v>30</v>
      </c>
      <c r="O1" s="56" t="s">
        <v>6</v>
      </c>
      <c r="P1" s="56" t="s">
        <v>6</v>
      </c>
      <c r="Q1" s="56" t="s">
        <v>6</v>
      </c>
      <c r="U1" s="57" t="s">
        <v>7</v>
      </c>
      <c r="V1" s="57" t="s">
        <v>7</v>
      </c>
      <c r="W1" s="57" t="s">
        <v>7</v>
      </c>
      <c r="X1" s="58" t="s">
        <v>8</v>
      </c>
      <c r="Y1" s="58" t="s">
        <v>8</v>
      </c>
      <c r="Z1" s="58" t="s">
        <v>8</v>
      </c>
      <c r="AA1" s="58" t="s">
        <v>8</v>
      </c>
      <c r="AB1" s="59" t="s">
        <v>9</v>
      </c>
      <c r="AC1" s="59" t="s">
        <v>9</v>
      </c>
      <c r="AD1" s="60" t="s">
        <v>10</v>
      </c>
      <c r="AE1" s="13" t="s">
        <v>11</v>
      </c>
      <c r="AF1" s="13" t="s">
        <v>11</v>
      </c>
      <c r="AG1" s="13" t="s">
        <v>11</v>
      </c>
      <c r="AH1" s="5" t="s">
        <v>12</v>
      </c>
      <c r="AI1" s="5" t="s">
        <v>12</v>
      </c>
      <c r="AJ1" s="5" t="s">
        <v>12</v>
      </c>
      <c r="AK1" s="14" t="s">
        <v>13</v>
      </c>
      <c r="AM1" s="101" t="s">
        <v>31</v>
      </c>
      <c r="AN1" s="101"/>
      <c r="AO1" s="101"/>
      <c r="AP1" s="101"/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1"/>
      <c r="BC1" s="101"/>
    </row>
    <row r="2" spans="1:55">
      <c r="A2" s="62">
        <v>133.99209999999999</v>
      </c>
      <c r="B2" s="17">
        <v>45.475200000000001</v>
      </c>
      <c r="C2" s="62">
        <v>18.094200000000001</v>
      </c>
      <c r="D2" s="62">
        <v>88.947800000000001</v>
      </c>
      <c r="E2" s="62">
        <v>88.328999999999994</v>
      </c>
      <c r="F2" s="62">
        <v>39.739899999999999</v>
      </c>
      <c r="G2" s="62">
        <v>75.710999999999999</v>
      </c>
      <c r="H2" s="62">
        <v>53.352600000000002</v>
      </c>
      <c r="I2" s="62">
        <v>78.987300000000005</v>
      </c>
      <c r="J2" s="62">
        <v>101.3712</v>
      </c>
      <c r="K2" s="62">
        <v>36.298499999999997</v>
      </c>
      <c r="L2" s="62">
        <v>80.928600000000003</v>
      </c>
      <c r="M2" s="62">
        <v>108.0889</v>
      </c>
      <c r="N2" s="62">
        <v>74.920400000000001</v>
      </c>
      <c r="O2" s="62">
        <v>81.154899999999998</v>
      </c>
      <c r="P2" s="62">
        <v>63.319800000000001</v>
      </c>
      <c r="Q2" s="17">
        <v>82.470299999999995</v>
      </c>
      <c r="U2" s="17">
        <v>50.880200000000002</v>
      </c>
      <c r="V2" s="17">
        <v>55.261200000000002</v>
      </c>
      <c r="W2" s="17">
        <v>72.150099999999995</v>
      </c>
      <c r="X2" s="17">
        <v>76.735100000000003</v>
      </c>
      <c r="Y2" s="17">
        <v>40.585500000000003</v>
      </c>
      <c r="Z2" s="17">
        <v>26.4025</v>
      </c>
      <c r="AA2" s="17">
        <v>135.47929999999999</v>
      </c>
      <c r="AB2" s="17">
        <v>60.854100000000003</v>
      </c>
      <c r="AC2" s="17">
        <v>48.048200000000001</v>
      </c>
      <c r="AD2" s="17">
        <v>29.0305</v>
      </c>
      <c r="AE2" s="17">
        <v>38.3628</v>
      </c>
      <c r="AF2" s="17">
        <v>22.475200000000001</v>
      </c>
      <c r="AG2" s="17">
        <v>27.497699999999998</v>
      </c>
      <c r="AH2" s="17">
        <v>30.517700000000001</v>
      </c>
      <c r="AI2" s="17">
        <v>18.790800000000001</v>
      </c>
      <c r="AJ2" s="17">
        <v>52.545900000000003</v>
      </c>
      <c r="AK2" s="17">
        <v>72.253500000000003</v>
      </c>
      <c r="AM2" s="17">
        <v>52.545900000000003</v>
      </c>
      <c r="AN2" s="17">
        <v>50.880200000000002</v>
      </c>
      <c r="AO2" s="17">
        <v>22.475200000000001</v>
      </c>
      <c r="AP2" s="17">
        <v>18.790800000000001</v>
      </c>
      <c r="AQ2" s="17">
        <v>40.585500000000003</v>
      </c>
      <c r="AR2" s="17">
        <v>30.517700000000001</v>
      </c>
      <c r="AS2" s="17">
        <v>48.048200000000001</v>
      </c>
      <c r="AT2" s="17">
        <v>29.0305</v>
      </c>
      <c r="AU2" s="17">
        <v>26.4025</v>
      </c>
      <c r="AV2" s="17">
        <v>135.47929999999999</v>
      </c>
      <c r="AW2" s="17">
        <v>27.497699999999998</v>
      </c>
      <c r="AX2" s="17">
        <v>72.150099999999995</v>
      </c>
      <c r="AY2" s="17">
        <v>72.253500000000003</v>
      </c>
      <c r="AZ2" s="17">
        <v>60.854100000000003</v>
      </c>
      <c r="BA2" s="17">
        <v>55.261200000000002</v>
      </c>
      <c r="BB2" s="17">
        <v>76.735100000000003</v>
      </c>
      <c r="BC2" s="17">
        <v>38.3628</v>
      </c>
    </row>
    <row r="3" spans="1:55">
      <c r="A3" s="62">
        <v>87.483400000000003</v>
      </c>
      <c r="B3" s="62">
        <v>28.709700000000002</v>
      </c>
      <c r="C3" s="62">
        <v>9.8020999999999994</v>
      </c>
      <c r="D3" s="62">
        <v>27.082999999999998</v>
      </c>
      <c r="E3" s="62">
        <v>66.103499999999997</v>
      </c>
      <c r="F3" s="62">
        <v>29.688199999999998</v>
      </c>
      <c r="G3" s="62">
        <v>70.273700000000005</v>
      </c>
      <c r="H3" s="62">
        <v>60.471600000000002</v>
      </c>
      <c r="I3" s="62">
        <v>40.264699999999998</v>
      </c>
      <c r="J3" s="62">
        <v>91.825400000000002</v>
      </c>
      <c r="K3" s="62">
        <v>101.0732</v>
      </c>
      <c r="L3" s="62">
        <v>30.822299999999998</v>
      </c>
      <c r="M3" s="62">
        <v>71.148799999999994</v>
      </c>
      <c r="N3" s="62">
        <v>81.851500000000001</v>
      </c>
      <c r="O3" s="62">
        <v>58.093200000000003</v>
      </c>
      <c r="P3" s="62">
        <v>38.770899999999997</v>
      </c>
      <c r="Q3" s="17">
        <v>102.9819</v>
      </c>
      <c r="U3" s="17">
        <v>63.2714</v>
      </c>
      <c r="V3" s="17">
        <v>132.77070000000001</v>
      </c>
      <c r="W3" s="17">
        <v>43.252499999999998</v>
      </c>
      <c r="X3" s="17">
        <v>10.7094</v>
      </c>
      <c r="Y3" s="17">
        <v>19.189499999999999</v>
      </c>
      <c r="Z3" s="17">
        <v>73.160799999999995</v>
      </c>
      <c r="AA3" s="17">
        <v>20.229700000000001</v>
      </c>
      <c r="AB3" s="17">
        <v>29.594200000000001</v>
      </c>
      <c r="AC3" s="17">
        <v>37.034100000000002</v>
      </c>
      <c r="AD3" s="17">
        <v>77.924300000000002</v>
      </c>
      <c r="AE3" s="17">
        <v>60.8474</v>
      </c>
      <c r="AF3" s="17">
        <v>15.129300000000001</v>
      </c>
      <c r="AG3" s="17">
        <v>21.739599999999999</v>
      </c>
      <c r="AH3" s="17">
        <v>31.126999999999999</v>
      </c>
      <c r="AI3" s="17">
        <v>36.188499999999998</v>
      </c>
      <c r="AJ3" s="17">
        <v>787.11760000000004</v>
      </c>
      <c r="AK3" s="17">
        <v>16.052700000000002</v>
      </c>
      <c r="AM3" s="17">
        <v>787.11760000000004</v>
      </c>
      <c r="AN3" s="17">
        <v>63.2714</v>
      </c>
      <c r="AO3" s="17">
        <v>15.129300000000001</v>
      </c>
      <c r="AP3" s="17">
        <v>36.188499999999998</v>
      </c>
      <c r="AQ3" s="17">
        <v>19.189499999999999</v>
      </c>
      <c r="AR3" s="17">
        <v>31.126999999999999</v>
      </c>
      <c r="AS3" s="17">
        <v>37.034100000000002</v>
      </c>
      <c r="AT3" s="17">
        <v>77.924300000000002</v>
      </c>
      <c r="AU3" s="17">
        <v>73.160799999999995</v>
      </c>
      <c r="AV3" s="17">
        <v>20.229700000000001</v>
      </c>
      <c r="AW3" s="17">
        <v>21.739599999999999</v>
      </c>
      <c r="AX3" s="17">
        <v>43.252499999999998</v>
      </c>
      <c r="AY3" s="17">
        <v>16.052700000000002</v>
      </c>
      <c r="AZ3" s="17">
        <v>29.594200000000001</v>
      </c>
      <c r="BA3" s="17">
        <v>132.77070000000001</v>
      </c>
      <c r="BB3" s="17">
        <v>10.7094</v>
      </c>
      <c r="BC3" s="17">
        <v>60.8474</v>
      </c>
    </row>
    <row r="4" spans="1:55">
      <c r="A4" s="62">
        <v>75.319000000000003</v>
      </c>
      <c r="B4" s="62">
        <v>82.000500000000002</v>
      </c>
      <c r="C4" s="62">
        <v>19.095500000000001</v>
      </c>
      <c r="D4" s="62">
        <v>65.400199999999998</v>
      </c>
      <c r="E4" s="62">
        <v>45.756999999999998</v>
      </c>
      <c r="F4" s="62">
        <v>65.173299999999998</v>
      </c>
      <c r="G4" s="62">
        <v>20.621600000000001</v>
      </c>
      <c r="H4" s="62">
        <v>29.765999999999998</v>
      </c>
      <c r="I4" s="62">
        <v>20.1129</v>
      </c>
      <c r="J4" s="62">
        <v>50.105800000000002</v>
      </c>
      <c r="K4" s="62">
        <v>66.346400000000003</v>
      </c>
      <c r="L4" s="62">
        <v>18.110299999999999</v>
      </c>
      <c r="M4" s="62">
        <v>61.34</v>
      </c>
      <c r="N4" s="62">
        <v>59.415300000000002</v>
      </c>
      <c r="O4" s="62">
        <v>80.763000000000005</v>
      </c>
      <c r="P4" s="62">
        <v>80.966999999999999</v>
      </c>
      <c r="Q4" s="17">
        <v>49.033299999999997</v>
      </c>
      <c r="U4" s="17">
        <v>14.5038</v>
      </c>
      <c r="V4" s="17">
        <v>17.4299</v>
      </c>
      <c r="W4" s="17">
        <v>31.9726</v>
      </c>
      <c r="X4" s="17">
        <v>35.546900000000001</v>
      </c>
      <c r="Y4" s="17">
        <v>38.926499999999997</v>
      </c>
      <c r="Z4" s="17">
        <v>35.054299999999998</v>
      </c>
      <c r="AA4" s="17">
        <v>20.871200000000002</v>
      </c>
      <c r="AB4" s="17">
        <v>41.531799999999997</v>
      </c>
      <c r="AC4" s="17">
        <v>16.4514</v>
      </c>
      <c r="AD4" s="17">
        <v>20.644400000000001</v>
      </c>
      <c r="AE4" s="17">
        <v>71.009200000000007</v>
      </c>
      <c r="AF4" s="17">
        <v>70.828000000000003</v>
      </c>
      <c r="AG4" s="17">
        <v>21.645700000000001</v>
      </c>
      <c r="AH4" s="17">
        <v>49.558100000000003</v>
      </c>
      <c r="AI4" s="17">
        <v>24.720700000000001</v>
      </c>
      <c r="AJ4" s="17">
        <v>52.86</v>
      </c>
      <c r="AK4" s="17">
        <v>66.667199999999994</v>
      </c>
      <c r="AM4" s="17">
        <v>52.86</v>
      </c>
      <c r="AN4" s="17">
        <v>14.5038</v>
      </c>
      <c r="AO4" s="17">
        <v>70.828000000000003</v>
      </c>
      <c r="AP4" s="17">
        <v>24.720700000000001</v>
      </c>
      <c r="AQ4" s="17">
        <v>38.926499999999997</v>
      </c>
      <c r="AR4" s="17">
        <v>49.558100000000003</v>
      </c>
      <c r="AS4" s="17">
        <v>16.4514</v>
      </c>
      <c r="AT4" s="17">
        <v>20.644400000000001</v>
      </c>
      <c r="AU4" s="17">
        <v>35.054299999999998</v>
      </c>
      <c r="AV4" s="17">
        <v>20.871200000000002</v>
      </c>
      <c r="AW4" s="17">
        <v>21.645700000000001</v>
      </c>
      <c r="AX4" s="17">
        <v>31.9726</v>
      </c>
      <c r="AY4" s="17">
        <v>66.667199999999994</v>
      </c>
      <c r="AZ4" s="17">
        <v>41.531799999999997</v>
      </c>
      <c r="BA4" s="17">
        <v>17.4299</v>
      </c>
      <c r="BB4" s="17">
        <v>35.546900000000001</v>
      </c>
      <c r="BC4" s="17">
        <v>71.009200000000007</v>
      </c>
    </row>
    <row r="5" spans="1:55" s="17" customFormat="1">
      <c r="A5" s="62">
        <v>71.126000000000005</v>
      </c>
      <c r="B5" s="62">
        <v>56.2074</v>
      </c>
      <c r="C5" s="62">
        <v>95.001099999999994</v>
      </c>
      <c r="D5" s="62">
        <v>82.123999999999995</v>
      </c>
      <c r="E5" s="62">
        <v>48.446800000000003</v>
      </c>
      <c r="F5" s="62">
        <v>14.4488</v>
      </c>
      <c r="G5" s="62">
        <v>20.339700000000001</v>
      </c>
      <c r="H5" s="62">
        <v>21.4739</v>
      </c>
      <c r="I5" s="62">
        <v>108.3708</v>
      </c>
      <c r="J5" s="62">
        <v>79.933499999999995</v>
      </c>
      <c r="K5" s="62">
        <v>48.501800000000003</v>
      </c>
      <c r="L5" s="62">
        <v>64.366699999999994</v>
      </c>
      <c r="M5" s="62">
        <v>76.070700000000002</v>
      </c>
      <c r="N5" s="62">
        <v>41.641800000000003</v>
      </c>
      <c r="O5" s="62">
        <v>19.432400000000001</v>
      </c>
      <c r="P5" s="62">
        <v>68.442899999999995</v>
      </c>
      <c r="Q5" s="17">
        <v>57.334899999999998</v>
      </c>
      <c r="U5" s="17">
        <v>90.603999999999999</v>
      </c>
      <c r="V5" s="17">
        <v>58.226100000000002</v>
      </c>
      <c r="W5" s="17">
        <v>68.809299999999993</v>
      </c>
      <c r="X5" s="17">
        <v>29.0077</v>
      </c>
      <c r="Y5" s="17">
        <v>72.542000000000002</v>
      </c>
      <c r="Z5" s="17">
        <v>107.0809</v>
      </c>
      <c r="AA5" s="17">
        <v>75.976699999999994</v>
      </c>
      <c r="AB5" s="17">
        <v>29.101600000000001</v>
      </c>
      <c r="AC5" s="17">
        <v>50.847999999999999</v>
      </c>
      <c r="AD5" s="17">
        <v>79.495999999999995</v>
      </c>
      <c r="AE5" s="17">
        <v>49.691000000000003</v>
      </c>
      <c r="AF5" s="17">
        <v>70.782399999999996</v>
      </c>
      <c r="AG5" s="17">
        <v>68.864400000000003</v>
      </c>
      <c r="AH5" s="17">
        <v>38.6447</v>
      </c>
      <c r="AI5" s="17">
        <v>10.7094</v>
      </c>
      <c r="AJ5" s="17">
        <v>47.8536</v>
      </c>
      <c r="AK5" s="17">
        <v>35.938800000000001</v>
      </c>
      <c r="AM5" s="17">
        <v>47.8536</v>
      </c>
      <c r="AN5" s="17">
        <v>90.603999999999999</v>
      </c>
      <c r="AO5" s="17">
        <v>70.782399999999996</v>
      </c>
      <c r="AP5" s="17">
        <v>10.7094</v>
      </c>
      <c r="AQ5" s="17">
        <v>72.542000000000002</v>
      </c>
      <c r="AR5" s="17">
        <v>38.6447</v>
      </c>
      <c r="AS5" s="17">
        <v>50.847999999999999</v>
      </c>
      <c r="AT5" s="17">
        <v>79.495999999999995</v>
      </c>
      <c r="AU5" s="17">
        <v>107.0809</v>
      </c>
      <c r="AV5" s="17">
        <v>75.976699999999994</v>
      </c>
      <c r="AW5" s="17">
        <v>68.864400000000003</v>
      </c>
      <c r="AX5" s="17">
        <v>68.809299999999993</v>
      </c>
      <c r="AY5" s="17">
        <v>35.938800000000001</v>
      </c>
      <c r="AZ5" s="17">
        <v>29.101600000000001</v>
      </c>
      <c r="BA5" s="17">
        <v>58.226100000000002</v>
      </c>
      <c r="BB5" s="17">
        <v>29.0077</v>
      </c>
      <c r="BC5" s="17">
        <v>49.691000000000003</v>
      </c>
    </row>
    <row r="6" spans="1:55" s="17" customFormat="1">
      <c r="A6" s="62">
        <v>75.710999999999999</v>
      </c>
      <c r="B6" s="62">
        <v>50.066800000000001</v>
      </c>
      <c r="C6" s="62">
        <v>23.586500000000001</v>
      </c>
      <c r="D6" s="62">
        <v>52.429099999999998</v>
      </c>
      <c r="E6" s="62">
        <v>79.440899999999999</v>
      </c>
      <c r="F6" s="62">
        <v>59.868899999999996</v>
      </c>
      <c r="G6" s="62">
        <v>23.061699999999998</v>
      </c>
      <c r="H6" s="62">
        <v>10.537599999999999</v>
      </c>
      <c r="I6" s="62">
        <v>61.543999999999997</v>
      </c>
      <c r="J6" s="62">
        <v>21.982600000000001</v>
      </c>
      <c r="K6" s="62">
        <v>102.5577</v>
      </c>
      <c r="L6" s="62">
        <v>48.258899999999997</v>
      </c>
      <c r="M6" s="62">
        <v>127.09990000000001</v>
      </c>
      <c r="N6" s="62">
        <v>41.531799999999997</v>
      </c>
      <c r="O6" s="62">
        <v>38.903700000000001</v>
      </c>
      <c r="P6" s="62">
        <v>10.615500000000001</v>
      </c>
      <c r="Q6" s="17">
        <v>41.133099999999999</v>
      </c>
      <c r="U6" s="17">
        <v>83.329300000000003</v>
      </c>
      <c r="V6" s="17">
        <v>29.710999999999999</v>
      </c>
      <c r="W6" s="17">
        <v>38.284999999999997</v>
      </c>
      <c r="X6" s="17">
        <v>12.2583</v>
      </c>
      <c r="Y6" s="17">
        <v>53.508200000000002</v>
      </c>
      <c r="Z6" s="17">
        <v>33.388599999999997</v>
      </c>
      <c r="AA6" s="17">
        <v>39.529200000000003</v>
      </c>
      <c r="AB6" s="17">
        <v>8.0264000000000006</v>
      </c>
      <c r="AC6" s="17">
        <v>40.2258</v>
      </c>
      <c r="AD6" s="17">
        <v>19.299499999999998</v>
      </c>
      <c r="AE6" s="17">
        <v>41.774700000000003</v>
      </c>
      <c r="AF6" s="17">
        <v>25.158200000000001</v>
      </c>
      <c r="AG6" s="17">
        <v>29.351299999999998</v>
      </c>
      <c r="AH6" s="17">
        <v>46.875100000000003</v>
      </c>
      <c r="AI6" s="17">
        <v>31.596800000000002</v>
      </c>
      <c r="AJ6" s="17">
        <v>32.105499999999999</v>
      </c>
      <c r="AK6" s="17">
        <v>39.662100000000002</v>
      </c>
      <c r="AM6" s="17">
        <v>32.105499999999999</v>
      </c>
      <c r="AN6" s="17">
        <v>83.329300000000003</v>
      </c>
      <c r="AO6" s="17">
        <v>25.158200000000001</v>
      </c>
      <c r="AP6" s="17">
        <v>31.596800000000002</v>
      </c>
      <c r="AQ6" s="17">
        <v>53.508200000000002</v>
      </c>
      <c r="AR6" s="17">
        <v>46.875100000000003</v>
      </c>
      <c r="AS6" s="17">
        <v>40.2258</v>
      </c>
      <c r="AT6" s="17">
        <v>19.299499999999998</v>
      </c>
      <c r="AU6" s="17">
        <v>33.388599999999997</v>
      </c>
      <c r="AV6" s="17">
        <v>39.529200000000003</v>
      </c>
      <c r="AW6" s="17">
        <v>29.351299999999998</v>
      </c>
      <c r="AX6" s="17">
        <v>38.284999999999997</v>
      </c>
      <c r="AY6" s="17">
        <v>39.662100000000002</v>
      </c>
      <c r="AZ6" s="17">
        <v>8.0264000000000006</v>
      </c>
      <c r="BA6" s="17">
        <v>29.710999999999999</v>
      </c>
      <c r="BB6" s="17">
        <v>12.2583</v>
      </c>
      <c r="BC6" s="17">
        <v>41.774700000000003</v>
      </c>
    </row>
    <row r="7" spans="1:55">
      <c r="A7" s="62">
        <v>49.597099999999998</v>
      </c>
      <c r="B7" s="62">
        <v>69.599900000000005</v>
      </c>
      <c r="C7" s="62">
        <v>23.758299999999998</v>
      </c>
      <c r="D7" s="62">
        <v>50.841299999999997</v>
      </c>
      <c r="E7" s="62">
        <v>32.481299999999997</v>
      </c>
      <c r="F7" s="62">
        <v>130.36279999999999</v>
      </c>
      <c r="G7" s="62">
        <v>84.518500000000003</v>
      </c>
      <c r="H7" s="62">
        <v>72.159499999999994</v>
      </c>
      <c r="I7" s="62">
        <v>48.440100000000001</v>
      </c>
      <c r="J7" s="62">
        <v>60.549399999999999</v>
      </c>
      <c r="K7" s="62">
        <v>82.311899999999994</v>
      </c>
      <c r="L7" s="62">
        <v>29.163399999999999</v>
      </c>
      <c r="M7" s="62">
        <v>87.084800000000001</v>
      </c>
      <c r="N7" s="62">
        <v>84.823099999999997</v>
      </c>
      <c r="O7" s="62">
        <v>93.656199999999998</v>
      </c>
      <c r="P7" s="62">
        <v>98.192800000000005</v>
      </c>
      <c r="Q7" s="17">
        <v>14.9575</v>
      </c>
      <c r="U7" s="17">
        <v>119.74460000000001</v>
      </c>
      <c r="V7" s="17">
        <v>20.660499999999999</v>
      </c>
      <c r="W7" s="17">
        <v>21.379899999999999</v>
      </c>
      <c r="X7" s="17">
        <v>33.090699999999998</v>
      </c>
      <c r="Y7" s="17">
        <v>49.956800000000001</v>
      </c>
      <c r="Z7" s="17">
        <v>71.0548</v>
      </c>
      <c r="AA7" s="17">
        <v>51.035899999999998</v>
      </c>
      <c r="AB7" s="17">
        <v>22.983899999999998</v>
      </c>
      <c r="AC7" s="17">
        <v>27.8963</v>
      </c>
      <c r="AD7" s="17">
        <v>21.418900000000001</v>
      </c>
      <c r="AE7" s="17">
        <v>14.8085</v>
      </c>
      <c r="AF7" s="17">
        <v>64.680800000000005</v>
      </c>
      <c r="AG7" s="17">
        <v>23.132899999999999</v>
      </c>
      <c r="AH7" s="17">
        <v>24.665700000000001</v>
      </c>
      <c r="AI7" s="17">
        <v>44.535600000000002</v>
      </c>
      <c r="AJ7" s="17">
        <v>33.904000000000003</v>
      </c>
      <c r="AK7" s="17">
        <v>46.405299999999997</v>
      </c>
      <c r="AM7" s="17">
        <v>33.904000000000003</v>
      </c>
      <c r="AN7" s="17">
        <v>119.74460000000001</v>
      </c>
      <c r="AO7" s="17">
        <v>64.680800000000005</v>
      </c>
      <c r="AP7" s="17">
        <v>44.535600000000002</v>
      </c>
      <c r="AQ7" s="17">
        <v>49.956800000000001</v>
      </c>
      <c r="AR7" s="17">
        <v>24.665700000000001</v>
      </c>
      <c r="AS7" s="17">
        <v>27.8963</v>
      </c>
      <c r="AT7" s="17">
        <v>21.418900000000001</v>
      </c>
      <c r="AU7" s="17">
        <v>71.0548</v>
      </c>
      <c r="AV7" s="17">
        <v>51.035899999999998</v>
      </c>
      <c r="AW7" s="17">
        <v>23.132899999999999</v>
      </c>
      <c r="AX7" s="17">
        <v>21.379899999999999</v>
      </c>
      <c r="AY7" s="17">
        <v>46.405299999999997</v>
      </c>
      <c r="AZ7" s="17">
        <v>22.983899999999998</v>
      </c>
      <c r="BA7" s="17">
        <v>20.660499999999999</v>
      </c>
      <c r="BB7" s="17">
        <v>33.090699999999998</v>
      </c>
      <c r="BC7" s="17">
        <v>14.8085</v>
      </c>
    </row>
    <row r="8" spans="1:55">
      <c r="A8" s="62">
        <v>86.498199999999997</v>
      </c>
      <c r="B8" s="62">
        <v>36.862299999999998</v>
      </c>
      <c r="C8" s="62">
        <v>29.234500000000001</v>
      </c>
      <c r="D8" s="62">
        <v>18.431100000000001</v>
      </c>
      <c r="E8" s="62">
        <v>25.777000000000001</v>
      </c>
      <c r="F8" s="62">
        <v>115.8562</v>
      </c>
      <c r="G8" s="62">
        <v>23.985199999999999</v>
      </c>
      <c r="H8" s="62">
        <v>39.85</v>
      </c>
      <c r="I8" s="62">
        <v>73.5822</v>
      </c>
      <c r="J8" s="62">
        <v>50.238599999999998</v>
      </c>
      <c r="K8" s="62">
        <v>126.23820000000001</v>
      </c>
      <c r="L8" s="62">
        <v>115.52209999999999</v>
      </c>
      <c r="M8" s="62">
        <v>91.414100000000005</v>
      </c>
      <c r="N8" s="62">
        <v>100.0881</v>
      </c>
      <c r="O8" s="62">
        <v>25.870999999999999</v>
      </c>
      <c r="P8" s="62">
        <v>26.989000000000001</v>
      </c>
      <c r="Q8" s="17">
        <v>73.504400000000004</v>
      </c>
      <c r="U8" s="17">
        <v>66.275300000000001</v>
      </c>
      <c r="V8" s="17">
        <v>52.561999999999998</v>
      </c>
      <c r="W8" s="17">
        <v>10.576599999999999</v>
      </c>
      <c r="X8" s="17">
        <v>55.371200000000002</v>
      </c>
      <c r="Y8" s="17">
        <v>41.758600000000001</v>
      </c>
      <c r="Z8" s="17">
        <v>38.2622</v>
      </c>
      <c r="AA8" s="17">
        <v>35.031500000000001</v>
      </c>
      <c r="AB8" s="17">
        <v>26.551500000000001</v>
      </c>
      <c r="AC8" s="17">
        <v>14.371</v>
      </c>
      <c r="AD8" s="17">
        <v>14.675599999999999</v>
      </c>
      <c r="AE8" s="17">
        <v>40.5077</v>
      </c>
      <c r="AF8" s="17">
        <v>53.258600000000001</v>
      </c>
      <c r="AG8" s="17">
        <v>24.947500000000002</v>
      </c>
      <c r="AH8" s="17">
        <v>22.287299999999998</v>
      </c>
      <c r="AI8" s="17">
        <v>29.688199999999998</v>
      </c>
      <c r="AJ8" s="17">
        <v>11.8597</v>
      </c>
      <c r="AK8" s="17">
        <v>126.1375</v>
      </c>
      <c r="AM8" s="17">
        <v>11.8597</v>
      </c>
      <c r="AN8" s="17">
        <v>66.275300000000001</v>
      </c>
      <c r="AO8" s="17">
        <v>53.258600000000001</v>
      </c>
      <c r="AP8" s="17">
        <v>29.688199999999998</v>
      </c>
      <c r="AQ8" s="17">
        <v>41.758600000000001</v>
      </c>
      <c r="AR8" s="17">
        <v>22.287299999999998</v>
      </c>
      <c r="AS8" s="17">
        <v>14.371</v>
      </c>
      <c r="AT8" s="17">
        <v>14.675599999999999</v>
      </c>
      <c r="AU8" s="17">
        <v>38.2622</v>
      </c>
      <c r="AV8" s="17">
        <v>35.031500000000001</v>
      </c>
      <c r="AW8" s="17">
        <v>24.947500000000002</v>
      </c>
      <c r="AX8" s="17">
        <v>10.576599999999999</v>
      </c>
      <c r="AY8" s="17">
        <v>126.1375</v>
      </c>
      <c r="AZ8" s="17">
        <v>26.551500000000001</v>
      </c>
      <c r="BA8" s="17">
        <v>52.561999999999998</v>
      </c>
      <c r="BB8" s="17">
        <v>55.371200000000002</v>
      </c>
      <c r="BC8" s="17">
        <v>40.5077</v>
      </c>
    </row>
    <row r="9" spans="1:55">
      <c r="A9" s="62">
        <v>67.379900000000006</v>
      </c>
      <c r="B9" s="62">
        <v>36.1267</v>
      </c>
      <c r="C9" s="62">
        <v>30.4465</v>
      </c>
      <c r="D9" s="62">
        <v>106.6045</v>
      </c>
      <c r="E9" s="62">
        <v>21.927600000000002</v>
      </c>
      <c r="F9" s="62">
        <v>40.569400000000002</v>
      </c>
      <c r="G9" s="62">
        <v>25.252199999999998</v>
      </c>
      <c r="H9" s="62">
        <v>22.646999999999998</v>
      </c>
      <c r="I9" s="62">
        <v>51.764699999999998</v>
      </c>
      <c r="J9" s="62">
        <v>74.035899999999998</v>
      </c>
      <c r="K9" s="62">
        <v>80.419399999999996</v>
      </c>
      <c r="L9" s="62">
        <v>27.193000000000001</v>
      </c>
      <c r="M9" s="62">
        <v>47.5167</v>
      </c>
      <c r="N9" s="62">
        <v>48.540700000000001</v>
      </c>
      <c r="O9" s="62">
        <v>53.196899999999999</v>
      </c>
      <c r="P9" s="62">
        <v>14.9186</v>
      </c>
      <c r="Q9" s="17">
        <v>101.7765</v>
      </c>
      <c r="U9" s="17">
        <v>36.110599999999998</v>
      </c>
      <c r="V9" s="17">
        <v>101.1283</v>
      </c>
      <c r="W9" s="17">
        <v>64.366699999999994</v>
      </c>
      <c r="X9" s="17">
        <v>55.565800000000003</v>
      </c>
      <c r="Y9" s="17">
        <v>49.784999999999997</v>
      </c>
      <c r="Z9" s="17">
        <v>47.312600000000003</v>
      </c>
      <c r="AA9" s="17">
        <v>13.3146</v>
      </c>
      <c r="AB9" s="17">
        <v>13.220700000000001</v>
      </c>
      <c r="AC9" s="17">
        <v>57.036900000000003</v>
      </c>
      <c r="AD9" s="17">
        <v>35.297199999999997</v>
      </c>
      <c r="AE9" s="17">
        <v>8.8397000000000006</v>
      </c>
      <c r="AF9" s="17">
        <v>16.545300000000001</v>
      </c>
      <c r="AG9" s="17">
        <v>63.5077</v>
      </c>
      <c r="AH9" s="17">
        <v>42.2834</v>
      </c>
      <c r="AI9" s="17">
        <v>14.730700000000001</v>
      </c>
      <c r="AJ9" s="17">
        <v>37.487699999999997</v>
      </c>
      <c r="AK9" s="17">
        <v>33.670499999999997</v>
      </c>
      <c r="AM9" s="17">
        <v>37.487699999999997</v>
      </c>
      <c r="AN9" s="17">
        <v>36.110599999999998</v>
      </c>
      <c r="AO9" s="17">
        <v>16.545300000000001</v>
      </c>
      <c r="AP9" s="17">
        <v>14.730700000000001</v>
      </c>
      <c r="AQ9" s="17">
        <v>49.784999999999997</v>
      </c>
      <c r="AR9" s="17">
        <v>42.2834</v>
      </c>
      <c r="AS9" s="17">
        <v>57.036900000000003</v>
      </c>
      <c r="AT9" s="17">
        <v>35.297199999999997</v>
      </c>
      <c r="AU9" s="17">
        <v>47.312600000000003</v>
      </c>
      <c r="AV9" s="17">
        <v>13.3146</v>
      </c>
      <c r="AW9" s="17">
        <v>63.5077</v>
      </c>
      <c r="AX9" s="17">
        <v>64.366699999999994</v>
      </c>
      <c r="AY9" s="17">
        <v>33.670499999999997</v>
      </c>
      <c r="AZ9" s="17">
        <v>13.220700000000001</v>
      </c>
      <c r="BA9" s="17">
        <v>101.1283</v>
      </c>
      <c r="BB9" s="17">
        <v>55.565800000000003</v>
      </c>
      <c r="BC9" s="17">
        <v>8.8397000000000006</v>
      </c>
    </row>
    <row r="10" spans="1:55">
      <c r="A10" s="62">
        <v>43.965200000000003</v>
      </c>
      <c r="B10" s="62">
        <v>22.264500000000002</v>
      </c>
      <c r="C10" s="62">
        <v>18.790800000000001</v>
      </c>
      <c r="D10" s="62">
        <v>51.123199999999997</v>
      </c>
      <c r="E10" s="62">
        <v>36.243499999999997</v>
      </c>
      <c r="F10" s="62">
        <v>126.0369</v>
      </c>
      <c r="G10" s="62">
        <v>56.9268</v>
      </c>
      <c r="H10" s="62">
        <v>36.0167</v>
      </c>
      <c r="I10" s="62">
        <v>121.39019999999999</v>
      </c>
      <c r="J10" s="62">
        <v>32.559199999999997</v>
      </c>
      <c r="K10" s="62">
        <v>57.966999999999999</v>
      </c>
      <c r="L10" s="62">
        <v>61.722499999999997</v>
      </c>
      <c r="M10" s="62">
        <v>100.0692</v>
      </c>
      <c r="N10" s="62">
        <v>62.4514</v>
      </c>
      <c r="O10" s="62">
        <v>60.5884</v>
      </c>
      <c r="P10" s="62">
        <v>79.253</v>
      </c>
      <c r="Q10" s="17">
        <v>48.744799999999998</v>
      </c>
      <c r="U10" s="17">
        <v>32.918900000000001</v>
      </c>
      <c r="V10" s="17">
        <v>53.015599999999999</v>
      </c>
      <c r="W10" s="17">
        <v>25.002600000000001</v>
      </c>
      <c r="X10" s="17">
        <v>35.601900000000001</v>
      </c>
      <c r="Y10" s="17">
        <v>87.726399999999998</v>
      </c>
      <c r="Z10" s="17">
        <v>28.576799999999999</v>
      </c>
      <c r="AA10" s="17">
        <v>21.872499999999999</v>
      </c>
      <c r="AB10" s="17">
        <v>73.605000000000004</v>
      </c>
      <c r="AC10" s="17">
        <v>33.865099999999998</v>
      </c>
      <c r="AD10" s="17">
        <v>26.934000000000001</v>
      </c>
      <c r="AE10" s="17">
        <v>27.138000000000002</v>
      </c>
      <c r="AF10" s="17">
        <v>13.4086</v>
      </c>
      <c r="AG10" s="17">
        <v>34.921399999999998</v>
      </c>
      <c r="AH10" s="17">
        <v>52.296199999999999</v>
      </c>
      <c r="AI10" s="17">
        <v>51.317799999999998</v>
      </c>
      <c r="AJ10" s="17">
        <v>157.31010000000001</v>
      </c>
      <c r="AK10" s="17">
        <v>48.407899999999998</v>
      </c>
      <c r="AM10" s="17">
        <v>157.31010000000001</v>
      </c>
      <c r="AN10" s="17">
        <v>32.918900000000001</v>
      </c>
      <c r="AO10" s="17">
        <v>13.4086</v>
      </c>
      <c r="AP10" s="17">
        <v>51.317799999999998</v>
      </c>
      <c r="AQ10" s="17">
        <v>87.726399999999998</v>
      </c>
      <c r="AR10" s="17">
        <v>52.296199999999999</v>
      </c>
      <c r="AS10" s="17">
        <v>33.865099999999998</v>
      </c>
      <c r="AT10" s="17">
        <v>26.934000000000001</v>
      </c>
      <c r="AU10" s="17">
        <v>28.576799999999999</v>
      </c>
      <c r="AV10" s="17">
        <v>21.872499999999999</v>
      </c>
      <c r="AW10" s="17">
        <v>34.921399999999998</v>
      </c>
      <c r="AX10" s="17">
        <v>25.002600000000001</v>
      </c>
      <c r="AY10" s="17">
        <v>48.407899999999998</v>
      </c>
      <c r="AZ10" s="17">
        <v>73.605000000000004</v>
      </c>
      <c r="BA10" s="17">
        <v>53.015599999999999</v>
      </c>
      <c r="BB10" s="17">
        <v>35.601900000000001</v>
      </c>
      <c r="BC10" s="17">
        <v>27.138000000000002</v>
      </c>
    </row>
    <row r="11" spans="1:55">
      <c r="A11" s="62">
        <v>43.401499999999999</v>
      </c>
      <c r="B11" s="62">
        <v>32.183300000000003</v>
      </c>
      <c r="C11" s="62">
        <v>56.255800000000001</v>
      </c>
      <c r="D11" s="62">
        <v>108.2863</v>
      </c>
      <c r="E11" s="62">
        <v>44.042999999999999</v>
      </c>
      <c r="F11" s="62">
        <v>75.513599999999997</v>
      </c>
      <c r="G11" s="62">
        <v>15.129300000000001</v>
      </c>
      <c r="H11" s="62">
        <v>65.218900000000005</v>
      </c>
      <c r="I11" s="62">
        <v>47.6723</v>
      </c>
      <c r="J11" s="62">
        <v>28.9754</v>
      </c>
      <c r="K11" s="62">
        <v>37.581699999999998</v>
      </c>
      <c r="L11" s="62">
        <v>108.6298</v>
      </c>
      <c r="M11" s="62">
        <v>104.4435</v>
      </c>
      <c r="N11" s="62">
        <v>18.547899999999998</v>
      </c>
      <c r="O11" s="62">
        <v>45.365099999999998</v>
      </c>
      <c r="P11" s="62">
        <v>47.805199999999999</v>
      </c>
      <c r="Q11" s="17">
        <v>141.92449999999999</v>
      </c>
      <c r="U11" s="17">
        <v>90.714100000000002</v>
      </c>
      <c r="V11" s="17">
        <v>83.510499999999993</v>
      </c>
      <c r="W11" s="17">
        <v>11.1242</v>
      </c>
      <c r="X11" s="17">
        <v>52.616999999999997</v>
      </c>
      <c r="Y11" s="17">
        <v>110.77200000000001</v>
      </c>
      <c r="Z11" s="17">
        <v>104.2784</v>
      </c>
      <c r="AA11" s="17">
        <v>41.9465</v>
      </c>
      <c r="AB11" s="17">
        <v>46.233499999999999</v>
      </c>
      <c r="AC11" s="17">
        <v>28.5151</v>
      </c>
      <c r="AD11" s="17">
        <v>37.659500000000001</v>
      </c>
      <c r="AE11" s="17">
        <v>16.6004</v>
      </c>
      <c r="AF11" s="17">
        <v>46.272399999999998</v>
      </c>
      <c r="AG11" s="17">
        <v>8.9337</v>
      </c>
      <c r="AH11" s="17">
        <v>28.9527</v>
      </c>
      <c r="AI11" s="17">
        <v>17.9224</v>
      </c>
      <c r="AJ11" s="17">
        <v>31.181999999999999</v>
      </c>
      <c r="AK11" s="17">
        <v>46.022799999999997</v>
      </c>
      <c r="AM11" s="17">
        <v>31.181999999999999</v>
      </c>
      <c r="AN11" s="17">
        <v>90.714100000000002</v>
      </c>
      <c r="AO11" s="17">
        <v>46.272399999999998</v>
      </c>
      <c r="AP11" s="17">
        <v>17.9224</v>
      </c>
      <c r="AQ11" s="17">
        <v>110.77200000000001</v>
      </c>
      <c r="AR11" s="17">
        <v>28.9527</v>
      </c>
      <c r="AS11" s="17">
        <v>28.5151</v>
      </c>
      <c r="AT11" s="17">
        <v>37.659500000000001</v>
      </c>
      <c r="AU11" s="17">
        <v>104.2784</v>
      </c>
      <c r="AV11" s="17">
        <v>41.9465</v>
      </c>
      <c r="AW11" s="17">
        <v>8.9337</v>
      </c>
      <c r="AX11" s="17">
        <v>11.1242</v>
      </c>
      <c r="AY11" s="17">
        <v>46.022799999999997</v>
      </c>
      <c r="AZ11" s="17">
        <v>46.233499999999999</v>
      </c>
      <c r="BA11" s="17">
        <v>83.510499999999993</v>
      </c>
      <c r="BB11" s="17">
        <v>52.616999999999997</v>
      </c>
      <c r="BC11" s="17">
        <v>16.6004</v>
      </c>
    </row>
    <row r="12" spans="1:55">
      <c r="A12" s="62">
        <v>18.884799999999998</v>
      </c>
      <c r="B12" s="62">
        <v>110.13039999999999</v>
      </c>
      <c r="C12" s="62">
        <v>54.392800000000001</v>
      </c>
      <c r="D12" s="62">
        <v>38.246099999999998</v>
      </c>
      <c r="E12" s="62">
        <v>92.466999999999999</v>
      </c>
      <c r="F12" s="62">
        <v>76.1096</v>
      </c>
      <c r="G12" s="62">
        <v>71.572999999999993</v>
      </c>
      <c r="H12" s="62">
        <v>33.505400000000002</v>
      </c>
      <c r="I12" s="62">
        <v>86.874099999999999</v>
      </c>
      <c r="J12" s="62">
        <v>89.511499999999998</v>
      </c>
      <c r="K12" s="62">
        <v>53.336399999999998</v>
      </c>
      <c r="L12" s="62">
        <v>67.940899999999999</v>
      </c>
      <c r="M12" s="62">
        <v>132.43379999999999</v>
      </c>
      <c r="N12" s="62">
        <v>31.463899999999999</v>
      </c>
      <c r="O12" s="62">
        <v>68.724800000000002</v>
      </c>
      <c r="P12" s="62">
        <v>31.237100000000002</v>
      </c>
      <c r="Q12" s="17">
        <v>74.184899999999999</v>
      </c>
      <c r="U12" s="17">
        <v>24.173100000000002</v>
      </c>
      <c r="V12" s="17">
        <v>18.9237</v>
      </c>
      <c r="W12" s="17">
        <v>130.285</v>
      </c>
      <c r="X12" s="17">
        <v>105.1495</v>
      </c>
      <c r="Y12" s="17">
        <v>26.1206</v>
      </c>
      <c r="Z12" s="17">
        <v>59.642099999999999</v>
      </c>
      <c r="AA12" s="17">
        <v>64.797499999999999</v>
      </c>
      <c r="AB12" s="17">
        <v>14.5817</v>
      </c>
      <c r="AC12" s="17">
        <v>22.209399999999999</v>
      </c>
      <c r="AD12" s="17">
        <v>46.859000000000002</v>
      </c>
      <c r="AE12" s="17">
        <v>49.431899999999999</v>
      </c>
      <c r="AF12" s="17">
        <v>44.49</v>
      </c>
      <c r="AG12" s="17">
        <v>40.5077</v>
      </c>
      <c r="AH12" s="17">
        <v>55.183300000000003</v>
      </c>
      <c r="AI12" s="17">
        <v>35.6342</v>
      </c>
      <c r="AJ12" s="17">
        <v>57.014099999999999</v>
      </c>
      <c r="AK12" s="17">
        <v>38.488999999999997</v>
      </c>
      <c r="AM12" s="17">
        <v>57.014099999999999</v>
      </c>
      <c r="AN12" s="17">
        <v>24.173100000000002</v>
      </c>
      <c r="AO12" s="17">
        <v>44.49</v>
      </c>
      <c r="AP12" s="17">
        <v>35.6342</v>
      </c>
      <c r="AQ12" s="17">
        <v>26.1206</v>
      </c>
      <c r="AR12" s="17">
        <v>55.183300000000003</v>
      </c>
      <c r="AS12" s="17">
        <v>22.209399999999999</v>
      </c>
      <c r="AT12" s="17">
        <v>46.859000000000002</v>
      </c>
      <c r="AU12" s="17">
        <v>59.642099999999999</v>
      </c>
      <c r="AV12" s="17">
        <v>64.797499999999999</v>
      </c>
      <c r="AW12" s="17">
        <v>40.5077</v>
      </c>
      <c r="AX12" s="17">
        <v>130.285</v>
      </c>
      <c r="AY12" s="17">
        <v>38.488999999999997</v>
      </c>
      <c r="AZ12" s="17">
        <v>14.5817</v>
      </c>
      <c r="BA12" s="17">
        <v>18.9237</v>
      </c>
      <c r="BB12" s="17">
        <v>105.1495</v>
      </c>
      <c r="BC12" s="17">
        <v>49.431899999999999</v>
      </c>
    </row>
    <row r="13" spans="1:55">
      <c r="A13" s="62">
        <v>133.05250000000001</v>
      </c>
      <c r="B13" s="62">
        <v>76.657200000000003</v>
      </c>
      <c r="C13" s="62">
        <v>26.003799999999998</v>
      </c>
      <c r="D13" s="62">
        <v>19.526399999999999</v>
      </c>
      <c r="E13" s="62">
        <v>46.288499999999999</v>
      </c>
      <c r="F13" s="62">
        <v>61.683599999999998</v>
      </c>
      <c r="G13" s="62">
        <v>70.438800000000001</v>
      </c>
      <c r="H13" s="62">
        <v>55.698700000000002</v>
      </c>
      <c r="I13" s="62">
        <v>52.821100000000001</v>
      </c>
      <c r="J13" s="62">
        <v>27.215800000000002</v>
      </c>
      <c r="K13" s="62">
        <v>58.773699999999998</v>
      </c>
      <c r="L13" s="62">
        <v>86.248599999999996</v>
      </c>
      <c r="M13" s="62">
        <v>36.713299999999997</v>
      </c>
      <c r="N13" s="62">
        <v>24.173100000000002</v>
      </c>
      <c r="O13" s="62">
        <v>46.687199999999997</v>
      </c>
      <c r="P13" s="62">
        <v>33.615499999999997</v>
      </c>
      <c r="Q13" s="17">
        <v>47.140799999999999</v>
      </c>
      <c r="V13" s="17">
        <v>99.272000000000006</v>
      </c>
      <c r="W13" s="17">
        <v>46.813400000000001</v>
      </c>
      <c r="X13" s="17">
        <v>63.702300000000001</v>
      </c>
      <c r="Y13" s="17">
        <v>38.323900000000002</v>
      </c>
      <c r="Z13" s="17">
        <v>36.868899999999996</v>
      </c>
      <c r="AA13" s="17">
        <v>80.435500000000005</v>
      </c>
      <c r="AB13" s="17">
        <v>34.295999999999999</v>
      </c>
      <c r="AC13" s="17">
        <v>56.7483</v>
      </c>
      <c r="AD13" s="17">
        <v>26.895</v>
      </c>
      <c r="AE13" s="17">
        <v>23.907299999999999</v>
      </c>
      <c r="AF13" s="17">
        <v>44.153100000000002</v>
      </c>
      <c r="AG13" s="17">
        <v>64.726399999999998</v>
      </c>
      <c r="AH13" s="17">
        <v>32.863799999999998</v>
      </c>
      <c r="AI13" s="17">
        <v>68.669799999999995</v>
      </c>
      <c r="AJ13" s="17">
        <v>45.459099999999999</v>
      </c>
      <c r="AK13" s="17">
        <v>73.135199999999998</v>
      </c>
      <c r="AM13" s="17">
        <v>45.459099999999999</v>
      </c>
      <c r="AO13" s="17">
        <v>44.153100000000002</v>
      </c>
      <c r="AP13" s="17">
        <v>68.669799999999995</v>
      </c>
      <c r="AQ13" s="17">
        <v>38.323900000000002</v>
      </c>
      <c r="AR13" s="17">
        <v>32.863799999999998</v>
      </c>
      <c r="AS13" s="17">
        <v>56.7483</v>
      </c>
      <c r="AT13" s="17">
        <v>26.895</v>
      </c>
      <c r="AU13" s="17">
        <v>36.868899999999996</v>
      </c>
      <c r="AV13" s="17">
        <v>80.435500000000005</v>
      </c>
      <c r="AW13" s="17">
        <v>64.726399999999998</v>
      </c>
      <c r="AX13" s="17">
        <v>46.813400000000001</v>
      </c>
      <c r="AY13" s="17">
        <v>73.135199999999998</v>
      </c>
      <c r="AZ13" s="17">
        <v>34.295999999999999</v>
      </c>
      <c r="BA13" s="17">
        <v>99.272000000000006</v>
      </c>
      <c r="BB13" s="17">
        <v>63.702300000000001</v>
      </c>
      <c r="BC13" s="17">
        <v>23.907299999999999</v>
      </c>
    </row>
    <row r="14" spans="1:55">
      <c r="A14" s="62">
        <v>145.37540000000001</v>
      </c>
      <c r="B14" s="62">
        <v>55.222200000000001</v>
      </c>
      <c r="C14" s="62">
        <v>105.31189999999999</v>
      </c>
      <c r="D14" s="62">
        <v>22.060400000000001</v>
      </c>
      <c r="E14" s="62">
        <v>17.148</v>
      </c>
      <c r="F14" s="62">
        <v>54.408900000000003</v>
      </c>
      <c r="G14" s="62">
        <v>99.061199999999999</v>
      </c>
      <c r="H14" s="62">
        <v>17.148</v>
      </c>
      <c r="I14" s="62">
        <v>49.895000000000003</v>
      </c>
      <c r="J14" s="62">
        <v>63.148000000000003</v>
      </c>
      <c r="K14" s="62">
        <v>99.790099999999995</v>
      </c>
      <c r="L14" s="62">
        <v>98.380700000000004</v>
      </c>
      <c r="M14" s="62">
        <v>27.0991</v>
      </c>
      <c r="N14" s="62">
        <v>45.967799999999997</v>
      </c>
      <c r="O14" s="62">
        <v>16.561399999999999</v>
      </c>
      <c r="P14" s="62">
        <v>55.526899999999998</v>
      </c>
      <c r="Q14" s="17">
        <v>34.561700000000002</v>
      </c>
      <c r="V14" s="17">
        <v>28.405000000000001</v>
      </c>
      <c r="W14" s="17">
        <v>9.1216000000000008</v>
      </c>
      <c r="X14" s="17">
        <v>25.2911</v>
      </c>
      <c r="Z14" s="17">
        <v>43.041800000000002</v>
      </c>
      <c r="AA14" s="17">
        <v>30.485399999999998</v>
      </c>
      <c r="AB14" s="17">
        <v>92.82</v>
      </c>
      <c r="AC14" s="17">
        <v>21.098099999999999</v>
      </c>
      <c r="AD14" s="17">
        <v>16.6004</v>
      </c>
      <c r="AE14" s="17">
        <v>56.997999999999998</v>
      </c>
      <c r="AF14" s="17">
        <v>36.995100000000001</v>
      </c>
      <c r="AG14" s="17">
        <v>26.230699999999999</v>
      </c>
      <c r="AJ14" s="17">
        <v>49.519199999999998</v>
      </c>
      <c r="AK14" s="17">
        <v>45.6081</v>
      </c>
      <c r="AM14" s="17">
        <v>49.519199999999998</v>
      </c>
      <c r="AO14" s="17">
        <v>36.995100000000001</v>
      </c>
      <c r="AS14" s="17">
        <v>21.098099999999999</v>
      </c>
      <c r="AT14" s="17">
        <v>16.6004</v>
      </c>
      <c r="AU14" s="17">
        <v>43.041800000000002</v>
      </c>
      <c r="AV14" s="17">
        <v>30.485399999999998</v>
      </c>
      <c r="AW14" s="17">
        <v>26.230699999999999</v>
      </c>
      <c r="AX14" s="17">
        <v>9.1216000000000008</v>
      </c>
      <c r="AY14" s="17">
        <v>45.6081</v>
      </c>
      <c r="AZ14" s="17">
        <v>92.82</v>
      </c>
      <c r="BA14" s="17">
        <v>28.405000000000001</v>
      </c>
      <c r="BB14" s="17">
        <v>25.2911</v>
      </c>
      <c r="BC14" s="17">
        <v>56.997999999999998</v>
      </c>
    </row>
    <row r="15" spans="1:55">
      <c r="A15" s="62"/>
      <c r="B15" s="62">
        <v>65.931700000000006</v>
      </c>
      <c r="C15" s="62">
        <v>15.544</v>
      </c>
      <c r="D15" s="62"/>
      <c r="E15" s="17">
        <v>32.160499999999999</v>
      </c>
      <c r="F15" s="62">
        <v>68.154399999999995</v>
      </c>
      <c r="G15" s="62">
        <v>36.674399999999999</v>
      </c>
      <c r="H15" s="62">
        <v>90.778599999999997</v>
      </c>
      <c r="I15" s="62">
        <v>38.832599999999999</v>
      </c>
      <c r="J15" s="62">
        <v>49.84</v>
      </c>
      <c r="K15" s="62">
        <v>47.2898</v>
      </c>
      <c r="L15" s="62"/>
      <c r="M15" s="62">
        <v>45.514099999999999</v>
      </c>
      <c r="N15" s="62">
        <v>29.6721</v>
      </c>
      <c r="O15" s="62">
        <v>48.971600000000002</v>
      </c>
      <c r="P15" s="62">
        <v>9.9350000000000005</v>
      </c>
      <c r="Q15" s="17">
        <v>66.181299999999993</v>
      </c>
      <c r="V15" s="17">
        <v>35.812600000000003</v>
      </c>
      <c r="W15" s="17">
        <v>15.864800000000001</v>
      </c>
      <c r="X15" s="17">
        <v>26.934000000000001</v>
      </c>
      <c r="Z15" s="17">
        <v>18.470099999999999</v>
      </c>
      <c r="AA15" s="17">
        <v>34.655700000000003</v>
      </c>
      <c r="AB15" s="17">
        <v>19.6982</v>
      </c>
      <c r="AC15" s="17">
        <v>30.9941</v>
      </c>
      <c r="AE15" s="17">
        <v>27.8185</v>
      </c>
      <c r="AG15" s="17">
        <v>85.105000000000004</v>
      </c>
      <c r="AJ15" s="17">
        <v>20.605499999999999</v>
      </c>
      <c r="AK15" s="17">
        <v>60.744</v>
      </c>
      <c r="AM15" s="17">
        <v>20.605499999999999</v>
      </c>
      <c r="AS15" s="17">
        <v>30.9941</v>
      </c>
      <c r="AU15" s="17">
        <v>18.470099999999999</v>
      </c>
      <c r="AV15" s="17">
        <v>34.655700000000003</v>
      </c>
      <c r="AW15" s="17">
        <v>85.105000000000004</v>
      </c>
      <c r="AX15" s="17">
        <v>15.864800000000001</v>
      </c>
      <c r="AY15" s="17">
        <v>60.744</v>
      </c>
      <c r="AZ15" s="17">
        <v>19.6982</v>
      </c>
      <c r="BA15" s="17">
        <v>35.812600000000003</v>
      </c>
      <c r="BB15" s="17">
        <v>26.934000000000001</v>
      </c>
      <c r="BC15" s="17">
        <v>27.8185</v>
      </c>
    </row>
    <row r="16" spans="1:55">
      <c r="A16" s="62"/>
      <c r="B16" s="62">
        <v>28.858699999999999</v>
      </c>
      <c r="C16" s="62">
        <v>91.112700000000004</v>
      </c>
      <c r="D16" s="62"/>
      <c r="E16" s="62">
        <v>43.229700000000001</v>
      </c>
      <c r="F16" s="62">
        <v>24.782399999999999</v>
      </c>
      <c r="G16" s="62">
        <v>157.89670000000001</v>
      </c>
      <c r="H16" s="62">
        <v>82.382999999999996</v>
      </c>
      <c r="I16" s="62">
        <v>153.71029999999999</v>
      </c>
      <c r="J16" s="62">
        <v>68.481899999999996</v>
      </c>
      <c r="K16" s="62">
        <v>50.371499999999997</v>
      </c>
      <c r="L16" s="62"/>
      <c r="M16" s="62">
        <v>27.1769</v>
      </c>
      <c r="N16" s="62">
        <v>24.743500000000001</v>
      </c>
      <c r="O16" s="62">
        <v>31.956499999999998</v>
      </c>
      <c r="P16" s="62">
        <v>52.0627</v>
      </c>
      <c r="Q16" s="17">
        <v>31.9176</v>
      </c>
      <c r="W16" s="17">
        <v>61.809800000000003</v>
      </c>
      <c r="X16" s="17">
        <v>39.943899999999999</v>
      </c>
      <c r="AA16" s="17">
        <v>64.937100000000001</v>
      </c>
      <c r="AB16" s="17">
        <v>46.272399999999998</v>
      </c>
      <c r="AC16" s="17">
        <v>42.040500000000002</v>
      </c>
      <c r="AE16" s="17">
        <v>44.6068</v>
      </c>
      <c r="AG16" s="17">
        <v>27.669499999999999</v>
      </c>
      <c r="AJ16" s="17">
        <v>21.5289</v>
      </c>
      <c r="AK16" s="17">
        <v>30.102900000000002</v>
      </c>
      <c r="AM16" s="17">
        <v>21.5289</v>
      </c>
      <c r="AS16" s="17">
        <v>42.040500000000002</v>
      </c>
      <c r="AV16" s="17">
        <v>64.937100000000001</v>
      </c>
      <c r="AW16" s="17">
        <v>27.669499999999999</v>
      </c>
      <c r="AX16" s="17">
        <v>61.809800000000003</v>
      </c>
      <c r="AY16" s="17">
        <v>30.102900000000002</v>
      </c>
      <c r="AZ16" s="17">
        <v>46.272399999999998</v>
      </c>
      <c r="BB16" s="17">
        <v>39.943899999999999</v>
      </c>
      <c r="BC16" s="17">
        <v>44.6068</v>
      </c>
    </row>
    <row r="17" spans="1:55">
      <c r="A17" s="62"/>
      <c r="B17" s="62">
        <v>80.357699999999994</v>
      </c>
      <c r="C17" s="62">
        <v>95.347399999999993</v>
      </c>
      <c r="D17" s="62"/>
      <c r="E17" s="62">
        <v>48.689700000000002</v>
      </c>
      <c r="F17" s="62"/>
      <c r="G17" s="62">
        <v>153.40559999999999</v>
      </c>
      <c r="H17" s="62">
        <v>22.115500000000001</v>
      </c>
      <c r="I17" s="62">
        <v>72.486999999999995</v>
      </c>
      <c r="J17" s="62">
        <v>70.076400000000007</v>
      </c>
      <c r="K17" s="62">
        <v>177.7989</v>
      </c>
      <c r="L17" s="62"/>
      <c r="M17" s="62">
        <v>60.299799999999998</v>
      </c>
      <c r="N17" s="62">
        <v>25.3461</v>
      </c>
      <c r="O17" s="62"/>
      <c r="P17" s="62">
        <v>28.648</v>
      </c>
      <c r="Q17" s="17">
        <v>63.264699999999998</v>
      </c>
      <c r="W17" s="17">
        <v>37.166899999999998</v>
      </c>
      <c r="X17" s="17">
        <v>58.099899999999998</v>
      </c>
      <c r="AA17" s="17">
        <v>57.380499999999998</v>
      </c>
      <c r="AB17" s="17">
        <v>28.819800000000001</v>
      </c>
      <c r="AC17" s="17">
        <v>41.343899999999998</v>
      </c>
      <c r="AE17" s="17">
        <v>27.8963</v>
      </c>
      <c r="AG17" s="17">
        <v>50.043999999999997</v>
      </c>
      <c r="AJ17" s="17">
        <v>49.5259</v>
      </c>
      <c r="AK17" s="17">
        <v>62.396299999999997</v>
      </c>
      <c r="AM17" s="17">
        <v>49.5259</v>
      </c>
      <c r="AS17" s="17">
        <v>41.343899999999998</v>
      </c>
      <c r="AV17" s="17">
        <v>57.380499999999998</v>
      </c>
      <c r="AW17" s="17">
        <v>50.043999999999997</v>
      </c>
      <c r="AX17" s="17">
        <v>37.166899999999998</v>
      </c>
      <c r="AY17" s="17">
        <v>62.396299999999997</v>
      </c>
      <c r="AZ17" s="17">
        <v>28.819800000000001</v>
      </c>
      <c r="BB17" s="17">
        <v>58.099899999999998</v>
      </c>
      <c r="BC17" s="17">
        <v>27.8963</v>
      </c>
    </row>
    <row r="18" spans="1:55">
      <c r="A18" s="62"/>
      <c r="B18" s="62">
        <v>62.911700000000003</v>
      </c>
      <c r="C18" s="62">
        <v>104.4918</v>
      </c>
      <c r="D18" s="62"/>
      <c r="E18" s="62">
        <v>31.6907</v>
      </c>
      <c r="F18" s="62"/>
      <c r="G18" s="62">
        <v>93.053600000000003</v>
      </c>
      <c r="H18" s="62">
        <v>20.660499999999999</v>
      </c>
      <c r="I18" s="62">
        <v>57.091900000000003</v>
      </c>
      <c r="J18" s="62"/>
      <c r="K18" s="62">
        <v>102.16849999999999</v>
      </c>
      <c r="L18" s="62"/>
      <c r="M18" s="62">
        <v>90.370500000000007</v>
      </c>
      <c r="N18" s="62">
        <v>52.953899999999997</v>
      </c>
      <c r="O18" s="62"/>
      <c r="P18" s="62">
        <v>63.2714</v>
      </c>
      <c r="Q18" s="17">
        <v>54.9726</v>
      </c>
      <c r="W18" s="17">
        <v>34.655700000000003</v>
      </c>
      <c r="X18" s="17">
        <v>23.531500000000001</v>
      </c>
      <c r="AA18" s="17">
        <v>113.0108</v>
      </c>
      <c r="AB18" s="17">
        <v>109.6378</v>
      </c>
      <c r="AC18" s="17">
        <v>67.043000000000006</v>
      </c>
      <c r="AE18" s="17">
        <v>25.589099999999998</v>
      </c>
      <c r="AG18" s="17">
        <v>43.213500000000003</v>
      </c>
      <c r="AS18" s="17">
        <v>67.043000000000006</v>
      </c>
      <c r="AV18" s="17">
        <v>113.0108</v>
      </c>
      <c r="AW18" s="17">
        <v>43.213500000000003</v>
      </c>
      <c r="AX18" s="17">
        <v>34.655700000000003</v>
      </c>
      <c r="AZ18" s="17">
        <v>109.6378</v>
      </c>
      <c r="BB18" s="17">
        <v>23.531500000000001</v>
      </c>
      <c r="BC18" s="17">
        <v>25.589099999999998</v>
      </c>
    </row>
    <row r="19" spans="1:55" s="17" customFormat="1">
      <c r="A19" s="62"/>
      <c r="B19" s="62">
        <v>35.695900000000002</v>
      </c>
      <c r="C19" s="62">
        <v>26.3474</v>
      </c>
      <c r="D19" s="62"/>
      <c r="E19" s="62"/>
      <c r="F19" s="62"/>
      <c r="G19" s="62">
        <v>93.053600000000003</v>
      </c>
      <c r="H19" s="62">
        <v>114.2684</v>
      </c>
      <c r="I19" s="62">
        <v>25.6831</v>
      </c>
      <c r="J19" s="62"/>
      <c r="K19" s="62">
        <v>86.051299999999998</v>
      </c>
      <c r="L19" s="62"/>
      <c r="M19" s="62">
        <v>154.05670000000001</v>
      </c>
      <c r="N19" s="62">
        <v>52.578099999999999</v>
      </c>
      <c r="O19" s="62"/>
      <c r="P19" s="62">
        <v>56.035600000000002</v>
      </c>
      <c r="Q19" s="17">
        <v>12.712</v>
      </c>
      <c r="W19" s="17">
        <v>86.809600000000003</v>
      </c>
      <c r="AB19" s="17">
        <v>83.510499999999993</v>
      </c>
      <c r="AC19" s="17">
        <v>91.481899999999996</v>
      </c>
      <c r="AE19" s="17">
        <v>37.095799999999997</v>
      </c>
      <c r="AG19" s="17">
        <v>46.1785</v>
      </c>
      <c r="AS19" s="17">
        <v>91.481899999999996</v>
      </c>
      <c r="AW19" s="17">
        <v>46.1785</v>
      </c>
      <c r="AX19" s="17">
        <v>86.809600000000003</v>
      </c>
      <c r="AZ19" s="17">
        <v>83.510499999999993</v>
      </c>
      <c r="BC19" s="17">
        <v>37.095799999999997</v>
      </c>
    </row>
    <row r="20" spans="1:55" s="17" customFormat="1">
      <c r="A20" s="62"/>
      <c r="B20" s="62">
        <v>90.010800000000003</v>
      </c>
      <c r="C20" s="62">
        <v>44.457799999999999</v>
      </c>
      <c r="D20" s="62"/>
      <c r="E20" s="62"/>
      <c r="F20" s="62"/>
      <c r="G20" s="62">
        <v>150.96549999999999</v>
      </c>
      <c r="H20" s="62">
        <v>64.930400000000006</v>
      </c>
      <c r="I20" s="62">
        <v>134.75710000000001</v>
      </c>
      <c r="J20" s="62"/>
      <c r="K20" s="62">
        <v>37.315899999999999</v>
      </c>
      <c r="L20" s="62"/>
      <c r="M20" s="62">
        <v>38.3172</v>
      </c>
      <c r="N20" s="62">
        <v>64.804199999999994</v>
      </c>
      <c r="O20" s="62"/>
      <c r="P20" s="62">
        <v>13.4475</v>
      </c>
      <c r="Q20" s="17">
        <v>33.677199999999999</v>
      </c>
      <c r="W20" s="17">
        <v>24.212</v>
      </c>
      <c r="AB20" s="17">
        <v>23.7972</v>
      </c>
      <c r="AC20" s="17">
        <v>57.639600000000002</v>
      </c>
      <c r="AE20" s="17">
        <v>18.8459</v>
      </c>
      <c r="AG20" s="17">
        <v>92.068399999999997</v>
      </c>
      <c r="AS20" s="17">
        <v>57.639600000000002</v>
      </c>
      <c r="AW20" s="17">
        <v>92.068399999999997</v>
      </c>
      <c r="AX20" s="17">
        <v>24.212</v>
      </c>
      <c r="AZ20" s="17">
        <v>23.7972</v>
      </c>
      <c r="BC20" s="17">
        <v>18.8459</v>
      </c>
    </row>
    <row r="21" spans="1:55" s="17" customFormat="1">
      <c r="A21" s="62"/>
      <c r="B21" s="62">
        <v>53.430399999999999</v>
      </c>
      <c r="C21" s="62">
        <v>20.002800000000001</v>
      </c>
      <c r="D21" s="62"/>
      <c r="E21" s="62"/>
      <c r="F21" s="62"/>
      <c r="G21" s="62">
        <v>44.4739</v>
      </c>
      <c r="H21" s="62">
        <v>32.3874</v>
      </c>
      <c r="I21" s="62">
        <v>52.429099999999998</v>
      </c>
      <c r="J21" s="62"/>
      <c r="K21" s="62">
        <v>73.637299999999996</v>
      </c>
      <c r="L21" s="62"/>
      <c r="M21" s="62">
        <v>42.837699999999998</v>
      </c>
      <c r="N21" s="62">
        <v>107.60299999999999</v>
      </c>
      <c r="O21" s="62"/>
      <c r="P21" s="62">
        <v>20.4176</v>
      </c>
      <c r="W21" s="17">
        <v>82.924000000000007</v>
      </c>
      <c r="AB21" s="17">
        <v>69.726100000000002</v>
      </c>
      <c r="AC21" s="17">
        <v>40.530500000000004</v>
      </c>
      <c r="AE21" s="17">
        <v>21.020199999999999</v>
      </c>
      <c r="AG21" s="17">
        <v>21.927600000000002</v>
      </c>
      <c r="AS21" s="17">
        <v>40.530500000000004</v>
      </c>
      <c r="AW21" s="17">
        <v>21.927600000000002</v>
      </c>
      <c r="AX21" s="17">
        <v>82.924000000000007</v>
      </c>
      <c r="AZ21" s="17">
        <v>69.726100000000002</v>
      </c>
      <c r="BC21" s="17">
        <v>21.020199999999999</v>
      </c>
    </row>
    <row r="22" spans="1:55">
      <c r="A22" s="62"/>
      <c r="B22" s="62"/>
      <c r="C22" s="62">
        <v>23.7972</v>
      </c>
      <c r="D22" s="62"/>
      <c r="E22" s="62"/>
      <c r="F22" s="62"/>
      <c r="G22" s="62">
        <v>54.8142</v>
      </c>
      <c r="H22" s="62">
        <v>104.3173</v>
      </c>
      <c r="I22" s="62"/>
      <c r="J22" s="62"/>
      <c r="K22" s="62">
        <v>76.602199999999996</v>
      </c>
      <c r="L22" s="62"/>
      <c r="M22" s="62">
        <v>78.510800000000003</v>
      </c>
      <c r="N22" s="62">
        <v>78.714799999999997</v>
      </c>
      <c r="O22" s="62"/>
      <c r="P22" s="62">
        <v>19.87</v>
      </c>
      <c r="W22" s="17">
        <v>14.4649</v>
      </c>
      <c r="AE22" s="17">
        <v>61.433999999999997</v>
      </c>
      <c r="AX22" s="17">
        <v>14.4649</v>
      </c>
      <c r="BC22" s="17">
        <v>61.433999999999997</v>
      </c>
    </row>
    <row r="23" spans="1:55">
      <c r="A23" s="62"/>
      <c r="B23" s="62"/>
      <c r="C23" s="62"/>
      <c r="D23" s="62"/>
      <c r="E23" s="62"/>
      <c r="F23" s="62"/>
      <c r="G23" s="62">
        <v>58.553600000000003</v>
      </c>
      <c r="H23" s="62">
        <v>77.2988</v>
      </c>
      <c r="I23" s="62"/>
      <c r="J23" s="62"/>
      <c r="K23" s="62">
        <v>117.90170000000001</v>
      </c>
      <c r="L23" s="62"/>
      <c r="M23" s="62">
        <v>29.914999999999999</v>
      </c>
      <c r="N23" s="62">
        <v>79.998000000000005</v>
      </c>
      <c r="O23" s="62"/>
      <c r="P23" s="62"/>
      <c r="W23" s="17">
        <v>65.665899999999993</v>
      </c>
      <c r="AE23" s="17">
        <v>85.425799999999995</v>
      </c>
      <c r="AX23" s="17">
        <v>65.665899999999993</v>
      </c>
      <c r="BC23" s="17">
        <v>85.425799999999995</v>
      </c>
    </row>
    <row r="24" spans="1:55" s="17" customFormat="1">
      <c r="A24" s="62"/>
      <c r="B24" s="62"/>
      <c r="C24" s="62"/>
      <c r="D24" s="62"/>
      <c r="E24" s="62"/>
      <c r="F24" s="62"/>
      <c r="G24" s="62"/>
      <c r="H24" s="62">
        <v>76.155199999999994</v>
      </c>
      <c r="I24" s="62"/>
      <c r="J24" s="62"/>
      <c r="K24" s="62">
        <v>77.986000000000004</v>
      </c>
      <c r="L24" s="62"/>
      <c r="M24" s="62">
        <v>48.064300000000003</v>
      </c>
      <c r="N24" s="62">
        <v>62.772199999999998</v>
      </c>
      <c r="O24" s="62"/>
      <c r="P24" s="62"/>
      <c r="W24" s="17">
        <v>14.5817</v>
      </c>
      <c r="AE24" s="17">
        <v>41.016399999999997</v>
      </c>
      <c r="AX24" s="17">
        <v>14.5817</v>
      </c>
      <c r="BC24" s="17">
        <v>41.016399999999997</v>
      </c>
    </row>
    <row r="25" spans="1:55" s="17" customFormat="1">
      <c r="A25" s="62"/>
      <c r="B25" s="62"/>
      <c r="C25" s="62"/>
      <c r="D25" s="62"/>
      <c r="E25" s="62"/>
      <c r="F25" s="62"/>
      <c r="G25" s="62"/>
      <c r="H25" s="62">
        <v>33.129600000000003</v>
      </c>
      <c r="I25" s="62"/>
      <c r="J25" s="62"/>
      <c r="K25" s="62">
        <v>55.747100000000003</v>
      </c>
      <c r="L25" s="62"/>
      <c r="M25" s="62">
        <v>52.218400000000003</v>
      </c>
      <c r="N25" s="62">
        <v>57.124200000000002</v>
      </c>
      <c r="O25" s="62"/>
      <c r="P25" s="62"/>
      <c r="W25" s="17">
        <v>57.607300000000002</v>
      </c>
      <c r="AX25" s="17">
        <v>57.607300000000002</v>
      </c>
    </row>
    <row r="26" spans="1:55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>
        <v>43.8551</v>
      </c>
      <c r="L26" s="62"/>
      <c r="M26" s="62">
        <v>27.4588</v>
      </c>
      <c r="N26" s="62">
        <v>47.766300000000001</v>
      </c>
      <c r="O26" s="62"/>
      <c r="P26" s="62"/>
      <c r="W26" s="17">
        <v>14.9964</v>
      </c>
      <c r="AX26" s="17">
        <v>14.9964</v>
      </c>
    </row>
    <row r="27" spans="1:55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>
        <v>48.877600000000001</v>
      </c>
      <c r="L27" s="62"/>
      <c r="M27" s="62">
        <v>76.586100000000002</v>
      </c>
      <c r="N27" s="62"/>
      <c r="O27" s="62"/>
      <c r="P27" s="62"/>
    </row>
    <row r="28" spans="1:55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</row>
    <row r="29" spans="1:55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</row>
    <row r="30" spans="1:55">
      <c r="A30" s="62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</row>
    <row r="31" spans="1:55" s="17" customFormat="1">
      <c r="A31" s="62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</row>
    <row r="32" spans="1:55" s="17" customFormat="1">
      <c r="A32" s="63">
        <f t="shared" ref="A32:Q32" si="0">SUM(A2:A31)</f>
        <v>1031.7861000000003</v>
      </c>
      <c r="B32" s="63">
        <f t="shared" si="0"/>
        <v>1118.703</v>
      </c>
      <c r="C32" s="63">
        <f t="shared" si="0"/>
        <v>930.87490000000003</v>
      </c>
      <c r="D32" s="63">
        <f t="shared" si="0"/>
        <v>731.10339999999985</v>
      </c>
      <c r="E32" s="63">
        <f t="shared" si="0"/>
        <v>800.22369999999989</v>
      </c>
      <c r="F32" s="63">
        <f t="shared" si="0"/>
        <v>982.39690000000007</v>
      </c>
      <c r="G32" s="63">
        <f t="shared" si="0"/>
        <v>1499.7837999999999</v>
      </c>
      <c r="H32" s="63">
        <f t="shared" si="0"/>
        <v>1236.2705999999998</v>
      </c>
      <c r="I32" s="63">
        <f t="shared" si="0"/>
        <v>1376.7104999999999</v>
      </c>
      <c r="J32" s="63">
        <f t="shared" si="0"/>
        <v>959.8506000000001</v>
      </c>
      <c r="K32" s="63">
        <f t="shared" si="0"/>
        <v>1946.7989000000005</v>
      </c>
      <c r="L32" s="63">
        <f t="shared" si="0"/>
        <v>837.28780000000006</v>
      </c>
      <c r="M32" s="63">
        <f t="shared" si="0"/>
        <v>1841.8490999999999</v>
      </c>
      <c r="N32" s="63">
        <f t="shared" si="0"/>
        <v>1399.4931999999999</v>
      </c>
      <c r="O32" s="63">
        <f t="shared" si="0"/>
        <v>769.92629999999986</v>
      </c>
      <c r="P32" s="63">
        <f t="shared" si="0"/>
        <v>913.34199999999987</v>
      </c>
      <c r="Q32" s="63">
        <f t="shared" si="0"/>
        <v>1132.4739999999999</v>
      </c>
      <c r="R32" s="63"/>
      <c r="S32" s="63"/>
      <c r="T32" s="63"/>
      <c r="U32" s="63">
        <f t="shared" ref="U32:AK32" si="1">SUM(U2:U31)</f>
        <v>672.52530000000002</v>
      </c>
      <c r="V32" s="63">
        <f t="shared" si="1"/>
        <v>786.68910000000005</v>
      </c>
      <c r="W32" s="63">
        <f t="shared" si="1"/>
        <v>1083.8984999999998</v>
      </c>
      <c r="X32" s="63">
        <f t="shared" si="1"/>
        <v>739.15620000000013</v>
      </c>
      <c r="Y32" s="63">
        <f t="shared" si="1"/>
        <v>629.19500000000005</v>
      </c>
      <c r="Z32" s="63">
        <f t="shared" si="1"/>
        <v>722.59479999999985</v>
      </c>
      <c r="AA32" s="63">
        <f t="shared" si="1"/>
        <v>900.9896</v>
      </c>
      <c r="AB32" s="63">
        <f t="shared" si="1"/>
        <v>874.86239999999987</v>
      </c>
      <c r="AC32" s="63">
        <f t="shared" si="1"/>
        <v>825.42119999999989</v>
      </c>
      <c r="AD32" s="63">
        <f t="shared" si="1"/>
        <v>452.73429999999991</v>
      </c>
      <c r="AE32" s="63">
        <f t="shared" si="1"/>
        <v>890.66539999999998</v>
      </c>
      <c r="AF32" s="63">
        <f t="shared" si="1"/>
        <v>524.17700000000002</v>
      </c>
      <c r="AG32" s="63">
        <f t="shared" si="1"/>
        <v>822.21319999999992</v>
      </c>
      <c r="AH32" s="63">
        <f t="shared" si="1"/>
        <v>455.255</v>
      </c>
      <c r="AI32" s="63">
        <f t="shared" si="1"/>
        <v>384.50490000000002</v>
      </c>
      <c r="AJ32" s="63">
        <f t="shared" si="1"/>
        <v>1487.8788</v>
      </c>
      <c r="AK32" s="63">
        <f t="shared" si="1"/>
        <v>841.69380000000001</v>
      </c>
      <c r="AL32" s="62"/>
      <c r="AM32" s="63">
        <f t="shared" ref="AM32:BC32" si="2">SUM(AM2:AM31)</f>
        <v>1487.8788</v>
      </c>
      <c r="AN32" s="63">
        <f t="shared" si="2"/>
        <v>672.52530000000002</v>
      </c>
      <c r="AO32" s="63">
        <f t="shared" si="2"/>
        <v>524.17700000000002</v>
      </c>
      <c r="AP32" s="63">
        <f t="shared" si="2"/>
        <v>384.50490000000002</v>
      </c>
      <c r="AQ32" s="63">
        <f t="shared" si="2"/>
        <v>629.19500000000005</v>
      </c>
      <c r="AR32" s="63">
        <f t="shared" si="2"/>
        <v>455.255</v>
      </c>
      <c r="AS32" s="63">
        <f t="shared" si="2"/>
        <v>825.42119999999989</v>
      </c>
      <c r="AT32" s="63">
        <f t="shared" si="2"/>
        <v>452.73429999999991</v>
      </c>
      <c r="AU32" s="63">
        <f t="shared" si="2"/>
        <v>722.59479999999985</v>
      </c>
      <c r="AV32" s="63">
        <f t="shared" si="2"/>
        <v>900.9896</v>
      </c>
      <c r="AW32" s="63">
        <f t="shared" si="2"/>
        <v>822.21319999999992</v>
      </c>
      <c r="AX32" s="63">
        <f t="shared" si="2"/>
        <v>1083.8984999999998</v>
      </c>
      <c r="AY32" s="63">
        <f t="shared" si="2"/>
        <v>841.69380000000001</v>
      </c>
      <c r="AZ32" s="63">
        <f t="shared" si="2"/>
        <v>874.86239999999987</v>
      </c>
      <c r="BA32" s="63">
        <f t="shared" si="2"/>
        <v>786.68910000000005</v>
      </c>
      <c r="BB32" s="63">
        <f t="shared" si="2"/>
        <v>739.15620000000013</v>
      </c>
      <c r="BC32" s="63">
        <f t="shared" si="2"/>
        <v>890.66539999999998</v>
      </c>
    </row>
    <row r="33" spans="1:62">
      <c r="A33" s="62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</row>
    <row r="34" spans="1:62">
      <c r="A34" s="62"/>
      <c r="B34" s="62"/>
      <c r="C34" s="62"/>
      <c r="D34" s="64">
        <f>AVERAGE(A32:BC32)</f>
        <v>896.03497647058805</v>
      </c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</row>
    <row r="35" spans="1:62">
      <c r="A35" s="62"/>
      <c r="B35" s="62"/>
      <c r="C35" s="62"/>
      <c r="D35" s="65">
        <f>STDEV(A32:BC32)/SQRT(COUNT(A32:BC32))</f>
        <v>48.150848830641586</v>
      </c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</row>
    <row r="36" spans="1:62">
      <c r="A36" s="62"/>
      <c r="B36" s="62"/>
      <c r="C36" s="62"/>
      <c r="D36" s="62">
        <f>COUNT(A32:BC32)</f>
        <v>51</v>
      </c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</row>
    <row r="37" spans="1:62">
      <c r="A37" s="62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</row>
    <row r="38" spans="1:62" ht="15">
      <c r="A38" s="66" t="s">
        <v>15</v>
      </c>
      <c r="B38" s="66" t="s">
        <v>15</v>
      </c>
      <c r="C38" s="66" t="s">
        <v>15</v>
      </c>
      <c r="D38" s="67" t="s">
        <v>16</v>
      </c>
      <c r="E38" s="67" t="s">
        <v>16</v>
      </c>
      <c r="F38" s="68" t="s">
        <v>17</v>
      </c>
      <c r="G38" s="68" t="s">
        <v>17</v>
      </c>
      <c r="H38" s="68" t="s">
        <v>17</v>
      </c>
      <c r="I38" s="68" t="s">
        <v>17</v>
      </c>
      <c r="J38" s="68" t="s">
        <v>17</v>
      </c>
      <c r="K38" s="69" t="s">
        <v>18</v>
      </c>
      <c r="L38" s="69" t="s">
        <v>18</v>
      </c>
      <c r="M38" s="70" t="s">
        <v>19</v>
      </c>
      <c r="N38" s="71" t="s">
        <v>20</v>
      </c>
      <c r="O38" s="71" t="s">
        <v>20</v>
      </c>
      <c r="P38" s="72" t="s">
        <v>21</v>
      </c>
      <c r="Q38" s="72" t="s">
        <v>21</v>
      </c>
      <c r="R38" s="72" t="s">
        <v>21</v>
      </c>
      <c r="S38" s="72" t="s">
        <v>21</v>
      </c>
      <c r="U38" s="73" t="s">
        <v>22</v>
      </c>
      <c r="V38" s="73" t="s">
        <v>22</v>
      </c>
      <c r="W38" s="73" t="s">
        <v>22</v>
      </c>
      <c r="X38" s="73" t="s">
        <v>22</v>
      </c>
      <c r="Y38" s="73" t="s">
        <v>22</v>
      </c>
      <c r="Z38" s="73" t="s">
        <v>22</v>
      </c>
      <c r="AA38" s="73" t="s">
        <v>22</v>
      </c>
      <c r="AB38" s="33" t="s">
        <v>23</v>
      </c>
      <c r="AC38" s="33" t="s">
        <v>23</v>
      </c>
      <c r="AD38" s="33" t="s">
        <v>23</v>
      </c>
      <c r="AE38" s="33" t="s">
        <v>23</v>
      </c>
      <c r="AF38" s="34" t="s">
        <v>24</v>
      </c>
      <c r="AG38" s="34" t="s">
        <v>24</v>
      </c>
      <c r="AH38" s="35" t="s">
        <v>25</v>
      </c>
      <c r="AI38" s="35" t="s">
        <v>25</v>
      </c>
      <c r="AM38" s="102" t="s">
        <v>32</v>
      </c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D38" s="17"/>
      <c r="BE38" s="17"/>
      <c r="BF38" s="17"/>
      <c r="BG38" s="17"/>
      <c r="BH38" s="17"/>
      <c r="BI38" s="17"/>
      <c r="BJ38" s="17"/>
    </row>
    <row r="39" spans="1:62" s="74" customFormat="1">
      <c r="A39" s="62">
        <v>33.771099999999997</v>
      </c>
      <c r="B39" s="62">
        <v>45.896599999999999</v>
      </c>
      <c r="C39" s="62">
        <v>80.3416</v>
      </c>
      <c r="D39" s="62">
        <v>25.9377</v>
      </c>
      <c r="E39" s="62">
        <v>60.283700000000003</v>
      </c>
      <c r="F39" s="62">
        <v>56.019500000000001</v>
      </c>
      <c r="G39" s="62">
        <v>55.0732</v>
      </c>
      <c r="H39" s="62">
        <v>59.110599999999998</v>
      </c>
      <c r="I39" s="62">
        <v>34.451599999999999</v>
      </c>
      <c r="J39" s="62">
        <v>31.447800000000001</v>
      </c>
      <c r="K39" s="62">
        <v>29.218399999999999</v>
      </c>
      <c r="L39" s="62">
        <v>55.283999999999999</v>
      </c>
      <c r="M39" s="62">
        <v>51.9527</v>
      </c>
      <c r="N39" s="62">
        <v>89.855099999999993</v>
      </c>
      <c r="O39" s="62">
        <v>34.240900000000003</v>
      </c>
      <c r="P39" s="62">
        <v>63.459299999999999</v>
      </c>
      <c r="Q39" s="17">
        <v>54.033000000000001</v>
      </c>
      <c r="R39" s="17">
        <v>26.3474</v>
      </c>
      <c r="S39" s="17">
        <v>20.871200000000002</v>
      </c>
      <c r="T39" s="17"/>
      <c r="U39" s="17">
        <v>26.8172</v>
      </c>
      <c r="V39" s="17">
        <v>46.217399999999998</v>
      </c>
      <c r="W39" s="17">
        <v>45.873800000000003</v>
      </c>
      <c r="X39" s="17">
        <v>81.028700000000001</v>
      </c>
      <c r="Y39" s="17">
        <v>45.552999999999997</v>
      </c>
      <c r="Z39" s="17">
        <v>27.348700000000001</v>
      </c>
      <c r="AA39" s="17">
        <v>45.083199999999998</v>
      </c>
      <c r="AB39" s="17">
        <v>73.316500000000005</v>
      </c>
      <c r="AC39" s="17">
        <v>72.4709</v>
      </c>
      <c r="AD39" s="17">
        <v>71.048199999999994</v>
      </c>
      <c r="AE39" s="17">
        <v>48.478999999999999</v>
      </c>
      <c r="AF39" s="17">
        <v>64.139799999999994</v>
      </c>
      <c r="AG39" s="17">
        <v>70.186400000000006</v>
      </c>
      <c r="AH39" s="17">
        <v>43.8001</v>
      </c>
      <c r="AI39" s="17">
        <v>55.144399999999997</v>
      </c>
      <c r="AJ39" s="17"/>
      <c r="AK39" s="17"/>
      <c r="AL39" s="17"/>
      <c r="AM39" s="17">
        <v>81.028700000000001</v>
      </c>
      <c r="AN39" s="17">
        <v>26.8172</v>
      </c>
      <c r="AO39" s="17">
        <v>64.139799999999994</v>
      </c>
      <c r="AP39" s="17">
        <v>55.144399999999997</v>
      </c>
      <c r="AQ39" s="17">
        <v>45.552999999999997</v>
      </c>
      <c r="AR39" s="17">
        <v>43.8001</v>
      </c>
      <c r="AS39" s="17">
        <v>72.4709</v>
      </c>
      <c r="AT39" s="17">
        <v>71.048199999999994</v>
      </c>
      <c r="AU39" s="17">
        <v>27.348700000000001</v>
      </c>
      <c r="AV39" s="17">
        <v>45.083199999999998</v>
      </c>
      <c r="AW39" s="17">
        <v>70.186400000000006</v>
      </c>
      <c r="AX39" s="17">
        <v>45.873800000000003</v>
      </c>
      <c r="AY39" s="17">
        <v>48.478999999999999</v>
      </c>
      <c r="AZ39" s="17">
        <v>73.316500000000005</v>
      </c>
      <c r="BA39" s="17">
        <v>46.217399999999998</v>
      </c>
      <c r="BB39" s="17"/>
      <c r="BC39" s="17"/>
      <c r="BD39" s="17"/>
      <c r="BE39" s="17"/>
      <c r="BF39" s="17"/>
      <c r="BG39" s="17"/>
      <c r="BH39" s="17"/>
      <c r="BI39" s="17"/>
      <c r="BJ39" s="17"/>
    </row>
    <row r="40" spans="1:62" s="74" customFormat="1">
      <c r="A40" s="62">
        <v>38.207099999999997</v>
      </c>
      <c r="B40" s="62">
        <v>13.995100000000001</v>
      </c>
      <c r="C40" s="62">
        <v>30.4237</v>
      </c>
      <c r="D40" s="62">
        <v>10.8584</v>
      </c>
      <c r="E40" s="62">
        <v>72.668199999999999</v>
      </c>
      <c r="F40" s="62">
        <v>44.114199999999997</v>
      </c>
      <c r="G40" s="62">
        <v>64.249899999999997</v>
      </c>
      <c r="H40" s="62">
        <v>77.172600000000003</v>
      </c>
      <c r="I40" s="62">
        <v>44.214799999999997</v>
      </c>
      <c r="J40" s="62">
        <v>65.572000000000003</v>
      </c>
      <c r="K40" s="62">
        <v>23.758299999999998</v>
      </c>
      <c r="L40" s="62">
        <v>42.384099999999997</v>
      </c>
      <c r="M40" s="62">
        <v>19.2834</v>
      </c>
      <c r="N40" s="62">
        <v>46.4375</v>
      </c>
      <c r="O40" s="62">
        <v>40.358699999999999</v>
      </c>
      <c r="P40" s="62">
        <v>33.677199999999999</v>
      </c>
      <c r="Q40" s="17">
        <v>40.734499999999997</v>
      </c>
      <c r="R40" s="17">
        <v>19.659199999999998</v>
      </c>
      <c r="S40" s="17">
        <v>31.988700000000001</v>
      </c>
      <c r="T40" s="17"/>
      <c r="U40" s="17">
        <v>73.316500000000005</v>
      </c>
      <c r="V40" s="17">
        <v>27.1769</v>
      </c>
      <c r="W40" s="17">
        <v>48.556899999999999</v>
      </c>
      <c r="X40" s="17">
        <v>20.1907</v>
      </c>
      <c r="Y40" s="17">
        <v>66.777299999999997</v>
      </c>
      <c r="Z40" s="17">
        <v>37.941400000000002</v>
      </c>
      <c r="AA40" s="17">
        <v>22.2483</v>
      </c>
      <c r="AB40" s="17">
        <v>46.891199999999998</v>
      </c>
      <c r="AC40" s="17">
        <v>28.686900000000001</v>
      </c>
      <c r="AD40" s="17">
        <v>39.513100000000001</v>
      </c>
      <c r="AE40" s="17">
        <v>51.3889</v>
      </c>
      <c r="AF40" s="17">
        <v>34.584499999999998</v>
      </c>
      <c r="AG40" s="17">
        <v>60.5105</v>
      </c>
      <c r="AH40" s="17">
        <v>39.85</v>
      </c>
      <c r="AI40" s="17">
        <v>87.758600000000001</v>
      </c>
      <c r="AJ40" s="17"/>
      <c r="AK40" s="17"/>
      <c r="AL40" s="17"/>
      <c r="AM40" s="17">
        <v>20.1907</v>
      </c>
      <c r="AN40" s="17">
        <v>73.316500000000005</v>
      </c>
      <c r="AO40" s="17">
        <v>34.584499999999998</v>
      </c>
      <c r="AP40" s="17">
        <v>87.758600000000001</v>
      </c>
      <c r="AQ40" s="17">
        <v>66.777299999999997</v>
      </c>
      <c r="AR40" s="17">
        <v>39.85</v>
      </c>
      <c r="AS40" s="17">
        <v>28.686900000000001</v>
      </c>
      <c r="AT40" s="17">
        <v>39.513100000000001</v>
      </c>
      <c r="AU40" s="17">
        <v>37.941400000000002</v>
      </c>
      <c r="AV40" s="17">
        <v>22.2483</v>
      </c>
      <c r="AW40" s="17">
        <v>60.5105</v>
      </c>
      <c r="AX40" s="17">
        <v>48.556899999999999</v>
      </c>
      <c r="AY40" s="17">
        <v>51.3889</v>
      </c>
      <c r="AZ40" s="17">
        <v>46.891199999999998</v>
      </c>
      <c r="BA40" s="17">
        <v>27.1769</v>
      </c>
      <c r="BB40" s="17"/>
      <c r="BC40" s="17"/>
      <c r="BD40" s="17"/>
      <c r="BE40" s="17"/>
      <c r="BF40" s="17"/>
      <c r="BG40" s="17"/>
      <c r="BH40" s="17"/>
      <c r="BI40" s="17"/>
      <c r="BJ40" s="17"/>
    </row>
    <row r="41" spans="1:62">
      <c r="A41" s="62">
        <v>37.432699999999997</v>
      </c>
      <c r="B41" s="62">
        <v>60.095799999999997</v>
      </c>
      <c r="C41" s="62">
        <v>46.0456</v>
      </c>
      <c r="D41" s="62">
        <v>53.102899999999998</v>
      </c>
      <c r="E41" s="62">
        <v>35.695900000000002</v>
      </c>
      <c r="F41" s="62">
        <v>49.1434</v>
      </c>
      <c r="G41" s="62">
        <v>24.157</v>
      </c>
      <c r="H41" s="62">
        <v>46.311300000000003</v>
      </c>
      <c r="I41" s="62">
        <v>40.828499999999998</v>
      </c>
      <c r="J41" s="62">
        <v>35.203299999999999</v>
      </c>
      <c r="K41" s="62">
        <v>16.091699999999999</v>
      </c>
      <c r="L41" s="62">
        <v>125.9563</v>
      </c>
      <c r="M41" s="62">
        <v>10.537599999999999</v>
      </c>
      <c r="N41" s="62">
        <v>51.920400000000001</v>
      </c>
      <c r="O41" s="62">
        <v>14.222</v>
      </c>
      <c r="P41" s="62">
        <v>93.248099999999994</v>
      </c>
      <c r="Q41" s="17">
        <v>25.589099999999998</v>
      </c>
      <c r="R41" s="17">
        <v>28.194299999999998</v>
      </c>
      <c r="S41" s="17">
        <v>24.837399999999999</v>
      </c>
      <c r="U41" s="17">
        <v>71.375600000000006</v>
      </c>
      <c r="V41" s="17">
        <v>42.908900000000003</v>
      </c>
      <c r="W41" s="17">
        <v>29.3902</v>
      </c>
      <c r="X41" s="17">
        <v>71.939400000000006</v>
      </c>
      <c r="Y41" s="17">
        <v>79.849000000000004</v>
      </c>
      <c r="Z41" s="17">
        <v>46.7194</v>
      </c>
      <c r="AA41" s="17">
        <v>30.650500000000001</v>
      </c>
      <c r="AB41" s="17">
        <v>54.182000000000002</v>
      </c>
      <c r="AC41" s="17">
        <v>50.9514</v>
      </c>
      <c r="AD41" s="17">
        <v>48.174399999999999</v>
      </c>
      <c r="AE41" s="17">
        <v>30.313600000000001</v>
      </c>
      <c r="AF41" s="17">
        <v>58.061</v>
      </c>
      <c r="AG41" s="17">
        <v>44.833599999999997</v>
      </c>
      <c r="AH41" s="17">
        <v>38.168199999999999</v>
      </c>
      <c r="AI41" s="17">
        <v>28.764700000000001</v>
      </c>
      <c r="AM41" s="17">
        <v>71.939400000000006</v>
      </c>
      <c r="AN41" s="17">
        <v>71.375600000000006</v>
      </c>
      <c r="AO41" s="17">
        <v>58.061</v>
      </c>
      <c r="AP41" s="17">
        <v>28.764700000000001</v>
      </c>
      <c r="AQ41" s="17">
        <v>79.849000000000004</v>
      </c>
      <c r="AR41" s="17">
        <v>38.168199999999999</v>
      </c>
      <c r="AS41" s="17">
        <v>50.9514</v>
      </c>
      <c r="AT41" s="17">
        <v>48.174399999999999</v>
      </c>
      <c r="AU41" s="17">
        <v>46.7194</v>
      </c>
      <c r="AV41" s="17">
        <v>30.650500000000001</v>
      </c>
      <c r="AW41" s="17">
        <v>44.833599999999997</v>
      </c>
      <c r="AX41" s="17">
        <v>29.3902</v>
      </c>
      <c r="AY41" s="17">
        <v>30.313600000000001</v>
      </c>
      <c r="AZ41" s="17">
        <v>54.182000000000002</v>
      </c>
      <c r="BA41" s="17">
        <v>42.908900000000003</v>
      </c>
    </row>
    <row r="42" spans="1:62">
      <c r="A42" s="62">
        <v>75.882800000000003</v>
      </c>
      <c r="B42" s="62">
        <v>28.217099999999999</v>
      </c>
      <c r="C42" s="62">
        <v>19.776</v>
      </c>
      <c r="D42" s="62">
        <v>60.141399999999997</v>
      </c>
      <c r="E42" s="62">
        <v>36.298499999999997</v>
      </c>
      <c r="F42" s="62">
        <v>49.253500000000003</v>
      </c>
      <c r="G42" s="62">
        <v>46.405299999999997</v>
      </c>
      <c r="H42" s="62">
        <v>14.9575</v>
      </c>
      <c r="I42" s="62">
        <v>22.060400000000001</v>
      </c>
      <c r="J42" s="62">
        <v>83.776300000000006</v>
      </c>
      <c r="K42" s="62">
        <v>11.312099999999999</v>
      </c>
      <c r="L42" s="62">
        <v>22.2483</v>
      </c>
      <c r="M42" s="62">
        <v>16.639299999999999</v>
      </c>
      <c r="N42" s="62">
        <v>49.214599999999997</v>
      </c>
      <c r="O42" s="62">
        <v>28.553999999999998</v>
      </c>
      <c r="P42" s="62">
        <v>84.715800000000002</v>
      </c>
      <c r="Q42" s="17">
        <v>46.687199999999997</v>
      </c>
      <c r="R42" s="17">
        <v>15.825900000000001</v>
      </c>
      <c r="S42" s="17">
        <v>37.471600000000002</v>
      </c>
      <c r="U42" s="17">
        <v>54.033000000000001</v>
      </c>
      <c r="V42" s="17">
        <v>31.674600000000002</v>
      </c>
      <c r="W42" s="17">
        <v>27.8963</v>
      </c>
      <c r="X42" s="17">
        <v>25.9877</v>
      </c>
      <c r="Y42" s="17">
        <v>39.004399999999997</v>
      </c>
      <c r="Z42" s="17">
        <v>45.7637</v>
      </c>
      <c r="AA42" s="17">
        <v>39.263500000000001</v>
      </c>
      <c r="AB42" s="17">
        <v>21.3249</v>
      </c>
      <c r="AC42" s="17">
        <v>12.822100000000001</v>
      </c>
      <c r="AD42" s="17">
        <v>37.620600000000003</v>
      </c>
      <c r="AE42" s="17">
        <v>16.6782</v>
      </c>
      <c r="AF42" s="17">
        <v>49.354100000000003</v>
      </c>
      <c r="AG42" s="17">
        <v>88.649799999999999</v>
      </c>
      <c r="AH42" s="17">
        <v>26.441400000000002</v>
      </c>
      <c r="AI42" s="17">
        <v>55.1511</v>
      </c>
      <c r="AM42" s="17">
        <v>25.9877</v>
      </c>
      <c r="AN42" s="17">
        <v>54.033000000000001</v>
      </c>
      <c r="AO42" s="17">
        <v>49.354100000000003</v>
      </c>
      <c r="AP42" s="17">
        <v>55.1511</v>
      </c>
      <c r="AQ42" s="17">
        <v>39.004399999999997</v>
      </c>
      <c r="AR42" s="17">
        <v>26.441400000000002</v>
      </c>
      <c r="AS42" s="17">
        <v>12.822100000000001</v>
      </c>
      <c r="AT42" s="17">
        <v>37.620600000000003</v>
      </c>
      <c r="AU42" s="17">
        <v>45.7637</v>
      </c>
      <c r="AV42" s="17">
        <v>39.263500000000001</v>
      </c>
      <c r="AW42" s="17">
        <v>88.649799999999999</v>
      </c>
      <c r="AX42" s="17">
        <v>27.8963</v>
      </c>
      <c r="AY42" s="17">
        <v>16.6782</v>
      </c>
      <c r="AZ42" s="17">
        <v>21.3249</v>
      </c>
      <c r="BA42" s="17">
        <v>31.674600000000002</v>
      </c>
    </row>
    <row r="43" spans="1:62" s="17" customFormat="1">
      <c r="A43" s="62">
        <v>26.386299999999999</v>
      </c>
      <c r="B43" s="62">
        <v>20.8323</v>
      </c>
      <c r="C43" s="62">
        <v>16.561399999999999</v>
      </c>
      <c r="D43" s="62">
        <v>26.645399999999999</v>
      </c>
      <c r="E43" s="62">
        <v>68.410700000000006</v>
      </c>
      <c r="F43" s="62">
        <v>82.797799999999995</v>
      </c>
      <c r="G43" s="62">
        <v>34.467799999999997</v>
      </c>
      <c r="H43" s="62">
        <v>16.998999999999999</v>
      </c>
      <c r="I43" s="62">
        <v>79.667699999999996</v>
      </c>
      <c r="J43" s="62">
        <v>35.485199999999999</v>
      </c>
      <c r="K43" s="62">
        <v>45.536900000000003</v>
      </c>
      <c r="L43" s="62">
        <v>48.0871</v>
      </c>
      <c r="M43" s="62">
        <v>67.691299999999998</v>
      </c>
      <c r="N43" s="62">
        <v>45.3262</v>
      </c>
      <c r="O43" s="62">
        <v>17.961400000000001</v>
      </c>
      <c r="P43" s="62">
        <v>78.957800000000006</v>
      </c>
      <c r="Q43" s="17">
        <v>39.921199999999999</v>
      </c>
      <c r="R43" s="17">
        <v>33.427599999999998</v>
      </c>
      <c r="S43" s="17">
        <v>21.9437</v>
      </c>
      <c r="U43" s="17">
        <v>15.2783</v>
      </c>
      <c r="V43" s="17">
        <v>16.334599999999998</v>
      </c>
      <c r="W43" s="17">
        <v>56.301400000000001</v>
      </c>
      <c r="X43" s="17">
        <v>89.275300000000001</v>
      </c>
      <c r="Y43" s="17">
        <v>67.198700000000002</v>
      </c>
      <c r="Z43" s="17">
        <v>29.516400000000001</v>
      </c>
      <c r="AA43" s="17">
        <v>56.693300000000001</v>
      </c>
      <c r="AB43" s="17">
        <v>45.4268</v>
      </c>
      <c r="AC43" s="17">
        <v>113.30880000000001</v>
      </c>
      <c r="AD43" s="17">
        <v>36.486400000000003</v>
      </c>
      <c r="AE43" s="17">
        <v>31.5579</v>
      </c>
      <c r="AF43" s="17">
        <v>22.624199999999998</v>
      </c>
      <c r="AG43" s="17">
        <v>80.6785</v>
      </c>
      <c r="AH43" s="17">
        <v>25.041499999999999</v>
      </c>
      <c r="AI43" s="17">
        <v>42.2834</v>
      </c>
      <c r="AM43" s="17">
        <v>89.275300000000001</v>
      </c>
      <c r="AN43" s="17">
        <v>15.2783</v>
      </c>
      <c r="AO43" s="17">
        <v>22.624199999999998</v>
      </c>
      <c r="AP43" s="17">
        <v>42.2834</v>
      </c>
      <c r="AQ43" s="17">
        <v>67.198700000000002</v>
      </c>
      <c r="AR43" s="17">
        <v>25.041499999999999</v>
      </c>
      <c r="AS43" s="17">
        <v>113.30880000000001</v>
      </c>
      <c r="AT43" s="17">
        <v>36.486400000000003</v>
      </c>
      <c r="AU43" s="17">
        <v>29.516400000000001</v>
      </c>
      <c r="AV43" s="17">
        <v>56.693300000000001</v>
      </c>
      <c r="AW43" s="17">
        <v>80.6785</v>
      </c>
      <c r="AX43" s="17">
        <v>56.301400000000001</v>
      </c>
      <c r="AY43" s="17">
        <v>31.5579</v>
      </c>
      <c r="AZ43" s="17">
        <v>45.4268</v>
      </c>
      <c r="BA43" s="17">
        <v>16.334599999999998</v>
      </c>
    </row>
    <row r="44" spans="1:62" s="17" customFormat="1">
      <c r="A44" s="62">
        <v>18.2821</v>
      </c>
      <c r="B44" s="62">
        <v>30.180800000000001</v>
      </c>
      <c r="C44" s="62">
        <v>34.1081</v>
      </c>
      <c r="D44" s="62">
        <v>39.827199999999998</v>
      </c>
      <c r="E44" s="62">
        <v>32.293399999999998</v>
      </c>
      <c r="F44" s="62">
        <v>80.856899999999996</v>
      </c>
      <c r="G44" s="62">
        <v>48.478999999999999</v>
      </c>
      <c r="H44" s="62">
        <v>12.766999999999999</v>
      </c>
      <c r="I44" s="62">
        <v>19.4163</v>
      </c>
      <c r="J44" s="62">
        <v>40.0379</v>
      </c>
      <c r="K44" s="62">
        <v>12.125500000000001</v>
      </c>
      <c r="L44" s="62">
        <v>30.009</v>
      </c>
      <c r="M44" s="62">
        <v>28.272200000000002</v>
      </c>
      <c r="N44" s="62">
        <v>45.436300000000003</v>
      </c>
      <c r="O44" s="62">
        <v>29.273399999999999</v>
      </c>
      <c r="P44" s="62">
        <v>39.435200000000002</v>
      </c>
      <c r="Q44" s="17">
        <v>29.898900000000001</v>
      </c>
      <c r="R44" s="17">
        <v>33.4114</v>
      </c>
      <c r="U44" s="17">
        <v>40.686199999999999</v>
      </c>
      <c r="V44" s="17">
        <v>23.8523</v>
      </c>
      <c r="W44" s="17">
        <v>52.914999999999999</v>
      </c>
      <c r="X44" s="17">
        <v>49.823900000000002</v>
      </c>
      <c r="Y44" s="17">
        <v>17.280899999999999</v>
      </c>
      <c r="Z44" s="17">
        <v>13.956200000000001</v>
      </c>
      <c r="AA44" s="17">
        <v>53.540500000000002</v>
      </c>
      <c r="AB44" s="17">
        <v>62.772199999999998</v>
      </c>
      <c r="AC44" s="17">
        <v>32.863799999999998</v>
      </c>
      <c r="AD44" s="17">
        <v>24.305900000000001</v>
      </c>
      <c r="AE44" s="17">
        <v>36.635399999999997</v>
      </c>
      <c r="AF44" s="17">
        <v>112.78400000000001</v>
      </c>
      <c r="AG44" s="17">
        <v>45.138300000000001</v>
      </c>
      <c r="AH44" s="17">
        <v>44.159799999999997</v>
      </c>
      <c r="AI44" s="17">
        <v>96.815700000000007</v>
      </c>
      <c r="AM44" s="17">
        <v>49.823900000000002</v>
      </c>
      <c r="AN44" s="17">
        <v>40.686199999999999</v>
      </c>
      <c r="AO44" s="17">
        <v>112.78400000000001</v>
      </c>
      <c r="AP44" s="17">
        <v>96.815700000000007</v>
      </c>
      <c r="AQ44" s="17">
        <v>17.280899999999999</v>
      </c>
      <c r="AR44" s="17">
        <v>44.159799999999997</v>
      </c>
      <c r="AS44" s="17">
        <v>32.863799999999998</v>
      </c>
      <c r="AT44" s="17">
        <v>24.305900000000001</v>
      </c>
      <c r="AU44" s="17">
        <v>13.956200000000001</v>
      </c>
      <c r="AV44" s="17">
        <v>53.540500000000002</v>
      </c>
      <c r="AW44" s="17">
        <v>45.138300000000001</v>
      </c>
      <c r="AX44" s="17">
        <v>52.914999999999999</v>
      </c>
      <c r="AY44" s="17">
        <v>36.635399999999997</v>
      </c>
      <c r="AZ44" s="17">
        <v>62.772199999999998</v>
      </c>
      <c r="BA44" s="17">
        <v>23.8523</v>
      </c>
    </row>
    <row r="45" spans="1:62">
      <c r="A45" s="62">
        <v>27.575500000000002</v>
      </c>
      <c r="B45" s="62">
        <v>17.148</v>
      </c>
      <c r="C45" s="62">
        <v>51.638500000000001</v>
      </c>
      <c r="D45" s="62">
        <v>18.470099999999999</v>
      </c>
      <c r="E45" s="62">
        <v>29.0855</v>
      </c>
      <c r="F45" s="62">
        <v>91.1905</v>
      </c>
      <c r="G45" s="62">
        <v>42.150500000000001</v>
      </c>
      <c r="H45" s="62">
        <v>35.070399999999999</v>
      </c>
      <c r="I45" s="62">
        <v>46.7194</v>
      </c>
      <c r="J45" s="62">
        <v>22.757000000000001</v>
      </c>
      <c r="K45" s="62">
        <v>48.760899999999999</v>
      </c>
      <c r="L45" s="62">
        <v>39.827199999999998</v>
      </c>
      <c r="M45" s="62">
        <v>36.541499999999999</v>
      </c>
      <c r="N45" s="62">
        <v>23.680499999999999</v>
      </c>
      <c r="O45" s="62">
        <v>48.822600000000001</v>
      </c>
      <c r="P45" s="62">
        <v>48.164900000000003</v>
      </c>
      <c r="R45" s="17">
        <v>12.2194</v>
      </c>
      <c r="U45" s="17">
        <v>61.997700000000002</v>
      </c>
      <c r="V45" s="17">
        <v>54.415599999999998</v>
      </c>
      <c r="W45" s="17">
        <v>34.710700000000003</v>
      </c>
      <c r="X45" s="17">
        <v>98.678700000000006</v>
      </c>
      <c r="Y45" s="17">
        <v>35.954900000000002</v>
      </c>
      <c r="Z45" s="17">
        <v>14.9575</v>
      </c>
      <c r="AA45" s="17">
        <v>49.784999999999997</v>
      </c>
      <c r="AB45" s="17">
        <v>67.872500000000002</v>
      </c>
      <c r="AC45" s="17">
        <v>36.431399999999996</v>
      </c>
      <c r="AD45" s="17">
        <v>30.290800000000001</v>
      </c>
      <c r="AE45" s="17">
        <v>29.3124</v>
      </c>
      <c r="AF45" s="17">
        <v>24.587800000000001</v>
      </c>
      <c r="AG45" s="17">
        <v>25.080400000000001</v>
      </c>
      <c r="AH45" s="17">
        <v>50.770099999999999</v>
      </c>
      <c r="AI45" s="17">
        <v>26.363600000000002</v>
      </c>
      <c r="AM45" s="17">
        <v>98.678700000000006</v>
      </c>
      <c r="AN45" s="17">
        <v>61.997700000000002</v>
      </c>
      <c r="AO45" s="17">
        <v>24.587800000000001</v>
      </c>
      <c r="AP45" s="17">
        <v>26.363600000000002</v>
      </c>
      <c r="AQ45" s="17">
        <v>35.954900000000002</v>
      </c>
      <c r="AR45" s="17">
        <v>50.770099999999999</v>
      </c>
      <c r="AS45" s="17">
        <v>36.431399999999996</v>
      </c>
      <c r="AT45" s="17">
        <v>30.290800000000001</v>
      </c>
      <c r="AU45" s="17">
        <v>14.9575</v>
      </c>
      <c r="AV45" s="17">
        <v>49.784999999999997</v>
      </c>
      <c r="AW45" s="17">
        <v>25.080400000000001</v>
      </c>
      <c r="AX45" s="17">
        <v>34.710700000000003</v>
      </c>
      <c r="AY45" s="17">
        <v>29.3124</v>
      </c>
      <c r="AZ45" s="17">
        <v>67.872500000000002</v>
      </c>
      <c r="BA45" s="17">
        <v>54.415599999999998</v>
      </c>
    </row>
    <row r="46" spans="1:62">
      <c r="A46" s="62">
        <v>24.173100000000002</v>
      </c>
      <c r="B46" s="62">
        <v>16.866099999999999</v>
      </c>
      <c r="C46" s="62">
        <v>17.0151</v>
      </c>
      <c r="D46" s="62">
        <v>34.710099999999997</v>
      </c>
      <c r="E46" s="62">
        <v>59.156199999999998</v>
      </c>
      <c r="F46" s="62">
        <v>45.889899999999997</v>
      </c>
      <c r="G46" s="62">
        <v>37.730699999999999</v>
      </c>
      <c r="H46" s="62">
        <v>27.066800000000001</v>
      </c>
      <c r="I46" s="62">
        <v>26.707100000000001</v>
      </c>
      <c r="J46" s="62">
        <v>27.6145</v>
      </c>
      <c r="K46" s="62">
        <v>82.962900000000005</v>
      </c>
      <c r="L46" s="62">
        <v>25.2683</v>
      </c>
      <c r="M46" s="62">
        <v>56.003399999999999</v>
      </c>
      <c r="N46" s="62">
        <v>14.5038</v>
      </c>
      <c r="O46" s="62">
        <v>43.1907</v>
      </c>
      <c r="P46" s="62">
        <v>18.337199999999999</v>
      </c>
      <c r="V46" s="17">
        <v>36.1267</v>
      </c>
      <c r="W46" s="17">
        <v>79.810100000000006</v>
      </c>
      <c r="X46" s="17">
        <v>43.495399999999997</v>
      </c>
      <c r="Z46" s="17">
        <v>32.222200000000001</v>
      </c>
      <c r="AA46" s="17">
        <v>50.011800000000001</v>
      </c>
      <c r="AB46" s="17">
        <v>22.6631</v>
      </c>
      <c r="AC46" s="17">
        <v>35.297199999999997</v>
      </c>
      <c r="AD46" s="17">
        <v>24.610600000000002</v>
      </c>
      <c r="AE46" s="17">
        <v>13.0328</v>
      </c>
      <c r="AF46" s="17">
        <v>18.2043</v>
      </c>
      <c r="AG46" s="17">
        <v>46.4831</v>
      </c>
      <c r="AH46" s="17">
        <v>46.022799999999997</v>
      </c>
      <c r="AI46" s="17">
        <v>58.757599999999996</v>
      </c>
      <c r="AM46" s="17">
        <v>43.495399999999997</v>
      </c>
      <c r="AO46" s="17">
        <v>18.2043</v>
      </c>
      <c r="AP46" s="17">
        <v>58.757599999999996</v>
      </c>
      <c r="AR46" s="17">
        <v>46.022799999999997</v>
      </c>
      <c r="AS46" s="17">
        <v>35.297199999999997</v>
      </c>
      <c r="AT46" s="17">
        <v>24.610600000000002</v>
      </c>
      <c r="AU46" s="17">
        <v>32.222200000000001</v>
      </c>
      <c r="AV46" s="17">
        <v>50.011800000000001</v>
      </c>
      <c r="AW46" s="17">
        <v>46.4831</v>
      </c>
      <c r="AX46" s="17">
        <v>79.810100000000006</v>
      </c>
      <c r="AY46" s="17">
        <v>13.0328</v>
      </c>
      <c r="AZ46" s="17">
        <v>22.6631</v>
      </c>
      <c r="BA46" s="17">
        <v>36.1267</v>
      </c>
    </row>
    <row r="47" spans="1:62">
      <c r="A47" s="62">
        <v>19.604199999999999</v>
      </c>
      <c r="B47" s="62">
        <v>12.2583</v>
      </c>
      <c r="C47" s="62">
        <v>30.728400000000001</v>
      </c>
      <c r="D47" s="62">
        <v>13.1267</v>
      </c>
      <c r="E47" s="62">
        <v>48.666899999999998</v>
      </c>
      <c r="F47" s="62">
        <v>66.103499999999997</v>
      </c>
      <c r="G47" s="62">
        <v>30.517700000000001</v>
      </c>
      <c r="H47" s="62">
        <v>31.425000000000001</v>
      </c>
      <c r="I47" s="62">
        <v>22.812100000000001</v>
      </c>
      <c r="J47" s="62">
        <v>10.537599999999999</v>
      </c>
      <c r="K47" s="62">
        <v>50.176900000000003</v>
      </c>
      <c r="L47" s="62"/>
      <c r="M47" s="62">
        <v>52.7271</v>
      </c>
      <c r="N47" s="62"/>
      <c r="O47" s="62">
        <v>15.1454</v>
      </c>
      <c r="P47" s="62"/>
      <c r="V47" s="17">
        <v>33.090699999999998</v>
      </c>
      <c r="W47" s="17">
        <v>29.710999999999999</v>
      </c>
      <c r="X47" s="17">
        <v>21.286000000000001</v>
      </c>
      <c r="Z47" s="17">
        <v>62.746600000000001</v>
      </c>
      <c r="AA47" s="17">
        <v>40.115699999999997</v>
      </c>
      <c r="AB47" s="17">
        <v>21.098099999999999</v>
      </c>
      <c r="AC47" s="17">
        <v>31.651800000000001</v>
      </c>
      <c r="AD47" s="17">
        <v>37.017899999999997</v>
      </c>
      <c r="AE47" s="17">
        <v>19.299499999999998</v>
      </c>
      <c r="AF47" s="17">
        <v>22.060400000000001</v>
      </c>
      <c r="AG47" s="17">
        <v>84.807000000000002</v>
      </c>
      <c r="AI47" s="17">
        <v>27.630600000000001</v>
      </c>
      <c r="AM47" s="17">
        <v>21.286000000000001</v>
      </c>
      <c r="AO47" s="17">
        <v>22.060400000000001</v>
      </c>
      <c r="AP47" s="17">
        <v>27.630600000000001</v>
      </c>
      <c r="AS47" s="17">
        <v>31.651800000000001</v>
      </c>
      <c r="AT47" s="17">
        <v>37.017899999999997</v>
      </c>
      <c r="AU47" s="17">
        <v>62.746600000000001</v>
      </c>
      <c r="AV47" s="17">
        <v>40.115699999999997</v>
      </c>
      <c r="AW47" s="17">
        <v>84.807000000000002</v>
      </c>
      <c r="AX47" s="17">
        <v>29.710999999999999</v>
      </c>
      <c r="AY47" s="17">
        <v>19.299499999999998</v>
      </c>
      <c r="AZ47" s="17">
        <v>21.098099999999999</v>
      </c>
      <c r="BA47" s="17">
        <v>33.090699999999998</v>
      </c>
    </row>
    <row r="48" spans="1:62">
      <c r="A48" s="62"/>
      <c r="B48" s="62">
        <v>35.391199999999998</v>
      </c>
      <c r="C48" s="62">
        <v>64.398899999999998</v>
      </c>
      <c r="D48" s="62">
        <v>66.025599999999997</v>
      </c>
      <c r="E48" s="62"/>
      <c r="F48" s="62"/>
      <c r="G48" s="62"/>
      <c r="H48" s="62">
        <v>26.989000000000001</v>
      </c>
      <c r="I48" s="62">
        <v>47.477699999999999</v>
      </c>
      <c r="J48" s="62"/>
      <c r="K48" s="62">
        <v>13.956200000000001</v>
      </c>
      <c r="L48" s="62"/>
      <c r="M48" s="62">
        <v>33.239600000000003</v>
      </c>
      <c r="N48" s="62"/>
      <c r="O48" s="62">
        <v>44.059199999999997</v>
      </c>
      <c r="P48" s="62"/>
      <c r="V48" s="17">
        <v>25.9877</v>
      </c>
      <c r="X48" s="17">
        <v>31.049199999999999</v>
      </c>
      <c r="Z48" s="17">
        <v>32.637</v>
      </c>
      <c r="AA48" s="17">
        <v>41.6646</v>
      </c>
      <c r="AB48" s="17">
        <v>34.5456</v>
      </c>
      <c r="AD48" s="17">
        <v>21.4739</v>
      </c>
      <c r="AF48" s="17">
        <v>72.9178</v>
      </c>
      <c r="AG48" s="17">
        <v>13.956200000000001</v>
      </c>
      <c r="AI48" s="17">
        <v>25.2133</v>
      </c>
      <c r="AM48" s="17">
        <v>31.049199999999999</v>
      </c>
      <c r="AO48" s="17">
        <v>72.9178</v>
      </c>
      <c r="AP48" s="17">
        <v>25.2133</v>
      </c>
      <c r="AT48" s="17">
        <v>21.4739</v>
      </c>
      <c r="AU48" s="17">
        <v>32.637</v>
      </c>
      <c r="AV48" s="17">
        <v>41.6646</v>
      </c>
      <c r="AW48" s="17">
        <v>13.956200000000001</v>
      </c>
      <c r="AZ48" s="17">
        <v>34.5456</v>
      </c>
      <c r="BA48" s="17">
        <v>25.9877</v>
      </c>
    </row>
    <row r="49" spans="1:55">
      <c r="A49" s="62"/>
      <c r="B49" s="62">
        <v>15.129300000000001</v>
      </c>
      <c r="C49" s="62">
        <v>37.2059</v>
      </c>
      <c r="D49" s="62">
        <v>33.936300000000003</v>
      </c>
      <c r="E49" s="62"/>
      <c r="F49" s="62"/>
      <c r="G49" s="62"/>
      <c r="H49" s="62"/>
      <c r="I49" s="62">
        <v>45.990600000000001</v>
      </c>
      <c r="J49" s="62"/>
      <c r="K49" s="62">
        <v>36.094499999999996</v>
      </c>
      <c r="L49" s="62"/>
      <c r="M49" s="62">
        <v>20.8874</v>
      </c>
      <c r="N49" s="62"/>
      <c r="O49" s="62"/>
      <c r="P49" s="62"/>
      <c r="V49" s="17">
        <v>19.831</v>
      </c>
      <c r="X49" s="17">
        <v>35.203299999999999</v>
      </c>
      <c r="Z49" s="17">
        <v>51.272199999999998</v>
      </c>
      <c r="AA49" s="17">
        <v>57.240900000000003</v>
      </c>
      <c r="AB49" s="17">
        <v>52.484099999999998</v>
      </c>
      <c r="AD49" s="17">
        <v>25.760899999999999</v>
      </c>
      <c r="AF49" s="17">
        <v>26.778300000000002</v>
      </c>
      <c r="AG49" s="17">
        <v>34.1081</v>
      </c>
      <c r="AI49" s="17">
        <v>62.856699999999996</v>
      </c>
      <c r="AM49" s="17">
        <v>35.203299999999999</v>
      </c>
      <c r="AO49" s="17">
        <v>26.778300000000002</v>
      </c>
      <c r="AP49" s="17">
        <v>62.856699999999996</v>
      </c>
      <c r="AT49" s="17">
        <v>25.760899999999999</v>
      </c>
      <c r="AU49" s="17">
        <v>51.272199999999998</v>
      </c>
      <c r="AV49" s="17">
        <v>57.240900000000003</v>
      </c>
      <c r="AW49" s="17">
        <v>34.1081</v>
      </c>
      <c r="AZ49" s="17">
        <v>52.484099999999998</v>
      </c>
      <c r="BA49" s="17">
        <v>19.831</v>
      </c>
    </row>
    <row r="50" spans="1:55">
      <c r="A50" s="62"/>
      <c r="B50" s="62">
        <v>25.854800000000001</v>
      </c>
      <c r="C50" s="62">
        <v>16.7332</v>
      </c>
      <c r="D50" s="62">
        <v>10.0289</v>
      </c>
      <c r="E50" s="62"/>
      <c r="F50" s="62"/>
      <c r="G50" s="62"/>
      <c r="H50" s="62"/>
      <c r="I50" s="62">
        <v>19.737100000000002</v>
      </c>
      <c r="J50" s="62"/>
      <c r="K50" s="62">
        <v>44.2699</v>
      </c>
      <c r="L50" s="62"/>
      <c r="M50" s="62"/>
      <c r="N50" s="62"/>
      <c r="O50" s="62"/>
      <c r="P50" s="62"/>
      <c r="V50" s="17">
        <v>36.901200000000003</v>
      </c>
      <c r="Z50" s="17">
        <v>19.471299999999999</v>
      </c>
      <c r="AA50" s="17">
        <v>54.376600000000003</v>
      </c>
      <c r="AB50" s="17">
        <v>37.636699999999998</v>
      </c>
      <c r="AF50" s="17">
        <v>19.776</v>
      </c>
      <c r="AG50" s="17">
        <v>51.858699999999999</v>
      </c>
      <c r="AO50" s="17">
        <v>19.776</v>
      </c>
      <c r="AU50" s="17">
        <v>19.471299999999999</v>
      </c>
      <c r="AV50" s="17">
        <v>54.376600000000003</v>
      </c>
      <c r="AW50" s="17">
        <v>51.858699999999999</v>
      </c>
      <c r="AZ50" s="17">
        <v>37.636699999999998</v>
      </c>
      <c r="BA50" s="17">
        <v>36.901200000000003</v>
      </c>
    </row>
    <row r="51" spans="1:55">
      <c r="A51" s="62"/>
      <c r="B51" s="62">
        <v>46.256300000000003</v>
      </c>
      <c r="C51" s="62">
        <v>26.535299999999999</v>
      </c>
      <c r="D51" s="62"/>
      <c r="E51" s="62"/>
      <c r="F51" s="62"/>
      <c r="G51" s="62"/>
      <c r="H51" s="62"/>
      <c r="I51" s="62"/>
      <c r="J51" s="62"/>
      <c r="K51" s="62">
        <v>44.347700000000003</v>
      </c>
      <c r="L51" s="62"/>
      <c r="M51" s="62"/>
      <c r="N51" s="62"/>
      <c r="O51" s="62"/>
      <c r="P51" s="62"/>
      <c r="V51" s="17">
        <v>21.904800000000002</v>
      </c>
      <c r="Z51" s="17">
        <v>37.416600000000003</v>
      </c>
      <c r="AA51" s="17">
        <v>85.4191</v>
      </c>
      <c r="AB51" s="17">
        <v>24.720700000000001</v>
      </c>
      <c r="AF51" s="17">
        <v>19.776</v>
      </c>
      <c r="AG51" s="17">
        <v>68.669799999999995</v>
      </c>
      <c r="AO51" s="17">
        <v>19.776</v>
      </c>
      <c r="AU51" s="17">
        <v>37.416600000000003</v>
      </c>
      <c r="AV51" s="17">
        <v>85.4191</v>
      </c>
      <c r="AW51" s="17">
        <v>68.669799999999995</v>
      </c>
      <c r="AZ51" s="17">
        <v>24.720700000000001</v>
      </c>
      <c r="BA51" s="17">
        <v>21.904800000000002</v>
      </c>
    </row>
    <row r="52" spans="1:55">
      <c r="A52" s="62"/>
      <c r="B52" s="62">
        <v>29.351299999999998</v>
      </c>
      <c r="C52" s="62">
        <v>14.4649</v>
      </c>
      <c r="D52" s="62"/>
      <c r="E52" s="62"/>
      <c r="F52" s="62"/>
      <c r="G52" s="62"/>
      <c r="H52" s="62"/>
      <c r="I52" s="62"/>
      <c r="J52" s="62"/>
      <c r="K52" s="62">
        <v>19.847200000000001</v>
      </c>
      <c r="L52" s="62"/>
      <c r="M52" s="62"/>
      <c r="N52" s="62"/>
      <c r="O52" s="62"/>
      <c r="P52" s="62"/>
      <c r="Z52" s="17">
        <v>63.404299999999999</v>
      </c>
      <c r="AA52" s="17">
        <v>56.6449</v>
      </c>
      <c r="AU52" s="17">
        <v>63.404299999999999</v>
      </c>
      <c r="AV52" s="17">
        <v>56.6449</v>
      </c>
    </row>
    <row r="53" spans="1:55">
      <c r="A53" s="62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Z53" s="17">
        <v>26.7622</v>
      </c>
      <c r="AU53" s="17">
        <v>26.7622</v>
      </c>
    </row>
    <row r="54" spans="1:55">
      <c r="A54" s="62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</row>
    <row r="55" spans="1:55">
      <c r="A55" s="62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</row>
    <row r="56" spans="1:55">
      <c r="A56" s="62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</row>
    <row r="57" spans="1:55" s="17" customFormat="1">
      <c r="A57" s="62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</row>
    <row r="58" spans="1:55" s="17" customFormat="1">
      <c r="A58" s="62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</row>
    <row r="59" spans="1:55">
      <c r="A59" s="62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</row>
    <row r="60" spans="1:55">
      <c r="A60" s="62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</row>
    <row r="61" spans="1:55">
      <c r="A61" s="62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</row>
    <row r="62" spans="1:55">
      <c r="A62" s="62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</row>
    <row r="63" spans="1:55">
      <c r="A63" s="63">
        <f>SUM(A39:A62)</f>
        <v>301.31489999999997</v>
      </c>
      <c r="B63" s="63">
        <f t="shared" ref="B63:BA63" si="3">SUM(B39:B62)</f>
        <v>397.47300000000001</v>
      </c>
      <c r="C63" s="63">
        <f t="shared" si="3"/>
        <v>485.97660000000008</v>
      </c>
      <c r="D63" s="63">
        <f t="shared" si="3"/>
        <v>392.8107</v>
      </c>
      <c r="E63" s="63">
        <f t="shared" si="3"/>
        <v>442.55900000000003</v>
      </c>
      <c r="F63" s="63">
        <f t="shared" si="3"/>
        <v>565.36919999999998</v>
      </c>
      <c r="G63" s="63">
        <f t="shared" si="3"/>
        <v>383.23110000000003</v>
      </c>
      <c r="H63" s="63">
        <f t="shared" si="3"/>
        <v>347.86919999999998</v>
      </c>
      <c r="I63" s="63">
        <f t="shared" si="3"/>
        <v>450.08329999999995</v>
      </c>
      <c r="J63" s="63">
        <f t="shared" si="3"/>
        <v>352.4316</v>
      </c>
      <c r="K63" s="63">
        <f t="shared" si="3"/>
        <v>478.45909999999998</v>
      </c>
      <c r="L63" s="63">
        <f t="shared" si="3"/>
        <v>389.0643</v>
      </c>
      <c r="M63" s="63">
        <f t="shared" si="3"/>
        <v>393.77549999999997</v>
      </c>
      <c r="N63" s="63">
        <f t="shared" si="3"/>
        <v>366.37439999999998</v>
      </c>
      <c r="O63" s="63">
        <f t="shared" si="3"/>
        <v>315.82830000000001</v>
      </c>
      <c r="P63" s="63">
        <f t="shared" si="3"/>
        <v>459.99549999999999</v>
      </c>
      <c r="Q63" s="63">
        <f t="shared" si="3"/>
        <v>236.8639</v>
      </c>
      <c r="R63" s="63">
        <f t="shared" si="3"/>
        <v>169.08519999999999</v>
      </c>
      <c r="S63" s="63">
        <f t="shared" si="3"/>
        <v>137.11260000000001</v>
      </c>
      <c r="T63" s="63"/>
      <c r="U63" s="63">
        <f t="shared" si="3"/>
        <v>343.50450000000001</v>
      </c>
      <c r="V63" s="63">
        <f t="shared" si="3"/>
        <v>416.42240000000004</v>
      </c>
      <c r="W63" s="63">
        <f t="shared" si="3"/>
        <v>405.16540000000009</v>
      </c>
      <c r="X63" s="63">
        <f t="shared" si="3"/>
        <v>567.95830000000001</v>
      </c>
      <c r="Y63" s="63">
        <f t="shared" si="3"/>
        <v>351.6182</v>
      </c>
      <c r="Z63" s="63">
        <f t="shared" si="3"/>
        <v>542.13570000000004</v>
      </c>
      <c r="AA63" s="63">
        <f t="shared" si="3"/>
        <v>682.73789999999997</v>
      </c>
      <c r="AB63" s="63">
        <f t="shared" si="3"/>
        <v>564.93439999999998</v>
      </c>
      <c r="AC63" s="63">
        <f t="shared" si="3"/>
        <v>414.48430000000002</v>
      </c>
      <c r="AD63" s="63">
        <f t="shared" si="3"/>
        <v>396.30269999999996</v>
      </c>
      <c r="AE63" s="63">
        <f t="shared" si="3"/>
        <v>276.6977</v>
      </c>
      <c r="AF63" s="63">
        <f t="shared" si="3"/>
        <v>545.64819999999997</v>
      </c>
      <c r="AG63" s="63">
        <f t="shared" si="3"/>
        <v>714.96039999999994</v>
      </c>
      <c r="AH63" s="63">
        <f t="shared" si="3"/>
        <v>314.25389999999999</v>
      </c>
      <c r="AI63" s="63">
        <f t="shared" si="3"/>
        <v>566.73970000000008</v>
      </c>
      <c r="AJ63" s="63"/>
      <c r="AK63" s="63"/>
      <c r="AL63" s="63"/>
      <c r="AM63" s="63">
        <f t="shared" si="3"/>
        <v>567.95830000000001</v>
      </c>
      <c r="AN63" s="63">
        <f t="shared" si="3"/>
        <v>343.50450000000001</v>
      </c>
      <c r="AO63" s="63">
        <f t="shared" si="3"/>
        <v>545.64819999999997</v>
      </c>
      <c r="AP63" s="63">
        <f t="shared" si="3"/>
        <v>566.73970000000008</v>
      </c>
      <c r="AQ63" s="63">
        <f t="shared" si="3"/>
        <v>351.6182</v>
      </c>
      <c r="AR63" s="63">
        <f t="shared" si="3"/>
        <v>314.25389999999999</v>
      </c>
      <c r="AS63" s="63">
        <f t="shared" si="3"/>
        <v>414.48430000000002</v>
      </c>
      <c r="AT63" s="63">
        <f t="shared" si="3"/>
        <v>396.30269999999996</v>
      </c>
      <c r="AU63" s="63">
        <f t="shared" si="3"/>
        <v>542.13570000000004</v>
      </c>
      <c r="AV63" s="63">
        <f t="shared" si="3"/>
        <v>682.73789999999997</v>
      </c>
      <c r="AW63" s="63">
        <f t="shared" si="3"/>
        <v>714.96039999999994</v>
      </c>
      <c r="AX63" s="63">
        <f t="shared" si="3"/>
        <v>405.16540000000009</v>
      </c>
      <c r="AY63" s="63">
        <f t="shared" si="3"/>
        <v>276.6977</v>
      </c>
      <c r="AZ63" s="63">
        <f t="shared" si="3"/>
        <v>564.93439999999998</v>
      </c>
      <c r="BA63" s="63">
        <f t="shared" si="3"/>
        <v>416.42240000000004</v>
      </c>
      <c r="BB63" s="63"/>
      <c r="BC63" s="63"/>
    </row>
    <row r="64" spans="1:55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</row>
    <row r="65" spans="1:16" s="61" customFormat="1">
      <c r="A65" s="62"/>
      <c r="B65" s="62"/>
      <c r="C65" s="62"/>
      <c r="D65" s="64">
        <f>AVERAGE(A63:BK63)</f>
        <v>434.13887346938782</v>
      </c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</row>
    <row r="66" spans="1:16" s="61" customFormat="1">
      <c r="A66" s="62"/>
      <c r="B66" s="62"/>
      <c r="C66" s="62"/>
      <c r="D66" s="65">
        <f>STDEV(A63:BK63)/SQRT(COUNT(A63:BK63))</f>
        <v>18.77344499191874</v>
      </c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</row>
    <row r="67" spans="1:16" s="17" customFormat="1">
      <c r="A67" s="62"/>
      <c r="B67" s="62"/>
      <c r="C67" s="62"/>
      <c r="D67" s="62">
        <f>COUNT(A63:BK63)</f>
        <v>49</v>
      </c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</row>
    <row r="68" spans="1:16" s="17" customFormat="1">
      <c r="A68" s="62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</row>
    <row r="69" spans="1:16" s="61" customFormat="1">
      <c r="A69" s="62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</row>
    <row r="70" spans="1:16" s="61" customFormat="1">
      <c r="A70" s="62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</row>
    <row r="71" spans="1:16" s="17" customFormat="1">
      <c r="A71" s="62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</row>
    <row r="72" spans="1:16" s="17" customFormat="1">
      <c r="A72" s="62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</row>
    <row r="73" spans="1:16" s="61" customFormat="1">
      <c r="A73" s="62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</row>
    <row r="74" spans="1:16" s="61" customFormat="1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</row>
    <row r="75" spans="1:16" s="61" customFormat="1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</row>
    <row r="76" spans="1:16" s="61" customFormat="1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</row>
    <row r="77" spans="1:16" s="61" customFormat="1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</row>
    <row r="78" spans="1:16" s="17" customFormat="1">
      <c r="A78" s="62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</row>
    <row r="79" spans="1:16" s="17" customFormat="1">
      <c r="A79" s="62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</row>
    <row r="80" spans="1:16" s="17" customFormat="1">
      <c r="A80" s="62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</row>
    <row r="81" spans="1:16" s="17" customFormat="1">
      <c r="A81" s="62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</row>
    <row r="82" spans="1:16" s="17" customFormat="1">
      <c r="A82" s="62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</row>
    <row r="83" spans="1:16" s="17" customFormat="1">
      <c r="A83" s="62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</row>
    <row r="84" spans="1:16" s="61" customFormat="1">
      <c r="A84" s="62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</row>
    <row r="85" spans="1:16" s="17" customFormat="1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</row>
    <row r="86" spans="1:16" s="61" customFormat="1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</row>
    <row r="87" spans="1:16" s="61" customFormat="1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</row>
    <row r="88" spans="1:16" s="61" customFormat="1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</row>
    <row r="89" spans="1:16" s="61" customFormat="1">
      <c r="A89" s="62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</row>
    <row r="90" spans="1:16" s="17" customFormat="1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</row>
    <row r="91" spans="1:16" s="17" customFormat="1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</row>
    <row r="92" spans="1:16" s="61" customFormat="1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</row>
    <row r="93" spans="1:16" s="61" customFormat="1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</row>
    <row r="94" spans="1:16" s="17" customFormat="1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</row>
    <row r="95" spans="1:16" s="17" customFormat="1">
      <c r="A95" s="62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</row>
    <row r="96" spans="1:16" s="61" customFormat="1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</row>
    <row r="97" spans="1:16" s="61" customFormat="1">
      <c r="A97" s="62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</row>
    <row r="98" spans="1:16" s="61" customFormat="1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</row>
    <row r="99" spans="1:16" s="61" customFormat="1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</row>
    <row r="100" spans="1:16" s="17" customFormat="1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</row>
    <row r="101" spans="1:16" s="17" customFormat="1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</row>
    <row r="102" spans="1:16" s="61" customFormat="1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</row>
    <row r="103" spans="1:16" s="61" customFormat="1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</row>
    <row r="104" spans="1:16" s="61" customFormat="1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</row>
    <row r="105" spans="1:16" s="61" customFormat="1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</row>
    <row r="106" spans="1:16" s="17" customFormat="1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</row>
    <row r="107" spans="1:16" s="17" customFormat="1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</row>
    <row r="108" spans="1:16" s="61" customFormat="1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</row>
    <row r="109" spans="1:16" s="61" customFormat="1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</row>
    <row r="110" spans="1:16" s="17" customFormat="1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</row>
    <row r="111" spans="1:16" s="17" customFormat="1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</row>
    <row r="112" spans="1:16" s="61" customFormat="1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</row>
    <row r="113" spans="1:55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</row>
    <row r="114" spans="1:55" s="74" customFormat="1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</row>
    <row r="115" spans="1:55" s="74" customFormat="1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</row>
    <row r="116" spans="1:55" s="17" customFormat="1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</row>
    <row r="117" spans="1:55" s="17" customFormat="1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</row>
    <row r="118" spans="1:55" s="17" customFormat="1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</row>
    <row r="119" spans="1:55" s="17" customFormat="1">
      <c r="A119" s="62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</row>
    <row r="120" spans="1:55" s="17" customFormat="1">
      <c r="A120" s="62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</row>
    <row r="121" spans="1:55" s="17" customFormat="1">
      <c r="A121" s="62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</row>
    <row r="122" spans="1:55" s="17" customFormat="1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</row>
    <row r="123" spans="1:55" s="17" customFormat="1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</row>
    <row r="124" spans="1:55" s="17" customFormat="1">
      <c r="A124" s="62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</row>
    <row r="125" spans="1:55" s="17" customFormat="1">
      <c r="A125" s="62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</row>
    <row r="126" spans="1:55" s="17" customFormat="1">
      <c r="A126" s="62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</row>
    <row r="127" spans="1:55" s="17" customFormat="1">
      <c r="A127" s="62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</row>
    <row r="128" spans="1:55" s="17" customFormat="1">
      <c r="A128" s="62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</row>
    <row r="129" spans="1:55" s="17" customFormat="1">
      <c r="A129" s="62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</row>
    <row r="130" spans="1:55" s="74" customFormat="1">
      <c r="A130" s="62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</row>
    <row r="131" spans="1:55" s="74" customFormat="1">
      <c r="A131" s="62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</row>
    <row r="132" spans="1:55">
      <c r="A132" s="62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</row>
    <row r="133" spans="1:55">
      <c r="A133" s="62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</row>
    <row r="134" spans="1:55" s="17" customFormat="1">
      <c r="A134" s="62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</row>
    <row r="135" spans="1:55" s="17" customFormat="1">
      <c r="A135" s="62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</row>
    <row r="136" spans="1:55">
      <c r="A136" s="62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</row>
    <row r="137" spans="1:55">
      <c r="A137" s="62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</row>
    <row r="138" spans="1:55">
      <c r="A138" s="62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</row>
    <row r="139" spans="1:55">
      <c r="A139" s="62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</row>
    <row r="140" spans="1:55">
      <c r="A140" s="62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</row>
    <row r="141" spans="1:55">
      <c r="A141" s="62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</row>
    <row r="142" spans="1:55">
      <c r="A142" s="62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</row>
    <row r="143" spans="1:55">
      <c r="A143" s="62"/>
      <c r="B143" s="62"/>
      <c r="C143" s="62"/>
      <c r="D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</row>
    <row r="144" spans="1:55">
      <c r="A144" s="62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</row>
    <row r="145" spans="1:55">
      <c r="A145" s="62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</row>
    <row r="146" spans="1:55">
      <c r="A146" s="62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</row>
    <row r="147" spans="1:55" s="17" customFormat="1">
      <c r="A147" s="62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</row>
    <row r="148" spans="1:55">
      <c r="A148" s="62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</row>
    <row r="149" spans="1:55">
      <c r="A149" s="62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</row>
    <row r="150" spans="1:55">
      <c r="A150" s="62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</row>
    <row r="151" spans="1:55">
      <c r="A151" s="62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</row>
    <row r="152" spans="1:55" s="17" customFormat="1">
      <c r="A152" s="62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</row>
    <row r="153" spans="1:55" s="17" customFormat="1">
      <c r="A153" s="62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</row>
    <row r="154" spans="1:55">
      <c r="A154" s="62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</row>
    <row r="155" spans="1:55">
      <c r="A155" s="62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</row>
    <row r="156" spans="1:55">
      <c r="A156" s="62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</row>
    <row r="157" spans="1:55" s="17" customFormat="1">
      <c r="A157" s="62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</row>
    <row r="158" spans="1:55" s="17" customFormat="1">
      <c r="A158" s="62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</row>
    <row r="159" spans="1:55" s="17" customFormat="1">
      <c r="A159" s="62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</row>
    <row r="160" spans="1:55" s="74" customFormat="1">
      <c r="A160" s="62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</row>
    <row r="161" spans="1:55" s="74" customFormat="1">
      <c r="A161" s="62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</row>
    <row r="162" spans="1:55">
      <c r="A162" s="62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</row>
    <row r="163" spans="1:55">
      <c r="A163" s="62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</row>
    <row r="164" spans="1:55" s="17" customFormat="1">
      <c r="A164" s="62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</row>
    <row r="165" spans="1:55" s="17" customFormat="1">
      <c r="A165" s="62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</row>
    <row r="166" spans="1:55">
      <c r="A166" s="62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</row>
    <row r="167" spans="1:55">
      <c r="A167" s="62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</row>
    <row r="168" spans="1:55">
      <c r="A168" s="62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</row>
    <row r="171" spans="1:55">
      <c r="A171" s="62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</row>
    <row r="172" spans="1:55">
      <c r="A172" s="62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</row>
    <row r="173" spans="1:55">
      <c r="A173" s="62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</row>
    <row r="174" spans="1:55">
      <c r="A174" s="62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</row>
    <row r="177" spans="1:16" s="61" customFormat="1">
      <c r="A177" s="62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</row>
    <row r="178" spans="1:16" s="61" customFormat="1">
      <c r="A178" s="62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</row>
    <row r="179" spans="1:16" s="61" customFormat="1">
      <c r="A179" s="62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</row>
    <row r="180" spans="1:16" s="61" customFormat="1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</row>
    <row r="181" spans="1:16" s="61" customFormat="1">
      <c r="A181" s="62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</row>
    <row r="182" spans="1:16" s="61" customFormat="1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</row>
    <row r="184" spans="1:16" s="17" customFormat="1">
      <c r="A184" s="62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</row>
    <row r="185" spans="1:16" s="17" customFormat="1">
      <c r="A185" s="62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</row>
    <row r="186" spans="1:16" s="61" customFormat="1">
      <c r="A186" s="62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</row>
    <row r="187" spans="1:16" s="61" customFormat="1">
      <c r="A187" s="62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</row>
    <row r="188" spans="1:16" s="61" customFormat="1">
      <c r="A188" s="62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</row>
    <row r="189" spans="1:16" s="61" customFormat="1">
      <c r="A189" s="62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</row>
    <row r="190" spans="1:16" s="61" customFormat="1">
      <c r="A190" s="62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</row>
    <row r="193" spans="1:16" s="61" customFormat="1">
      <c r="A193" s="62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</row>
    <row r="194" spans="1:16" s="61" customFormat="1">
      <c r="A194" s="62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</row>
    <row r="195" spans="1:16" s="61" customFormat="1">
      <c r="A195" s="62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</row>
    <row r="196" spans="1:16" s="61" customFormat="1">
      <c r="A196" s="62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</row>
    <row r="197" spans="1:16" s="17" customFormat="1">
      <c r="A197" s="62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</row>
    <row r="198" spans="1:16" s="17" customFormat="1">
      <c r="A198" s="62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</row>
    <row r="199" spans="1:16" s="61" customFormat="1">
      <c r="A199" s="62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</row>
    <row r="200" spans="1:16" s="61" customFormat="1">
      <c r="A200" s="62"/>
      <c r="B200" s="62"/>
      <c r="C200" s="62"/>
      <c r="D200" s="62"/>
      <c r="E200" s="62"/>
      <c r="F200" s="17"/>
      <c r="G200" s="62"/>
      <c r="H200" s="62"/>
      <c r="I200" s="62"/>
      <c r="J200" s="62"/>
      <c r="K200" s="62"/>
      <c r="L200" s="62"/>
      <c r="M200" s="62"/>
      <c r="N200" s="62"/>
      <c r="O200" s="62"/>
      <c r="P200" s="62"/>
    </row>
    <row r="201" spans="1:16" s="61" customFormat="1">
      <c r="A201" s="62"/>
      <c r="B201" s="62"/>
      <c r="C201" s="62"/>
      <c r="D201" s="62"/>
      <c r="E201" s="62"/>
      <c r="F201" s="17"/>
      <c r="G201" s="62"/>
      <c r="H201" s="62"/>
      <c r="I201" s="62"/>
      <c r="J201" s="62"/>
      <c r="K201" s="62"/>
      <c r="L201" s="62"/>
      <c r="M201" s="62"/>
      <c r="N201" s="62"/>
      <c r="O201" s="62"/>
      <c r="P201" s="62"/>
    </row>
    <row r="202" spans="1:16" s="17" customFormat="1">
      <c r="A202" s="62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</row>
    <row r="203" spans="1:16" s="17" customFormat="1">
      <c r="A203" s="62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</row>
    <row r="204" spans="1:16" s="61" customFormat="1">
      <c r="A204" s="62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</row>
    <row r="205" spans="1:16" s="61" customFormat="1">
      <c r="A205" s="62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</row>
    <row r="206" spans="1:16" s="61" customFormat="1">
      <c r="A206" s="62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</row>
    <row r="207" spans="1:16" s="17" customFormat="1">
      <c r="A207" s="62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</row>
    <row r="208" spans="1:16" s="17" customFormat="1">
      <c r="A208" s="62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</row>
    <row r="209" spans="1:16" s="17" customFormat="1">
      <c r="A209" s="62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</row>
    <row r="210" spans="1:16" s="17" customFormat="1">
      <c r="A210" s="62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</row>
    <row r="211" spans="1:16" s="17" customFormat="1">
      <c r="A211" s="62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</row>
    <row r="212" spans="1:16" s="61" customFormat="1">
      <c r="A212" s="62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</row>
    <row r="213" spans="1:16" s="61" customFormat="1">
      <c r="A213" s="62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</row>
    <row r="214" spans="1:16" s="61" customFormat="1">
      <c r="A214" s="62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</row>
    <row r="215" spans="1:16" s="61" customFormat="1">
      <c r="A215" s="62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</row>
    <row r="216" spans="1:16" s="61" customFormat="1">
      <c r="A216" s="62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</row>
    <row r="217" spans="1:16" s="17" customFormat="1">
      <c r="A217" s="62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</row>
    <row r="218" spans="1:16" s="17" customFormat="1">
      <c r="A218" s="62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</row>
    <row r="219" spans="1:16" s="61" customFormat="1">
      <c r="A219" s="62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</row>
    <row r="220" spans="1:16" s="61" customFormat="1">
      <c r="A220" s="62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</row>
    <row r="221" spans="1:16" s="17" customFormat="1">
      <c r="A221" s="62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</row>
    <row r="222" spans="1:16" s="17" customFormat="1">
      <c r="A222" s="62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</row>
    <row r="223" spans="1:16" s="61" customFormat="1">
      <c r="A223" s="62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</row>
    <row r="224" spans="1:16" s="61" customFormat="1">
      <c r="A224" s="62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</row>
    <row r="225" spans="1:55">
      <c r="A225" s="62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</row>
    <row r="226" spans="1:55">
      <c r="A226" s="62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</row>
    <row r="227" spans="1:55">
      <c r="A227" s="62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</row>
    <row r="228" spans="1:55">
      <c r="A228" s="62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</row>
    <row r="229" spans="1:55">
      <c r="A229" s="62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</row>
    <row r="230" spans="1:55" s="17" customFormat="1">
      <c r="A230" s="62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</row>
    <row r="231" spans="1:55" s="17" customFormat="1">
      <c r="A231" s="62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</row>
    <row r="232" spans="1:55">
      <c r="A232" s="62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</row>
    <row r="233" spans="1:55">
      <c r="A233" s="62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</row>
    <row r="234" spans="1:55">
      <c r="A234" s="62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</row>
    <row r="235" spans="1:55">
      <c r="A235" s="62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</row>
    <row r="236" spans="1:55" s="74" customFormat="1">
      <c r="A236" s="62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</row>
    <row r="237" spans="1:55" s="74" customFormat="1">
      <c r="A237" s="62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</row>
    <row r="238" spans="1:55">
      <c r="A238" s="62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</row>
    <row r="239" spans="1:55">
      <c r="A239" s="62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</row>
    <row r="240" spans="1:55" s="17" customFormat="1">
      <c r="A240" s="62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</row>
    <row r="241" spans="1:55" s="17" customFormat="1">
      <c r="A241" s="62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</row>
    <row r="242" spans="1:55">
      <c r="A242" s="62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</row>
    <row r="243" spans="1:55">
      <c r="A243" s="62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</row>
    <row r="244" spans="1:55">
      <c r="A244" s="62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</row>
    <row r="245" spans="1:55" s="17" customFormat="1">
      <c r="A245" s="62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</row>
    <row r="246" spans="1:55" s="74" customFormat="1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  <c r="AZ246" s="17"/>
      <c r="BA246" s="17"/>
      <c r="BB246" s="17"/>
      <c r="BC246" s="17"/>
    </row>
    <row r="247" spans="1:55" s="74" customFormat="1">
      <c r="A247" s="62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</row>
    <row r="248" spans="1:55" s="17" customFormat="1">
      <c r="A248" s="62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</row>
    <row r="251" spans="1:55">
      <c r="A251" s="62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</row>
    <row r="252" spans="1:55">
      <c r="A252" s="62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</row>
    <row r="253" spans="1:55" s="17" customFormat="1">
      <c r="A253" s="62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</row>
    <row r="254" spans="1:55" s="17" customFormat="1">
      <c r="A254" s="62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</row>
    <row r="255" spans="1:55" s="17" customFormat="1">
      <c r="A255" s="62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</row>
    <row r="256" spans="1:55" s="74" customFormat="1">
      <c r="A256" s="62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  <c r="BA256" s="17"/>
      <c r="BB256" s="17"/>
      <c r="BC256" s="17"/>
    </row>
    <row r="257" spans="1:55" s="74" customFormat="1">
      <c r="A257" s="62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  <c r="BA257" s="17"/>
      <c r="BB257" s="17"/>
      <c r="BC257" s="17"/>
    </row>
    <row r="258" spans="1:55" s="17" customFormat="1">
      <c r="A258" s="62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</row>
    <row r="261" spans="1:55">
      <c r="A261" s="62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</row>
    <row r="262" spans="1:55">
      <c r="A262" s="62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</row>
    <row r="263" spans="1:55" s="17" customFormat="1">
      <c r="A263" s="62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</row>
    <row r="264" spans="1:55" s="17" customFormat="1">
      <c r="A264" s="62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</row>
    <row r="265" spans="1:55" s="74" customFormat="1">
      <c r="A265" s="62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</row>
    <row r="266" spans="1:55" s="74" customFormat="1">
      <c r="A266" s="62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  <c r="BA266" s="17"/>
      <c r="BB266" s="17"/>
      <c r="BC266" s="17"/>
    </row>
    <row r="267" spans="1:55" s="77" customFormat="1">
      <c r="A267" s="75"/>
      <c r="B267" s="75"/>
      <c r="C267" s="75"/>
      <c r="D267" s="75"/>
      <c r="E267" s="75"/>
      <c r="F267" s="75"/>
      <c r="G267" s="75"/>
      <c r="H267" s="75"/>
      <c r="I267" s="75"/>
      <c r="J267" s="75"/>
      <c r="K267" s="75"/>
      <c r="L267" s="75"/>
      <c r="M267" s="75"/>
      <c r="N267" s="75"/>
      <c r="O267" s="75"/>
      <c r="P267" s="75"/>
      <c r="Q267" s="76"/>
      <c r="R267" s="76"/>
      <c r="S267" s="76"/>
      <c r="T267" s="76"/>
      <c r="U267" s="76"/>
      <c r="V267" s="76"/>
      <c r="W267" s="76"/>
      <c r="X267" s="76"/>
      <c r="Y267" s="76"/>
      <c r="Z267" s="76"/>
      <c r="AA267" s="76"/>
      <c r="AB267" s="76"/>
      <c r="AC267" s="76"/>
      <c r="AD267" s="76"/>
      <c r="AE267" s="76"/>
      <c r="AF267" s="76"/>
      <c r="AG267" s="76"/>
      <c r="AH267" s="76"/>
      <c r="AI267" s="76"/>
      <c r="AJ267" s="76"/>
      <c r="AK267" s="76"/>
      <c r="AL267" s="76"/>
      <c r="AM267" s="76"/>
      <c r="AN267" s="76"/>
      <c r="AO267" s="76"/>
      <c r="AP267" s="76"/>
      <c r="AQ267" s="76"/>
      <c r="AR267" s="76"/>
      <c r="AS267" s="76"/>
      <c r="AT267" s="76"/>
      <c r="AU267" s="76"/>
      <c r="AV267" s="76"/>
      <c r="AW267" s="76"/>
      <c r="AX267" s="76"/>
      <c r="AY267" s="76"/>
      <c r="AZ267" s="76"/>
      <c r="BA267" s="76"/>
      <c r="BB267" s="76"/>
      <c r="BC267" s="76"/>
    </row>
    <row r="268" spans="1:55" s="77" customFormat="1">
      <c r="A268" s="62"/>
      <c r="B268" s="75"/>
      <c r="C268" s="75"/>
      <c r="D268" s="75"/>
      <c r="E268" s="75"/>
      <c r="F268" s="78"/>
      <c r="G268" s="79"/>
      <c r="H268" s="76"/>
      <c r="I268" s="75"/>
      <c r="J268" s="75"/>
      <c r="K268" s="75"/>
      <c r="L268" s="75"/>
      <c r="M268" s="75"/>
      <c r="N268" s="75"/>
      <c r="O268" s="75"/>
      <c r="P268" s="75"/>
      <c r="Q268" s="76"/>
      <c r="R268" s="76"/>
      <c r="S268" s="76"/>
      <c r="T268" s="76"/>
      <c r="U268" s="76"/>
      <c r="V268" s="76"/>
      <c r="W268" s="76"/>
      <c r="X268" s="76"/>
      <c r="Y268" s="76"/>
      <c r="Z268" s="76"/>
      <c r="AA268" s="76"/>
      <c r="AB268" s="76"/>
      <c r="AC268" s="76"/>
      <c r="AD268" s="76"/>
      <c r="AE268" s="76"/>
      <c r="AF268" s="76"/>
      <c r="AG268" s="76"/>
      <c r="AH268" s="76"/>
      <c r="AI268" s="76"/>
      <c r="AJ268" s="76"/>
      <c r="AK268" s="76"/>
      <c r="AL268" s="76"/>
      <c r="AM268" s="76"/>
      <c r="AN268" s="76"/>
      <c r="AO268" s="76"/>
      <c r="AP268" s="76"/>
      <c r="AQ268" s="76"/>
      <c r="AR268" s="76"/>
      <c r="AS268" s="76"/>
      <c r="AT268" s="76"/>
      <c r="AU268" s="76"/>
      <c r="AV268" s="76"/>
      <c r="AW268" s="76"/>
      <c r="AX268" s="76"/>
      <c r="AY268" s="76"/>
      <c r="AZ268" s="76"/>
      <c r="BA268" s="76"/>
      <c r="BB268" s="76"/>
      <c r="BC268" s="76"/>
    </row>
    <row r="269" spans="1:55" s="77" customFormat="1">
      <c r="A269" s="62"/>
      <c r="B269" s="75"/>
      <c r="C269" s="75"/>
      <c r="D269" s="75"/>
      <c r="E269" s="75"/>
      <c r="F269" s="75"/>
      <c r="G269" s="75"/>
      <c r="H269" s="75"/>
      <c r="I269" s="75"/>
      <c r="J269" s="75"/>
      <c r="K269" s="75"/>
      <c r="L269" s="75"/>
      <c r="M269" s="75"/>
      <c r="N269" s="75"/>
      <c r="O269" s="75"/>
      <c r="P269" s="75"/>
      <c r="Q269" s="76"/>
      <c r="R269" s="76"/>
      <c r="S269" s="76"/>
      <c r="T269" s="76"/>
      <c r="U269" s="76"/>
      <c r="V269" s="76"/>
      <c r="W269" s="76"/>
      <c r="X269" s="76"/>
      <c r="Y269" s="76"/>
      <c r="Z269" s="76"/>
      <c r="AA269" s="76"/>
      <c r="AB269" s="76"/>
      <c r="AC269" s="76"/>
      <c r="AD269" s="76"/>
      <c r="AE269" s="76"/>
      <c r="AF269" s="76"/>
      <c r="AG269" s="76"/>
      <c r="AH269" s="76"/>
      <c r="AI269" s="76"/>
      <c r="AJ269" s="76"/>
      <c r="AK269" s="76"/>
      <c r="AL269" s="76"/>
      <c r="AM269" s="76"/>
      <c r="AN269" s="76"/>
      <c r="AO269" s="76"/>
      <c r="AP269" s="76"/>
      <c r="AQ269" s="76"/>
      <c r="AR269" s="76"/>
      <c r="AS269" s="76"/>
      <c r="AT269" s="76"/>
      <c r="AU269" s="76"/>
      <c r="AV269" s="76"/>
      <c r="AW269" s="76"/>
      <c r="AX269" s="76"/>
      <c r="AY269" s="76"/>
      <c r="AZ269" s="76"/>
      <c r="BA269" s="76"/>
      <c r="BB269" s="76"/>
      <c r="BC269" s="76"/>
    </row>
    <row r="270" spans="1:55" s="77" customFormat="1">
      <c r="A270" s="62"/>
      <c r="B270" s="75"/>
      <c r="C270" s="75"/>
      <c r="D270" s="75"/>
      <c r="E270" s="75"/>
      <c r="F270" s="75"/>
      <c r="G270" s="75"/>
      <c r="H270" s="75"/>
      <c r="I270" s="75"/>
      <c r="J270" s="75"/>
      <c r="K270" s="75"/>
      <c r="L270" s="75"/>
      <c r="M270" s="75"/>
      <c r="N270" s="75"/>
      <c r="O270" s="75"/>
      <c r="P270" s="75"/>
      <c r="Q270" s="76"/>
      <c r="R270" s="76"/>
      <c r="S270" s="76"/>
      <c r="T270" s="76"/>
      <c r="U270" s="76"/>
      <c r="V270" s="76"/>
      <c r="W270" s="76"/>
      <c r="X270" s="76"/>
      <c r="Y270" s="76"/>
      <c r="Z270" s="76"/>
      <c r="AA270" s="76"/>
      <c r="AB270" s="76"/>
      <c r="AC270" s="76"/>
      <c r="AD270" s="76"/>
      <c r="AE270" s="76"/>
      <c r="AF270" s="76"/>
      <c r="AG270" s="76"/>
      <c r="AH270" s="76"/>
      <c r="AI270" s="76"/>
      <c r="AJ270" s="76"/>
      <c r="AK270" s="76"/>
      <c r="AL270" s="76"/>
      <c r="AM270" s="76"/>
      <c r="AN270" s="76"/>
      <c r="AO270" s="76"/>
      <c r="AP270" s="76"/>
      <c r="AQ270" s="76"/>
      <c r="AR270" s="76"/>
      <c r="AS270" s="76"/>
      <c r="AT270" s="76"/>
      <c r="AU270" s="76"/>
      <c r="AV270" s="76"/>
      <c r="AW270" s="76"/>
      <c r="AX270" s="76"/>
      <c r="AY270" s="76"/>
      <c r="AZ270" s="76"/>
      <c r="BA270" s="76"/>
      <c r="BB270" s="76"/>
      <c r="BC270" s="76"/>
    </row>
    <row r="271" spans="1:55" s="77" customFormat="1">
      <c r="A271" s="62"/>
      <c r="B271" s="75"/>
      <c r="C271" s="75"/>
      <c r="D271" s="75"/>
      <c r="E271" s="75"/>
      <c r="F271" s="75"/>
      <c r="G271" s="75"/>
      <c r="H271" s="75"/>
      <c r="I271" s="75"/>
      <c r="J271" s="75"/>
      <c r="K271" s="75"/>
      <c r="L271" s="75"/>
      <c r="M271" s="75"/>
      <c r="N271" s="75"/>
      <c r="O271" s="75"/>
      <c r="P271" s="75"/>
      <c r="Q271" s="76"/>
      <c r="R271" s="76"/>
      <c r="S271" s="76"/>
      <c r="T271" s="76"/>
      <c r="U271" s="76"/>
      <c r="V271" s="76"/>
      <c r="W271" s="76"/>
      <c r="X271" s="76"/>
      <c r="Y271" s="76"/>
      <c r="Z271" s="76"/>
      <c r="AA271" s="76"/>
      <c r="AB271" s="76"/>
      <c r="AC271" s="76"/>
      <c r="AD271" s="76"/>
      <c r="AE271" s="76"/>
      <c r="AF271" s="76"/>
      <c r="AG271" s="76"/>
      <c r="AH271" s="76"/>
      <c r="AI271" s="76"/>
      <c r="AJ271" s="76"/>
      <c r="AK271" s="76"/>
      <c r="AL271" s="76"/>
      <c r="AM271" s="76"/>
      <c r="AN271" s="76"/>
      <c r="AO271" s="76"/>
      <c r="AP271" s="76"/>
      <c r="AQ271" s="76"/>
      <c r="AR271" s="76"/>
      <c r="AS271" s="76"/>
      <c r="AT271" s="76"/>
      <c r="AU271" s="76"/>
      <c r="AV271" s="76"/>
      <c r="AW271" s="76"/>
      <c r="AX271" s="76"/>
      <c r="AY271" s="76"/>
      <c r="AZ271" s="76"/>
      <c r="BA271" s="76"/>
      <c r="BB271" s="76"/>
      <c r="BC271" s="76"/>
    </row>
    <row r="272" spans="1:55" s="77" customFormat="1">
      <c r="A272" s="62"/>
      <c r="B272" s="75"/>
      <c r="C272" s="75"/>
      <c r="D272" s="75"/>
      <c r="E272" s="75"/>
      <c r="F272" s="75"/>
      <c r="G272" s="75"/>
      <c r="H272" s="75"/>
      <c r="I272" s="75"/>
      <c r="J272" s="75"/>
      <c r="K272" s="75"/>
      <c r="L272" s="75"/>
      <c r="M272" s="75"/>
      <c r="N272" s="75"/>
      <c r="O272" s="75"/>
      <c r="P272" s="75"/>
      <c r="Q272" s="76"/>
      <c r="R272" s="76"/>
      <c r="S272" s="76"/>
      <c r="T272" s="76"/>
      <c r="U272" s="76"/>
      <c r="V272" s="76"/>
      <c r="W272" s="76"/>
      <c r="X272" s="76"/>
      <c r="Y272" s="76"/>
      <c r="Z272" s="76"/>
      <c r="AA272" s="76"/>
      <c r="AB272" s="76"/>
      <c r="AC272" s="76"/>
      <c r="AD272" s="76"/>
      <c r="AE272" s="76"/>
      <c r="AF272" s="76"/>
      <c r="AG272" s="76"/>
      <c r="AH272" s="76"/>
      <c r="AI272" s="76"/>
      <c r="AJ272" s="76"/>
      <c r="AK272" s="76"/>
      <c r="AL272" s="76"/>
      <c r="AM272" s="76"/>
      <c r="AN272" s="76"/>
      <c r="AO272" s="76"/>
      <c r="AP272" s="76"/>
      <c r="AQ272" s="76"/>
      <c r="AR272" s="76"/>
      <c r="AS272" s="76"/>
      <c r="AT272" s="76"/>
      <c r="AU272" s="76"/>
      <c r="AV272" s="76"/>
      <c r="AW272" s="76"/>
      <c r="AX272" s="76"/>
      <c r="AY272" s="76"/>
      <c r="AZ272" s="76"/>
      <c r="BA272" s="76"/>
      <c r="BB272" s="76"/>
      <c r="BC272" s="76"/>
    </row>
    <row r="273" spans="1:55" s="77" customFormat="1">
      <c r="A273" s="62"/>
      <c r="B273" s="75"/>
      <c r="C273" s="75"/>
      <c r="D273" s="75"/>
      <c r="E273" s="75"/>
      <c r="F273" s="75"/>
      <c r="G273" s="75"/>
      <c r="H273" s="75"/>
      <c r="I273" s="75"/>
      <c r="J273" s="75"/>
      <c r="K273" s="75"/>
      <c r="L273" s="75"/>
      <c r="M273" s="75"/>
      <c r="N273" s="75"/>
      <c r="O273" s="75"/>
      <c r="P273" s="75"/>
      <c r="Q273" s="76"/>
      <c r="R273" s="76"/>
      <c r="S273" s="76"/>
      <c r="T273" s="76"/>
      <c r="U273" s="76"/>
      <c r="V273" s="76"/>
      <c r="W273" s="76"/>
      <c r="X273" s="76"/>
      <c r="Y273" s="76"/>
      <c r="Z273" s="76"/>
      <c r="AA273" s="76"/>
      <c r="AB273" s="76"/>
      <c r="AC273" s="76"/>
      <c r="AD273" s="76"/>
      <c r="AE273" s="76"/>
      <c r="AF273" s="76"/>
      <c r="AG273" s="76"/>
      <c r="AH273" s="76"/>
      <c r="AI273" s="76"/>
      <c r="AJ273" s="76"/>
      <c r="AK273" s="76"/>
      <c r="AL273" s="76"/>
      <c r="AM273" s="76"/>
      <c r="AN273" s="76"/>
      <c r="AO273" s="76"/>
      <c r="AP273" s="76"/>
      <c r="AQ273" s="76"/>
      <c r="AR273" s="76"/>
      <c r="AS273" s="76"/>
      <c r="AT273" s="76"/>
      <c r="AU273" s="76"/>
      <c r="AV273" s="76"/>
      <c r="AW273" s="76"/>
      <c r="AX273" s="76"/>
      <c r="AY273" s="76"/>
      <c r="AZ273" s="76"/>
      <c r="BA273" s="76"/>
      <c r="BB273" s="76"/>
      <c r="BC273" s="76"/>
    </row>
    <row r="274" spans="1:55" s="77" customFormat="1">
      <c r="A274" s="62"/>
      <c r="B274" s="75"/>
      <c r="C274" s="75"/>
      <c r="D274" s="75"/>
      <c r="E274" s="75"/>
      <c r="F274" s="75"/>
      <c r="G274" s="75"/>
      <c r="H274" s="75"/>
      <c r="I274" s="75"/>
      <c r="J274" s="75"/>
      <c r="K274" s="75"/>
      <c r="L274" s="75"/>
      <c r="M274" s="75"/>
      <c r="N274" s="75"/>
      <c r="O274" s="75"/>
      <c r="P274" s="75"/>
      <c r="Q274" s="76"/>
      <c r="R274" s="76"/>
      <c r="S274" s="76"/>
      <c r="T274" s="76"/>
      <c r="U274" s="76"/>
      <c r="V274" s="76"/>
      <c r="W274" s="76"/>
      <c r="X274" s="76"/>
      <c r="Y274" s="76"/>
      <c r="Z274" s="76"/>
      <c r="AA274" s="76"/>
      <c r="AB274" s="76"/>
      <c r="AC274" s="76"/>
      <c r="AD274" s="76"/>
      <c r="AE274" s="76"/>
      <c r="AF274" s="76"/>
      <c r="AG274" s="76"/>
      <c r="AH274" s="76"/>
      <c r="AI274" s="76"/>
      <c r="AJ274" s="76"/>
      <c r="AK274" s="76"/>
      <c r="AL274" s="76"/>
      <c r="AM274" s="76"/>
      <c r="AN274" s="76"/>
      <c r="AO274" s="76"/>
      <c r="AP274" s="76"/>
      <c r="AQ274" s="76"/>
      <c r="AR274" s="76"/>
      <c r="AS274" s="76"/>
      <c r="AT274" s="76"/>
      <c r="AU274" s="76"/>
      <c r="AV274" s="76"/>
      <c r="AW274" s="76"/>
      <c r="AX274" s="76"/>
      <c r="AY274" s="76"/>
      <c r="AZ274" s="76"/>
      <c r="BA274" s="76"/>
      <c r="BB274" s="76"/>
      <c r="BC274" s="76"/>
    </row>
    <row r="275" spans="1:55" s="77" customFormat="1">
      <c r="A275" s="62"/>
      <c r="B275" s="75"/>
      <c r="C275" s="75"/>
      <c r="D275" s="75"/>
      <c r="E275" s="75"/>
      <c r="F275" s="75"/>
      <c r="G275" s="75"/>
      <c r="H275" s="75"/>
      <c r="I275" s="75"/>
      <c r="J275" s="75"/>
      <c r="K275" s="75"/>
      <c r="L275" s="75"/>
      <c r="M275" s="75"/>
      <c r="N275" s="75"/>
      <c r="O275" s="75"/>
      <c r="P275" s="75"/>
      <c r="Q275" s="76"/>
      <c r="R275" s="76"/>
      <c r="S275" s="76"/>
      <c r="T275" s="76"/>
      <c r="U275" s="76"/>
      <c r="V275" s="76"/>
      <c r="W275" s="76"/>
      <c r="X275" s="76"/>
      <c r="Y275" s="76"/>
      <c r="Z275" s="76"/>
      <c r="AA275" s="76"/>
      <c r="AB275" s="76"/>
      <c r="AC275" s="76"/>
      <c r="AD275" s="76"/>
      <c r="AE275" s="76"/>
      <c r="AF275" s="76"/>
      <c r="AG275" s="76"/>
      <c r="AH275" s="76"/>
      <c r="AI275" s="76"/>
      <c r="AJ275" s="76"/>
      <c r="AK275" s="76"/>
      <c r="AL275" s="76"/>
      <c r="AM275" s="76"/>
      <c r="AN275" s="76"/>
      <c r="AO275" s="76"/>
      <c r="AP275" s="76"/>
      <c r="AQ275" s="76"/>
      <c r="AR275" s="76"/>
      <c r="AS275" s="76"/>
      <c r="AT275" s="76"/>
      <c r="AU275" s="76"/>
      <c r="AV275" s="76"/>
      <c r="AW275" s="76"/>
      <c r="AX275" s="76"/>
      <c r="AY275" s="76"/>
      <c r="AZ275" s="76"/>
      <c r="BA275" s="76"/>
      <c r="BB275" s="76"/>
      <c r="BC275" s="76"/>
    </row>
    <row r="276" spans="1:55" s="77" customFormat="1">
      <c r="A276" s="62"/>
      <c r="B276" s="75"/>
      <c r="C276" s="75"/>
      <c r="D276" s="75"/>
      <c r="E276" s="75"/>
      <c r="F276" s="75"/>
      <c r="G276" s="75"/>
      <c r="H276" s="75"/>
      <c r="I276" s="75"/>
      <c r="J276" s="75"/>
      <c r="K276" s="75"/>
      <c r="L276" s="75"/>
      <c r="M276" s="75"/>
      <c r="N276" s="75"/>
      <c r="O276" s="75"/>
      <c r="P276" s="75"/>
      <c r="Q276" s="76"/>
      <c r="R276" s="76"/>
      <c r="S276" s="76"/>
      <c r="T276" s="76"/>
      <c r="U276" s="76"/>
      <c r="V276" s="76"/>
      <c r="W276" s="76"/>
      <c r="X276" s="76"/>
      <c r="Y276" s="76"/>
      <c r="Z276" s="76"/>
      <c r="AA276" s="76"/>
      <c r="AB276" s="76"/>
      <c r="AC276" s="76"/>
      <c r="AD276" s="76"/>
      <c r="AE276" s="76"/>
      <c r="AF276" s="76"/>
      <c r="AG276" s="76"/>
      <c r="AH276" s="76"/>
      <c r="AI276" s="76"/>
      <c r="AJ276" s="76"/>
      <c r="AK276" s="76"/>
      <c r="AL276" s="76"/>
      <c r="AM276" s="76"/>
      <c r="AN276" s="76"/>
      <c r="AO276" s="76"/>
      <c r="AP276" s="76"/>
      <c r="AQ276" s="76"/>
      <c r="AR276" s="76"/>
      <c r="AS276" s="76"/>
      <c r="AT276" s="76"/>
      <c r="AU276" s="76"/>
      <c r="AV276" s="76"/>
      <c r="AW276" s="76"/>
      <c r="AX276" s="76"/>
      <c r="AY276" s="76"/>
      <c r="AZ276" s="76"/>
      <c r="BA276" s="76"/>
      <c r="BB276" s="76"/>
      <c r="BC276" s="76"/>
    </row>
    <row r="277" spans="1:55" s="77" customFormat="1">
      <c r="A277" s="62"/>
      <c r="B277" s="75"/>
      <c r="C277" s="75"/>
      <c r="D277" s="75"/>
      <c r="E277" s="75"/>
      <c r="F277" s="75"/>
      <c r="G277" s="75"/>
      <c r="H277" s="75"/>
      <c r="I277" s="75"/>
      <c r="J277" s="75"/>
      <c r="K277" s="75"/>
      <c r="L277" s="75"/>
      <c r="M277" s="75"/>
      <c r="N277" s="75"/>
      <c r="O277" s="75"/>
      <c r="P277" s="75"/>
      <c r="Q277" s="76"/>
      <c r="R277" s="76"/>
      <c r="S277" s="76"/>
      <c r="T277" s="76"/>
      <c r="U277" s="76"/>
      <c r="V277" s="76"/>
      <c r="W277" s="76"/>
      <c r="X277" s="76"/>
      <c r="Y277" s="76"/>
      <c r="Z277" s="76"/>
      <c r="AA277" s="76"/>
      <c r="AB277" s="76"/>
      <c r="AC277" s="76"/>
      <c r="AD277" s="76"/>
      <c r="AE277" s="76"/>
      <c r="AF277" s="76"/>
      <c r="AG277" s="76"/>
      <c r="AH277" s="76"/>
      <c r="AI277" s="76"/>
      <c r="AJ277" s="76"/>
      <c r="AK277" s="76"/>
      <c r="AL277" s="76"/>
      <c r="AM277" s="76"/>
      <c r="AN277" s="76"/>
      <c r="AO277" s="76"/>
      <c r="AP277" s="76"/>
      <c r="AQ277" s="76"/>
      <c r="AR277" s="76"/>
      <c r="AS277" s="76"/>
      <c r="AT277" s="76"/>
      <c r="AU277" s="76"/>
      <c r="AV277" s="76"/>
      <c r="AW277" s="76"/>
      <c r="AX277" s="76"/>
      <c r="AY277" s="76"/>
      <c r="AZ277" s="76"/>
      <c r="BA277" s="76"/>
      <c r="BB277" s="76"/>
      <c r="BC277" s="76"/>
    </row>
    <row r="278" spans="1:55" s="77" customFormat="1">
      <c r="A278" s="62"/>
      <c r="B278" s="75"/>
      <c r="C278" s="75"/>
      <c r="D278" s="75"/>
      <c r="E278" s="75"/>
      <c r="F278" s="75"/>
      <c r="G278" s="75"/>
      <c r="H278" s="75"/>
      <c r="I278" s="75"/>
      <c r="J278" s="75"/>
      <c r="K278" s="75"/>
      <c r="L278" s="75"/>
      <c r="M278" s="75"/>
      <c r="N278" s="75"/>
      <c r="O278" s="75"/>
      <c r="P278" s="75"/>
      <c r="Q278" s="76"/>
      <c r="R278" s="76"/>
      <c r="S278" s="76"/>
      <c r="T278" s="76"/>
      <c r="U278" s="76"/>
      <c r="V278" s="76"/>
      <c r="W278" s="76"/>
      <c r="X278" s="76"/>
      <c r="Y278" s="76"/>
      <c r="Z278" s="76"/>
      <c r="AA278" s="76"/>
      <c r="AB278" s="76"/>
      <c r="AC278" s="76"/>
      <c r="AD278" s="76"/>
      <c r="AE278" s="76"/>
      <c r="AF278" s="76"/>
      <c r="AG278" s="76"/>
      <c r="AH278" s="76"/>
      <c r="AI278" s="76"/>
      <c r="AJ278" s="76"/>
      <c r="AK278" s="76"/>
      <c r="AL278" s="76"/>
      <c r="AM278" s="76"/>
      <c r="AN278" s="76"/>
      <c r="AO278" s="76"/>
      <c r="AP278" s="76"/>
      <c r="AQ278" s="76"/>
      <c r="AR278" s="76"/>
      <c r="AS278" s="76"/>
      <c r="AT278" s="76"/>
      <c r="AU278" s="76"/>
      <c r="AV278" s="76"/>
      <c r="AW278" s="76"/>
      <c r="AX278" s="76"/>
      <c r="AY278" s="76"/>
      <c r="AZ278" s="76"/>
      <c r="BA278" s="76"/>
      <c r="BB278" s="76"/>
      <c r="BC278" s="76"/>
    </row>
    <row r="279" spans="1:55" s="77" customFormat="1">
      <c r="A279" s="62"/>
      <c r="B279" s="75"/>
      <c r="C279" s="75"/>
      <c r="D279" s="75"/>
      <c r="E279" s="75"/>
      <c r="F279" s="75"/>
      <c r="G279" s="75"/>
      <c r="H279" s="75"/>
      <c r="I279" s="75"/>
      <c r="J279" s="75"/>
      <c r="K279" s="75"/>
      <c r="L279" s="75"/>
      <c r="M279" s="75"/>
      <c r="N279" s="75"/>
      <c r="O279" s="75"/>
      <c r="P279" s="75"/>
      <c r="Q279" s="76"/>
      <c r="R279" s="76"/>
      <c r="S279" s="76"/>
      <c r="T279" s="76"/>
      <c r="U279" s="76"/>
      <c r="V279" s="76"/>
      <c r="W279" s="76"/>
      <c r="X279" s="76"/>
      <c r="Y279" s="76"/>
      <c r="Z279" s="76"/>
      <c r="AA279" s="76"/>
      <c r="AB279" s="76"/>
      <c r="AC279" s="76"/>
      <c r="AD279" s="76"/>
      <c r="AE279" s="76"/>
      <c r="AF279" s="76"/>
      <c r="AG279" s="76"/>
      <c r="AH279" s="76"/>
      <c r="AI279" s="76"/>
      <c r="AJ279" s="76"/>
      <c r="AK279" s="76"/>
      <c r="AL279" s="76"/>
      <c r="AM279" s="76"/>
      <c r="AN279" s="76"/>
      <c r="AO279" s="76"/>
      <c r="AP279" s="76"/>
      <c r="AQ279" s="76"/>
      <c r="AR279" s="76"/>
      <c r="AS279" s="76"/>
      <c r="AT279" s="76"/>
      <c r="AU279" s="76"/>
      <c r="AV279" s="76"/>
      <c r="AW279" s="76"/>
      <c r="AX279" s="76"/>
      <c r="AY279" s="76"/>
      <c r="AZ279" s="76"/>
      <c r="BA279" s="76"/>
      <c r="BB279" s="76"/>
      <c r="BC279" s="76"/>
    </row>
    <row r="280" spans="1:55" s="77" customFormat="1">
      <c r="A280" s="62"/>
      <c r="B280" s="75"/>
      <c r="C280" s="75"/>
      <c r="D280" s="75"/>
      <c r="E280" s="75"/>
      <c r="F280" s="75"/>
      <c r="G280" s="75"/>
      <c r="H280" s="75"/>
      <c r="I280" s="75"/>
      <c r="J280" s="75"/>
      <c r="K280" s="75"/>
      <c r="L280" s="75"/>
      <c r="M280" s="75"/>
      <c r="N280" s="75"/>
      <c r="O280" s="75"/>
      <c r="P280" s="75"/>
      <c r="Q280" s="76"/>
      <c r="R280" s="76"/>
      <c r="S280" s="76"/>
      <c r="T280" s="76"/>
      <c r="U280" s="76"/>
      <c r="V280" s="76"/>
      <c r="W280" s="76"/>
      <c r="X280" s="76"/>
      <c r="Y280" s="76"/>
      <c r="Z280" s="76"/>
      <c r="AA280" s="76"/>
      <c r="AB280" s="76"/>
      <c r="AC280" s="76"/>
      <c r="AD280" s="76"/>
      <c r="AE280" s="76"/>
      <c r="AF280" s="76"/>
      <c r="AG280" s="76"/>
      <c r="AH280" s="76"/>
      <c r="AI280" s="76"/>
      <c r="AJ280" s="76"/>
      <c r="AK280" s="76"/>
      <c r="AL280" s="76"/>
      <c r="AM280" s="76"/>
      <c r="AN280" s="76"/>
      <c r="AO280" s="76"/>
      <c r="AP280" s="76"/>
      <c r="AQ280" s="76"/>
      <c r="AR280" s="76"/>
      <c r="AS280" s="76"/>
      <c r="AT280" s="76"/>
      <c r="AU280" s="76"/>
      <c r="AV280" s="76"/>
      <c r="AW280" s="76"/>
      <c r="AX280" s="76"/>
      <c r="AY280" s="76"/>
      <c r="AZ280" s="76"/>
      <c r="BA280" s="76"/>
      <c r="BB280" s="76"/>
      <c r="BC280" s="76"/>
    </row>
    <row r="281" spans="1:55" s="77" customFormat="1">
      <c r="A281" s="62"/>
      <c r="B281" s="75"/>
      <c r="C281" s="75"/>
      <c r="D281" s="75"/>
      <c r="E281" s="75"/>
      <c r="F281" s="75"/>
      <c r="G281" s="75"/>
      <c r="H281" s="75"/>
      <c r="I281" s="75"/>
      <c r="J281" s="75"/>
      <c r="K281" s="75"/>
      <c r="L281" s="75"/>
      <c r="M281" s="75"/>
      <c r="N281" s="75"/>
      <c r="O281" s="75"/>
      <c r="P281" s="75"/>
      <c r="Q281" s="76"/>
      <c r="R281" s="76"/>
      <c r="S281" s="76"/>
      <c r="T281" s="76"/>
      <c r="U281" s="76"/>
      <c r="V281" s="76"/>
      <c r="W281" s="76"/>
      <c r="X281" s="76"/>
      <c r="Y281" s="76"/>
      <c r="Z281" s="76"/>
      <c r="AA281" s="76"/>
      <c r="AB281" s="76"/>
      <c r="AC281" s="76"/>
      <c r="AD281" s="76"/>
      <c r="AE281" s="76"/>
      <c r="AF281" s="76"/>
      <c r="AG281" s="76"/>
      <c r="AH281" s="76"/>
      <c r="AI281" s="76"/>
      <c r="AJ281" s="76"/>
      <c r="AK281" s="76"/>
      <c r="AL281" s="76"/>
      <c r="AM281" s="76"/>
      <c r="AN281" s="76"/>
      <c r="AO281" s="76"/>
      <c r="AP281" s="76"/>
      <c r="AQ281" s="76"/>
      <c r="AR281" s="76"/>
      <c r="AS281" s="76"/>
      <c r="AT281" s="76"/>
      <c r="AU281" s="76"/>
      <c r="AV281" s="76"/>
      <c r="AW281" s="76"/>
      <c r="AX281" s="76"/>
      <c r="AY281" s="76"/>
      <c r="AZ281" s="76"/>
      <c r="BA281" s="76"/>
      <c r="BB281" s="76"/>
      <c r="BC281" s="76"/>
    </row>
    <row r="282" spans="1:55" s="77" customFormat="1">
      <c r="A282" s="62"/>
      <c r="B282" s="75"/>
      <c r="C282" s="75"/>
      <c r="D282" s="75"/>
      <c r="E282" s="75"/>
      <c r="F282" s="75"/>
      <c r="G282" s="75"/>
      <c r="H282" s="75"/>
      <c r="I282" s="75"/>
      <c r="J282" s="75"/>
      <c r="K282" s="75"/>
      <c r="L282" s="75"/>
      <c r="M282" s="75"/>
      <c r="N282" s="75"/>
      <c r="O282" s="75"/>
      <c r="P282" s="75"/>
      <c r="Q282" s="76"/>
      <c r="R282" s="76"/>
      <c r="S282" s="76"/>
      <c r="T282" s="76"/>
      <c r="U282" s="76"/>
      <c r="V282" s="76"/>
      <c r="W282" s="76"/>
      <c r="X282" s="76"/>
      <c r="Y282" s="76"/>
      <c r="Z282" s="76"/>
      <c r="AA282" s="76"/>
      <c r="AB282" s="76"/>
      <c r="AC282" s="76"/>
      <c r="AD282" s="76"/>
      <c r="AE282" s="76"/>
      <c r="AF282" s="76"/>
      <c r="AG282" s="76"/>
      <c r="AH282" s="76"/>
      <c r="AI282" s="76"/>
      <c r="AJ282" s="76"/>
      <c r="AK282" s="76"/>
      <c r="AL282" s="76"/>
      <c r="AM282" s="76"/>
      <c r="AN282" s="76"/>
      <c r="AO282" s="76"/>
      <c r="AP282" s="76"/>
      <c r="AQ282" s="76"/>
      <c r="AR282" s="76"/>
      <c r="AS282" s="76"/>
      <c r="AT282" s="76"/>
      <c r="AU282" s="76"/>
      <c r="AV282" s="76"/>
      <c r="AW282" s="76"/>
      <c r="AX282" s="76"/>
      <c r="AY282" s="76"/>
      <c r="AZ282" s="76"/>
      <c r="BA282" s="76"/>
      <c r="BB282" s="76"/>
      <c r="BC282" s="76"/>
    </row>
    <row r="283" spans="1:55" s="77" customFormat="1">
      <c r="A283" s="62"/>
      <c r="B283" s="75"/>
      <c r="C283" s="75"/>
      <c r="D283" s="75"/>
      <c r="E283" s="75"/>
      <c r="F283" s="75"/>
      <c r="G283" s="75"/>
      <c r="H283" s="75"/>
      <c r="I283" s="75"/>
      <c r="J283" s="75"/>
      <c r="K283" s="75"/>
      <c r="L283" s="75"/>
      <c r="M283" s="75"/>
      <c r="N283" s="75"/>
      <c r="O283" s="75"/>
      <c r="P283" s="75"/>
      <c r="Q283" s="76"/>
      <c r="R283" s="76"/>
      <c r="S283" s="76"/>
      <c r="T283" s="76"/>
      <c r="U283" s="76"/>
      <c r="V283" s="76"/>
      <c r="W283" s="76"/>
      <c r="X283" s="76"/>
      <c r="Y283" s="76"/>
      <c r="Z283" s="76"/>
      <c r="AA283" s="76"/>
      <c r="AB283" s="76"/>
      <c r="AC283" s="76"/>
      <c r="AD283" s="76"/>
      <c r="AE283" s="76"/>
      <c r="AF283" s="76"/>
      <c r="AG283" s="76"/>
      <c r="AH283" s="76"/>
      <c r="AI283" s="76"/>
      <c r="AJ283" s="76"/>
      <c r="AK283" s="76"/>
      <c r="AL283" s="76"/>
      <c r="AM283" s="76"/>
      <c r="AN283" s="76"/>
      <c r="AO283" s="76"/>
      <c r="AP283" s="76"/>
      <c r="AQ283" s="76"/>
      <c r="AR283" s="76"/>
      <c r="AS283" s="76"/>
      <c r="AT283" s="76"/>
      <c r="AU283" s="76"/>
      <c r="AV283" s="76"/>
      <c r="AW283" s="76"/>
      <c r="AX283" s="76"/>
      <c r="AY283" s="76"/>
      <c r="AZ283" s="76"/>
      <c r="BA283" s="76"/>
      <c r="BB283" s="76"/>
      <c r="BC283" s="76"/>
    </row>
    <row r="284" spans="1:55" s="77" customFormat="1">
      <c r="A284" s="62"/>
      <c r="B284" s="75"/>
      <c r="C284" s="75"/>
      <c r="D284" s="75"/>
      <c r="E284" s="75"/>
      <c r="F284" s="75"/>
      <c r="G284" s="75"/>
      <c r="H284" s="75"/>
      <c r="I284" s="75"/>
      <c r="J284" s="75"/>
      <c r="K284" s="75"/>
      <c r="L284" s="75"/>
      <c r="M284" s="75"/>
      <c r="N284" s="75"/>
      <c r="O284" s="75"/>
      <c r="P284" s="75"/>
      <c r="Q284" s="76"/>
      <c r="R284" s="76"/>
      <c r="S284" s="76"/>
      <c r="T284" s="76"/>
      <c r="U284" s="76"/>
      <c r="V284" s="76"/>
      <c r="W284" s="76"/>
      <c r="X284" s="76"/>
      <c r="Y284" s="76"/>
      <c r="Z284" s="76"/>
      <c r="AA284" s="76"/>
      <c r="AB284" s="76"/>
      <c r="AC284" s="76"/>
      <c r="AD284" s="76"/>
      <c r="AE284" s="76"/>
      <c r="AF284" s="76"/>
      <c r="AG284" s="76"/>
      <c r="AH284" s="76"/>
      <c r="AI284" s="76"/>
      <c r="AJ284" s="76"/>
      <c r="AK284" s="76"/>
      <c r="AL284" s="76"/>
      <c r="AM284" s="76"/>
      <c r="AN284" s="76"/>
      <c r="AO284" s="76"/>
      <c r="AP284" s="76"/>
      <c r="AQ284" s="76"/>
      <c r="AR284" s="76"/>
      <c r="AS284" s="76"/>
      <c r="AT284" s="76"/>
      <c r="AU284" s="76"/>
      <c r="AV284" s="76"/>
      <c r="AW284" s="76"/>
      <c r="AX284" s="76"/>
      <c r="AY284" s="76"/>
      <c r="AZ284" s="76"/>
      <c r="BA284" s="76"/>
      <c r="BB284" s="76"/>
      <c r="BC284" s="76"/>
    </row>
    <row r="285" spans="1:55" s="77" customFormat="1">
      <c r="A285" s="62"/>
      <c r="B285" s="75"/>
      <c r="C285" s="75"/>
      <c r="D285" s="75"/>
      <c r="E285" s="75"/>
      <c r="F285" s="75"/>
      <c r="G285" s="75"/>
      <c r="H285" s="75"/>
      <c r="I285" s="75"/>
      <c r="J285" s="75"/>
      <c r="K285" s="75"/>
      <c r="L285" s="75"/>
      <c r="M285" s="75"/>
      <c r="N285" s="75"/>
      <c r="O285" s="75"/>
      <c r="P285" s="75"/>
      <c r="Q285" s="76"/>
      <c r="R285" s="76"/>
      <c r="S285" s="76"/>
      <c r="T285" s="76"/>
      <c r="U285" s="76"/>
      <c r="V285" s="76"/>
      <c r="W285" s="76"/>
      <c r="X285" s="76"/>
      <c r="Y285" s="76"/>
      <c r="Z285" s="76"/>
      <c r="AA285" s="76"/>
      <c r="AB285" s="76"/>
      <c r="AC285" s="76"/>
      <c r="AD285" s="76"/>
      <c r="AE285" s="76"/>
      <c r="AF285" s="76"/>
      <c r="AG285" s="76"/>
      <c r="AH285" s="76"/>
      <c r="AI285" s="76"/>
      <c r="AJ285" s="76"/>
      <c r="AK285" s="76"/>
      <c r="AL285" s="76"/>
      <c r="AM285" s="76"/>
      <c r="AN285" s="76"/>
      <c r="AO285" s="76"/>
      <c r="AP285" s="76"/>
      <c r="AQ285" s="76"/>
      <c r="AR285" s="76"/>
      <c r="AS285" s="76"/>
      <c r="AT285" s="76"/>
      <c r="AU285" s="76"/>
      <c r="AV285" s="76"/>
      <c r="AW285" s="76"/>
      <c r="AX285" s="76"/>
      <c r="AY285" s="76"/>
      <c r="AZ285" s="76"/>
      <c r="BA285" s="76"/>
      <c r="BB285" s="76"/>
      <c r="BC285" s="76"/>
    </row>
    <row r="286" spans="1:55" s="77" customFormat="1">
      <c r="A286" s="62"/>
      <c r="B286" s="80"/>
      <c r="C286" s="75"/>
      <c r="D286" s="75"/>
      <c r="E286" s="75"/>
      <c r="F286" s="75"/>
      <c r="G286" s="75"/>
      <c r="H286" s="75"/>
      <c r="I286" s="75"/>
      <c r="J286" s="75"/>
      <c r="K286" s="75"/>
      <c r="L286" s="75"/>
      <c r="M286" s="75"/>
      <c r="N286" s="75"/>
      <c r="O286" s="75"/>
      <c r="P286" s="75"/>
      <c r="Q286" s="76"/>
      <c r="R286" s="76"/>
      <c r="S286" s="76"/>
      <c r="T286" s="76"/>
      <c r="U286" s="76"/>
      <c r="V286" s="76"/>
      <c r="W286" s="76"/>
      <c r="X286" s="76"/>
      <c r="Y286" s="76"/>
      <c r="Z286" s="76"/>
      <c r="AA286" s="76"/>
      <c r="AB286" s="76"/>
      <c r="AC286" s="76"/>
      <c r="AD286" s="76"/>
      <c r="AE286" s="76"/>
      <c r="AF286" s="76"/>
      <c r="AG286" s="76"/>
      <c r="AH286" s="76"/>
      <c r="AI286" s="76"/>
      <c r="AJ286" s="76"/>
      <c r="AK286" s="76"/>
      <c r="AL286" s="76"/>
      <c r="AM286" s="76"/>
      <c r="AN286" s="76"/>
      <c r="AO286" s="76"/>
      <c r="AP286" s="76"/>
      <c r="AQ286" s="76"/>
      <c r="AR286" s="76"/>
      <c r="AS286" s="76"/>
      <c r="AT286" s="76"/>
      <c r="AU286" s="76"/>
      <c r="AV286" s="76"/>
      <c r="AW286" s="76"/>
      <c r="AX286" s="76"/>
      <c r="AY286" s="76"/>
      <c r="AZ286" s="76"/>
      <c r="BA286" s="76"/>
      <c r="BB286" s="76"/>
      <c r="BC286" s="76"/>
    </row>
    <row r="287" spans="1:55" s="77" customFormat="1">
      <c r="A287" s="62"/>
      <c r="B287" s="75"/>
      <c r="C287" s="75"/>
      <c r="D287" s="75"/>
      <c r="E287" s="75"/>
      <c r="F287" s="75"/>
      <c r="G287" s="75"/>
      <c r="H287" s="75"/>
      <c r="I287" s="75"/>
      <c r="J287" s="75"/>
      <c r="K287" s="75"/>
      <c r="L287" s="75"/>
      <c r="M287" s="75"/>
      <c r="N287" s="75"/>
      <c r="O287" s="75"/>
      <c r="P287" s="75"/>
      <c r="Q287" s="76"/>
      <c r="R287" s="76"/>
      <c r="S287" s="76"/>
      <c r="T287" s="76"/>
      <c r="U287" s="76"/>
      <c r="V287" s="76"/>
      <c r="W287" s="76"/>
      <c r="X287" s="76"/>
      <c r="Y287" s="76"/>
      <c r="Z287" s="76"/>
      <c r="AA287" s="76"/>
      <c r="AB287" s="76"/>
      <c r="AC287" s="76"/>
      <c r="AD287" s="76"/>
      <c r="AE287" s="76"/>
      <c r="AF287" s="76"/>
      <c r="AG287" s="76"/>
      <c r="AH287" s="76"/>
      <c r="AI287" s="76"/>
      <c r="AJ287" s="76"/>
      <c r="AK287" s="76"/>
      <c r="AL287" s="76"/>
      <c r="AM287" s="76"/>
      <c r="AN287" s="76"/>
      <c r="AO287" s="76"/>
      <c r="AP287" s="76"/>
      <c r="AQ287" s="76"/>
      <c r="AR287" s="76"/>
      <c r="AS287" s="76"/>
      <c r="AT287" s="76"/>
      <c r="AU287" s="76"/>
      <c r="AV287" s="76"/>
      <c r="AW287" s="76"/>
      <c r="AX287" s="76"/>
      <c r="AY287" s="76"/>
      <c r="AZ287" s="76"/>
      <c r="BA287" s="76"/>
      <c r="BB287" s="76"/>
      <c r="BC287" s="76"/>
    </row>
    <row r="288" spans="1:55" s="77" customFormat="1">
      <c r="A288" s="62"/>
      <c r="B288" s="75"/>
      <c r="C288" s="75"/>
      <c r="D288" s="75"/>
      <c r="E288" s="75"/>
      <c r="F288" s="75"/>
      <c r="G288" s="75"/>
      <c r="H288" s="75"/>
      <c r="I288" s="75"/>
      <c r="J288" s="75"/>
      <c r="K288" s="75"/>
      <c r="L288" s="75"/>
      <c r="M288" s="75"/>
      <c r="N288" s="75"/>
      <c r="O288" s="75"/>
      <c r="P288" s="75"/>
      <c r="Q288" s="76"/>
      <c r="R288" s="76"/>
      <c r="S288" s="76"/>
      <c r="T288" s="76"/>
      <c r="U288" s="76"/>
      <c r="V288" s="76"/>
      <c r="W288" s="76"/>
      <c r="X288" s="76"/>
      <c r="Y288" s="76"/>
      <c r="Z288" s="76"/>
      <c r="AA288" s="76"/>
      <c r="AB288" s="76"/>
      <c r="AC288" s="76"/>
      <c r="AD288" s="76"/>
      <c r="AE288" s="76"/>
      <c r="AF288" s="76"/>
      <c r="AG288" s="76"/>
      <c r="AH288" s="76"/>
      <c r="AI288" s="76"/>
      <c r="AJ288" s="76"/>
      <c r="AK288" s="76"/>
      <c r="AL288" s="76"/>
      <c r="AM288" s="76"/>
      <c r="AN288" s="76"/>
      <c r="AO288" s="76"/>
      <c r="AP288" s="76"/>
      <c r="AQ288" s="76"/>
      <c r="AR288" s="76"/>
      <c r="AS288" s="76"/>
      <c r="AT288" s="76"/>
      <c r="AU288" s="76"/>
      <c r="AV288" s="76"/>
      <c r="AW288" s="76"/>
      <c r="AX288" s="76"/>
      <c r="AY288" s="76"/>
      <c r="AZ288" s="76"/>
      <c r="BA288" s="76"/>
      <c r="BB288" s="76"/>
      <c r="BC288" s="76"/>
    </row>
    <row r="289" spans="1:55" s="77" customFormat="1">
      <c r="A289" s="81"/>
      <c r="B289" s="75"/>
      <c r="C289" s="75"/>
      <c r="D289" s="75"/>
      <c r="E289" s="75"/>
      <c r="F289" s="75"/>
      <c r="G289" s="75"/>
      <c r="H289" s="75"/>
      <c r="I289" s="75"/>
      <c r="J289" s="75"/>
      <c r="K289" s="75"/>
      <c r="L289" s="75"/>
      <c r="M289" s="75"/>
      <c r="N289" s="75"/>
      <c r="O289" s="75"/>
      <c r="P289" s="75"/>
      <c r="Q289" s="76"/>
      <c r="R289" s="76"/>
      <c r="S289" s="76"/>
      <c r="T289" s="76"/>
      <c r="U289" s="76"/>
      <c r="V289" s="76"/>
      <c r="W289" s="76"/>
      <c r="X289" s="76"/>
      <c r="Y289" s="76"/>
      <c r="Z289" s="76"/>
      <c r="AA289" s="76"/>
      <c r="AB289" s="76"/>
      <c r="AC289" s="76"/>
      <c r="AD289" s="76"/>
      <c r="AE289" s="76"/>
      <c r="AF289" s="76"/>
      <c r="AG289" s="76"/>
      <c r="AH289" s="76"/>
      <c r="AI289" s="76"/>
      <c r="AJ289" s="76"/>
      <c r="AK289" s="76"/>
      <c r="AL289" s="76"/>
      <c r="AM289" s="76"/>
      <c r="AN289" s="76"/>
      <c r="AO289" s="76"/>
      <c r="AP289" s="76"/>
      <c r="AQ289" s="76"/>
      <c r="AR289" s="76"/>
      <c r="AS289" s="76"/>
      <c r="AT289" s="76"/>
      <c r="AU289" s="76"/>
      <c r="AV289" s="76"/>
      <c r="AW289" s="76"/>
      <c r="AX289" s="76"/>
      <c r="AY289" s="76"/>
      <c r="AZ289" s="76"/>
      <c r="BA289" s="76"/>
      <c r="BB289" s="76"/>
      <c r="BC289" s="76"/>
    </row>
    <row r="290" spans="1:55" s="77" customFormat="1">
      <c r="A290" s="81"/>
      <c r="B290" s="75"/>
      <c r="C290" s="75"/>
      <c r="D290" s="75"/>
      <c r="E290" s="75"/>
      <c r="F290" s="75"/>
      <c r="G290" s="75"/>
      <c r="H290" s="75"/>
      <c r="I290" s="75"/>
      <c r="J290" s="75"/>
      <c r="K290" s="75"/>
      <c r="L290" s="75"/>
      <c r="M290" s="75"/>
      <c r="N290" s="75"/>
      <c r="O290" s="75"/>
      <c r="P290" s="75"/>
      <c r="Q290" s="76"/>
      <c r="R290" s="76"/>
      <c r="S290" s="76"/>
      <c r="T290" s="76"/>
      <c r="U290" s="76"/>
      <c r="V290" s="76"/>
      <c r="W290" s="76"/>
      <c r="X290" s="76"/>
      <c r="Y290" s="76"/>
      <c r="Z290" s="76"/>
      <c r="AA290" s="76"/>
      <c r="AB290" s="76"/>
      <c r="AC290" s="76"/>
      <c r="AD290" s="76"/>
      <c r="AE290" s="76"/>
      <c r="AF290" s="76"/>
      <c r="AG290" s="76"/>
      <c r="AH290" s="76"/>
      <c r="AI290" s="76"/>
      <c r="AJ290" s="76"/>
      <c r="AK290" s="76"/>
      <c r="AL290" s="76"/>
      <c r="AM290" s="76"/>
      <c r="AN290" s="76"/>
      <c r="AO290" s="76"/>
      <c r="AP290" s="76"/>
      <c r="AQ290" s="76"/>
      <c r="AR290" s="76"/>
      <c r="AS290" s="76"/>
      <c r="AT290" s="76"/>
      <c r="AU290" s="76"/>
      <c r="AV290" s="76"/>
      <c r="AW290" s="76"/>
      <c r="AX290" s="76"/>
      <c r="AY290" s="76"/>
      <c r="AZ290" s="76"/>
      <c r="BA290" s="76"/>
      <c r="BB290" s="76"/>
      <c r="BC290" s="76"/>
    </row>
    <row r="291" spans="1:55" s="77" customFormat="1">
      <c r="A291" s="81"/>
      <c r="B291" s="75"/>
      <c r="C291" s="75"/>
      <c r="D291" s="75"/>
      <c r="E291" s="75"/>
      <c r="F291" s="75"/>
      <c r="G291" s="75"/>
      <c r="H291" s="75"/>
      <c r="I291" s="75"/>
      <c r="J291" s="75"/>
      <c r="K291" s="75"/>
      <c r="L291" s="75"/>
      <c r="M291" s="75"/>
      <c r="N291" s="75"/>
      <c r="O291" s="75"/>
      <c r="P291" s="75"/>
      <c r="Q291" s="76"/>
      <c r="R291" s="76"/>
      <c r="S291" s="76"/>
      <c r="T291" s="76"/>
      <c r="U291" s="76"/>
      <c r="V291" s="76"/>
      <c r="W291" s="76"/>
      <c r="X291" s="76"/>
      <c r="Y291" s="76"/>
      <c r="Z291" s="76"/>
      <c r="AA291" s="76"/>
      <c r="AB291" s="76"/>
      <c r="AC291" s="76"/>
      <c r="AD291" s="76"/>
      <c r="AE291" s="76"/>
      <c r="AF291" s="76"/>
      <c r="AG291" s="76"/>
      <c r="AH291" s="76"/>
      <c r="AI291" s="76"/>
      <c r="AJ291" s="76"/>
      <c r="AK291" s="76"/>
      <c r="AL291" s="76"/>
      <c r="AM291" s="76"/>
      <c r="AN291" s="76"/>
      <c r="AO291" s="76"/>
      <c r="AP291" s="76"/>
      <c r="AQ291" s="76"/>
      <c r="AR291" s="76"/>
      <c r="AS291" s="76"/>
      <c r="AT291" s="76"/>
      <c r="AU291" s="76"/>
      <c r="AV291" s="76"/>
      <c r="AW291" s="76"/>
      <c r="AX291" s="76"/>
      <c r="AY291" s="76"/>
      <c r="AZ291" s="76"/>
      <c r="BA291" s="76"/>
      <c r="BB291" s="76"/>
      <c r="BC291" s="76"/>
    </row>
    <row r="292" spans="1:55" s="77" customFormat="1">
      <c r="A292" s="81"/>
      <c r="B292" s="75"/>
      <c r="C292" s="75"/>
      <c r="D292" s="75"/>
      <c r="E292" s="75"/>
      <c r="F292" s="75"/>
      <c r="G292" s="75"/>
      <c r="H292" s="75"/>
      <c r="I292" s="75"/>
      <c r="J292" s="75"/>
      <c r="K292" s="75"/>
      <c r="L292" s="75"/>
      <c r="M292" s="75"/>
      <c r="N292" s="75"/>
      <c r="O292" s="75"/>
      <c r="P292" s="75"/>
      <c r="Q292" s="76"/>
      <c r="R292" s="76"/>
      <c r="S292" s="76"/>
      <c r="T292" s="76"/>
      <c r="U292" s="76"/>
      <c r="V292" s="76"/>
      <c r="W292" s="76"/>
      <c r="X292" s="76"/>
      <c r="Y292" s="76"/>
      <c r="Z292" s="76"/>
      <c r="AA292" s="76"/>
      <c r="AB292" s="76"/>
      <c r="AC292" s="76"/>
      <c r="AD292" s="76"/>
      <c r="AE292" s="76"/>
      <c r="AF292" s="76"/>
      <c r="AG292" s="76"/>
      <c r="AH292" s="76"/>
      <c r="AI292" s="76"/>
      <c r="AJ292" s="76"/>
      <c r="AK292" s="76"/>
      <c r="AL292" s="76"/>
      <c r="AM292" s="76"/>
      <c r="AN292" s="76"/>
      <c r="AO292" s="76"/>
      <c r="AP292" s="76"/>
      <c r="AQ292" s="76"/>
      <c r="AR292" s="76"/>
      <c r="AS292" s="76"/>
      <c r="AT292" s="76"/>
      <c r="AU292" s="76"/>
      <c r="AV292" s="76"/>
      <c r="AW292" s="76"/>
      <c r="AX292" s="76"/>
      <c r="AY292" s="76"/>
      <c r="AZ292" s="76"/>
      <c r="BA292" s="76"/>
      <c r="BB292" s="76"/>
      <c r="BC292" s="76"/>
    </row>
    <row r="293" spans="1:55" s="77" customFormat="1">
      <c r="A293" s="81"/>
      <c r="B293" s="75"/>
      <c r="C293" s="75"/>
      <c r="D293" s="75"/>
      <c r="E293" s="75"/>
      <c r="F293" s="75"/>
      <c r="G293" s="75"/>
      <c r="H293" s="75"/>
      <c r="I293" s="75"/>
      <c r="J293" s="75"/>
      <c r="K293" s="75"/>
      <c r="L293" s="75"/>
      <c r="M293" s="75"/>
      <c r="N293" s="75"/>
      <c r="O293" s="75"/>
      <c r="P293" s="75"/>
      <c r="Q293" s="76"/>
      <c r="R293" s="76"/>
      <c r="S293" s="76"/>
      <c r="T293" s="76"/>
      <c r="U293" s="76"/>
      <c r="V293" s="76"/>
      <c r="W293" s="76"/>
      <c r="X293" s="76"/>
      <c r="Y293" s="76"/>
      <c r="Z293" s="76"/>
      <c r="AA293" s="76"/>
      <c r="AB293" s="76"/>
      <c r="AC293" s="76"/>
      <c r="AD293" s="76"/>
      <c r="AE293" s="76"/>
      <c r="AF293" s="76"/>
      <c r="AG293" s="76"/>
      <c r="AH293" s="76"/>
      <c r="AI293" s="76"/>
      <c r="AJ293" s="76"/>
      <c r="AK293" s="76"/>
      <c r="AL293" s="76"/>
      <c r="AM293" s="76"/>
      <c r="AN293" s="76"/>
      <c r="AO293" s="76"/>
      <c r="AP293" s="76"/>
      <c r="AQ293" s="76"/>
      <c r="AR293" s="76"/>
      <c r="AS293" s="76"/>
      <c r="AT293" s="76"/>
      <c r="AU293" s="76"/>
      <c r="AV293" s="76"/>
      <c r="AW293" s="76"/>
      <c r="AX293" s="76"/>
      <c r="AY293" s="76"/>
      <c r="AZ293" s="76"/>
      <c r="BA293" s="76"/>
      <c r="BB293" s="76"/>
      <c r="BC293" s="76"/>
    </row>
    <row r="294" spans="1:55" s="77" customFormat="1">
      <c r="A294" s="81"/>
      <c r="B294" s="75"/>
      <c r="C294" s="75"/>
      <c r="D294" s="75"/>
      <c r="E294" s="75"/>
      <c r="F294" s="75"/>
      <c r="G294" s="75"/>
      <c r="H294" s="75"/>
      <c r="I294" s="75"/>
      <c r="J294" s="75"/>
      <c r="K294" s="75"/>
      <c r="L294" s="75"/>
      <c r="M294" s="75"/>
      <c r="N294" s="75"/>
      <c r="O294" s="75"/>
      <c r="P294" s="75"/>
      <c r="Q294" s="76"/>
      <c r="R294" s="76"/>
      <c r="S294" s="76"/>
      <c r="T294" s="76"/>
      <c r="U294" s="76"/>
      <c r="V294" s="76"/>
      <c r="W294" s="76"/>
      <c r="X294" s="76"/>
      <c r="Y294" s="76"/>
      <c r="Z294" s="76"/>
      <c r="AA294" s="76"/>
      <c r="AB294" s="76"/>
      <c r="AC294" s="76"/>
      <c r="AD294" s="76"/>
      <c r="AE294" s="76"/>
      <c r="AF294" s="76"/>
      <c r="AG294" s="76"/>
      <c r="AH294" s="76"/>
      <c r="AI294" s="76"/>
      <c r="AJ294" s="76"/>
      <c r="AK294" s="76"/>
      <c r="AL294" s="76"/>
      <c r="AM294" s="76"/>
      <c r="AN294" s="76"/>
      <c r="AO294" s="76"/>
      <c r="AP294" s="76"/>
      <c r="AQ294" s="76"/>
      <c r="AR294" s="76"/>
      <c r="AS294" s="76"/>
      <c r="AT294" s="76"/>
      <c r="AU294" s="76"/>
      <c r="AV294" s="76"/>
      <c r="AW294" s="76"/>
      <c r="AX294" s="76"/>
      <c r="AY294" s="76"/>
      <c r="AZ294" s="76"/>
      <c r="BA294" s="76"/>
      <c r="BB294" s="76"/>
      <c r="BC294" s="76"/>
    </row>
    <row r="295" spans="1:55" s="77" customFormat="1">
      <c r="A295" s="81"/>
      <c r="B295" s="75"/>
      <c r="C295" s="75"/>
      <c r="D295" s="75"/>
      <c r="E295" s="75"/>
      <c r="F295" s="75"/>
      <c r="G295" s="75"/>
      <c r="H295" s="75"/>
      <c r="I295" s="75"/>
      <c r="J295" s="75"/>
      <c r="K295" s="75"/>
      <c r="L295" s="75"/>
      <c r="M295" s="75"/>
      <c r="N295" s="75"/>
      <c r="O295" s="75"/>
      <c r="P295" s="75"/>
      <c r="Q295" s="76"/>
      <c r="R295" s="76"/>
      <c r="S295" s="76"/>
      <c r="T295" s="76"/>
      <c r="U295" s="76"/>
      <c r="V295" s="76"/>
      <c r="W295" s="76"/>
      <c r="X295" s="76"/>
      <c r="Y295" s="76"/>
      <c r="Z295" s="76"/>
      <c r="AA295" s="76"/>
      <c r="AB295" s="76"/>
      <c r="AC295" s="76"/>
      <c r="AD295" s="76"/>
      <c r="AE295" s="76"/>
      <c r="AF295" s="76"/>
      <c r="AG295" s="76"/>
      <c r="AH295" s="76"/>
      <c r="AI295" s="76"/>
      <c r="AJ295" s="76"/>
      <c r="AK295" s="76"/>
      <c r="AL295" s="76"/>
      <c r="AM295" s="76"/>
      <c r="AN295" s="76"/>
      <c r="AO295" s="76"/>
      <c r="AP295" s="76"/>
      <c r="AQ295" s="76"/>
      <c r="AR295" s="76"/>
      <c r="AS295" s="76"/>
      <c r="AT295" s="76"/>
      <c r="AU295" s="76"/>
      <c r="AV295" s="76"/>
      <c r="AW295" s="76"/>
      <c r="AX295" s="76"/>
      <c r="AY295" s="76"/>
      <c r="AZ295" s="76"/>
      <c r="BA295" s="76"/>
      <c r="BB295" s="76"/>
      <c r="BC295" s="76"/>
    </row>
    <row r="296" spans="1:55" s="77" customFormat="1">
      <c r="A296" s="81"/>
      <c r="B296" s="75"/>
      <c r="C296" s="75"/>
      <c r="D296" s="75"/>
      <c r="E296" s="75"/>
      <c r="F296" s="75"/>
      <c r="G296" s="75"/>
      <c r="H296" s="75"/>
      <c r="I296" s="75"/>
      <c r="J296" s="75"/>
      <c r="K296" s="75"/>
      <c r="L296" s="75"/>
      <c r="M296" s="75"/>
      <c r="N296" s="75"/>
      <c r="O296" s="75"/>
      <c r="P296" s="75"/>
      <c r="Q296" s="76"/>
      <c r="R296" s="76"/>
      <c r="S296" s="76"/>
      <c r="T296" s="76"/>
      <c r="U296" s="76"/>
      <c r="V296" s="76"/>
      <c r="W296" s="76"/>
      <c r="X296" s="76"/>
      <c r="Y296" s="76"/>
      <c r="Z296" s="76"/>
      <c r="AA296" s="76"/>
      <c r="AB296" s="76"/>
      <c r="AC296" s="76"/>
      <c r="AD296" s="76"/>
      <c r="AE296" s="76"/>
      <c r="AF296" s="76"/>
      <c r="AG296" s="76"/>
      <c r="AH296" s="76"/>
      <c r="AI296" s="76"/>
      <c r="AJ296" s="76"/>
      <c r="AK296" s="76"/>
      <c r="AL296" s="76"/>
      <c r="AM296" s="76"/>
      <c r="AN296" s="76"/>
      <c r="AO296" s="76"/>
      <c r="AP296" s="76"/>
      <c r="AQ296" s="76"/>
      <c r="AR296" s="76"/>
      <c r="AS296" s="76"/>
      <c r="AT296" s="76"/>
      <c r="AU296" s="76"/>
      <c r="AV296" s="76"/>
      <c r="AW296" s="76"/>
      <c r="AX296" s="76"/>
      <c r="AY296" s="76"/>
      <c r="AZ296" s="76"/>
      <c r="BA296" s="76"/>
      <c r="BB296" s="76"/>
      <c r="BC296" s="76"/>
    </row>
    <row r="297" spans="1:55" s="77" customFormat="1">
      <c r="A297" s="81"/>
      <c r="B297" s="75"/>
      <c r="C297" s="75"/>
      <c r="D297" s="75"/>
      <c r="E297" s="75"/>
      <c r="F297" s="75"/>
      <c r="G297" s="75"/>
      <c r="H297" s="75"/>
      <c r="I297" s="75"/>
      <c r="J297" s="75"/>
      <c r="K297" s="75"/>
      <c r="L297" s="75"/>
      <c r="M297" s="75"/>
      <c r="N297" s="75"/>
      <c r="O297" s="75"/>
      <c r="P297" s="75"/>
      <c r="Q297" s="76"/>
      <c r="R297" s="76"/>
      <c r="S297" s="76"/>
      <c r="T297" s="76"/>
      <c r="U297" s="76"/>
      <c r="V297" s="76"/>
      <c r="W297" s="76"/>
      <c r="X297" s="76"/>
      <c r="Y297" s="76"/>
      <c r="Z297" s="76"/>
      <c r="AA297" s="76"/>
      <c r="AB297" s="76"/>
      <c r="AC297" s="76"/>
      <c r="AD297" s="76"/>
      <c r="AE297" s="76"/>
      <c r="AF297" s="76"/>
      <c r="AG297" s="76"/>
      <c r="AH297" s="76"/>
      <c r="AI297" s="76"/>
      <c r="AJ297" s="76"/>
      <c r="AK297" s="76"/>
      <c r="AL297" s="76"/>
      <c r="AM297" s="76"/>
      <c r="AN297" s="76"/>
      <c r="AO297" s="76"/>
      <c r="AP297" s="76"/>
      <c r="AQ297" s="76"/>
      <c r="AR297" s="76"/>
      <c r="AS297" s="76"/>
      <c r="AT297" s="76"/>
      <c r="AU297" s="76"/>
      <c r="AV297" s="76"/>
      <c r="AW297" s="76"/>
      <c r="AX297" s="76"/>
      <c r="AY297" s="76"/>
      <c r="AZ297" s="76"/>
      <c r="BA297" s="76"/>
      <c r="BB297" s="76"/>
      <c r="BC297" s="76"/>
    </row>
    <row r="298" spans="1:55" s="77" customFormat="1">
      <c r="A298" s="81"/>
      <c r="B298" s="75"/>
      <c r="C298" s="75"/>
      <c r="D298" s="75"/>
      <c r="E298" s="75"/>
      <c r="F298" s="75"/>
      <c r="G298" s="75"/>
      <c r="H298" s="75"/>
      <c r="I298" s="75"/>
      <c r="J298" s="75"/>
      <c r="K298" s="75"/>
      <c r="L298" s="75"/>
      <c r="M298" s="75"/>
      <c r="N298" s="75"/>
      <c r="O298" s="75"/>
      <c r="P298" s="75"/>
      <c r="Q298" s="76"/>
      <c r="R298" s="76"/>
      <c r="S298" s="76"/>
      <c r="T298" s="76"/>
      <c r="U298" s="76"/>
      <c r="V298" s="76"/>
      <c r="W298" s="76"/>
      <c r="X298" s="76"/>
      <c r="Y298" s="76"/>
      <c r="Z298" s="76"/>
      <c r="AA298" s="76"/>
      <c r="AB298" s="76"/>
      <c r="AC298" s="76"/>
      <c r="AD298" s="76"/>
      <c r="AE298" s="76"/>
      <c r="AF298" s="76"/>
      <c r="AG298" s="76"/>
      <c r="AH298" s="76"/>
      <c r="AI298" s="76"/>
      <c r="AJ298" s="76"/>
      <c r="AK298" s="76"/>
      <c r="AL298" s="76"/>
      <c r="AM298" s="76"/>
      <c r="AN298" s="76"/>
      <c r="AO298" s="76"/>
      <c r="AP298" s="76"/>
      <c r="AQ298" s="76"/>
      <c r="AR298" s="76"/>
      <c r="AS298" s="76"/>
      <c r="AT298" s="76"/>
      <c r="AU298" s="76"/>
      <c r="AV298" s="76"/>
      <c r="AW298" s="76"/>
      <c r="AX298" s="76"/>
      <c r="AY298" s="76"/>
      <c r="AZ298" s="76"/>
      <c r="BA298" s="76"/>
      <c r="BB298" s="76"/>
      <c r="BC298" s="76"/>
    </row>
    <row r="299" spans="1:55" s="77" customFormat="1">
      <c r="A299" s="81"/>
      <c r="B299" s="75"/>
      <c r="C299" s="75"/>
      <c r="D299" s="75"/>
      <c r="E299" s="75"/>
      <c r="F299" s="75"/>
      <c r="G299" s="75"/>
      <c r="H299" s="75"/>
      <c r="I299" s="75"/>
      <c r="J299" s="75"/>
      <c r="K299" s="75"/>
      <c r="L299" s="75"/>
      <c r="M299" s="75"/>
      <c r="N299" s="75"/>
      <c r="O299" s="75"/>
      <c r="P299" s="75"/>
      <c r="Q299" s="76"/>
      <c r="R299" s="76"/>
      <c r="S299" s="76"/>
      <c r="T299" s="76"/>
      <c r="U299" s="76"/>
      <c r="V299" s="76"/>
      <c r="W299" s="76"/>
      <c r="X299" s="76"/>
      <c r="Y299" s="76"/>
      <c r="Z299" s="76"/>
      <c r="AA299" s="76"/>
      <c r="AB299" s="76"/>
      <c r="AC299" s="76"/>
      <c r="AD299" s="76"/>
      <c r="AE299" s="76"/>
      <c r="AF299" s="76"/>
      <c r="AG299" s="76"/>
      <c r="AH299" s="76"/>
      <c r="AI299" s="76"/>
      <c r="AJ299" s="76"/>
      <c r="AK299" s="76"/>
      <c r="AL299" s="76"/>
      <c r="AM299" s="76"/>
      <c r="AN299" s="76"/>
      <c r="AO299" s="76"/>
      <c r="AP299" s="76"/>
      <c r="AQ299" s="76"/>
      <c r="AR299" s="76"/>
      <c r="AS299" s="76"/>
      <c r="AT299" s="76"/>
      <c r="AU299" s="76"/>
      <c r="AV299" s="76"/>
      <c r="AW299" s="76"/>
      <c r="AX299" s="76"/>
      <c r="AY299" s="76"/>
      <c r="AZ299" s="76"/>
      <c r="BA299" s="76"/>
      <c r="BB299" s="76"/>
      <c r="BC299" s="76"/>
    </row>
    <row r="300" spans="1:55" s="77" customFormat="1">
      <c r="A300" s="81"/>
      <c r="B300" s="75"/>
      <c r="C300" s="75"/>
      <c r="D300" s="75"/>
      <c r="E300" s="75"/>
      <c r="F300" s="75"/>
      <c r="G300" s="75"/>
      <c r="H300" s="75"/>
      <c r="I300" s="75"/>
      <c r="J300" s="75"/>
      <c r="K300" s="75"/>
      <c r="L300" s="75"/>
      <c r="M300" s="75"/>
      <c r="N300" s="75"/>
      <c r="O300" s="75"/>
      <c r="P300" s="75"/>
      <c r="Q300" s="76"/>
      <c r="R300" s="76"/>
      <c r="S300" s="76"/>
      <c r="T300" s="76"/>
      <c r="U300" s="76"/>
      <c r="V300" s="76"/>
      <c r="W300" s="76"/>
      <c r="X300" s="76"/>
      <c r="Y300" s="76"/>
      <c r="Z300" s="76"/>
      <c r="AA300" s="76"/>
      <c r="AB300" s="76"/>
      <c r="AC300" s="76"/>
      <c r="AD300" s="76"/>
      <c r="AE300" s="76"/>
      <c r="AF300" s="76"/>
      <c r="AG300" s="76"/>
      <c r="AH300" s="76"/>
      <c r="AI300" s="76"/>
      <c r="AJ300" s="76"/>
      <c r="AK300" s="76"/>
      <c r="AL300" s="76"/>
      <c r="AM300" s="76"/>
      <c r="AN300" s="76"/>
      <c r="AO300" s="76"/>
      <c r="AP300" s="76"/>
      <c r="AQ300" s="76"/>
      <c r="AR300" s="76"/>
      <c r="AS300" s="76"/>
      <c r="AT300" s="76"/>
      <c r="AU300" s="76"/>
      <c r="AV300" s="76"/>
      <c r="AW300" s="76"/>
      <c r="AX300" s="76"/>
      <c r="AY300" s="76"/>
      <c r="AZ300" s="76"/>
      <c r="BA300" s="76"/>
      <c r="BB300" s="76"/>
      <c r="BC300" s="76"/>
    </row>
    <row r="301" spans="1:55" s="77" customFormat="1">
      <c r="A301" s="81"/>
      <c r="B301" s="75"/>
      <c r="C301" s="75"/>
      <c r="D301" s="75"/>
      <c r="E301" s="75"/>
      <c r="F301" s="75"/>
      <c r="G301" s="75"/>
      <c r="H301" s="75"/>
      <c r="I301" s="75"/>
      <c r="J301" s="75"/>
      <c r="K301" s="75"/>
      <c r="L301" s="75"/>
      <c r="M301" s="75"/>
      <c r="N301" s="75"/>
      <c r="O301" s="75"/>
      <c r="P301" s="75"/>
      <c r="Q301" s="76"/>
      <c r="R301" s="76"/>
      <c r="S301" s="76"/>
      <c r="T301" s="76"/>
      <c r="U301" s="76"/>
      <c r="V301" s="76"/>
      <c r="W301" s="76"/>
      <c r="X301" s="76"/>
      <c r="Y301" s="76"/>
      <c r="Z301" s="76"/>
      <c r="AA301" s="76"/>
      <c r="AB301" s="76"/>
      <c r="AC301" s="76"/>
      <c r="AD301" s="76"/>
      <c r="AE301" s="76"/>
      <c r="AF301" s="76"/>
      <c r="AG301" s="76"/>
      <c r="AH301" s="76"/>
      <c r="AI301" s="76"/>
      <c r="AJ301" s="76"/>
      <c r="AK301" s="76"/>
      <c r="AL301" s="76"/>
      <c r="AM301" s="76"/>
      <c r="AN301" s="76"/>
      <c r="AO301" s="76"/>
      <c r="AP301" s="76"/>
      <c r="AQ301" s="76"/>
      <c r="AR301" s="76"/>
      <c r="AS301" s="76"/>
      <c r="AT301" s="76"/>
      <c r="AU301" s="76"/>
      <c r="AV301" s="76"/>
      <c r="AW301" s="76"/>
      <c r="AX301" s="76"/>
      <c r="AY301" s="76"/>
      <c r="AZ301" s="76"/>
      <c r="BA301" s="76"/>
      <c r="BB301" s="76"/>
      <c r="BC301" s="76"/>
    </row>
    <row r="302" spans="1:55" s="77" customFormat="1">
      <c r="A302" s="81"/>
      <c r="B302" s="75"/>
      <c r="C302" s="75"/>
      <c r="D302" s="75"/>
      <c r="E302" s="75"/>
      <c r="F302" s="75"/>
      <c r="G302" s="75"/>
      <c r="H302" s="75"/>
      <c r="I302" s="75"/>
      <c r="J302" s="75"/>
      <c r="K302" s="75"/>
      <c r="L302" s="75"/>
      <c r="M302" s="75"/>
      <c r="N302" s="75"/>
      <c r="O302" s="75"/>
      <c r="P302" s="75"/>
      <c r="Q302" s="76"/>
      <c r="R302" s="76"/>
      <c r="S302" s="76"/>
      <c r="T302" s="76"/>
      <c r="U302" s="76"/>
      <c r="V302" s="76"/>
      <c r="W302" s="76"/>
      <c r="X302" s="76"/>
      <c r="Y302" s="76"/>
      <c r="Z302" s="76"/>
      <c r="AA302" s="76"/>
      <c r="AB302" s="76"/>
      <c r="AC302" s="76"/>
      <c r="AD302" s="76"/>
      <c r="AE302" s="76"/>
      <c r="AF302" s="76"/>
      <c r="AG302" s="76"/>
      <c r="AH302" s="76"/>
      <c r="AI302" s="76"/>
      <c r="AJ302" s="76"/>
      <c r="AK302" s="76"/>
      <c r="AL302" s="76"/>
      <c r="AM302" s="76"/>
      <c r="AN302" s="76"/>
      <c r="AO302" s="76"/>
      <c r="AP302" s="76"/>
      <c r="AQ302" s="76"/>
      <c r="AR302" s="76"/>
      <c r="AS302" s="76"/>
      <c r="AT302" s="76"/>
      <c r="AU302" s="76"/>
      <c r="AV302" s="76"/>
      <c r="AW302" s="76"/>
      <c r="AX302" s="76"/>
      <c r="AY302" s="76"/>
      <c r="AZ302" s="76"/>
      <c r="BA302" s="76"/>
      <c r="BB302" s="76"/>
      <c r="BC302" s="76"/>
    </row>
    <row r="303" spans="1:55" s="77" customFormat="1">
      <c r="A303" s="81"/>
      <c r="B303" s="75"/>
      <c r="C303" s="75"/>
      <c r="D303" s="75"/>
      <c r="E303" s="75"/>
      <c r="F303" s="75"/>
      <c r="G303" s="75"/>
      <c r="H303" s="75"/>
      <c r="I303" s="75"/>
      <c r="J303" s="75"/>
      <c r="K303" s="75"/>
      <c r="L303" s="75"/>
      <c r="M303" s="75"/>
      <c r="N303" s="75"/>
      <c r="O303" s="75"/>
      <c r="P303" s="75"/>
      <c r="Q303" s="76"/>
      <c r="R303" s="76"/>
      <c r="S303" s="76"/>
      <c r="T303" s="76"/>
      <c r="U303" s="76"/>
      <c r="V303" s="76"/>
      <c r="W303" s="76"/>
      <c r="X303" s="76"/>
      <c r="Y303" s="76"/>
      <c r="Z303" s="76"/>
      <c r="AA303" s="76"/>
      <c r="AB303" s="76"/>
      <c r="AC303" s="76"/>
      <c r="AD303" s="76"/>
      <c r="AE303" s="76"/>
      <c r="AF303" s="76"/>
      <c r="AG303" s="76"/>
      <c r="AH303" s="76"/>
      <c r="AI303" s="76"/>
      <c r="AJ303" s="76"/>
      <c r="AK303" s="76"/>
      <c r="AL303" s="76"/>
      <c r="AM303" s="76"/>
      <c r="AN303" s="76"/>
      <c r="AO303" s="76"/>
      <c r="AP303" s="76"/>
      <c r="AQ303" s="76"/>
      <c r="AR303" s="76"/>
      <c r="AS303" s="76"/>
      <c r="AT303" s="76"/>
      <c r="AU303" s="76"/>
      <c r="AV303" s="76"/>
      <c r="AW303" s="76"/>
      <c r="AX303" s="76"/>
      <c r="AY303" s="76"/>
      <c r="AZ303" s="76"/>
      <c r="BA303" s="76"/>
      <c r="BB303" s="76"/>
      <c r="BC303" s="76"/>
    </row>
    <row r="304" spans="1:55" s="77" customFormat="1">
      <c r="A304" s="81"/>
      <c r="B304" s="75"/>
      <c r="C304" s="75"/>
      <c r="D304" s="75"/>
      <c r="E304" s="75"/>
      <c r="F304" s="75"/>
      <c r="G304" s="75"/>
      <c r="H304" s="75"/>
      <c r="I304" s="75"/>
      <c r="J304" s="75"/>
      <c r="K304" s="75"/>
      <c r="L304" s="75"/>
      <c r="M304" s="75"/>
      <c r="N304" s="75"/>
      <c r="O304" s="75"/>
      <c r="P304" s="75"/>
      <c r="Q304" s="76"/>
      <c r="R304" s="76"/>
      <c r="S304" s="76"/>
      <c r="T304" s="76"/>
      <c r="U304" s="76"/>
      <c r="V304" s="76"/>
      <c r="W304" s="76"/>
      <c r="X304" s="76"/>
      <c r="Y304" s="76"/>
      <c r="Z304" s="76"/>
      <c r="AA304" s="76"/>
      <c r="AB304" s="76"/>
      <c r="AC304" s="76"/>
      <c r="AD304" s="76"/>
      <c r="AE304" s="76"/>
      <c r="AF304" s="76"/>
      <c r="AG304" s="76"/>
      <c r="AH304" s="76"/>
      <c r="AI304" s="76"/>
      <c r="AJ304" s="76"/>
      <c r="AK304" s="76"/>
      <c r="AL304" s="76"/>
      <c r="AM304" s="76"/>
      <c r="AN304" s="76"/>
      <c r="AO304" s="76"/>
      <c r="AP304" s="76"/>
      <c r="AQ304" s="76"/>
      <c r="AR304" s="76"/>
      <c r="AS304" s="76"/>
      <c r="AT304" s="76"/>
      <c r="AU304" s="76"/>
      <c r="AV304" s="76"/>
      <c r="AW304" s="76"/>
      <c r="AX304" s="76"/>
      <c r="AY304" s="76"/>
      <c r="AZ304" s="76"/>
      <c r="BA304" s="76"/>
      <c r="BB304" s="76"/>
      <c r="BC304" s="76"/>
    </row>
    <row r="305" spans="1:55" s="77" customFormat="1">
      <c r="A305" s="81"/>
      <c r="B305" s="75"/>
      <c r="C305" s="75"/>
      <c r="D305" s="75"/>
      <c r="E305" s="75"/>
      <c r="F305" s="75"/>
      <c r="G305" s="75"/>
      <c r="H305" s="75"/>
      <c r="I305" s="75"/>
      <c r="J305" s="75"/>
      <c r="K305" s="75"/>
      <c r="L305" s="75"/>
      <c r="M305" s="75"/>
      <c r="N305" s="75"/>
      <c r="O305" s="75"/>
      <c r="P305" s="75"/>
      <c r="Q305" s="76"/>
      <c r="R305" s="76"/>
      <c r="S305" s="76"/>
      <c r="T305" s="76"/>
      <c r="U305" s="76"/>
      <c r="V305" s="76"/>
      <c r="W305" s="76"/>
      <c r="X305" s="76"/>
      <c r="Y305" s="76"/>
      <c r="Z305" s="76"/>
      <c r="AA305" s="76"/>
      <c r="AB305" s="76"/>
      <c r="AC305" s="76"/>
      <c r="AD305" s="76"/>
      <c r="AE305" s="76"/>
      <c r="AF305" s="76"/>
      <c r="AG305" s="76"/>
      <c r="AH305" s="76"/>
      <c r="AI305" s="76"/>
      <c r="AJ305" s="76"/>
      <c r="AK305" s="76"/>
      <c r="AL305" s="76"/>
      <c r="AM305" s="76"/>
      <c r="AN305" s="76"/>
      <c r="AO305" s="76"/>
      <c r="AP305" s="76"/>
      <c r="AQ305" s="76"/>
      <c r="AR305" s="76"/>
      <c r="AS305" s="76"/>
      <c r="AT305" s="76"/>
      <c r="AU305" s="76"/>
      <c r="AV305" s="76"/>
      <c r="AW305" s="76"/>
      <c r="AX305" s="76"/>
      <c r="AY305" s="76"/>
      <c r="AZ305" s="76"/>
      <c r="BA305" s="76"/>
      <c r="BB305" s="76"/>
      <c r="BC305" s="76"/>
    </row>
    <row r="306" spans="1:55" s="77" customFormat="1">
      <c r="A306" s="81"/>
      <c r="B306" s="75"/>
      <c r="C306" s="75"/>
      <c r="D306" s="75"/>
      <c r="E306" s="75"/>
      <c r="F306" s="75"/>
      <c r="G306" s="75"/>
      <c r="H306" s="75"/>
      <c r="I306" s="75"/>
      <c r="J306" s="75"/>
      <c r="K306" s="75"/>
      <c r="L306" s="75"/>
      <c r="M306" s="75"/>
      <c r="N306" s="75"/>
      <c r="O306" s="75"/>
      <c r="P306" s="75"/>
      <c r="Q306" s="76"/>
      <c r="R306" s="76"/>
      <c r="S306" s="76"/>
      <c r="T306" s="76"/>
      <c r="U306" s="76"/>
      <c r="V306" s="76"/>
      <c r="W306" s="76"/>
      <c r="X306" s="76"/>
      <c r="Y306" s="76"/>
      <c r="Z306" s="76"/>
      <c r="AA306" s="76"/>
      <c r="AB306" s="76"/>
      <c r="AC306" s="76"/>
      <c r="AD306" s="76"/>
      <c r="AE306" s="76"/>
      <c r="AF306" s="76"/>
      <c r="AG306" s="76"/>
      <c r="AH306" s="76"/>
      <c r="AI306" s="76"/>
      <c r="AJ306" s="76"/>
      <c r="AK306" s="76"/>
      <c r="AL306" s="76"/>
      <c r="AM306" s="76"/>
      <c r="AN306" s="76"/>
      <c r="AO306" s="76"/>
      <c r="AP306" s="76"/>
      <c r="AQ306" s="76"/>
      <c r="AR306" s="76"/>
      <c r="AS306" s="76"/>
      <c r="AT306" s="76"/>
      <c r="AU306" s="76"/>
      <c r="AV306" s="76"/>
      <c r="AW306" s="76"/>
      <c r="AX306" s="76"/>
      <c r="AY306" s="76"/>
      <c r="AZ306" s="76"/>
      <c r="BA306" s="76"/>
      <c r="BB306" s="76"/>
      <c r="BC306" s="76"/>
    </row>
    <row r="307" spans="1:55" s="77" customFormat="1">
      <c r="A307" s="81"/>
      <c r="B307" s="75"/>
      <c r="C307" s="75"/>
      <c r="D307" s="75"/>
      <c r="E307" s="75"/>
      <c r="F307" s="75"/>
      <c r="G307" s="75"/>
      <c r="H307" s="75"/>
      <c r="I307" s="75"/>
      <c r="J307" s="75"/>
      <c r="K307" s="75"/>
      <c r="L307" s="75"/>
      <c r="M307" s="75"/>
      <c r="N307" s="75"/>
      <c r="O307" s="75"/>
      <c r="P307" s="75"/>
      <c r="Q307" s="76"/>
      <c r="R307" s="76"/>
      <c r="S307" s="76"/>
      <c r="T307" s="76"/>
      <c r="U307" s="76"/>
      <c r="V307" s="76"/>
      <c r="W307" s="76"/>
      <c r="X307" s="76"/>
      <c r="Y307" s="76"/>
      <c r="Z307" s="76"/>
      <c r="AA307" s="76"/>
      <c r="AB307" s="76"/>
      <c r="AC307" s="76"/>
      <c r="AD307" s="76"/>
      <c r="AE307" s="76"/>
      <c r="AF307" s="76"/>
      <c r="AG307" s="76"/>
      <c r="AH307" s="76"/>
      <c r="AI307" s="76"/>
      <c r="AJ307" s="76"/>
      <c r="AK307" s="76"/>
      <c r="AL307" s="76"/>
      <c r="AM307" s="76"/>
      <c r="AN307" s="76"/>
      <c r="AO307" s="76"/>
      <c r="AP307" s="76"/>
      <c r="AQ307" s="76"/>
      <c r="AR307" s="76"/>
      <c r="AS307" s="76"/>
      <c r="AT307" s="76"/>
      <c r="AU307" s="76"/>
      <c r="AV307" s="76"/>
      <c r="AW307" s="76"/>
      <c r="AX307" s="76"/>
      <c r="AY307" s="76"/>
      <c r="AZ307" s="76"/>
      <c r="BA307" s="76"/>
      <c r="BB307" s="76"/>
      <c r="BC307" s="76"/>
    </row>
    <row r="308" spans="1:55" s="77" customFormat="1">
      <c r="A308" s="75"/>
      <c r="B308" s="75"/>
      <c r="C308" s="75"/>
      <c r="D308" s="75"/>
      <c r="E308" s="75"/>
      <c r="F308" s="75"/>
      <c r="G308" s="75"/>
      <c r="H308" s="75"/>
      <c r="I308" s="75"/>
      <c r="J308" s="75"/>
      <c r="K308" s="75"/>
      <c r="L308" s="75"/>
      <c r="M308" s="75"/>
      <c r="N308" s="75"/>
      <c r="O308" s="75"/>
      <c r="P308" s="75"/>
      <c r="Q308" s="76"/>
      <c r="R308" s="76"/>
      <c r="S308" s="76"/>
      <c r="T308" s="76"/>
      <c r="U308" s="76"/>
      <c r="V308" s="76"/>
      <c r="W308" s="76"/>
      <c r="X308" s="76"/>
      <c r="Y308" s="76"/>
      <c r="Z308" s="76"/>
      <c r="AA308" s="76"/>
      <c r="AB308" s="76"/>
      <c r="AC308" s="76"/>
      <c r="AD308" s="76"/>
      <c r="AE308" s="76"/>
      <c r="AF308" s="76"/>
      <c r="AG308" s="76"/>
      <c r="AH308" s="76"/>
      <c r="AI308" s="76"/>
      <c r="AJ308" s="76"/>
      <c r="AK308" s="76"/>
      <c r="AL308" s="76"/>
      <c r="AM308" s="76"/>
      <c r="AN308" s="76"/>
      <c r="AO308" s="76"/>
      <c r="AP308" s="76"/>
      <c r="AQ308" s="76"/>
      <c r="AR308" s="76"/>
      <c r="AS308" s="76"/>
      <c r="AT308" s="76"/>
      <c r="AU308" s="76"/>
      <c r="AV308" s="76"/>
      <c r="AW308" s="76"/>
      <c r="AX308" s="76"/>
      <c r="AY308" s="76"/>
      <c r="AZ308" s="76"/>
      <c r="BA308" s="76"/>
      <c r="BB308" s="76"/>
      <c r="BC308" s="76"/>
    </row>
    <row r="309" spans="1:55" s="77" customFormat="1">
      <c r="A309" s="82"/>
      <c r="B309" s="75"/>
      <c r="C309" s="75"/>
      <c r="D309" s="75"/>
      <c r="E309" s="75"/>
      <c r="F309" s="75"/>
      <c r="G309" s="75"/>
      <c r="H309" s="75"/>
      <c r="I309" s="75"/>
      <c r="J309" s="75"/>
      <c r="K309" s="75"/>
      <c r="L309" s="75"/>
      <c r="M309" s="75"/>
      <c r="N309" s="75"/>
      <c r="O309" s="75"/>
      <c r="P309" s="75"/>
      <c r="Q309" s="76"/>
      <c r="R309" s="76"/>
      <c r="S309" s="76"/>
      <c r="T309" s="76"/>
      <c r="U309" s="76"/>
      <c r="V309" s="76"/>
      <c r="W309" s="76"/>
      <c r="X309" s="76"/>
      <c r="Y309" s="76"/>
      <c r="Z309" s="76"/>
      <c r="AA309" s="76"/>
      <c r="AB309" s="76"/>
      <c r="AC309" s="76"/>
      <c r="AD309" s="76"/>
      <c r="AE309" s="76"/>
      <c r="AF309" s="76"/>
      <c r="AG309" s="76"/>
      <c r="AH309" s="76"/>
      <c r="AI309" s="76"/>
      <c r="AJ309" s="76"/>
      <c r="AK309" s="76"/>
      <c r="AL309" s="76"/>
      <c r="AM309" s="76"/>
      <c r="AN309" s="76"/>
      <c r="AO309" s="76"/>
      <c r="AP309" s="76"/>
      <c r="AQ309" s="76"/>
      <c r="AR309" s="76"/>
      <c r="AS309" s="76"/>
      <c r="AT309" s="76"/>
      <c r="AU309" s="76"/>
      <c r="AV309" s="76"/>
      <c r="AW309" s="76"/>
      <c r="AX309" s="76"/>
      <c r="AY309" s="76"/>
      <c r="AZ309" s="76"/>
      <c r="BA309" s="76"/>
      <c r="BB309" s="76"/>
      <c r="BC309" s="76"/>
    </row>
    <row r="310" spans="1:55" s="77" customFormat="1">
      <c r="A310" s="75"/>
      <c r="B310" s="75"/>
      <c r="C310" s="75"/>
      <c r="D310" s="75"/>
      <c r="E310" s="75"/>
      <c r="F310" s="75"/>
      <c r="G310" s="75"/>
      <c r="H310" s="75"/>
      <c r="I310" s="75"/>
      <c r="J310" s="75"/>
      <c r="K310" s="75"/>
      <c r="L310" s="75"/>
      <c r="M310" s="75"/>
      <c r="N310" s="75"/>
      <c r="O310" s="75"/>
      <c r="P310" s="75"/>
      <c r="Q310" s="76"/>
      <c r="R310" s="76"/>
      <c r="S310" s="76"/>
      <c r="T310" s="76"/>
      <c r="U310" s="76"/>
      <c r="V310" s="76"/>
      <c r="W310" s="76"/>
      <c r="X310" s="76"/>
      <c r="Y310" s="76"/>
      <c r="Z310" s="76"/>
      <c r="AA310" s="76"/>
      <c r="AB310" s="76"/>
      <c r="AC310" s="76"/>
      <c r="AD310" s="76"/>
      <c r="AE310" s="76"/>
      <c r="AF310" s="76"/>
      <c r="AG310" s="76"/>
      <c r="AH310" s="76"/>
      <c r="AI310" s="76"/>
      <c r="AJ310" s="76"/>
      <c r="AK310" s="76"/>
      <c r="AL310" s="76"/>
      <c r="AM310" s="76"/>
      <c r="AN310" s="76"/>
      <c r="AO310" s="76"/>
      <c r="AP310" s="76"/>
      <c r="AQ310" s="76"/>
      <c r="AR310" s="76"/>
      <c r="AS310" s="76"/>
      <c r="AT310" s="76"/>
      <c r="AU310" s="76"/>
      <c r="AV310" s="76"/>
      <c r="AW310" s="76"/>
      <c r="AX310" s="76"/>
      <c r="AY310" s="76"/>
      <c r="AZ310" s="76"/>
      <c r="BA310" s="76"/>
      <c r="BB310" s="76"/>
      <c r="BC310" s="76"/>
    </row>
    <row r="311" spans="1:55" s="77" customFormat="1">
      <c r="A311" s="75"/>
      <c r="B311" s="75"/>
      <c r="C311" s="75"/>
      <c r="D311" s="75"/>
      <c r="E311" s="75"/>
      <c r="F311" s="75"/>
      <c r="G311" s="75"/>
      <c r="H311" s="75"/>
      <c r="I311" s="75"/>
      <c r="J311" s="75"/>
      <c r="K311" s="75"/>
      <c r="L311" s="75"/>
      <c r="M311" s="75"/>
      <c r="N311" s="75"/>
      <c r="O311" s="75"/>
      <c r="P311" s="75"/>
      <c r="Q311" s="76"/>
      <c r="R311" s="76"/>
      <c r="S311" s="76"/>
      <c r="T311" s="76"/>
      <c r="U311" s="76"/>
      <c r="V311" s="76"/>
      <c r="W311" s="76"/>
      <c r="X311" s="76"/>
      <c r="Y311" s="76"/>
      <c r="Z311" s="76"/>
      <c r="AA311" s="76"/>
      <c r="AB311" s="76"/>
      <c r="AC311" s="76"/>
      <c r="AD311" s="76"/>
      <c r="AE311" s="76"/>
      <c r="AF311" s="76"/>
      <c r="AG311" s="76"/>
      <c r="AH311" s="76"/>
      <c r="AI311" s="76"/>
      <c r="AJ311" s="76"/>
      <c r="AK311" s="76"/>
      <c r="AL311" s="76"/>
      <c r="AM311" s="76"/>
      <c r="AN311" s="76"/>
      <c r="AO311" s="76"/>
      <c r="AP311" s="76"/>
      <c r="AQ311" s="76"/>
      <c r="AR311" s="76"/>
      <c r="AS311" s="76"/>
      <c r="AT311" s="76"/>
      <c r="AU311" s="76"/>
      <c r="AV311" s="76"/>
      <c r="AW311" s="76"/>
      <c r="AX311" s="76"/>
      <c r="AY311" s="76"/>
      <c r="AZ311" s="76"/>
      <c r="BA311" s="76"/>
      <c r="BB311" s="76"/>
      <c r="BC311" s="76"/>
    </row>
    <row r="312" spans="1:55" s="77" customFormat="1">
      <c r="A312" s="83"/>
      <c r="B312" s="75"/>
      <c r="C312" s="75"/>
      <c r="D312" s="75"/>
      <c r="E312" s="75"/>
      <c r="F312" s="75"/>
      <c r="G312" s="75"/>
      <c r="H312" s="75"/>
      <c r="I312" s="75"/>
      <c r="J312" s="75"/>
      <c r="K312" s="75"/>
      <c r="L312" s="75"/>
      <c r="M312" s="75"/>
      <c r="N312" s="75"/>
      <c r="O312" s="75"/>
      <c r="P312" s="75"/>
      <c r="Q312" s="76"/>
      <c r="R312" s="76"/>
      <c r="S312" s="76"/>
      <c r="T312" s="76"/>
      <c r="U312" s="76"/>
      <c r="V312" s="76"/>
      <c r="W312" s="76"/>
      <c r="X312" s="76"/>
      <c r="Y312" s="76"/>
      <c r="Z312" s="76"/>
      <c r="AA312" s="76"/>
      <c r="AB312" s="76"/>
      <c r="AC312" s="76"/>
      <c r="AD312" s="76"/>
      <c r="AE312" s="76"/>
      <c r="AF312" s="76"/>
      <c r="AG312" s="76"/>
      <c r="AH312" s="76"/>
      <c r="AI312" s="76"/>
      <c r="AJ312" s="76"/>
      <c r="AK312" s="76"/>
      <c r="AL312" s="76"/>
      <c r="AM312" s="76"/>
      <c r="AN312" s="76"/>
      <c r="AO312" s="76"/>
      <c r="AP312" s="76"/>
      <c r="AQ312" s="76"/>
      <c r="AR312" s="76"/>
      <c r="AS312" s="76"/>
      <c r="AT312" s="76"/>
      <c r="AU312" s="76"/>
      <c r="AV312" s="76"/>
      <c r="AW312" s="76"/>
      <c r="AX312" s="76"/>
      <c r="AY312" s="76"/>
      <c r="AZ312" s="76"/>
      <c r="BA312" s="76"/>
      <c r="BB312" s="76"/>
      <c r="BC312" s="76"/>
    </row>
    <row r="313" spans="1:55" s="77" customFormat="1">
      <c r="A313" s="82"/>
      <c r="B313" s="75"/>
      <c r="C313" s="75"/>
      <c r="D313" s="75"/>
      <c r="E313" s="75"/>
      <c r="F313" s="75"/>
      <c r="G313" s="75"/>
      <c r="H313" s="75"/>
      <c r="I313" s="75"/>
      <c r="J313" s="75"/>
      <c r="K313" s="75"/>
      <c r="L313" s="75"/>
      <c r="M313" s="75"/>
      <c r="N313" s="75"/>
      <c r="O313" s="75"/>
      <c r="P313" s="75"/>
      <c r="Q313" s="76"/>
      <c r="R313" s="76"/>
      <c r="S313" s="76"/>
      <c r="T313" s="76"/>
      <c r="U313" s="76"/>
      <c r="V313" s="76"/>
      <c r="W313" s="76"/>
      <c r="X313" s="76"/>
      <c r="Y313" s="76"/>
      <c r="Z313" s="76"/>
      <c r="AA313" s="76"/>
      <c r="AB313" s="76"/>
      <c r="AC313" s="76"/>
      <c r="AD313" s="76"/>
      <c r="AE313" s="76"/>
      <c r="AF313" s="76"/>
      <c r="AG313" s="76"/>
      <c r="AH313" s="76"/>
      <c r="AI313" s="76"/>
      <c r="AJ313" s="76"/>
      <c r="AK313" s="76"/>
      <c r="AL313" s="76"/>
      <c r="AM313" s="76"/>
      <c r="AN313" s="76"/>
      <c r="AO313" s="76"/>
      <c r="AP313" s="76"/>
      <c r="AQ313" s="76"/>
      <c r="AR313" s="76"/>
      <c r="AS313" s="76"/>
      <c r="AT313" s="76"/>
      <c r="AU313" s="76"/>
      <c r="AV313" s="76"/>
      <c r="AW313" s="76"/>
      <c r="AX313" s="76"/>
      <c r="AY313" s="76"/>
      <c r="AZ313" s="76"/>
      <c r="BA313" s="76"/>
      <c r="BB313" s="76"/>
      <c r="BC313" s="76"/>
    </row>
    <row r="314" spans="1:55" s="77" customFormat="1">
      <c r="A314" s="75"/>
      <c r="B314" s="75"/>
      <c r="C314" s="75"/>
      <c r="D314" s="75"/>
      <c r="E314" s="75"/>
      <c r="F314" s="75"/>
      <c r="G314" s="75"/>
      <c r="H314" s="75"/>
      <c r="I314" s="75"/>
      <c r="J314" s="75"/>
      <c r="K314" s="75"/>
      <c r="L314" s="75"/>
      <c r="M314" s="75"/>
      <c r="N314" s="75"/>
      <c r="O314" s="75"/>
      <c r="P314" s="75"/>
      <c r="Q314" s="76"/>
      <c r="R314" s="76"/>
      <c r="S314" s="76"/>
      <c r="T314" s="76"/>
      <c r="U314" s="76"/>
      <c r="V314" s="76"/>
      <c r="W314" s="76"/>
      <c r="X314" s="76"/>
      <c r="Y314" s="76"/>
      <c r="Z314" s="76"/>
      <c r="AA314" s="76"/>
      <c r="AB314" s="76"/>
      <c r="AC314" s="76"/>
      <c r="AD314" s="76"/>
      <c r="AE314" s="76"/>
      <c r="AF314" s="76"/>
      <c r="AG314" s="76"/>
      <c r="AH314" s="76"/>
      <c r="AI314" s="76"/>
      <c r="AJ314" s="76"/>
      <c r="AK314" s="76"/>
      <c r="AL314" s="76"/>
      <c r="AM314" s="76"/>
      <c r="AN314" s="76"/>
      <c r="AO314" s="76"/>
      <c r="AP314" s="76"/>
      <c r="AQ314" s="76"/>
      <c r="AR314" s="76"/>
      <c r="AS314" s="76"/>
      <c r="AT314" s="76"/>
      <c r="AU314" s="76"/>
      <c r="AV314" s="76"/>
      <c r="AW314" s="76"/>
      <c r="AX314" s="76"/>
      <c r="AY314" s="76"/>
      <c r="AZ314" s="76"/>
      <c r="BA314" s="76"/>
      <c r="BB314" s="76"/>
      <c r="BC314" s="76"/>
    </row>
    <row r="315" spans="1:55" s="77" customFormat="1">
      <c r="A315" s="75"/>
      <c r="B315" s="84"/>
      <c r="C315" s="82"/>
      <c r="D315" s="75"/>
      <c r="E315" s="75"/>
      <c r="F315" s="75"/>
      <c r="G315" s="75"/>
      <c r="H315" s="75"/>
      <c r="I315" s="75"/>
      <c r="J315" s="75"/>
      <c r="K315" s="75"/>
      <c r="L315" s="75"/>
      <c r="M315" s="75"/>
      <c r="N315" s="75"/>
      <c r="O315" s="75"/>
      <c r="P315" s="75"/>
      <c r="Q315" s="76"/>
      <c r="R315" s="76"/>
      <c r="S315" s="76"/>
      <c r="T315" s="76"/>
      <c r="U315" s="76"/>
      <c r="V315" s="76"/>
      <c r="W315" s="76"/>
      <c r="X315" s="76"/>
      <c r="Y315" s="76"/>
      <c r="Z315" s="76"/>
      <c r="AA315" s="76"/>
      <c r="AB315" s="76"/>
      <c r="AC315" s="76"/>
      <c r="AD315" s="76"/>
      <c r="AE315" s="76"/>
      <c r="AF315" s="76"/>
      <c r="AG315" s="76"/>
      <c r="AH315" s="76"/>
      <c r="AI315" s="76"/>
      <c r="AJ315" s="76"/>
      <c r="AK315" s="76"/>
      <c r="AL315" s="76"/>
      <c r="AM315" s="76"/>
      <c r="AN315" s="76"/>
      <c r="AO315" s="76"/>
      <c r="AP315" s="76"/>
      <c r="AQ315" s="76"/>
      <c r="AR315" s="76"/>
      <c r="AS315" s="76"/>
      <c r="AT315" s="76"/>
      <c r="AU315" s="76"/>
      <c r="AV315" s="76"/>
      <c r="AW315" s="76"/>
      <c r="AX315" s="76"/>
      <c r="AY315" s="76"/>
      <c r="AZ315" s="76"/>
      <c r="BA315" s="76"/>
      <c r="BB315" s="76"/>
      <c r="BC315" s="76"/>
    </row>
    <row r="316" spans="1:55" s="77" customFormat="1">
      <c r="A316" s="75"/>
      <c r="B316" s="82"/>
      <c r="C316" s="82"/>
      <c r="D316" s="75"/>
      <c r="E316" s="75"/>
      <c r="F316" s="75"/>
      <c r="G316" s="75"/>
      <c r="H316" s="75"/>
      <c r="I316" s="75"/>
      <c r="J316" s="75"/>
      <c r="K316" s="75"/>
      <c r="L316" s="75"/>
      <c r="M316" s="75"/>
      <c r="N316" s="75"/>
      <c r="O316" s="75"/>
      <c r="P316" s="75"/>
      <c r="Q316" s="76"/>
      <c r="R316" s="76"/>
      <c r="S316" s="76"/>
      <c r="T316" s="76"/>
      <c r="U316" s="76"/>
      <c r="V316" s="76"/>
      <c r="W316" s="76"/>
      <c r="X316" s="76"/>
      <c r="Y316" s="76"/>
      <c r="Z316" s="76"/>
      <c r="AA316" s="76"/>
      <c r="AB316" s="76"/>
      <c r="AC316" s="76"/>
      <c r="AD316" s="76"/>
      <c r="AE316" s="76"/>
      <c r="AF316" s="76"/>
      <c r="AG316" s="76"/>
      <c r="AH316" s="76"/>
      <c r="AI316" s="76"/>
      <c r="AJ316" s="76"/>
      <c r="AK316" s="76"/>
      <c r="AL316" s="76"/>
      <c r="AM316" s="76"/>
      <c r="AN316" s="76"/>
      <c r="AO316" s="76"/>
      <c r="AP316" s="76"/>
      <c r="AQ316" s="76"/>
      <c r="AR316" s="76"/>
      <c r="AS316" s="76"/>
      <c r="AT316" s="76"/>
      <c r="AU316" s="76"/>
      <c r="AV316" s="76"/>
      <c r="AW316" s="76"/>
      <c r="AX316" s="76"/>
      <c r="AY316" s="76"/>
      <c r="AZ316" s="76"/>
      <c r="BA316" s="76"/>
      <c r="BB316" s="76"/>
      <c r="BC316" s="76"/>
    </row>
    <row r="317" spans="1:55" s="77" customFormat="1">
      <c r="A317" s="75"/>
      <c r="B317" s="79"/>
      <c r="C317" s="79"/>
      <c r="D317" s="75"/>
      <c r="E317" s="75"/>
      <c r="F317" s="75"/>
      <c r="G317" s="75"/>
      <c r="H317" s="75"/>
      <c r="I317" s="75"/>
      <c r="J317" s="75"/>
      <c r="K317" s="75"/>
      <c r="L317" s="75"/>
      <c r="M317" s="75"/>
      <c r="N317" s="75"/>
      <c r="O317" s="75"/>
      <c r="P317" s="75"/>
      <c r="Q317" s="76"/>
      <c r="R317" s="76"/>
      <c r="S317" s="76"/>
      <c r="T317" s="76"/>
      <c r="U317" s="76"/>
      <c r="V317" s="76"/>
      <c r="W317" s="76"/>
      <c r="X317" s="76"/>
      <c r="Y317" s="76"/>
      <c r="Z317" s="76"/>
      <c r="AA317" s="76"/>
      <c r="AB317" s="76"/>
      <c r="AC317" s="76"/>
      <c r="AD317" s="76"/>
      <c r="AE317" s="76"/>
      <c r="AF317" s="76"/>
      <c r="AG317" s="76"/>
      <c r="AH317" s="76"/>
      <c r="AI317" s="76"/>
      <c r="AJ317" s="76"/>
      <c r="AK317" s="76"/>
      <c r="AL317" s="76"/>
      <c r="AM317" s="76"/>
      <c r="AN317" s="76"/>
      <c r="AO317" s="76"/>
      <c r="AP317" s="76"/>
      <c r="AQ317" s="76"/>
      <c r="AR317" s="76"/>
      <c r="AS317" s="76"/>
      <c r="AT317" s="76"/>
      <c r="AU317" s="76"/>
      <c r="AV317" s="76"/>
      <c r="AW317" s="76"/>
      <c r="AX317" s="76"/>
      <c r="AY317" s="76"/>
      <c r="AZ317" s="76"/>
      <c r="BA317" s="76"/>
      <c r="BB317" s="76"/>
      <c r="BC317" s="76"/>
    </row>
    <row r="318" spans="1:55" s="77" customFormat="1">
      <c r="A318" s="75"/>
      <c r="B318" s="75"/>
      <c r="C318" s="75"/>
      <c r="D318" s="75"/>
      <c r="E318" s="75"/>
      <c r="F318" s="75"/>
      <c r="G318" s="75"/>
      <c r="H318" s="75"/>
      <c r="I318" s="75"/>
      <c r="J318" s="75"/>
      <c r="K318" s="75"/>
      <c r="L318" s="75"/>
      <c r="M318" s="75"/>
      <c r="N318" s="75"/>
      <c r="O318" s="75"/>
      <c r="P318" s="75"/>
      <c r="Q318" s="76"/>
      <c r="R318" s="76"/>
      <c r="S318" s="76"/>
      <c r="T318" s="76"/>
      <c r="U318" s="76"/>
      <c r="V318" s="76"/>
      <c r="W318" s="76"/>
      <c r="X318" s="76"/>
      <c r="Y318" s="76"/>
      <c r="Z318" s="76"/>
      <c r="AA318" s="76"/>
      <c r="AB318" s="76"/>
      <c r="AC318" s="76"/>
      <c r="AD318" s="76"/>
      <c r="AE318" s="76"/>
      <c r="AF318" s="76"/>
      <c r="AG318" s="76"/>
      <c r="AH318" s="76"/>
      <c r="AI318" s="76"/>
      <c r="AJ318" s="76"/>
      <c r="AK318" s="76"/>
      <c r="AL318" s="76"/>
      <c r="AM318" s="76"/>
      <c r="AN318" s="76"/>
      <c r="AO318" s="76"/>
      <c r="AP318" s="76"/>
      <c r="AQ318" s="76"/>
      <c r="AR318" s="76"/>
      <c r="AS318" s="76"/>
      <c r="AT318" s="76"/>
      <c r="AU318" s="76"/>
      <c r="AV318" s="76"/>
      <c r="AW318" s="76"/>
      <c r="AX318" s="76"/>
      <c r="AY318" s="76"/>
      <c r="AZ318" s="76"/>
      <c r="BA318" s="76"/>
      <c r="BB318" s="76"/>
      <c r="BC318" s="76"/>
    </row>
    <row r="319" spans="1:55" s="77" customFormat="1">
      <c r="A319" s="75"/>
      <c r="B319" s="75"/>
      <c r="C319" s="75"/>
      <c r="D319" s="75"/>
      <c r="E319" s="75"/>
      <c r="F319" s="75"/>
      <c r="G319" s="75"/>
      <c r="H319" s="75"/>
      <c r="I319" s="75"/>
      <c r="J319" s="75"/>
      <c r="K319" s="75"/>
      <c r="L319" s="82"/>
      <c r="M319" s="79"/>
      <c r="N319" s="75"/>
      <c r="O319" s="75"/>
      <c r="P319" s="75"/>
      <c r="Q319" s="76"/>
      <c r="R319" s="76"/>
      <c r="S319" s="76"/>
      <c r="T319" s="76"/>
      <c r="U319" s="76"/>
      <c r="V319" s="76"/>
      <c r="W319" s="76"/>
      <c r="X319" s="76"/>
      <c r="Y319" s="76"/>
      <c r="Z319" s="76"/>
      <c r="AA319" s="76"/>
      <c r="AB319" s="76"/>
      <c r="AC319" s="76"/>
      <c r="AD319" s="76"/>
      <c r="AE319" s="76"/>
      <c r="AF319" s="76"/>
      <c r="AG319" s="76"/>
      <c r="AH319" s="76"/>
      <c r="AI319" s="76"/>
      <c r="AJ319" s="76"/>
      <c r="AK319" s="76"/>
      <c r="AL319" s="76"/>
      <c r="AM319" s="76"/>
      <c r="AN319" s="76"/>
      <c r="AO319" s="76"/>
      <c r="AP319" s="76"/>
      <c r="AQ319" s="76"/>
      <c r="AR319" s="76"/>
      <c r="AS319" s="76"/>
      <c r="AT319" s="76"/>
      <c r="AU319" s="76"/>
      <c r="AV319" s="76"/>
      <c r="AW319" s="76"/>
      <c r="AX319" s="76"/>
      <c r="AY319" s="76"/>
      <c r="AZ319" s="76"/>
      <c r="BA319" s="76"/>
      <c r="BB319" s="76"/>
      <c r="BC319" s="76"/>
    </row>
    <row r="320" spans="1:55" s="77" customFormat="1">
      <c r="A320" s="62"/>
      <c r="B320" s="62"/>
      <c r="C320" s="62"/>
      <c r="D320" s="62"/>
      <c r="E320" s="62"/>
      <c r="F320" s="62"/>
      <c r="G320" s="62"/>
      <c r="H320" s="62"/>
      <c r="I320" s="62"/>
      <c r="J320" s="62"/>
      <c r="K320" s="75"/>
      <c r="L320" s="75"/>
      <c r="M320" s="85"/>
      <c r="N320" s="75"/>
      <c r="O320" s="75"/>
      <c r="P320" s="75"/>
      <c r="Q320" s="76"/>
      <c r="R320" s="76"/>
      <c r="S320" s="76"/>
      <c r="T320" s="76"/>
      <c r="U320" s="76"/>
      <c r="V320" s="76"/>
      <c r="W320" s="76"/>
      <c r="X320" s="76"/>
      <c r="Y320" s="76"/>
      <c r="Z320" s="76"/>
      <c r="AA320" s="76"/>
      <c r="AB320" s="76"/>
      <c r="AC320" s="76"/>
      <c r="AD320" s="76"/>
      <c r="AE320" s="76"/>
      <c r="AF320" s="76"/>
      <c r="AG320" s="76"/>
      <c r="AH320" s="76"/>
      <c r="AI320" s="76"/>
      <c r="AJ320" s="76"/>
      <c r="AK320" s="76"/>
      <c r="AL320" s="76"/>
      <c r="AM320" s="76"/>
      <c r="AN320" s="76"/>
      <c r="AO320" s="76"/>
      <c r="AP320" s="76"/>
      <c r="AQ320" s="76"/>
      <c r="AR320" s="76"/>
      <c r="AS320" s="76"/>
      <c r="AT320" s="76"/>
      <c r="AU320" s="76"/>
      <c r="AV320" s="76"/>
      <c r="AW320" s="76"/>
      <c r="AX320" s="76"/>
      <c r="AY320" s="76"/>
      <c r="AZ320" s="76"/>
      <c r="BA320" s="76"/>
      <c r="BB320" s="76"/>
      <c r="BC320" s="76"/>
    </row>
    <row r="321" spans="1:55" s="77" customFormat="1">
      <c r="A321" s="62"/>
      <c r="B321" s="62"/>
      <c r="C321" s="62"/>
      <c r="D321" s="62"/>
      <c r="E321" s="62"/>
      <c r="F321" s="62"/>
      <c r="G321" s="62"/>
      <c r="H321" s="62"/>
      <c r="I321" s="62"/>
      <c r="J321" s="62"/>
      <c r="K321" s="75"/>
      <c r="L321" s="75"/>
      <c r="M321" s="86"/>
      <c r="N321" s="75"/>
      <c r="O321" s="75"/>
      <c r="P321" s="75"/>
      <c r="Q321" s="76"/>
      <c r="R321" s="76"/>
      <c r="S321" s="76"/>
      <c r="T321" s="76"/>
      <c r="U321" s="76"/>
      <c r="V321" s="76"/>
      <c r="W321" s="76"/>
      <c r="X321" s="76"/>
      <c r="Y321" s="76"/>
      <c r="Z321" s="76"/>
      <c r="AA321" s="76"/>
      <c r="AB321" s="76"/>
      <c r="AC321" s="76"/>
      <c r="AD321" s="76"/>
      <c r="AE321" s="76"/>
      <c r="AF321" s="76"/>
      <c r="AG321" s="76"/>
      <c r="AH321" s="76"/>
      <c r="AI321" s="76"/>
      <c r="AJ321" s="76"/>
      <c r="AK321" s="76"/>
      <c r="AL321" s="76"/>
      <c r="AM321" s="76"/>
      <c r="AN321" s="76"/>
      <c r="AO321" s="76"/>
      <c r="AP321" s="76"/>
      <c r="AQ321" s="76"/>
      <c r="AR321" s="76"/>
      <c r="AS321" s="76"/>
      <c r="AT321" s="76"/>
      <c r="AU321" s="76"/>
      <c r="AV321" s="76"/>
      <c r="AW321" s="76"/>
      <c r="AX321" s="76"/>
      <c r="AY321" s="76"/>
      <c r="AZ321" s="76"/>
      <c r="BA321" s="76"/>
      <c r="BB321" s="76"/>
      <c r="BC321" s="76"/>
    </row>
    <row r="322" spans="1:55" s="77" customFormat="1">
      <c r="A322" s="62"/>
      <c r="B322" s="62"/>
      <c r="C322" s="62"/>
      <c r="D322" s="62"/>
      <c r="E322" s="62"/>
      <c r="F322" s="62"/>
      <c r="G322" s="62"/>
      <c r="H322" s="62"/>
      <c r="I322" s="62"/>
      <c r="J322" s="62"/>
      <c r="K322" s="75"/>
      <c r="L322" s="75"/>
      <c r="M322" s="86"/>
      <c r="N322" s="75"/>
      <c r="O322" s="75"/>
      <c r="P322" s="75"/>
      <c r="Q322" s="76"/>
      <c r="R322" s="76"/>
      <c r="S322" s="76"/>
      <c r="T322" s="76"/>
      <c r="U322" s="76"/>
      <c r="V322" s="76"/>
      <c r="W322" s="76"/>
      <c r="X322" s="76"/>
      <c r="Y322" s="76"/>
      <c r="Z322" s="76"/>
      <c r="AA322" s="76"/>
      <c r="AB322" s="76"/>
      <c r="AC322" s="76"/>
      <c r="AD322" s="76"/>
      <c r="AE322" s="76"/>
      <c r="AF322" s="76"/>
      <c r="AG322" s="76"/>
      <c r="AH322" s="76"/>
      <c r="AI322" s="76"/>
      <c r="AJ322" s="76"/>
      <c r="AK322" s="76"/>
      <c r="AL322" s="76"/>
      <c r="AM322" s="76"/>
      <c r="AN322" s="76"/>
      <c r="AO322" s="76"/>
      <c r="AP322" s="76"/>
      <c r="AQ322" s="76"/>
      <c r="AR322" s="76"/>
      <c r="AS322" s="76"/>
      <c r="AT322" s="76"/>
      <c r="AU322" s="76"/>
      <c r="AV322" s="76"/>
      <c r="AW322" s="76"/>
      <c r="AX322" s="76"/>
      <c r="AY322" s="76"/>
      <c r="AZ322" s="76"/>
      <c r="BA322" s="76"/>
      <c r="BB322" s="76"/>
      <c r="BC322" s="76"/>
    </row>
    <row r="323" spans="1:55" s="77" customFormat="1">
      <c r="A323" s="62"/>
      <c r="B323" s="62"/>
      <c r="C323" s="62"/>
      <c r="D323" s="62"/>
      <c r="E323" s="62"/>
      <c r="F323" s="62"/>
      <c r="G323" s="62"/>
      <c r="H323" s="62"/>
      <c r="I323" s="62"/>
      <c r="J323" s="62"/>
      <c r="K323" s="75"/>
      <c r="L323" s="75"/>
      <c r="M323" s="86"/>
      <c r="N323" s="75"/>
      <c r="O323" s="75"/>
      <c r="P323" s="75"/>
      <c r="Q323" s="76"/>
      <c r="R323" s="76"/>
      <c r="S323" s="76"/>
      <c r="T323" s="76"/>
      <c r="U323" s="76"/>
      <c r="V323" s="76"/>
      <c r="W323" s="76"/>
      <c r="X323" s="76"/>
      <c r="Y323" s="76"/>
      <c r="Z323" s="76"/>
      <c r="AA323" s="76"/>
      <c r="AB323" s="76"/>
      <c r="AC323" s="76"/>
      <c r="AD323" s="76"/>
      <c r="AE323" s="76"/>
      <c r="AF323" s="76"/>
      <c r="AG323" s="76"/>
      <c r="AH323" s="76"/>
      <c r="AI323" s="76"/>
      <c r="AJ323" s="76"/>
      <c r="AK323" s="76"/>
      <c r="AL323" s="76"/>
      <c r="AM323" s="76"/>
      <c r="AN323" s="76"/>
      <c r="AO323" s="76"/>
      <c r="AP323" s="76"/>
      <c r="AQ323" s="76"/>
      <c r="AR323" s="76"/>
      <c r="AS323" s="76"/>
      <c r="AT323" s="76"/>
      <c r="AU323" s="76"/>
      <c r="AV323" s="76"/>
      <c r="AW323" s="76"/>
      <c r="AX323" s="76"/>
      <c r="AY323" s="76"/>
      <c r="AZ323" s="76"/>
      <c r="BA323" s="76"/>
      <c r="BB323" s="76"/>
      <c r="BC323" s="76"/>
    </row>
    <row r="324" spans="1:55" s="77" customFormat="1">
      <c r="A324" s="62"/>
      <c r="B324" s="62"/>
      <c r="C324" s="62"/>
      <c r="D324" s="62"/>
      <c r="E324" s="62"/>
      <c r="F324" s="62"/>
      <c r="G324" s="62"/>
      <c r="H324" s="62"/>
      <c r="I324" s="62"/>
      <c r="J324" s="62"/>
      <c r="K324" s="75"/>
      <c r="L324" s="75"/>
      <c r="M324" s="86"/>
      <c r="N324" s="75"/>
      <c r="O324" s="75"/>
      <c r="P324" s="75"/>
      <c r="Q324" s="76"/>
      <c r="R324" s="76"/>
      <c r="S324" s="76"/>
      <c r="T324" s="76"/>
      <c r="U324" s="76"/>
      <c r="V324" s="76"/>
      <c r="W324" s="76"/>
      <c r="X324" s="76"/>
      <c r="Y324" s="76"/>
      <c r="Z324" s="76"/>
      <c r="AA324" s="76"/>
      <c r="AB324" s="76"/>
      <c r="AC324" s="76"/>
      <c r="AD324" s="76"/>
      <c r="AE324" s="76"/>
      <c r="AF324" s="76"/>
      <c r="AG324" s="76"/>
      <c r="AH324" s="76"/>
      <c r="AI324" s="76"/>
      <c r="AJ324" s="76"/>
      <c r="AK324" s="76"/>
      <c r="AL324" s="76"/>
      <c r="AM324" s="76"/>
      <c r="AN324" s="76"/>
      <c r="AO324" s="76"/>
      <c r="AP324" s="76"/>
      <c r="AQ324" s="76"/>
      <c r="AR324" s="76"/>
      <c r="AS324" s="76"/>
      <c r="AT324" s="76"/>
      <c r="AU324" s="76"/>
      <c r="AV324" s="76"/>
      <c r="AW324" s="76"/>
      <c r="AX324" s="76"/>
      <c r="AY324" s="76"/>
      <c r="AZ324" s="76"/>
      <c r="BA324" s="76"/>
      <c r="BB324" s="76"/>
      <c r="BC324" s="76"/>
    </row>
    <row r="325" spans="1:55" s="77" customFormat="1">
      <c r="A325" s="62"/>
      <c r="B325" s="62"/>
      <c r="C325" s="62"/>
      <c r="D325" s="62"/>
      <c r="E325" s="62"/>
      <c r="F325" s="62"/>
      <c r="G325" s="62"/>
      <c r="H325" s="62"/>
      <c r="I325" s="62"/>
      <c r="J325" s="62"/>
      <c r="K325" s="75"/>
      <c r="L325" s="75"/>
      <c r="M325" s="86"/>
      <c r="N325" s="75"/>
      <c r="O325" s="75"/>
      <c r="P325" s="75"/>
      <c r="Q325" s="76"/>
      <c r="R325" s="76"/>
      <c r="S325" s="76"/>
      <c r="T325" s="76"/>
      <c r="U325" s="76"/>
      <c r="V325" s="76"/>
      <c r="W325" s="76"/>
      <c r="X325" s="76"/>
      <c r="Y325" s="76"/>
      <c r="Z325" s="76"/>
      <c r="AA325" s="76"/>
      <c r="AB325" s="76"/>
      <c r="AC325" s="76"/>
      <c r="AD325" s="76"/>
      <c r="AE325" s="76"/>
      <c r="AF325" s="76"/>
      <c r="AG325" s="76"/>
      <c r="AH325" s="76"/>
      <c r="AI325" s="76"/>
      <c r="AJ325" s="76"/>
      <c r="AK325" s="76"/>
      <c r="AL325" s="76"/>
      <c r="AM325" s="76"/>
      <c r="AN325" s="76"/>
      <c r="AO325" s="76"/>
      <c r="AP325" s="76"/>
      <c r="AQ325" s="76"/>
      <c r="AR325" s="76"/>
      <c r="AS325" s="76"/>
      <c r="AT325" s="76"/>
      <c r="AU325" s="76"/>
      <c r="AV325" s="76"/>
      <c r="AW325" s="76"/>
      <c r="AX325" s="76"/>
      <c r="AY325" s="76"/>
      <c r="AZ325" s="76"/>
      <c r="BA325" s="76"/>
      <c r="BB325" s="76"/>
      <c r="BC325" s="76"/>
    </row>
    <row r="326" spans="1:55" s="77" customFormat="1">
      <c r="A326" s="62"/>
      <c r="B326" s="62"/>
      <c r="C326" s="62"/>
      <c r="D326" s="62"/>
      <c r="E326" s="62"/>
      <c r="F326" s="62"/>
      <c r="G326" s="62"/>
      <c r="H326" s="62"/>
      <c r="I326" s="62"/>
      <c r="J326" s="62"/>
      <c r="K326" s="75"/>
      <c r="L326" s="75"/>
      <c r="M326" s="86"/>
      <c r="N326" s="75"/>
      <c r="O326" s="75"/>
      <c r="P326" s="75"/>
      <c r="Q326" s="76"/>
      <c r="R326" s="76"/>
      <c r="S326" s="76"/>
      <c r="T326" s="76"/>
      <c r="U326" s="76"/>
      <c r="V326" s="76"/>
      <c r="W326" s="76"/>
      <c r="X326" s="76"/>
      <c r="Y326" s="76"/>
      <c r="Z326" s="76"/>
      <c r="AA326" s="76"/>
      <c r="AB326" s="76"/>
      <c r="AC326" s="76"/>
      <c r="AD326" s="76"/>
      <c r="AE326" s="76"/>
      <c r="AF326" s="76"/>
      <c r="AG326" s="76"/>
      <c r="AH326" s="76"/>
      <c r="AI326" s="76"/>
      <c r="AJ326" s="76"/>
      <c r="AK326" s="76"/>
      <c r="AL326" s="76"/>
      <c r="AM326" s="76"/>
      <c r="AN326" s="76"/>
      <c r="AO326" s="76"/>
      <c r="AP326" s="76"/>
      <c r="AQ326" s="76"/>
      <c r="AR326" s="76"/>
      <c r="AS326" s="76"/>
      <c r="AT326" s="76"/>
      <c r="AU326" s="76"/>
      <c r="AV326" s="76"/>
      <c r="AW326" s="76"/>
      <c r="AX326" s="76"/>
      <c r="AY326" s="76"/>
      <c r="AZ326" s="76"/>
      <c r="BA326" s="76"/>
      <c r="BB326" s="76"/>
      <c r="BC326" s="76"/>
    </row>
    <row r="327" spans="1:55" s="77" customFormat="1">
      <c r="A327" s="62"/>
      <c r="B327" s="62"/>
      <c r="C327" s="62"/>
      <c r="D327" s="62"/>
      <c r="E327" s="62"/>
      <c r="F327" s="62"/>
      <c r="G327" s="62"/>
      <c r="H327" s="62"/>
      <c r="I327" s="62"/>
      <c r="J327" s="62"/>
      <c r="K327" s="75"/>
      <c r="L327" s="75"/>
      <c r="M327" s="86"/>
      <c r="N327" s="75"/>
      <c r="O327" s="75"/>
      <c r="P327" s="75"/>
      <c r="Q327" s="76"/>
      <c r="R327" s="76"/>
      <c r="S327" s="76"/>
      <c r="T327" s="76"/>
      <c r="U327" s="76"/>
      <c r="V327" s="76"/>
      <c r="W327" s="76"/>
      <c r="X327" s="76"/>
      <c r="Y327" s="76"/>
      <c r="Z327" s="76"/>
      <c r="AA327" s="76"/>
      <c r="AB327" s="76"/>
      <c r="AC327" s="76"/>
      <c r="AD327" s="76"/>
      <c r="AE327" s="76"/>
      <c r="AF327" s="76"/>
      <c r="AG327" s="76"/>
      <c r="AH327" s="76"/>
      <c r="AI327" s="76"/>
      <c r="AJ327" s="76"/>
      <c r="AK327" s="76"/>
      <c r="AL327" s="76"/>
      <c r="AM327" s="76"/>
      <c r="AN327" s="76"/>
      <c r="AO327" s="76"/>
      <c r="AP327" s="76"/>
      <c r="AQ327" s="76"/>
      <c r="AR327" s="76"/>
      <c r="AS327" s="76"/>
      <c r="AT327" s="76"/>
      <c r="AU327" s="76"/>
      <c r="AV327" s="76"/>
      <c r="AW327" s="76"/>
      <c r="AX327" s="76"/>
      <c r="AY327" s="76"/>
      <c r="AZ327" s="76"/>
      <c r="BA327" s="76"/>
      <c r="BB327" s="76"/>
      <c r="BC327" s="76"/>
    </row>
    <row r="328" spans="1:55" s="77" customFormat="1">
      <c r="A328" s="62"/>
      <c r="B328" s="62"/>
      <c r="C328" s="62"/>
      <c r="D328" s="62"/>
      <c r="E328" s="62"/>
      <c r="F328" s="62"/>
      <c r="G328" s="62"/>
      <c r="H328" s="62"/>
      <c r="I328" s="62"/>
      <c r="J328" s="62"/>
      <c r="K328" s="75"/>
      <c r="L328" s="75"/>
      <c r="M328" s="86"/>
      <c r="N328" s="75"/>
      <c r="O328" s="75"/>
      <c r="P328" s="75"/>
      <c r="Q328" s="76"/>
      <c r="R328" s="76"/>
      <c r="S328" s="76"/>
      <c r="T328" s="76"/>
      <c r="U328" s="76"/>
      <c r="V328" s="76"/>
      <c r="W328" s="76"/>
      <c r="X328" s="76"/>
      <c r="Y328" s="76"/>
      <c r="Z328" s="76"/>
      <c r="AA328" s="76"/>
      <c r="AB328" s="76"/>
      <c r="AC328" s="76"/>
      <c r="AD328" s="76"/>
      <c r="AE328" s="76"/>
      <c r="AF328" s="76"/>
      <c r="AG328" s="76"/>
      <c r="AH328" s="76"/>
      <c r="AI328" s="76"/>
      <c r="AJ328" s="76"/>
      <c r="AK328" s="76"/>
      <c r="AL328" s="76"/>
      <c r="AM328" s="76"/>
      <c r="AN328" s="76"/>
      <c r="AO328" s="76"/>
      <c r="AP328" s="76"/>
      <c r="AQ328" s="76"/>
      <c r="AR328" s="76"/>
      <c r="AS328" s="76"/>
      <c r="AT328" s="76"/>
      <c r="AU328" s="76"/>
      <c r="AV328" s="76"/>
      <c r="AW328" s="76"/>
      <c r="AX328" s="76"/>
      <c r="AY328" s="76"/>
      <c r="AZ328" s="76"/>
      <c r="BA328" s="76"/>
      <c r="BB328" s="76"/>
      <c r="BC328" s="76"/>
    </row>
    <row r="329" spans="1:55" s="77" customFormat="1">
      <c r="A329" s="62"/>
      <c r="B329" s="62"/>
      <c r="C329" s="62"/>
      <c r="D329" s="62"/>
      <c r="E329" s="62"/>
      <c r="F329" s="62"/>
      <c r="G329" s="62"/>
      <c r="H329" s="62"/>
      <c r="I329" s="62"/>
      <c r="J329" s="62"/>
      <c r="K329" s="75"/>
      <c r="L329" s="75"/>
      <c r="M329" s="86"/>
      <c r="N329" s="75"/>
      <c r="O329" s="75"/>
      <c r="P329" s="75"/>
      <c r="Q329" s="76"/>
      <c r="R329" s="76"/>
      <c r="S329" s="76"/>
      <c r="T329" s="76"/>
      <c r="U329" s="76"/>
      <c r="V329" s="76"/>
      <c r="W329" s="76"/>
      <c r="X329" s="76"/>
      <c r="Y329" s="76"/>
      <c r="Z329" s="76"/>
      <c r="AA329" s="76"/>
      <c r="AB329" s="76"/>
      <c r="AC329" s="76"/>
      <c r="AD329" s="76"/>
      <c r="AE329" s="76"/>
      <c r="AF329" s="76"/>
      <c r="AG329" s="76"/>
      <c r="AH329" s="76"/>
      <c r="AI329" s="76"/>
      <c r="AJ329" s="76"/>
      <c r="AK329" s="76"/>
      <c r="AL329" s="76"/>
      <c r="AM329" s="76"/>
      <c r="AN329" s="76"/>
      <c r="AO329" s="76"/>
      <c r="AP329" s="76"/>
      <c r="AQ329" s="76"/>
      <c r="AR329" s="76"/>
      <c r="AS329" s="76"/>
      <c r="AT329" s="76"/>
      <c r="AU329" s="76"/>
      <c r="AV329" s="76"/>
      <c r="AW329" s="76"/>
      <c r="AX329" s="76"/>
      <c r="AY329" s="76"/>
      <c r="AZ329" s="76"/>
      <c r="BA329" s="76"/>
      <c r="BB329" s="76"/>
      <c r="BC329" s="76"/>
    </row>
    <row r="330" spans="1:55" s="77" customFormat="1">
      <c r="A330" s="62"/>
      <c r="B330" s="62"/>
      <c r="C330" s="62"/>
      <c r="D330" s="62"/>
      <c r="E330" s="62"/>
      <c r="F330" s="62"/>
      <c r="G330" s="62"/>
      <c r="H330" s="62"/>
      <c r="I330" s="62"/>
      <c r="J330" s="62"/>
      <c r="K330" s="75"/>
      <c r="L330" s="75"/>
      <c r="M330" s="86"/>
      <c r="N330" s="75"/>
      <c r="O330" s="75"/>
      <c r="P330" s="75"/>
      <c r="Q330" s="76"/>
      <c r="R330" s="76"/>
      <c r="S330" s="76"/>
      <c r="T330" s="76"/>
      <c r="U330" s="76"/>
      <c r="V330" s="76"/>
      <c r="W330" s="76"/>
      <c r="X330" s="76"/>
      <c r="Y330" s="76"/>
      <c r="Z330" s="76"/>
      <c r="AA330" s="76"/>
      <c r="AB330" s="76"/>
      <c r="AC330" s="76"/>
      <c r="AD330" s="76"/>
      <c r="AE330" s="76"/>
      <c r="AF330" s="76"/>
      <c r="AG330" s="76"/>
      <c r="AH330" s="76"/>
      <c r="AI330" s="76"/>
      <c r="AJ330" s="76"/>
      <c r="AK330" s="76"/>
      <c r="AL330" s="76"/>
      <c r="AM330" s="76"/>
      <c r="AN330" s="76"/>
      <c r="AO330" s="76"/>
      <c r="AP330" s="76"/>
      <c r="AQ330" s="76"/>
      <c r="AR330" s="76"/>
      <c r="AS330" s="76"/>
      <c r="AT330" s="76"/>
      <c r="AU330" s="76"/>
      <c r="AV330" s="76"/>
      <c r="AW330" s="76"/>
      <c r="AX330" s="76"/>
      <c r="AY330" s="76"/>
      <c r="AZ330" s="76"/>
      <c r="BA330" s="76"/>
      <c r="BB330" s="76"/>
      <c r="BC330" s="76"/>
    </row>
    <row r="331" spans="1:55" s="77" customFormat="1">
      <c r="A331" s="62"/>
      <c r="B331" s="62"/>
      <c r="C331" s="62"/>
      <c r="D331" s="62"/>
      <c r="E331" s="62"/>
      <c r="F331" s="62"/>
      <c r="G331" s="62"/>
      <c r="H331" s="62"/>
      <c r="I331" s="62"/>
      <c r="J331" s="62"/>
      <c r="K331" s="75"/>
      <c r="L331" s="75"/>
      <c r="M331" s="86"/>
      <c r="N331" s="75"/>
      <c r="O331" s="75"/>
      <c r="P331" s="75"/>
      <c r="Q331" s="76"/>
      <c r="R331" s="76"/>
      <c r="S331" s="76"/>
      <c r="T331" s="76"/>
      <c r="U331" s="76"/>
      <c r="V331" s="76"/>
      <c r="W331" s="76"/>
      <c r="X331" s="76"/>
      <c r="Y331" s="76"/>
      <c r="Z331" s="76"/>
      <c r="AA331" s="76"/>
      <c r="AB331" s="76"/>
      <c r="AC331" s="76"/>
      <c r="AD331" s="76"/>
      <c r="AE331" s="76"/>
      <c r="AF331" s="76"/>
      <c r="AG331" s="76"/>
      <c r="AH331" s="76"/>
      <c r="AI331" s="76"/>
      <c r="AJ331" s="76"/>
      <c r="AK331" s="76"/>
      <c r="AL331" s="76"/>
      <c r="AM331" s="76"/>
      <c r="AN331" s="76"/>
      <c r="AO331" s="76"/>
      <c r="AP331" s="76"/>
      <c r="AQ331" s="76"/>
      <c r="AR331" s="76"/>
      <c r="AS331" s="76"/>
      <c r="AT331" s="76"/>
      <c r="AU331" s="76"/>
      <c r="AV331" s="76"/>
      <c r="AW331" s="76"/>
      <c r="AX331" s="76"/>
      <c r="AY331" s="76"/>
      <c r="AZ331" s="76"/>
      <c r="BA331" s="76"/>
      <c r="BB331" s="76"/>
      <c r="BC331" s="76"/>
    </row>
    <row r="332" spans="1:55" s="77" customFormat="1">
      <c r="A332" s="62"/>
      <c r="B332" s="62"/>
      <c r="C332" s="62"/>
      <c r="D332" s="62"/>
      <c r="E332" s="62"/>
      <c r="F332" s="62"/>
      <c r="G332" s="62"/>
      <c r="H332" s="62"/>
      <c r="I332" s="62"/>
      <c r="J332" s="62"/>
      <c r="K332" s="75"/>
      <c r="L332" s="75"/>
      <c r="M332" s="86"/>
      <c r="N332" s="75"/>
      <c r="O332" s="75"/>
      <c r="P332" s="75"/>
      <c r="Q332" s="76"/>
      <c r="R332" s="76"/>
      <c r="S332" s="76"/>
      <c r="T332" s="76"/>
      <c r="U332" s="76"/>
      <c r="V332" s="76"/>
      <c r="W332" s="76"/>
      <c r="X332" s="76"/>
      <c r="Y332" s="76"/>
      <c r="Z332" s="76"/>
      <c r="AA332" s="76"/>
      <c r="AB332" s="76"/>
      <c r="AC332" s="76"/>
      <c r="AD332" s="76"/>
      <c r="AE332" s="76"/>
      <c r="AF332" s="76"/>
      <c r="AG332" s="76"/>
      <c r="AH332" s="76"/>
      <c r="AI332" s="76"/>
      <c r="AJ332" s="76"/>
      <c r="AK332" s="76"/>
      <c r="AL332" s="76"/>
      <c r="AM332" s="76"/>
      <c r="AN332" s="76"/>
      <c r="AO332" s="76"/>
      <c r="AP332" s="76"/>
      <c r="AQ332" s="76"/>
      <c r="AR332" s="76"/>
      <c r="AS332" s="76"/>
      <c r="AT332" s="76"/>
      <c r="AU332" s="76"/>
      <c r="AV332" s="76"/>
      <c r="AW332" s="76"/>
      <c r="AX332" s="76"/>
      <c r="AY332" s="76"/>
      <c r="AZ332" s="76"/>
      <c r="BA332" s="76"/>
      <c r="BB332" s="76"/>
      <c r="BC332" s="76"/>
    </row>
    <row r="333" spans="1:55" s="77" customFormat="1">
      <c r="A333" s="62"/>
      <c r="B333" s="62"/>
      <c r="C333" s="62"/>
      <c r="D333" s="62"/>
      <c r="E333" s="62"/>
      <c r="F333" s="62"/>
      <c r="G333" s="62"/>
      <c r="H333" s="62"/>
      <c r="I333" s="62"/>
      <c r="J333" s="62"/>
      <c r="K333" s="75"/>
      <c r="L333" s="75"/>
      <c r="M333" s="86"/>
      <c r="N333" s="75"/>
      <c r="O333" s="75"/>
      <c r="P333" s="75"/>
      <c r="Q333" s="76"/>
      <c r="R333" s="76"/>
      <c r="S333" s="76"/>
      <c r="T333" s="76"/>
      <c r="U333" s="76"/>
      <c r="V333" s="76"/>
      <c r="W333" s="76"/>
      <c r="X333" s="76"/>
      <c r="Y333" s="76"/>
      <c r="Z333" s="76"/>
      <c r="AA333" s="76"/>
      <c r="AB333" s="76"/>
      <c r="AC333" s="76"/>
      <c r="AD333" s="76"/>
      <c r="AE333" s="76"/>
      <c r="AF333" s="76"/>
      <c r="AG333" s="76"/>
      <c r="AH333" s="76"/>
      <c r="AI333" s="76"/>
      <c r="AJ333" s="76"/>
      <c r="AK333" s="76"/>
      <c r="AL333" s="76"/>
      <c r="AM333" s="76"/>
      <c r="AN333" s="76"/>
      <c r="AO333" s="76"/>
      <c r="AP333" s="76"/>
      <c r="AQ333" s="76"/>
      <c r="AR333" s="76"/>
      <c r="AS333" s="76"/>
      <c r="AT333" s="76"/>
      <c r="AU333" s="76"/>
      <c r="AV333" s="76"/>
      <c r="AW333" s="76"/>
      <c r="AX333" s="76"/>
      <c r="AY333" s="76"/>
      <c r="AZ333" s="76"/>
      <c r="BA333" s="76"/>
      <c r="BB333" s="76"/>
      <c r="BC333" s="76"/>
    </row>
    <row r="334" spans="1:55" s="77" customFormat="1">
      <c r="A334" s="62"/>
      <c r="B334" s="62"/>
      <c r="C334" s="62"/>
      <c r="D334" s="62"/>
      <c r="E334" s="62"/>
      <c r="F334" s="62"/>
      <c r="G334" s="62"/>
      <c r="H334" s="62"/>
      <c r="I334" s="62"/>
      <c r="J334" s="62"/>
      <c r="K334" s="75"/>
      <c r="L334" s="75"/>
      <c r="M334" s="86"/>
      <c r="N334" s="75"/>
      <c r="O334" s="75"/>
      <c r="P334" s="75"/>
      <c r="Q334" s="76"/>
      <c r="R334" s="76"/>
      <c r="S334" s="76"/>
      <c r="T334" s="76"/>
      <c r="U334" s="76"/>
      <c r="V334" s="76"/>
      <c r="W334" s="76"/>
      <c r="X334" s="76"/>
      <c r="Y334" s="76"/>
      <c r="Z334" s="76"/>
      <c r="AA334" s="76"/>
      <c r="AB334" s="76"/>
      <c r="AC334" s="76"/>
      <c r="AD334" s="76"/>
      <c r="AE334" s="76"/>
      <c r="AF334" s="76"/>
      <c r="AG334" s="76"/>
      <c r="AH334" s="76"/>
      <c r="AI334" s="76"/>
      <c r="AJ334" s="76"/>
      <c r="AK334" s="76"/>
      <c r="AL334" s="76"/>
      <c r="AM334" s="76"/>
      <c r="AN334" s="76"/>
      <c r="AO334" s="76"/>
      <c r="AP334" s="76"/>
      <c r="AQ334" s="76"/>
      <c r="AR334" s="76"/>
      <c r="AS334" s="76"/>
      <c r="AT334" s="76"/>
      <c r="AU334" s="76"/>
      <c r="AV334" s="76"/>
      <c r="AW334" s="76"/>
      <c r="AX334" s="76"/>
      <c r="AY334" s="76"/>
      <c r="AZ334" s="76"/>
      <c r="BA334" s="76"/>
      <c r="BB334" s="76"/>
      <c r="BC334" s="76"/>
    </row>
    <row r="335" spans="1:55" s="77" customFormat="1">
      <c r="A335" s="62"/>
      <c r="B335" s="62"/>
      <c r="C335" s="62"/>
      <c r="D335" s="62"/>
      <c r="E335" s="62"/>
      <c r="F335" s="62"/>
      <c r="G335" s="62"/>
      <c r="H335" s="62"/>
      <c r="I335" s="62"/>
      <c r="J335" s="62"/>
      <c r="K335" s="75"/>
      <c r="L335" s="75"/>
      <c r="M335" s="86"/>
      <c r="N335" s="75"/>
      <c r="O335" s="75"/>
      <c r="P335" s="75"/>
      <c r="Q335" s="76"/>
      <c r="R335" s="76"/>
      <c r="S335" s="76"/>
      <c r="T335" s="76"/>
      <c r="U335" s="76"/>
      <c r="V335" s="76"/>
      <c r="W335" s="76"/>
      <c r="X335" s="76"/>
      <c r="Y335" s="76"/>
      <c r="Z335" s="76"/>
      <c r="AA335" s="76"/>
      <c r="AB335" s="76"/>
      <c r="AC335" s="76"/>
      <c r="AD335" s="76"/>
      <c r="AE335" s="76"/>
      <c r="AF335" s="76"/>
      <c r="AG335" s="76"/>
      <c r="AH335" s="76"/>
      <c r="AI335" s="76"/>
      <c r="AJ335" s="76"/>
      <c r="AK335" s="76"/>
      <c r="AL335" s="76"/>
      <c r="AM335" s="76"/>
      <c r="AN335" s="76"/>
      <c r="AO335" s="76"/>
      <c r="AP335" s="76"/>
      <c r="AQ335" s="76"/>
      <c r="AR335" s="76"/>
      <c r="AS335" s="76"/>
      <c r="AT335" s="76"/>
      <c r="AU335" s="76"/>
      <c r="AV335" s="76"/>
      <c r="AW335" s="76"/>
      <c r="AX335" s="76"/>
      <c r="AY335" s="76"/>
      <c r="AZ335" s="76"/>
      <c r="BA335" s="76"/>
      <c r="BB335" s="76"/>
      <c r="BC335" s="76"/>
    </row>
    <row r="336" spans="1:55" s="77" customFormat="1">
      <c r="A336" s="62"/>
      <c r="B336" s="62"/>
      <c r="C336" s="62"/>
      <c r="D336" s="62"/>
      <c r="E336" s="62"/>
      <c r="F336" s="62"/>
      <c r="G336" s="62"/>
      <c r="H336" s="62"/>
      <c r="I336" s="62"/>
      <c r="J336" s="62"/>
      <c r="K336" s="75"/>
      <c r="L336" s="75"/>
      <c r="M336" s="86"/>
      <c r="N336" s="75"/>
      <c r="O336" s="75"/>
      <c r="P336" s="75"/>
      <c r="Q336" s="76"/>
      <c r="R336" s="76"/>
      <c r="S336" s="76"/>
      <c r="T336" s="76"/>
      <c r="U336" s="76"/>
      <c r="V336" s="76"/>
      <c r="W336" s="76"/>
      <c r="X336" s="76"/>
      <c r="Y336" s="76"/>
      <c r="Z336" s="76"/>
      <c r="AA336" s="76"/>
      <c r="AB336" s="76"/>
      <c r="AC336" s="76"/>
      <c r="AD336" s="76"/>
      <c r="AE336" s="76"/>
      <c r="AF336" s="76"/>
      <c r="AG336" s="76"/>
      <c r="AH336" s="76"/>
      <c r="AI336" s="76"/>
      <c r="AJ336" s="76"/>
      <c r="AK336" s="76"/>
      <c r="AL336" s="76"/>
      <c r="AM336" s="76"/>
      <c r="AN336" s="76"/>
      <c r="AO336" s="76"/>
      <c r="AP336" s="76"/>
      <c r="AQ336" s="76"/>
      <c r="AR336" s="76"/>
      <c r="AS336" s="76"/>
      <c r="AT336" s="76"/>
      <c r="AU336" s="76"/>
      <c r="AV336" s="76"/>
      <c r="AW336" s="76"/>
      <c r="AX336" s="76"/>
      <c r="AY336" s="76"/>
      <c r="AZ336" s="76"/>
      <c r="BA336" s="76"/>
      <c r="BB336" s="76"/>
      <c r="BC336" s="76"/>
    </row>
    <row r="337" spans="1:55" s="77" customFormat="1">
      <c r="A337" s="62"/>
      <c r="B337" s="62"/>
      <c r="C337" s="62"/>
      <c r="D337" s="62"/>
      <c r="E337" s="62"/>
      <c r="F337" s="62"/>
      <c r="G337" s="62"/>
      <c r="H337" s="62"/>
      <c r="I337" s="62"/>
      <c r="J337" s="62"/>
      <c r="K337" s="75"/>
      <c r="L337" s="75"/>
      <c r="M337" s="86"/>
      <c r="N337" s="75"/>
      <c r="O337" s="75"/>
      <c r="P337" s="75"/>
      <c r="Q337" s="76"/>
      <c r="R337" s="76"/>
      <c r="S337" s="76"/>
      <c r="T337" s="76"/>
      <c r="U337" s="76"/>
      <c r="V337" s="76"/>
      <c r="W337" s="76"/>
      <c r="X337" s="76"/>
      <c r="Y337" s="76"/>
      <c r="Z337" s="76"/>
      <c r="AA337" s="76"/>
      <c r="AB337" s="76"/>
      <c r="AC337" s="76"/>
      <c r="AD337" s="76"/>
      <c r="AE337" s="76"/>
      <c r="AF337" s="76"/>
      <c r="AG337" s="76"/>
      <c r="AH337" s="76"/>
      <c r="AI337" s="76"/>
      <c r="AJ337" s="76"/>
      <c r="AK337" s="76"/>
      <c r="AL337" s="76"/>
      <c r="AM337" s="76"/>
      <c r="AN337" s="76"/>
      <c r="AO337" s="76"/>
      <c r="AP337" s="76"/>
      <c r="AQ337" s="76"/>
      <c r="AR337" s="76"/>
      <c r="AS337" s="76"/>
      <c r="AT337" s="76"/>
      <c r="AU337" s="76"/>
      <c r="AV337" s="76"/>
      <c r="AW337" s="76"/>
      <c r="AX337" s="76"/>
      <c r="AY337" s="76"/>
      <c r="AZ337" s="76"/>
      <c r="BA337" s="76"/>
      <c r="BB337" s="76"/>
      <c r="BC337" s="76"/>
    </row>
    <row r="338" spans="1:55" s="77" customFormat="1">
      <c r="A338" s="62"/>
      <c r="B338" s="62"/>
      <c r="C338" s="62"/>
      <c r="D338" s="62"/>
      <c r="E338" s="62"/>
      <c r="F338" s="62"/>
      <c r="G338" s="62"/>
      <c r="H338" s="62"/>
      <c r="I338" s="62"/>
      <c r="J338" s="62"/>
      <c r="K338" s="75"/>
      <c r="L338" s="75"/>
      <c r="M338" s="86"/>
      <c r="N338" s="75"/>
      <c r="O338" s="75"/>
      <c r="P338" s="75"/>
      <c r="Q338" s="76"/>
      <c r="R338" s="76"/>
      <c r="S338" s="76"/>
      <c r="T338" s="76"/>
      <c r="U338" s="76"/>
      <c r="V338" s="76"/>
      <c r="W338" s="76"/>
      <c r="X338" s="76"/>
      <c r="Y338" s="76"/>
      <c r="Z338" s="76"/>
      <c r="AA338" s="76"/>
      <c r="AB338" s="76"/>
      <c r="AC338" s="76"/>
      <c r="AD338" s="76"/>
      <c r="AE338" s="76"/>
      <c r="AF338" s="76"/>
      <c r="AG338" s="76"/>
      <c r="AH338" s="76"/>
      <c r="AI338" s="76"/>
      <c r="AJ338" s="76"/>
      <c r="AK338" s="76"/>
      <c r="AL338" s="76"/>
      <c r="AM338" s="76"/>
      <c r="AN338" s="76"/>
      <c r="AO338" s="76"/>
      <c r="AP338" s="76"/>
      <c r="AQ338" s="76"/>
      <c r="AR338" s="76"/>
      <c r="AS338" s="76"/>
      <c r="AT338" s="76"/>
      <c r="AU338" s="76"/>
      <c r="AV338" s="76"/>
      <c r="AW338" s="76"/>
      <c r="AX338" s="76"/>
      <c r="AY338" s="76"/>
      <c r="AZ338" s="76"/>
      <c r="BA338" s="76"/>
      <c r="BB338" s="76"/>
      <c r="BC338" s="76"/>
    </row>
    <row r="339" spans="1:55" s="77" customFormat="1">
      <c r="A339" s="62"/>
      <c r="B339" s="62"/>
      <c r="C339" s="62"/>
      <c r="D339" s="62"/>
      <c r="E339" s="62"/>
      <c r="F339" s="62"/>
      <c r="G339" s="62"/>
      <c r="H339" s="62"/>
      <c r="I339" s="62"/>
      <c r="J339" s="75"/>
      <c r="K339" s="75"/>
      <c r="L339" s="75"/>
      <c r="M339" s="86"/>
      <c r="N339" s="75"/>
      <c r="O339" s="75"/>
      <c r="P339" s="75"/>
      <c r="Q339" s="76"/>
      <c r="R339" s="76"/>
      <c r="S339" s="76"/>
      <c r="T339" s="76"/>
      <c r="U339" s="76"/>
      <c r="V339" s="76"/>
      <c r="W339" s="76"/>
      <c r="X339" s="76"/>
      <c r="Y339" s="76"/>
      <c r="Z339" s="76"/>
      <c r="AA339" s="76"/>
      <c r="AB339" s="76"/>
      <c r="AC339" s="76"/>
      <c r="AD339" s="76"/>
      <c r="AE339" s="76"/>
      <c r="AF339" s="76"/>
      <c r="AG339" s="76"/>
      <c r="AH339" s="76"/>
      <c r="AI339" s="76"/>
      <c r="AJ339" s="76"/>
      <c r="AK339" s="76"/>
      <c r="AL339" s="76"/>
      <c r="AM339" s="76"/>
      <c r="AN339" s="76"/>
      <c r="AO339" s="76"/>
      <c r="AP339" s="76"/>
      <c r="AQ339" s="76"/>
      <c r="AR339" s="76"/>
      <c r="AS339" s="76"/>
      <c r="AT339" s="76"/>
      <c r="AU339" s="76"/>
      <c r="AV339" s="76"/>
      <c r="AW339" s="76"/>
      <c r="AX339" s="76"/>
      <c r="AY339" s="76"/>
      <c r="AZ339" s="76"/>
      <c r="BA339" s="76"/>
      <c r="BB339" s="76"/>
      <c r="BC339" s="76"/>
    </row>
    <row r="340" spans="1:55" s="77" customFormat="1">
      <c r="A340" s="62"/>
      <c r="B340" s="62"/>
      <c r="C340" s="62"/>
      <c r="D340" s="62"/>
      <c r="E340" s="62"/>
      <c r="F340" s="62"/>
      <c r="G340" s="62"/>
      <c r="H340" s="62"/>
      <c r="I340" s="62"/>
      <c r="J340" s="75"/>
      <c r="K340" s="75"/>
      <c r="L340" s="75"/>
      <c r="M340" s="86"/>
      <c r="N340" s="75"/>
      <c r="O340" s="75"/>
      <c r="P340" s="75"/>
      <c r="Q340" s="76"/>
      <c r="R340" s="76"/>
      <c r="S340" s="76"/>
      <c r="T340" s="76"/>
      <c r="U340" s="76"/>
      <c r="V340" s="76"/>
      <c r="W340" s="76"/>
      <c r="X340" s="76"/>
      <c r="Y340" s="76"/>
      <c r="Z340" s="76"/>
      <c r="AA340" s="76"/>
      <c r="AB340" s="76"/>
      <c r="AC340" s="76"/>
      <c r="AD340" s="76"/>
      <c r="AE340" s="76"/>
      <c r="AF340" s="76"/>
      <c r="AG340" s="76"/>
      <c r="AH340" s="76"/>
      <c r="AI340" s="76"/>
      <c r="AJ340" s="76"/>
      <c r="AK340" s="76"/>
      <c r="AL340" s="76"/>
      <c r="AM340" s="76"/>
      <c r="AN340" s="76"/>
      <c r="AO340" s="76"/>
      <c r="AP340" s="76"/>
      <c r="AQ340" s="76"/>
      <c r="AR340" s="76"/>
      <c r="AS340" s="76"/>
      <c r="AT340" s="76"/>
      <c r="AU340" s="76"/>
      <c r="AV340" s="76"/>
      <c r="AW340" s="76"/>
      <c r="AX340" s="76"/>
      <c r="AY340" s="76"/>
      <c r="AZ340" s="76"/>
      <c r="BA340" s="76"/>
      <c r="BB340" s="76"/>
      <c r="BC340" s="76"/>
    </row>
    <row r="341" spans="1:55" s="77" customFormat="1">
      <c r="A341" s="81"/>
      <c r="B341" s="81"/>
      <c r="C341" s="81"/>
      <c r="D341" s="81"/>
      <c r="E341" s="81"/>
      <c r="F341" s="81"/>
      <c r="G341" s="87"/>
      <c r="H341" s="87"/>
      <c r="I341" s="75"/>
      <c r="J341" s="75"/>
      <c r="K341" s="75"/>
      <c r="L341" s="75"/>
      <c r="M341" s="86"/>
      <c r="N341" s="75"/>
      <c r="O341" s="75"/>
      <c r="P341" s="75"/>
      <c r="Q341" s="76"/>
      <c r="R341" s="76"/>
      <c r="S341" s="76"/>
      <c r="T341" s="76"/>
      <c r="U341" s="76"/>
      <c r="V341" s="76"/>
      <c r="W341" s="76"/>
      <c r="X341" s="76"/>
      <c r="Y341" s="76"/>
      <c r="Z341" s="76"/>
      <c r="AA341" s="76"/>
      <c r="AB341" s="76"/>
      <c r="AC341" s="76"/>
      <c r="AD341" s="76"/>
      <c r="AE341" s="76"/>
      <c r="AF341" s="76"/>
      <c r="AG341" s="76"/>
      <c r="AH341" s="76"/>
      <c r="AI341" s="76"/>
      <c r="AJ341" s="76"/>
      <c r="AK341" s="76"/>
      <c r="AL341" s="76"/>
      <c r="AM341" s="76"/>
      <c r="AN341" s="76"/>
      <c r="AO341" s="76"/>
      <c r="AP341" s="76"/>
      <c r="AQ341" s="76"/>
      <c r="AR341" s="76"/>
      <c r="AS341" s="76"/>
      <c r="AT341" s="76"/>
      <c r="AU341" s="76"/>
      <c r="AV341" s="76"/>
      <c r="AW341" s="76"/>
      <c r="AX341" s="76"/>
      <c r="AY341" s="76"/>
      <c r="AZ341" s="76"/>
      <c r="BA341" s="76"/>
      <c r="BB341" s="76"/>
      <c r="BC341" s="76"/>
    </row>
    <row r="342" spans="1:55" s="77" customFormat="1">
      <c r="A342" s="81"/>
      <c r="B342" s="81"/>
      <c r="C342" s="81"/>
      <c r="D342" s="81"/>
      <c r="E342" s="81"/>
      <c r="F342" s="81"/>
      <c r="G342" s="81"/>
      <c r="H342" s="87"/>
      <c r="I342" s="75"/>
      <c r="J342" s="75"/>
      <c r="K342" s="75"/>
      <c r="L342" s="75"/>
      <c r="M342" s="86"/>
      <c r="N342" s="75"/>
      <c r="O342" s="75"/>
      <c r="P342" s="75"/>
      <c r="Q342" s="76"/>
      <c r="R342" s="76"/>
      <c r="S342" s="76"/>
      <c r="T342" s="76"/>
      <c r="U342" s="76"/>
      <c r="V342" s="76"/>
      <c r="W342" s="76"/>
      <c r="X342" s="76"/>
      <c r="Y342" s="76"/>
      <c r="Z342" s="76"/>
      <c r="AA342" s="76"/>
      <c r="AB342" s="76"/>
      <c r="AC342" s="76"/>
      <c r="AD342" s="76"/>
      <c r="AE342" s="76"/>
      <c r="AF342" s="76"/>
      <c r="AG342" s="76"/>
      <c r="AH342" s="76"/>
      <c r="AI342" s="76"/>
      <c r="AJ342" s="76"/>
      <c r="AK342" s="76"/>
      <c r="AL342" s="76"/>
      <c r="AM342" s="76"/>
      <c r="AN342" s="76"/>
      <c r="AO342" s="76"/>
      <c r="AP342" s="76"/>
      <c r="AQ342" s="76"/>
      <c r="AR342" s="76"/>
      <c r="AS342" s="76"/>
      <c r="AT342" s="76"/>
      <c r="AU342" s="76"/>
      <c r="AV342" s="76"/>
      <c r="AW342" s="76"/>
      <c r="AX342" s="76"/>
      <c r="AY342" s="76"/>
      <c r="AZ342" s="76"/>
      <c r="BA342" s="76"/>
      <c r="BB342" s="76"/>
      <c r="BC342" s="76"/>
    </row>
    <row r="343" spans="1:55" s="77" customFormat="1">
      <c r="A343" s="81"/>
      <c r="B343" s="81"/>
      <c r="C343" s="81"/>
      <c r="D343" s="81"/>
      <c r="E343" s="81"/>
      <c r="F343" s="87"/>
      <c r="G343" s="87"/>
      <c r="H343" s="87"/>
      <c r="I343" s="75"/>
      <c r="J343" s="75"/>
      <c r="K343" s="75"/>
      <c r="L343" s="75"/>
      <c r="M343" s="86"/>
      <c r="N343" s="75"/>
      <c r="O343" s="75"/>
      <c r="P343" s="75"/>
      <c r="Q343" s="76"/>
      <c r="R343" s="76"/>
      <c r="S343" s="76"/>
      <c r="T343" s="76"/>
      <c r="U343" s="76"/>
      <c r="V343" s="76"/>
      <c r="W343" s="76"/>
      <c r="X343" s="76"/>
      <c r="Y343" s="76"/>
      <c r="Z343" s="76"/>
      <c r="AA343" s="76"/>
      <c r="AB343" s="76"/>
      <c r="AC343" s="76"/>
      <c r="AD343" s="76"/>
      <c r="AE343" s="76"/>
      <c r="AF343" s="76"/>
      <c r="AG343" s="76"/>
      <c r="AH343" s="76"/>
      <c r="AI343" s="76"/>
      <c r="AJ343" s="76"/>
      <c r="AK343" s="76"/>
      <c r="AL343" s="76"/>
      <c r="AM343" s="76"/>
      <c r="AN343" s="76"/>
      <c r="AO343" s="76"/>
      <c r="AP343" s="76"/>
      <c r="AQ343" s="76"/>
      <c r="AR343" s="76"/>
      <c r="AS343" s="76"/>
      <c r="AT343" s="76"/>
      <c r="AU343" s="76"/>
      <c r="AV343" s="76"/>
      <c r="AW343" s="76"/>
      <c r="AX343" s="76"/>
      <c r="AY343" s="76"/>
      <c r="AZ343" s="76"/>
      <c r="BA343" s="76"/>
      <c r="BB343" s="76"/>
      <c r="BC343" s="76"/>
    </row>
    <row r="344" spans="1:55" s="77" customFormat="1">
      <c r="A344" s="81"/>
      <c r="B344" s="81"/>
      <c r="C344" s="81"/>
      <c r="D344" s="81"/>
      <c r="E344" s="81"/>
      <c r="F344" s="87"/>
      <c r="G344" s="87"/>
      <c r="H344" s="87"/>
      <c r="I344" s="75"/>
      <c r="J344" s="75"/>
      <c r="K344" s="75"/>
      <c r="L344" s="75"/>
      <c r="M344" s="86"/>
      <c r="N344" s="75"/>
      <c r="O344" s="75"/>
      <c r="P344" s="75"/>
      <c r="Q344" s="76"/>
      <c r="R344" s="76"/>
      <c r="S344" s="76"/>
      <c r="T344" s="76"/>
      <c r="U344" s="76"/>
      <c r="V344" s="76"/>
      <c r="W344" s="76"/>
      <c r="X344" s="76"/>
      <c r="Y344" s="76"/>
      <c r="Z344" s="76"/>
      <c r="AA344" s="76"/>
      <c r="AB344" s="76"/>
      <c r="AC344" s="76"/>
      <c r="AD344" s="76"/>
      <c r="AE344" s="76"/>
      <c r="AF344" s="76"/>
      <c r="AG344" s="76"/>
      <c r="AH344" s="76"/>
      <c r="AI344" s="76"/>
      <c r="AJ344" s="76"/>
      <c r="AK344" s="76"/>
      <c r="AL344" s="76"/>
      <c r="AM344" s="76"/>
      <c r="AN344" s="76"/>
      <c r="AO344" s="76"/>
      <c r="AP344" s="76"/>
      <c r="AQ344" s="76"/>
      <c r="AR344" s="76"/>
      <c r="AS344" s="76"/>
      <c r="AT344" s="76"/>
      <c r="AU344" s="76"/>
      <c r="AV344" s="76"/>
      <c r="AW344" s="76"/>
      <c r="AX344" s="76"/>
      <c r="AY344" s="76"/>
      <c r="AZ344" s="76"/>
      <c r="BA344" s="76"/>
      <c r="BB344" s="76"/>
      <c r="BC344" s="76"/>
    </row>
    <row r="345" spans="1:55" s="77" customFormat="1">
      <c r="A345" s="81"/>
      <c r="B345" s="81"/>
      <c r="C345" s="81"/>
      <c r="D345" s="81"/>
      <c r="E345" s="87"/>
      <c r="F345" s="87"/>
      <c r="G345" s="87"/>
      <c r="H345" s="87"/>
      <c r="I345" s="87"/>
      <c r="J345" s="75"/>
      <c r="K345" s="75"/>
      <c r="L345" s="75"/>
      <c r="M345" s="86"/>
      <c r="N345" s="75"/>
      <c r="O345" s="75"/>
      <c r="P345" s="75"/>
      <c r="Q345" s="76"/>
      <c r="R345" s="76"/>
      <c r="S345" s="76"/>
      <c r="T345" s="76"/>
      <c r="U345" s="76"/>
      <c r="V345" s="76"/>
      <c r="W345" s="76"/>
      <c r="X345" s="76"/>
      <c r="Y345" s="76"/>
      <c r="Z345" s="76"/>
      <c r="AA345" s="76"/>
      <c r="AB345" s="76"/>
      <c r="AC345" s="76"/>
      <c r="AD345" s="76"/>
      <c r="AE345" s="76"/>
      <c r="AF345" s="76"/>
      <c r="AG345" s="76"/>
      <c r="AH345" s="76"/>
      <c r="AI345" s="76"/>
      <c r="AJ345" s="76"/>
      <c r="AK345" s="76"/>
      <c r="AL345" s="76"/>
      <c r="AM345" s="76"/>
      <c r="AN345" s="76"/>
      <c r="AO345" s="76"/>
      <c r="AP345" s="76"/>
      <c r="AQ345" s="76"/>
      <c r="AR345" s="76"/>
      <c r="AS345" s="76"/>
      <c r="AT345" s="76"/>
      <c r="AU345" s="76"/>
      <c r="AV345" s="76"/>
      <c r="AW345" s="76"/>
      <c r="AX345" s="76"/>
      <c r="AY345" s="76"/>
      <c r="AZ345" s="76"/>
      <c r="BA345" s="76"/>
      <c r="BB345" s="76"/>
      <c r="BC345" s="76"/>
    </row>
    <row r="346" spans="1:55" s="77" customFormat="1">
      <c r="A346" s="81"/>
      <c r="B346" s="81"/>
      <c r="C346" s="87"/>
      <c r="D346" s="87"/>
      <c r="E346" s="87"/>
      <c r="F346" s="87"/>
      <c r="G346" s="87"/>
      <c r="H346" s="87"/>
      <c r="I346" s="87"/>
      <c r="J346" s="75"/>
      <c r="K346" s="75"/>
      <c r="L346" s="75"/>
      <c r="M346" s="86"/>
      <c r="N346" s="75"/>
      <c r="O346" s="75"/>
      <c r="P346" s="75"/>
      <c r="Q346" s="76"/>
      <c r="R346" s="76"/>
      <c r="S346" s="76"/>
      <c r="T346" s="76"/>
      <c r="U346" s="76"/>
      <c r="V346" s="76"/>
      <c r="W346" s="76"/>
      <c r="X346" s="76"/>
      <c r="Y346" s="76"/>
      <c r="Z346" s="76"/>
      <c r="AA346" s="76"/>
      <c r="AB346" s="76"/>
      <c r="AC346" s="76"/>
      <c r="AD346" s="76"/>
      <c r="AE346" s="76"/>
      <c r="AF346" s="76"/>
      <c r="AG346" s="76"/>
      <c r="AH346" s="76"/>
      <c r="AI346" s="76"/>
      <c r="AJ346" s="76"/>
      <c r="AK346" s="76"/>
      <c r="AL346" s="76"/>
      <c r="AM346" s="76"/>
      <c r="AN346" s="76"/>
      <c r="AO346" s="76"/>
      <c r="AP346" s="76"/>
      <c r="AQ346" s="76"/>
      <c r="AR346" s="76"/>
      <c r="AS346" s="76"/>
      <c r="AT346" s="76"/>
      <c r="AU346" s="76"/>
      <c r="AV346" s="76"/>
      <c r="AW346" s="76"/>
      <c r="AX346" s="76"/>
      <c r="AY346" s="76"/>
      <c r="AZ346" s="76"/>
      <c r="BA346" s="76"/>
      <c r="BB346" s="76"/>
      <c r="BC346" s="76"/>
    </row>
    <row r="347" spans="1:55" s="77" customFormat="1">
      <c r="A347" s="81"/>
      <c r="B347" s="81"/>
      <c r="C347" s="81"/>
      <c r="D347" s="81"/>
      <c r="E347" s="81"/>
      <c r="F347" s="81"/>
      <c r="G347" s="87"/>
      <c r="H347" s="87"/>
      <c r="I347" s="87"/>
      <c r="J347" s="75"/>
      <c r="K347" s="75"/>
      <c r="L347" s="75"/>
      <c r="M347" s="86"/>
      <c r="N347" s="75"/>
      <c r="O347" s="75"/>
      <c r="P347" s="75"/>
      <c r="Q347" s="76"/>
      <c r="R347" s="76"/>
      <c r="S347" s="76"/>
      <c r="T347" s="76"/>
      <c r="U347" s="76"/>
      <c r="V347" s="76"/>
      <c r="W347" s="76"/>
      <c r="X347" s="76"/>
      <c r="Y347" s="76"/>
      <c r="Z347" s="76"/>
      <c r="AA347" s="76"/>
      <c r="AB347" s="76"/>
      <c r="AC347" s="76"/>
      <c r="AD347" s="76"/>
      <c r="AE347" s="76"/>
      <c r="AF347" s="76"/>
      <c r="AG347" s="76"/>
      <c r="AH347" s="76"/>
      <c r="AI347" s="76"/>
      <c r="AJ347" s="76"/>
      <c r="AK347" s="76"/>
      <c r="AL347" s="76"/>
      <c r="AM347" s="76"/>
      <c r="AN347" s="76"/>
      <c r="AO347" s="76"/>
      <c r="AP347" s="76"/>
      <c r="AQ347" s="76"/>
      <c r="AR347" s="76"/>
      <c r="AS347" s="76"/>
      <c r="AT347" s="76"/>
      <c r="AU347" s="76"/>
      <c r="AV347" s="76"/>
      <c r="AW347" s="76"/>
      <c r="AX347" s="76"/>
      <c r="AY347" s="76"/>
      <c r="AZ347" s="76"/>
      <c r="BA347" s="76"/>
      <c r="BB347" s="76"/>
      <c r="BC347" s="76"/>
    </row>
    <row r="348" spans="1:55" s="77" customFormat="1">
      <c r="A348" s="81"/>
      <c r="B348" s="81"/>
      <c r="C348" s="81"/>
      <c r="D348" s="87"/>
      <c r="E348" s="87"/>
      <c r="F348" s="87"/>
      <c r="G348" s="87"/>
      <c r="H348" s="87"/>
      <c r="I348" s="87"/>
      <c r="J348" s="75"/>
      <c r="K348" s="75"/>
      <c r="L348" s="75"/>
      <c r="M348" s="86"/>
      <c r="N348" s="75"/>
      <c r="O348" s="75"/>
      <c r="P348" s="75"/>
      <c r="Q348" s="76"/>
      <c r="R348" s="76"/>
      <c r="S348" s="76"/>
      <c r="T348" s="76"/>
      <c r="U348" s="76"/>
      <c r="V348" s="76"/>
      <c r="W348" s="76"/>
      <c r="X348" s="76"/>
      <c r="Y348" s="76"/>
      <c r="Z348" s="76"/>
      <c r="AA348" s="76"/>
      <c r="AB348" s="76"/>
      <c r="AC348" s="76"/>
      <c r="AD348" s="76"/>
      <c r="AE348" s="76"/>
      <c r="AF348" s="76"/>
      <c r="AG348" s="76"/>
      <c r="AH348" s="76"/>
      <c r="AI348" s="76"/>
      <c r="AJ348" s="76"/>
      <c r="AK348" s="76"/>
      <c r="AL348" s="76"/>
      <c r="AM348" s="76"/>
      <c r="AN348" s="76"/>
      <c r="AO348" s="76"/>
      <c r="AP348" s="76"/>
      <c r="AQ348" s="76"/>
      <c r="AR348" s="76"/>
      <c r="AS348" s="76"/>
      <c r="AT348" s="76"/>
      <c r="AU348" s="76"/>
      <c r="AV348" s="76"/>
      <c r="AW348" s="76"/>
      <c r="AX348" s="76"/>
      <c r="AY348" s="76"/>
      <c r="AZ348" s="76"/>
      <c r="BA348" s="76"/>
      <c r="BB348" s="76"/>
      <c r="BC348" s="76"/>
    </row>
    <row r="349" spans="1:55" s="77" customFormat="1">
      <c r="A349" s="81"/>
      <c r="B349" s="81"/>
      <c r="C349" s="81"/>
      <c r="D349" s="87"/>
      <c r="E349" s="87"/>
      <c r="F349" s="87"/>
      <c r="G349" s="87"/>
      <c r="H349" s="87"/>
      <c r="I349" s="75"/>
      <c r="J349" s="75"/>
      <c r="K349" s="75"/>
      <c r="L349" s="75"/>
      <c r="M349" s="86"/>
      <c r="N349" s="75"/>
      <c r="O349" s="75"/>
      <c r="P349" s="75"/>
      <c r="Q349" s="76"/>
      <c r="R349" s="76"/>
      <c r="S349" s="76"/>
      <c r="T349" s="76"/>
      <c r="U349" s="76"/>
      <c r="V349" s="76"/>
      <c r="W349" s="76"/>
      <c r="X349" s="76"/>
      <c r="Y349" s="76"/>
      <c r="Z349" s="76"/>
      <c r="AA349" s="76"/>
      <c r="AB349" s="76"/>
      <c r="AC349" s="76"/>
      <c r="AD349" s="76"/>
      <c r="AE349" s="76"/>
      <c r="AF349" s="76"/>
      <c r="AG349" s="76"/>
      <c r="AH349" s="76"/>
      <c r="AI349" s="76"/>
      <c r="AJ349" s="76"/>
      <c r="AK349" s="76"/>
      <c r="AL349" s="76"/>
      <c r="AM349" s="76"/>
      <c r="AN349" s="76"/>
      <c r="AO349" s="76"/>
      <c r="AP349" s="76"/>
      <c r="AQ349" s="76"/>
      <c r="AR349" s="76"/>
      <c r="AS349" s="76"/>
      <c r="AT349" s="76"/>
      <c r="AU349" s="76"/>
      <c r="AV349" s="76"/>
      <c r="AW349" s="76"/>
      <c r="AX349" s="76"/>
      <c r="AY349" s="76"/>
      <c r="AZ349" s="76"/>
      <c r="BA349" s="76"/>
      <c r="BB349" s="76"/>
      <c r="BC349" s="76"/>
    </row>
    <row r="350" spans="1:55" s="77" customFormat="1">
      <c r="A350" s="81"/>
      <c r="B350" s="81"/>
      <c r="C350" s="81"/>
      <c r="D350" s="81"/>
      <c r="E350" s="81"/>
      <c r="F350" s="87"/>
      <c r="G350" s="87"/>
      <c r="H350" s="87"/>
      <c r="I350" s="83"/>
      <c r="J350" s="75"/>
      <c r="K350" s="75"/>
      <c r="L350" s="75"/>
      <c r="M350" s="86"/>
      <c r="N350" s="75"/>
      <c r="O350" s="75"/>
      <c r="P350" s="75"/>
      <c r="Q350" s="76"/>
      <c r="R350" s="76"/>
      <c r="S350" s="76"/>
      <c r="T350" s="76"/>
      <c r="U350" s="76"/>
      <c r="V350" s="76"/>
      <c r="W350" s="76"/>
      <c r="X350" s="76"/>
      <c r="Y350" s="76"/>
      <c r="Z350" s="76"/>
      <c r="AA350" s="76"/>
      <c r="AB350" s="76"/>
      <c r="AC350" s="76"/>
      <c r="AD350" s="76"/>
      <c r="AE350" s="76"/>
      <c r="AF350" s="76"/>
      <c r="AG350" s="76"/>
      <c r="AH350" s="76"/>
      <c r="AI350" s="76"/>
      <c r="AJ350" s="76"/>
      <c r="AK350" s="76"/>
      <c r="AL350" s="76"/>
      <c r="AM350" s="76"/>
      <c r="AN350" s="76"/>
      <c r="AO350" s="76"/>
      <c r="AP350" s="76"/>
      <c r="AQ350" s="76"/>
      <c r="AR350" s="76"/>
      <c r="AS350" s="76"/>
      <c r="AT350" s="76"/>
      <c r="AU350" s="76"/>
      <c r="AV350" s="76"/>
      <c r="AW350" s="76"/>
      <c r="AX350" s="76"/>
      <c r="AY350" s="76"/>
      <c r="AZ350" s="76"/>
      <c r="BA350" s="76"/>
      <c r="BB350" s="76"/>
      <c r="BC350" s="76"/>
    </row>
    <row r="351" spans="1:55" s="77" customFormat="1">
      <c r="A351" s="81"/>
      <c r="B351" s="81"/>
      <c r="C351" s="81"/>
      <c r="D351" s="87"/>
      <c r="E351" s="87"/>
      <c r="F351" s="87"/>
      <c r="G351" s="87"/>
      <c r="H351" s="87"/>
      <c r="I351" s="83"/>
      <c r="J351" s="75"/>
      <c r="K351" s="75"/>
      <c r="L351" s="75"/>
      <c r="M351" s="86"/>
      <c r="N351" s="75"/>
      <c r="O351" s="75"/>
      <c r="P351" s="75"/>
      <c r="Q351" s="76"/>
      <c r="R351" s="76"/>
      <c r="S351" s="76"/>
      <c r="T351" s="76"/>
      <c r="U351" s="76"/>
      <c r="V351" s="76"/>
      <c r="W351" s="76"/>
      <c r="X351" s="76"/>
      <c r="Y351" s="76"/>
      <c r="Z351" s="76"/>
      <c r="AA351" s="76"/>
      <c r="AB351" s="76"/>
      <c r="AC351" s="76"/>
      <c r="AD351" s="76"/>
      <c r="AE351" s="76"/>
      <c r="AF351" s="76"/>
      <c r="AG351" s="76"/>
      <c r="AH351" s="76"/>
      <c r="AI351" s="76"/>
      <c r="AJ351" s="76"/>
      <c r="AK351" s="76"/>
      <c r="AL351" s="76"/>
      <c r="AM351" s="76"/>
      <c r="AN351" s="76"/>
      <c r="AO351" s="76"/>
      <c r="AP351" s="76"/>
      <c r="AQ351" s="76"/>
      <c r="AR351" s="76"/>
      <c r="AS351" s="76"/>
      <c r="AT351" s="76"/>
      <c r="AU351" s="76"/>
      <c r="AV351" s="76"/>
      <c r="AW351" s="76"/>
      <c r="AX351" s="76"/>
      <c r="AY351" s="76"/>
      <c r="AZ351" s="76"/>
      <c r="BA351" s="76"/>
      <c r="BB351" s="76"/>
      <c r="BC351" s="76"/>
    </row>
    <row r="352" spans="1:55" s="77" customFormat="1">
      <c r="A352" s="81"/>
      <c r="B352" s="81"/>
      <c r="C352" s="81"/>
      <c r="D352" s="81"/>
      <c r="E352" s="81"/>
      <c r="F352" s="81"/>
      <c r="G352" s="81"/>
      <c r="H352" s="87"/>
      <c r="I352" s="83"/>
      <c r="J352" s="86"/>
      <c r="K352" s="75"/>
      <c r="L352" s="75"/>
      <c r="M352" s="86"/>
      <c r="N352" s="75"/>
      <c r="O352" s="75"/>
      <c r="P352" s="75"/>
      <c r="Q352" s="76"/>
      <c r="R352" s="76"/>
      <c r="S352" s="76"/>
      <c r="T352" s="76"/>
      <c r="U352" s="76"/>
      <c r="V352" s="76"/>
      <c r="W352" s="76"/>
      <c r="X352" s="76"/>
      <c r="Y352" s="76"/>
      <c r="Z352" s="76"/>
      <c r="AA352" s="76"/>
      <c r="AB352" s="76"/>
      <c r="AC352" s="76"/>
      <c r="AD352" s="76"/>
      <c r="AE352" s="76"/>
      <c r="AF352" s="76"/>
      <c r="AG352" s="76"/>
      <c r="AH352" s="76"/>
      <c r="AI352" s="76"/>
      <c r="AJ352" s="76"/>
      <c r="AK352" s="76"/>
      <c r="AL352" s="76"/>
      <c r="AM352" s="76"/>
      <c r="AN352" s="76"/>
      <c r="AO352" s="76"/>
      <c r="AP352" s="76"/>
      <c r="AQ352" s="76"/>
      <c r="AR352" s="76"/>
      <c r="AS352" s="76"/>
      <c r="AT352" s="76"/>
      <c r="AU352" s="76"/>
      <c r="AV352" s="76"/>
      <c r="AW352" s="76"/>
      <c r="AX352" s="76"/>
      <c r="AY352" s="76"/>
      <c r="AZ352" s="76"/>
      <c r="BA352" s="76"/>
      <c r="BB352" s="76"/>
      <c r="BC352" s="76"/>
    </row>
    <row r="353" spans="1:55" s="77" customFormat="1">
      <c r="A353" s="81"/>
      <c r="B353" s="81"/>
      <c r="C353" s="81"/>
      <c r="D353" s="81"/>
      <c r="E353" s="81"/>
      <c r="F353" s="81"/>
      <c r="G353" s="87"/>
      <c r="H353" s="87"/>
      <c r="I353" s="83"/>
      <c r="J353" s="86"/>
      <c r="K353" s="75"/>
      <c r="L353" s="75"/>
      <c r="M353" s="86"/>
      <c r="N353" s="75"/>
      <c r="O353" s="75"/>
      <c r="P353" s="75"/>
      <c r="Q353" s="76"/>
      <c r="R353" s="76"/>
      <c r="S353" s="76"/>
      <c r="T353" s="76"/>
      <c r="U353" s="76"/>
      <c r="V353" s="76"/>
      <c r="W353" s="76"/>
      <c r="X353" s="76"/>
      <c r="Y353" s="76"/>
      <c r="Z353" s="76"/>
      <c r="AA353" s="76"/>
      <c r="AB353" s="76"/>
      <c r="AC353" s="76"/>
      <c r="AD353" s="76"/>
      <c r="AE353" s="76"/>
      <c r="AF353" s="76"/>
      <c r="AG353" s="76"/>
      <c r="AH353" s="76"/>
      <c r="AI353" s="76"/>
      <c r="AJ353" s="76"/>
      <c r="AK353" s="76"/>
      <c r="AL353" s="76"/>
      <c r="AM353" s="76"/>
      <c r="AN353" s="76"/>
      <c r="AO353" s="76"/>
      <c r="AP353" s="76"/>
      <c r="AQ353" s="76"/>
      <c r="AR353" s="76"/>
      <c r="AS353" s="76"/>
      <c r="AT353" s="76"/>
      <c r="AU353" s="76"/>
      <c r="AV353" s="76"/>
      <c r="AW353" s="76"/>
      <c r="AX353" s="76"/>
      <c r="AY353" s="76"/>
      <c r="AZ353" s="76"/>
      <c r="BA353" s="76"/>
      <c r="BB353" s="76"/>
      <c r="BC353" s="76"/>
    </row>
    <row r="354" spans="1:55" s="77" customFormat="1">
      <c r="A354" s="81"/>
      <c r="B354" s="81"/>
      <c r="C354" s="81"/>
      <c r="D354" s="81"/>
      <c r="E354" s="87"/>
      <c r="F354" s="87"/>
      <c r="G354" s="87"/>
      <c r="H354" s="87"/>
      <c r="I354" s="75"/>
      <c r="J354" s="86"/>
      <c r="K354" s="75"/>
      <c r="L354" s="75"/>
      <c r="M354" s="86"/>
      <c r="N354" s="75"/>
      <c r="O354" s="75"/>
      <c r="P354" s="75"/>
      <c r="Q354" s="76"/>
      <c r="R354" s="76"/>
      <c r="S354" s="76"/>
      <c r="T354" s="76"/>
      <c r="U354" s="76"/>
      <c r="V354" s="76"/>
      <c r="W354" s="76"/>
      <c r="X354" s="76"/>
      <c r="Y354" s="76"/>
      <c r="Z354" s="76"/>
      <c r="AA354" s="76"/>
      <c r="AB354" s="76"/>
      <c r="AC354" s="76"/>
      <c r="AD354" s="76"/>
      <c r="AE354" s="76"/>
      <c r="AF354" s="76"/>
      <c r="AG354" s="76"/>
      <c r="AH354" s="76"/>
      <c r="AI354" s="76"/>
      <c r="AJ354" s="76"/>
      <c r="AK354" s="76"/>
      <c r="AL354" s="76"/>
      <c r="AM354" s="76"/>
      <c r="AN354" s="76"/>
      <c r="AO354" s="76"/>
      <c r="AP354" s="76"/>
      <c r="AQ354" s="76"/>
      <c r="AR354" s="76"/>
      <c r="AS354" s="76"/>
      <c r="AT354" s="76"/>
      <c r="AU354" s="76"/>
      <c r="AV354" s="76"/>
      <c r="AW354" s="76"/>
      <c r="AX354" s="76"/>
      <c r="AY354" s="76"/>
      <c r="AZ354" s="76"/>
      <c r="BA354" s="76"/>
      <c r="BB354" s="76"/>
      <c r="BC354" s="76"/>
    </row>
    <row r="355" spans="1:55" s="77" customFormat="1">
      <c r="A355" s="81"/>
      <c r="B355" s="81"/>
      <c r="C355" s="81"/>
      <c r="D355" s="87"/>
      <c r="E355" s="87"/>
      <c r="F355" s="87"/>
      <c r="G355" s="87"/>
      <c r="H355" s="87"/>
      <c r="I355" s="75"/>
      <c r="J355" s="86"/>
      <c r="K355" s="75"/>
      <c r="L355" s="75"/>
      <c r="M355" s="86"/>
      <c r="N355" s="75"/>
      <c r="O355" s="75"/>
      <c r="P355" s="75"/>
      <c r="Q355" s="76"/>
      <c r="R355" s="76"/>
      <c r="S355" s="76"/>
      <c r="T355" s="76"/>
      <c r="U355" s="76"/>
      <c r="V355" s="76"/>
      <c r="W355" s="76"/>
      <c r="X355" s="76"/>
      <c r="Y355" s="76"/>
      <c r="Z355" s="76"/>
      <c r="AA355" s="76"/>
      <c r="AB355" s="76"/>
      <c r="AC355" s="76"/>
      <c r="AD355" s="76"/>
      <c r="AE355" s="76"/>
      <c r="AF355" s="76"/>
      <c r="AG355" s="76"/>
      <c r="AH355" s="76"/>
      <c r="AI355" s="76"/>
      <c r="AJ355" s="76"/>
      <c r="AK355" s="76"/>
      <c r="AL355" s="76"/>
      <c r="AM355" s="76"/>
      <c r="AN355" s="76"/>
      <c r="AO355" s="76"/>
      <c r="AP355" s="76"/>
      <c r="AQ355" s="76"/>
      <c r="AR355" s="76"/>
      <c r="AS355" s="76"/>
      <c r="AT355" s="76"/>
      <c r="AU355" s="76"/>
      <c r="AV355" s="76"/>
      <c r="AW355" s="76"/>
      <c r="AX355" s="76"/>
      <c r="AY355" s="76"/>
      <c r="AZ355" s="76"/>
      <c r="BA355" s="76"/>
      <c r="BB355" s="76"/>
      <c r="BC355" s="76"/>
    </row>
    <row r="356" spans="1:55" s="77" customFormat="1">
      <c r="A356" s="81"/>
      <c r="B356" s="81"/>
      <c r="C356" s="81"/>
      <c r="D356" s="81"/>
      <c r="E356" s="81"/>
      <c r="F356" s="87"/>
      <c r="G356" s="87"/>
      <c r="H356" s="87"/>
      <c r="I356" s="75"/>
      <c r="J356" s="86"/>
      <c r="K356" s="75"/>
      <c r="L356" s="75"/>
      <c r="M356" s="86"/>
      <c r="N356" s="75"/>
      <c r="O356" s="75"/>
      <c r="P356" s="75"/>
      <c r="Q356" s="76"/>
      <c r="R356" s="76"/>
      <c r="S356" s="76"/>
      <c r="T356" s="76"/>
      <c r="U356" s="76"/>
      <c r="V356" s="76"/>
      <c r="W356" s="76"/>
      <c r="X356" s="76"/>
      <c r="Y356" s="76"/>
      <c r="Z356" s="76"/>
      <c r="AA356" s="76"/>
      <c r="AB356" s="76"/>
      <c r="AC356" s="76"/>
      <c r="AD356" s="76"/>
      <c r="AE356" s="76"/>
      <c r="AF356" s="76"/>
      <c r="AG356" s="76"/>
      <c r="AH356" s="76"/>
      <c r="AI356" s="76"/>
      <c r="AJ356" s="76"/>
      <c r="AK356" s="76"/>
      <c r="AL356" s="76"/>
      <c r="AM356" s="76"/>
      <c r="AN356" s="76"/>
      <c r="AO356" s="76"/>
      <c r="AP356" s="76"/>
      <c r="AQ356" s="76"/>
      <c r="AR356" s="76"/>
      <c r="AS356" s="76"/>
      <c r="AT356" s="76"/>
      <c r="AU356" s="76"/>
      <c r="AV356" s="76"/>
      <c r="AW356" s="76"/>
      <c r="AX356" s="76"/>
      <c r="AY356" s="76"/>
      <c r="AZ356" s="76"/>
      <c r="BA356" s="76"/>
      <c r="BB356" s="76"/>
      <c r="BC356" s="76"/>
    </row>
    <row r="357" spans="1:55" s="77" customFormat="1">
      <c r="A357" s="81"/>
      <c r="B357" s="81"/>
      <c r="C357" s="81"/>
      <c r="D357" s="81"/>
      <c r="E357" s="81"/>
      <c r="F357" s="81"/>
      <c r="G357" s="87"/>
      <c r="H357" s="87"/>
      <c r="I357" s="75"/>
      <c r="J357" s="86"/>
      <c r="K357" s="75"/>
      <c r="L357" s="75"/>
      <c r="M357" s="86"/>
      <c r="N357" s="75"/>
      <c r="O357" s="75"/>
      <c r="P357" s="75"/>
      <c r="Q357" s="76"/>
      <c r="R357" s="76"/>
      <c r="S357" s="76"/>
      <c r="T357" s="76"/>
      <c r="U357" s="76"/>
      <c r="V357" s="76"/>
      <c r="W357" s="76"/>
      <c r="X357" s="76"/>
      <c r="Y357" s="76"/>
      <c r="Z357" s="76"/>
      <c r="AA357" s="76"/>
      <c r="AB357" s="76"/>
      <c r="AC357" s="76"/>
      <c r="AD357" s="76"/>
      <c r="AE357" s="76"/>
      <c r="AF357" s="76"/>
      <c r="AG357" s="76"/>
      <c r="AH357" s="76"/>
      <c r="AI357" s="76"/>
      <c r="AJ357" s="76"/>
      <c r="AK357" s="76"/>
      <c r="AL357" s="76"/>
      <c r="AM357" s="76"/>
      <c r="AN357" s="76"/>
      <c r="AO357" s="76"/>
      <c r="AP357" s="76"/>
      <c r="AQ357" s="76"/>
      <c r="AR357" s="76"/>
      <c r="AS357" s="76"/>
      <c r="AT357" s="76"/>
      <c r="AU357" s="76"/>
      <c r="AV357" s="76"/>
      <c r="AW357" s="76"/>
      <c r="AX357" s="76"/>
      <c r="AY357" s="76"/>
      <c r="AZ357" s="76"/>
      <c r="BA357" s="76"/>
      <c r="BB357" s="76"/>
      <c r="BC357" s="76"/>
    </row>
    <row r="358" spans="1:55" s="77" customFormat="1">
      <c r="A358" s="81"/>
      <c r="B358" s="81"/>
      <c r="C358" s="81"/>
      <c r="D358" s="81"/>
      <c r="E358" s="81"/>
      <c r="F358" s="81"/>
      <c r="G358" s="81"/>
      <c r="H358" s="87"/>
      <c r="I358" s="75"/>
      <c r="J358" s="86"/>
      <c r="K358" s="75"/>
      <c r="L358" s="75"/>
      <c r="M358" s="86"/>
      <c r="N358" s="75"/>
      <c r="O358" s="75"/>
      <c r="P358" s="75"/>
      <c r="Q358" s="76"/>
      <c r="R358" s="76"/>
      <c r="S358" s="76"/>
      <c r="T358" s="76"/>
      <c r="U358" s="76"/>
      <c r="V358" s="76"/>
      <c r="W358" s="76"/>
      <c r="X358" s="76"/>
      <c r="Y358" s="76"/>
      <c r="Z358" s="76"/>
      <c r="AA358" s="76"/>
      <c r="AB358" s="76"/>
      <c r="AC358" s="76"/>
      <c r="AD358" s="76"/>
      <c r="AE358" s="76"/>
      <c r="AF358" s="76"/>
      <c r="AG358" s="76"/>
      <c r="AH358" s="76"/>
      <c r="AI358" s="76"/>
      <c r="AJ358" s="76"/>
      <c r="AK358" s="76"/>
      <c r="AL358" s="76"/>
      <c r="AM358" s="76"/>
      <c r="AN358" s="76"/>
      <c r="AO358" s="76"/>
      <c r="AP358" s="76"/>
      <c r="AQ358" s="76"/>
      <c r="AR358" s="76"/>
      <c r="AS358" s="76"/>
      <c r="AT358" s="76"/>
      <c r="AU358" s="76"/>
      <c r="AV358" s="76"/>
      <c r="AW358" s="76"/>
      <c r="AX358" s="76"/>
      <c r="AY358" s="76"/>
      <c r="AZ358" s="76"/>
      <c r="BA358" s="76"/>
      <c r="BB358" s="76"/>
      <c r="BC358" s="76"/>
    </row>
    <row r="359" spans="1:55" s="77" customFormat="1">
      <c r="A359" s="81"/>
      <c r="B359" s="81"/>
      <c r="C359" s="81"/>
      <c r="D359" s="87"/>
      <c r="E359" s="87"/>
      <c r="F359" s="87"/>
      <c r="G359" s="87"/>
      <c r="H359" s="87"/>
      <c r="I359" s="75"/>
      <c r="J359" s="86"/>
      <c r="K359" s="75"/>
      <c r="L359" s="75"/>
      <c r="M359" s="86"/>
      <c r="N359" s="75"/>
      <c r="O359" s="75"/>
      <c r="P359" s="75"/>
      <c r="Q359" s="76"/>
      <c r="R359" s="76"/>
      <c r="S359" s="76"/>
      <c r="T359" s="76"/>
      <c r="U359" s="76"/>
      <c r="V359" s="76"/>
      <c r="W359" s="76"/>
      <c r="X359" s="76"/>
      <c r="Y359" s="76"/>
      <c r="Z359" s="76"/>
      <c r="AA359" s="76"/>
      <c r="AB359" s="76"/>
      <c r="AC359" s="76"/>
      <c r="AD359" s="76"/>
      <c r="AE359" s="76"/>
      <c r="AF359" s="76"/>
      <c r="AG359" s="76"/>
      <c r="AH359" s="76"/>
      <c r="AI359" s="76"/>
      <c r="AJ359" s="76"/>
      <c r="AK359" s="76"/>
      <c r="AL359" s="76"/>
      <c r="AM359" s="76"/>
      <c r="AN359" s="76"/>
      <c r="AO359" s="76"/>
      <c r="AP359" s="76"/>
      <c r="AQ359" s="76"/>
      <c r="AR359" s="76"/>
      <c r="AS359" s="76"/>
      <c r="AT359" s="76"/>
      <c r="AU359" s="76"/>
      <c r="AV359" s="76"/>
      <c r="AW359" s="76"/>
      <c r="AX359" s="76"/>
      <c r="AY359" s="76"/>
      <c r="AZ359" s="76"/>
      <c r="BA359" s="76"/>
      <c r="BB359" s="76"/>
      <c r="BC359" s="76"/>
    </row>
    <row r="360" spans="1:55" s="77" customFormat="1">
      <c r="A360" s="75"/>
      <c r="B360" s="75"/>
      <c r="C360" s="75"/>
      <c r="D360" s="75"/>
      <c r="E360" s="75"/>
      <c r="F360" s="75"/>
      <c r="G360" s="75"/>
      <c r="H360" s="75"/>
      <c r="I360" s="75"/>
      <c r="J360" s="86"/>
      <c r="K360" s="75"/>
      <c r="L360" s="75"/>
      <c r="M360" s="86"/>
      <c r="N360" s="75"/>
      <c r="O360" s="75"/>
      <c r="P360" s="75"/>
      <c r="Q360" s="76"/>
      <c r="R360" s="76"/>
      <c r="S360" s="76"/>
      <c r="T360" s="76"/>
      <c r="U360" s="76"/>
      <c r="V360" s="76"/>
      <c r="W360" s="76"/>
      <c r="X360" s="76"/>
      <c r="Y360" s="76"/>
      <c r="Z360" s="76"/>
      <c r="AA360" s="76"/>
      <c r="AB360" s="76"/>
      <c r="AC360" s="76"/>
      <c r="AD360" s="76"/>
      <c r="AE360" s="76"/>
      <c r="AF360" s="76"/>
      <c r="AG360" s="76"/>
      <c r="AH360" s="76"/>
      <c r="AI360" s="76"/>
      <c r="AJ360" s="76"/>
      <c r="AK360" s="76"/>
      <c r="AL360" s="76"/>
      <c r="AM360" s="76"/>
      <c r="AN360" s="76"/>
      <c r="AO360" s="76"/>
      <c r="AP360" s="76"/>
      <c r="AQ360" s="76"/>
      <c r="AR360" s="76"/>
      <c r="AS360" s="76"/>
      <c r="AT360" s="76"/>
      <c r="AU360" s="76"/>
      <c r="AV360" s="76"/>
      <c r="AW360" s="76"/>
      <c r="AX360" s="76"/>
      <c r="AY360" s="76"/>
      <c r="AZ360" s="76"/>
      <c r="BA360" s="76"/>
      <c r="BB360" s="76"/>
      <c r="BC360" s="76"/>
    </row>
    <row r="361" spans="1:55" s="77" customFormat="1">
      <c r="A361" s="82"/>
      <c r="B361" s="82"/>
      <c r="C361" s="82"/>
      <c r="D361" s="82"/>
      <c r="E361" s="82"/>
      <c r="F361" s="82"/>
      <c r="G361" s="82"/>
      <c r="H361" s="75"/>
      <c r="I361" s="75"/>
      <c r="J361" s="86"/>
      <c r="K361" s="75"/>
      <c r="L361" s="75"/>
      <c r="M361" s="86"/>
      <c r="N361" s="75"/>
      <c r="O361" s="75"/>
      <c r="P361" s="75"/>
      <c r="Q361" s="76"/>
      <c r="R361" s="76"/>
      <c r="S361" s="76"/>
      <c r="T361" s="76"/>
      <c r="U361" s="76"/>
      <c r="V361" s="76"/>
      <c r="W361" s="76"/>
      <c r="X361" s="76"/>
      <c r="Y361" s="76"/>
      <c r="Z361" s="76"/>
      <c r="AA361" s="76"/>
      <c r="AB361" s="76"/>
      <c r="AC361" s="76"/>
      <c r="AD361" s="76"/>
      <c r="AE361" s="76"/>
      <c r="AF361" s="76"/>
      <c r="AG361" s="76"/>
      <c r="AH361" s="76"/>
      <c r="AI361" s="76"/>
      <c r="AJ361" s="76"/>
      <c r="AK361" s="76"/>
      <c r="AL361" s="76"/>
      <c r="AM361" s="76"/>
      <c r="AN361" s="76"/>
      <c r="AO361" s="76"/>
      <c r="AP361" s="76"/>
      <c r="AQ361" s="76"/>
      <c r="AR361" s="76"/>
      <c r="AS361" s="76"/>
      <c r="AT361" s="76"/>
      <c r="AU361" s="76"/>
      <c r="AV361" s="76"/>
      <c r="AW361" s="76"/>
      <c r="AX361" s="76"/>
      <c r="AY361" s="76"/>
      <c r="AZ361" s="76"/>
      <c r="BA361" s="76"/>
      <c r="BB361" s="76"/>
      <c r="BC361" s="76"/>
    </row>
    <row r="362" spans="1:55" s="77" customFormat="1">
      <c r="A362" s="75"/>
      <c r="B362" s="75"/>
      <c r="C362" s="75"/>
      <c r="D362" s="75"/>
      <c r="E362" s="75"/>
      <c r="F362" s="75"/>
      <c r="G362" s="75"/>
      <c r="H362" s="75"/>
      <c r="I362" s="75"/>
      <c r="J362" s="86"/>
      <c r="K362" s="75"/>
      <c r="L362" s="75"/>
      <c r="M362" s="86"/>
      <c r="N362" s="75"/>
      <c r="O362" s="75"/>
      <c r="P362" s="75"/>
      <c r="Q362" s="76"/>
      <c r="R362" s="76"/>
      <c r="S362" s="76"/>
      <c r="T362" s="76"/>
      <c r="U362" s="76"/>
      <c r="V362" s="76"/>
      <c r="W362" s="76"/>
      <c r="X362" s="76"/>
      <c r="Y362" s="76"/>
      <c r="Z362" s="76"/>
      <c r="AA362" s="76"/>
      <c r="AB362" s="76"/>
      <c r="AC362" s="76"/>
      <c r="AD362" s="76"/>
      <c r="AE362" s="76"/>
      <c r="AF362" s="76"/>
      <c r="AG362" s="76"/>
      <c r="AH362" s="76"/>
      <c r="AI362" s="76"/>
      <c r="AJ362" s="76"/>
      <c r="AK362" s="76"/>
      <c r="AL362" s="76"/>
      <c r="AM362" s="76"/>
      <c r="AN362" s="76"/>
      <c r="AO362" s="76"/>
      <c r="AP362" s="76"/>
      <c r="AQ362" s="76"/>
      <c r="AR362" s="76"/>
      <c r="AS362" s="76"/>
      <c r="AT362" s="76"/>
      <c r="AU362" s="76"/>
      <c r="AV362" s="76"/>
      <c r="AW362" s="76"/>
      <c r="AX362" s="76"/>
      <c r="AY362" s="76"/>
      <c r="AZ362" s="76"/>
      <c r="BA362" s="76"/>
      <c r="BB362" s="76"/>
      <c r="BC362" s="76"/>
    </row>
    <row r="363" spans="1:55" s="77" customFormat="1">
      <c r="A363" s="75"/>
      <c r="B363" s="75"/>
      <c r="C363" s="75"/>
      <c r="D363" s="82"/>
      <c r="E363" s="75"/>
      <c r="F363" s="75"/>
      <c r="G363" s="75"/>
      <c r="H363" s="75"/>
      <c r="I363" s="75"/>
      <c r="J363" s="86"/>
      <c r="K363" s="75"/>
      <c r="L363" s="75"/>
      <c r="M363" s="86"/>
      <c r="N363" s="75"/>
      <c r="O363" s="75"/>
      <c r="P363" s="75"/>
      <c r="Q363" s="76"/>
      <c r="R363" s="76"/>
      <c r="S363" s="76"/>
      <c r="T363" s="76"/>
      <c r="U363" s="76"/>
      <c r="V363" s="76"/>
      <c r="W363" s="76"/>
      <c r="X363" s="76"/>
      <c r="Y363" s="76"/>
      <c r="Z363" s="76"/>
      <c r="AA363" s="76"/>
      <c r="AB363" s="76"/>
      <c r="AC363" s="76"/>
      <c r="AD363" s="76"/>
      <c r="AE363" s="76"/>
      <c r="AF363" s="76"/>
      <c r="AG363" s="76"/>
      <c r="AH363" s="76"/>
      <c r="AI363" s="76"/>
      <c r="AJ363" s="76"/>
      <c r="AK363" s="76"/>
      <c r="AL363" s="76"/>
      <c r="AM363" s="76"/>
      <c r="AN363" s="76"/>
      <c r="AO363" s="76"/>
      <c r="AP363" s="76"/>
      <c r="AQ363" s="76"/>
      <c r="AR363" s="76"/>
      <c r="AS363" s="76"/>
      <c r="AT363" s="76"/>
      <c r="AU363" s="76"/>
      <c r="AV363" s="76"/>
      <c r="AW363" s="76"/>
      <c r="AX363" s="76"/>
      <c r="AY363" s="76"/>
      <c r="AZ363" s="76"/>
      <c r="BA363" s="76"/>
      <c r="BB363" s="76"/>
      <c r="BC363" s="76"/>
    </row>
    <row r="364" spans="1:55" s="77" customFormat="1">
      <c r="A364" s="83"/>
      <c r="B364" s="83"/>
      <c r="C364" s="83"/>
      <c r="D364" s="83"/>
      <c r="E364" s="83"/>
      <c r="F364" s="75"/>
      <c r="G364" s="75"/>
      <c r="H364" s="75"/>
      <c r="I364" s="75"/>
      <c r="J364" s="86"/>
      <c r="K364" s="75"/>
      <c r="L364" s="75"/>
      <c r="M364" s="86"/>
      <c r="N364" s="75"/>
      <c r="O364" s="75"/>
      <c r="P364" s="75"/>
      <c r="Q364" s="76"/>
      <c r="R364" s="76"/>
      <c r="S364" s="76"/>
      <c r="T364" s="76"/>
      <c r="U364" s="76"/>
      <c r="V364" s="76"/>
      <c r="W364" s="76"/>
      <c r="X364" s="76"/>
      <c r="Y364" s="76"/>
      <c r="Z364" s="76"/>
      <c r="AA364" s="76"/>
      <c r="AB364" s="76"/>
      <c r="AC364" s="76"/>
      <c r="AD364" s="76"/>
      <c r="AE364" s="76"/>
      <c r="AF364" s="76"/>
      <c r="AG364" s="76"/>
      <c r="AH364" s="76"/>
      <c r="AI364" s="76"/>
      <c r="AJ364" s="76"/>
      <c r="AK364" s="76"/>
      <c r="AL364" s="76"/>
      <c r="AM364" s="76"/>
      <c r="AN364" s="76"/>
      <c r="AO364" s="76"/>
      <c r="AP364" s="76"/>
      <c r="AQ364" s="76"/>
      <c r="AR364" s="76"/>
      <c r="AS364" s="76"/>
      <c r="AT364" s="76"/>
      <c r="AU364" s="76"/>
      <c r="AV364" s="76"/>
      <c r="AW364" s="76"/>
      <c r="AX364" s="76"/>
      <c r="AY364" s="76"/>
      <c r="AZ364" s="76"/>
      <c r="BA364" s="76"/>
      <c r="BB364" s="76"/>
      <c r="BC364" s="76"/>
    </row>
    <row r="365" spans="1:55" s="77" customFormat="1">
      <c r="A365" s="82"/>
      <c r="B365" s="82"/>
      <c r="C365" s="82"/>
      <c r="D365" s="82"/>
      <c r="E365" s="75"/>
      <c r="F365" s="75"/>
      <c r="G365" s="75"/>
      <c r="H365" s="75"/>
      <c r="I365" s="75"/>
      <c r="J365" s="86"/>
      <c r="K365" s="75"/>
      <c r="L365" s="75"/>
      <c r="M365" s="86"/>
      <c r="N365" s="75"/>
      <c r="O365" s="75"/>
      <c r="P365" s="75"/>
      <c r="Q365" s="76"/>
      <c r="R365" s="76"/>
      <c r="S365" s="76"/>
      <c r="T365" s="76"/>
      <c r="U365" s="76"/>
      <c r="V365" s="76"/>
      <c r="W365" s="76"/>
      <c r="X365" s="76"/>
      <c r="Y365" s="76"/>
      <c r="Z365" s="76"/>
      <c r="AA365" s="76"/>
      <c r="AB365" s="76"/>
      <c r="AC365" s="76"/>
      <c r="AD365" s="76"/>
      <c r="AE365" s="76"/>
      <c r="AF365" s="76"/>
      <c r="AG365" s="76"/>
      <c r="AH365" s="76"/>
      <c r="AI365" s="76"/>
      <c r="AJ365" s="76"/>
      <c r="AK365" s="76"/>
      <c r="AL365" s="76"/>
      <c r="AM365" s="76"/>
      <c r="AN365" s="76"/>
      <c r="AO365" s="76"/>
      <c r="AP365" s="76"/>
      <c r="AQ365" s="76"/>
      <c r="AR365" s="76"/>
      <c r="AS365" s="76"/>
      <c r="AT365" s="76"/>
      <c r="AU365" s="76"/>
      <c r="AV365" s="76"/>
      <c r="AW365" s="76"/>
      <c r="AX365" s="76"/>
      <c r="AY365" s="76"/>
      <c r="AZ365" s="76"/>
      <c r="BA365" s="76"/>
      <c r="BB365" s="76"/>
      <c r="BC365" s="76"/>
    </row>
    <row r="366" spans="1:55" s="77" customFormat="1">
      <c r="A366" s="75"/>
      <c r="B366" s="75"/>
      <c r="C366" s="75"/>
      <c r="D366" s="75"/>
      <c r="E366" s="75"/>
      <c r="F366" s="75"/>
      <c r="G366" s="75"/>
      <c r="H366" s="75"/>
      <c r="I366" s="75"/>
      <c r="J366" s="86"/>
      <c r="K366" s="75"/>
      <c r="L366" s="75"/>
      <c r="M366" s="86"/>
      <c r="N366" s="75"/>
      <c r="O366" s="75"/>
      <c r="P366" s="75"/>
      <c r="Q366" s="76"/>
      <c r="R366" s="76"/>
      <c r="S366" s="76"/>
      <c r="T366" s="76"/>
      <c r="U366" s="76"/>
      <c r="V366" s="76"/>
      <c r="W366" s="76"/>
      <c r="X366" s="76"/>
      <c r="Y366" s="76"/>
      <c r="Z366" s="76"/>
      <c r="AA366" s="76"/>
      <c r="AB366" s="76"/>
      <c r="AC366" s="76"/>
      <c r="AD366" s="76"/>
      <c r="AE366" s="76"/>
      <c r="AF366" s="76"/>
      <c r="AG366" s="76"/>
      <c r="AH366" s="76"/>
      <c r="AI366" s="76"/>
      <c r="AJ366" s="76"/>
      <c r="AK366" s="76"/>
      <c r="AL366" s="76"/>
      <c r="AM366" s="76"/>
      <c r="AN366" s="76"/>
      <c r="AO366" s="76"/>
      <c r="AP366" s="76"/>
      <c r="AQ366" s="76"/>
      <c r="AR366" s="76"/>
      <c r="AS366" s="76"/>
      <c r="AT366" s="76"/>
      <c r="AU366" s="76"/>
      <c r="AV366" s="76"/>
      <c r="AW366" s="76"/>
      <c r="AX366" s="76"/>
      <c r="AY366" s="76"/>
      <c r="AZ366" s="76"/>
      <c r="BA366" s="76"/>
      <c r="BB366" s="76"/>
      <c r="BC366" s="76"/>
    </row>
    <row r="367" spans="1:55" s="77" customFormat="1">
      <c r="A367" s="75"/>
      <c r="B367" s="75"/>
      <c r="C367" s="75"/>
      <c r="D367" s="75"/>
      <c r="E367" s="75"/>
      <c r="F367" s="75"/>
      <c r="G367" s="75"/>
      <c r="H367" s="75"/>
      <c r="I367" s="75"/>
      <c r="J367" s="86"/>
      <c r="K367" s="75"/>
      <c r="L367" s="75"/>
      <c r="M367" s="86"/>
      <c r="N367" s="75"/>
      <c r="O367" s="75"/>
      <c r="P367" s="75"/>
      <c r="Q367" s="76"/>
      <c r="R367" s="76"/>
      <c r="S367" s="76"/>
      <c r="T367" s="76"/>
      <c r="U367" s="76"/>
      <c r="V367" s="76"/>
      <c r="W367" s="76"/>
      <c r="X367" s="76"/>
      <c r="Y367" s="76"/>
      <c r="Z367" s="76"/>
      <c r="AA367" s="76"/>
      <c r="AB367" s="76"/>
      <c r="AC367" s="76"/>
      <c r="AD367" s="76"/>
      <c r="AE367" s="76"/>
      <c r="AF367" s="76"/>
      <c r="AG367" s="76"/>
      <c r="AH367" s="76"/>
      <c r="AI367" s="76"/>
      <c r="AJ367" s="76"/>
      <c r="AK367" s="76"/>
      <c r="AL367" s="76"/>
      <c r="AM367" s="76"/>
      <c r="AN367" s="76"/>
      <c r="AO367" s="76"/>
      <c r="AP367" s="76"/>
      <c r="AQ367" s="76"/>
      <c r="AR367" s="76"/>
      <c r="AS367" s="76"/>
      <c r="AT367" s="76"/>
      <c r="AU367" s="76"/>
      <c r="AV367" s="76"/>
      <c r="AW367" s="76"/>
      <c r="AX367" s="76"/>
      <c r="AY367" s="76"/>
      <c r="AZ367" s="76"/>
      <c r="BA367" s="76"/>
      <c r="BB367" s="76"/>
      <c r="BC367" s="76"/>
    </row>
    <row r="368" spans="1:55" s="77" customFormat="1">
      <c r="A368" s="75"/>
      <c r="B368" s="75"/>
      <c r="C368" s="75"/>
      <c r="D368" s="75"/>
      <c r="E368" s="75"/>
      <c r="F368" s="75"/>
      <c r="G368" s="75"/>
      <c r="H368" s="75"/>
      <c r="I368" s="75"/>
      <c r="J368" s="86"/>
      <c r="K368" s="75"/>
      <c r="L368" s="75"/>
      <c r="M368" s="86"/>
      <c r="N368" s="75"/>
      <c r="O368" s="75"/>
      <c r="P368" s="75"/>
      <c r="Q368" s="76"/>
      <c r="R368" s="76"/>
      <c r="S368" s="76"/>
      <c r="T368" s="76"/>
      <c r="U368" s="76"/>
      <c r="V368" s="76"/>
      <c r="W368" s="76"/>
      <c r="X368" s="76"/>
      <c r="Y368" s="76"/>
      <c r="Z368" s="76"/>
      <c r="AA368" s="76"/>
      <c r="AB368" s="76"/>
      <c r="AC368" s="76"/>
      <c r="AD368" s="76"/>
      <c r="AE368" s="76"/>
      <c r="AF368" s="76"/>
      <c r="AG368" s="76"/>
      <c r="AH368" s="76"/>
      <c r="AI368" s="76"/>
      <c r="AJ368" s="76"/>
      <c r="AK368" s="76"/>
      <c r="AL368" s="76"/>
      <c r="AM368" s="76"/>
      <c r="AN368" s="76"/>
      <c r="AO368" s="76"/>
      <c r="AP368" s="76"/>
      <c r="AQ368" s="76"/>
      <c r="AR368" s="76"/>
      <c r="AS368" s="76"/>
      <c r="AT368" s="76"/>
      <c r="AU368" s="76"/>
      <c r="AV368" s="76"/>
      <c r="AW368" s="76"/>
      <c r="AX368" s="76"/>
      <c r="AY368" s="76"/>
      <c r="AZ368" s="76"/>
      <c r="BA368" s="76"/>
      <c r="BB368" s="76"/>
      <c r="BC368" s="76"/>
    </row>
    <row r="369" spans="1:55" s="77" customFormat="1">
      <c r="A369" s="75"/>
      <c r="B369" s="75"/>
      <c r="C369" s="75"/>
      <c r="D369" s="75"/>
      <c r="E369" s="75"/>
      <c r="F369" s="75"/>
      <c r="G369" s="75"/>
      <c r="H369" s="75"/>
      <c r="I369" s="75"/>
      <c r="J369" s="86"/>
      <c r="K369" s="75"/>
      <c r="L369" s="75"/>
      <c r="M369" s="86"/>
      <c r="N369" s="75"/>
      <c r="O369" s="75"/>
      <c r="P369" s="75"/>
      <c r="Q369" s="76"/>
      <c r="R369" s="76"/>
      <c r="S369" s="76"/>
      <c r="T369" s="76"/>
      <c r="U369" s="76"/>
      <c r="V369" s="76"/>
      <c r="W369" s="76"/>
      <c r="X369" s="76"/>
      <c r="Y369" s="76"/>
      <c r="Z369" s="76"/>
      <c r="AA369" s="76"/>
      <c r="AB369" s="76"/>
      <c r="AC369" s="76"/>
      <c r="AD369" s="76"/>
      <c r="AE369" s="76"/>
      <c r="AF369" s="76"/>
      <c r="AG369" s="76"/>
      <c r="AH369" s="76"/>
      <c r="AI369" s="76"/>
      <c r="AJ369" s="76"/>
      <c r="AK369" s="76"/>
      <c r="AL369" s="76"/>
      <c r="AM369" s="76"/>
      <c r="AN369" s="76"/>
      <c r="AO369" s="76"/>
      <c r="AP369" s="76"/>
      <c r="AQ369" s="76"/>
      <c r="AR369" s="76"/>
      <c r="AS369" s="76"/>
      <c r="AT369" s="76"/>
      <c r="AU369" s="76"/>
      <c r="AV369" s="76"/>
      <c r="AW369" s="76"/>
      <c r="AX369" s="76"/>
      <c r="AY369" s="76"/>
      <c r="AZ369" s="76"/>
      <c r="BA369" s="76"/>
      <c r="BB369" s="76"/>
      <c r="BC369" s="76"/>
    </row>
    <row r="370" spans="1:55" s="77" customFormat="1">
      <c r="A370" s="75"/>
      <c r="B370" s="75"/>
      <c r="C370" s="75"/>
      <c r="D370" s="75"/>
      <c r="E370" s="75"/>
      <c r="F370" s="75"/>
      <c r="G370" s="75"/>
      <c r="H370" s="75"/>
      <c r="I370" s="75"/>
      <c r="J370" s="86"/>
      <c r="K370" s="75"/>
      <c r="L370" s="75"/>
      <c r="M370" s="86"/>
      <c r="N370" s="75"/>
      <c r="O370" s="75"/>
      <c r="P370" s="75"/>
      <c r="Q370" s="76"/>
      <c r="R370" s="76"/>
      <c r="S370" s="76"/>
      <c r="T370" s="76"/>
      <c r="U370" s="76"/>
      <c r="V370" s="76"/>
      <c r="W370" s="76"/>
      <c r="X370" s="76"/>
      <c r="Y370" s="76"/>
      <c r="Z370" s="76"/>
      <c r="AA370" s="76"/>
      <c r="AB370" s="76"/>
      <c r="AC370" s="76"/>
      <c r="AD370" s="76"/>
      <c r="AE370" s="76"/>
      <c r="AF370" s="76"/>
      <c r="AG370" s="76"/>
      <c r="AH370" s="76"/>
      <c r="AI370" s="76"/>
      <c r="AJ370" s="76"/>
      <c r="AK370" s="76"/>
      <c r="AL370" s="76"/>
      <c r="AM370" s="76"/>
      <c r="AN370" s="76"/>
      <c r="AO370" s="76"/>
      <c r="AP370" s="76"/>
      <c r="AQ370" s="76"/>
      <c r="AR370" s="76"/>
      <c r="AS370" s="76"/>
      <c r="AT370" s="76"/>
      <c r="AU370" s="76"/>
      <c r="AV370" s="76"/>
      <c r="AW370" s="76"/>
      <c r="AX370" s="76"/>
      <c r="AY370" s="76"/>
      <c r="AZ370" s="76"/>
      <c r="BA370" s="76"/>
      <c r="BB370" s="76"/>
      <c r="BC370" s="76"/>
    </row>
    <row r="371" spans="1:55" s="77" customFormat="1">
      <c r="A371" s="75"/>
      <c r="B371" s="75"/>
      <c r="C371" s="75"/>
      <c r="D371" s="75"/>
      <c r="E371" s="75"/>
      <c r="F371" s="75"/>
      <c r="G371" s="75"/>
      <c r="H371" s="75"/>
      <c r="I371" s="75"/>
      <c r="J371" s="75"/>
      <c r="K371" s="75"/>
      <c r="L371" s="75"/>
      <c r="M371" s="75"/>
      <c r="N371" s="76"/>
      <c r="O371" s="75"/>
      <c r="P371" s="75"/>
      <c r="Q371" s="76"/>
      <c r="R371" s="76"/>
      <c r="S371" s="76"/>
      <c r="T371" s="76"/>
      <c r="U371" s="76"/>
      <c r="V371" s="76"/>
      <c r="W371" s="76"/>
      <c r="X371" s="76"/>
      <c r="Y371" s="76"/>
      <c r="Z371" s="76"/>
      <c r="AA371" s="76"/>
      <c r="AB371" s="76"/>
      <c r="AC371" s="76"/>
      <c r="AD371" s="76"/>
      <c r="AE371" s="76"/>
      <c r="AF371" s="76"/>
      <c r="AG371" s="76"/>
      <c r="AH371" s="76"/>
      <c r="AI371" s="76"/>
      <c r="AJ371" s="76"/>
      <c r="AK371" s="76"/>
      <c r="AL371" s="76"/>
      <c r="AM371" s="76"/>
      <c r="AN371" s="76"/>
      <c r="AO371" s="76"/>
      <c r="AP371" s="76"/>
      <c r="AQ371" s="76"/>
      <c r="AR371" s="76"/>
      <c r="AS371" s="76"/>
      <c r="AT371" s="76"/>
      <c r="AU371" s="76"/>
      <c r="AV371" s="76"/>
      <c r="AW371" s="76"/>
      <c r="AX371" s="76"/>
      <c r="AY371" s="76"/>
      <c r="AZ371" s="76"/>
      <c r="BA371" s="76"/>
      <c r="BB371" s="76"/>
      <c r="BC371" s="76"/>
    </row>
    <row r="372" spans="1:55" s="77" customFormat="1">
      <c r="A372" s="75"/>
      <c r="B372" s="75"/>
      <c r="C372" s="75"/>
      <c r="D372" s="75"/>
      <c r="E372" s="75"/>
      <c r="F372" s="75"/>
      <c r="G372" s="75"/>
      <c r="H372" s="86"/>
      <c r="I372" s="75"/>
      <c r="J372" s="86"/>
      <c r="K372" s="75"/>
      <c r="L372" s="75"/>
      <c r="M372" s="75"/>
      <c r="N372" s="75"/>
      <c r="O372" s="75"/>
      <c r="P372" s="75"/>
      <c r="Q372" s="76"/>
      <c r="R372" s="76"/>
      <c r="S372" s="76"/>
      <c r="T372" s="76"/>
      <c r="U372" s="76"/>
      <c r="V372" s="76"/>
      <c r="W372" s="76"/>
      <c r="X372" s="76"/>
      <c r="Y372" s="76"/>
      <c r="Z372" s="76"/>
      <c r="AA372" s="76"/>
      <c r="AB372" s="76"/>
      <c r="AC372" s="76"/>
      <c r="AD372" s="76"/>
      <c r="AE372" s="76"/>
      <c r="AF372" s="76"/>
      <c r="AG372" s="76"/>
      <c r="AH372" s="76"/>
      <c r="AI372" s="76"/>
      <c r="AJ372" s="76"/>
      <c r="AK372" s="76"/>
      <c r="AL372" s="76"/>
      <c r="AM372" s="76"/>
      <c r="AN372" s="76"/>
      <c r="AO372" s="76"/>
      <c r="AP372" s="76"/>
      <c r="AQ372" s="76"/>
      <c r="AR372" s="76"/>
      <c r="AS372" s="76"/>
      <c r="AT372" s="76"/>
      <c r="AU372" s="76"/>
      <c r="AV372" s="76"/>
      <c r="AW372" s="76"/>
      <c r="AX372" s="76"/>
      <c r="AY372" s="76"/>
      <c r="AZ372" s="76"/>
      <c r="BA372" s="76"/>
      <c r="BB372" s="76"/>
      <c r="BC372" s="76"/>
    </row>
    <row r="373" spans="1:55" s="77" customFormat="1">
      <c r="A373" s="75"/>
      <c r="B373" s="75"/>
      <c r="C373" s="75"/>
      <c r="D373" s="75"/>
      <c r="E373" s="75"/>
      <c r="F373" s="75"/>
      <c r="G373" s="75"/>
      <c r="H373" s="86"/>
      <c r="I373" s="75"/>
      <c r="J373" s="75"/>
      <c r="K373" s="75"/>
      <c r="L373" s="75"/>
      <c r="M373" s="86"/>
      <c r="N373" s="75"/>
      <c r="O373" s="75"/>
      <c r="P373" s="75"/>
      <c r="Q373" s="76"/>
      <c r="R373" s="76"/>
      <c r="S373" s="76"/>
      <c r="T373" s="76"/>
      <c r="U373" s="76"/>
      <c r="V373" s="76"/>
      <c r="W373" s="76"/>
      <c r="X373" s="76"/>
      <c r="Y373" s="76"/>
      <c r="Z373" s="76"/>
      <c r="AA373" s="76"/>
      <c r="AB373" s="76"/>
      <c r="AC373" s="76"/>
      <c r="AD373" s="76"/>
      <c r="AE373" s="76"/>
      <c r="AF373" s="76"/>
      <c r="AG373" s="76"/>
      <c r="AH373" s="76"/>
      <c r="AI373" s="76"/>
      <c r="AJ373" s="76"/>
      <c r="AK373" s="76"/>
      <c r="AL373" s="76"/>
      <c r="AM373" s="76"/>
      <c r="AN373" s="76"/>
      <c r="AO373" s="76"/>
      <c r="AP373" s="76"/>
      <c r="AQ373" s="76"/>
      <c r="AR373" s="76"/>
      <c r="AS373" s="76"/>
      <c r="AT373" s="76"/>
      <c r="AU373" s="76"/>
      <c r="AV373" s="76"/>
      <c r="AW373" s="76"/>
      <c r="AX373" s="76"/>
      <c r="AY373" s="76"/>
      <c r="AZ373" s="76"/>
      <c r="BA373" s="76"/>
      <c r="BB373" s="76"/>
      <c r="BC373" s="76"/>
    </row>
    <row r="374" spans="1:55" s="77" customFormat="1">
      <c r="A374" s="75"/>
      <c r="B374" s="75"/>
      <c r="C374" s="75"/>
      <c r="D374" s="75"/>
      <c r="E374" s="75"/>
      <c r="F374" s="75"/>
      <c r="G374" s="75"/>
      <c r="H374" s="75"/>
      <c r="I374" s="75"/>
      <c r="J374" s="75"/>
      <c r="K374" s="75"/>
      <c r="L374" s="82"/>
      <c r="M374" s="88"/>
      <c r="N374" s="79"/>
      <c r="O374" s="75"/>
      <c r="P374" s="75"/>
      <c r="Q374" s="76"/>
      <c r="R374" s="76"/>
      <c r="S374" s="76"/>
      <c r="T374" s="76"/>
      <c r="U374" s="76"/>
      <c r="V374" s="76"/>
      <c r="W374" s="76"/>
      <c r="X374" s="76"/>
      <c r="Y374" s="76"/>
      <c r="Z374" s="76"/>
      <c r="AA374" s="76"/>
      <c r="AB374" s="76"/>
      <c r="AC374" s="76"/>
      <c r="AD374" s="76"/>
      <c r="AE374" s="76"/>
      <c r="AF374" s="76"/>
      <c r="AG374" s="76"/>
      <c r="AH374" s="76"/>
      <c r="AI374" s="76"/>
      <c r="AJ374" s="76"/>
      <c r="AK374" s="76"/>
      <c r="AL374" s="76"/>
      <c r="AM374" s="76"/>
      <c r="AN374" s="76"/>
      <c r="AO374" s="76"/>
      <c r="AP374" s="76"/>
      <c r="AQ374" s="76"/>
      <c r="AR374" s="76"/>
      <c r="AS374" s="76"/>
      <c r="AT374" s="76"/>
      <c r="AU374" s="76"/>
      <c r="AV374" s="76"/>
      <c r="AW374" s="76"/>
      <c r="AX374" s="76"/>
      <c r="AY374" s="76"/>
      <c r="AZ374" s="76"/>
      <c r="BA374" s="76"/>
      <c r="BB374" s="76"/>
      <c r="BC374" s="76"/>
    </row>
    <row r="375" spans="1:55" s="77" customFormat="1">
      <c r="A375" s="82"/>
      <c r="B375" s="82"/>
      <c r="C375" s="82"/>
      <c r="D375" s="82"/>
      <c r="E375" s="82"/>
      <c r="F375" s="82"/>
      <c r="G375" s="82"/>
      <c r="H375" s="82"/>
      <c r="I375" s="82"/>
      <c r="J375" s="75"/>
      <c r="K375" s="75"/>
      <c r="L375" s="79"/>
      <c r="M375" s="79"/>
      <c r="N375" s="79"/>
      <c r="O375" s="75"/>
      <c r="P375" s="75"/>
      <c r="Q375" s="76"/>
      <c r="R375" s="76"/>
      <c r="S375" s="76"/>
      <c r="T375" s="76"/>
      <c r="U375" s="76"/>
      <c r="V375" s="76"/>
      <c r="W375" s="76"/>
      <c r="X375" s="76"/>
      <c r="Y375" s="76"/>
      <c r="Z375" s="76"/>
      <c r="AA375" s="76"/>
      <c r="AB375" s="76"/>
      <c r="AC375" s="76"/>
      <c r="AD375" s="76"/>
      <c r="AE375" s="76"/>
      <c r="AF375" s="76"/>
      <c r="AG375" s="76"/>
      <c r="AH375" s="76"/>
      <c r="AI375" s="76"/>
      <c r="AJ375" s="76"/>
      <c r="AK375" s="76"/>
      <c r="AL375" s="76"/>
      <c r="AM375" s="76"/>
      <c r="AN375" s="76"/>
      <c r="AO375" s="76"/>
      <c r="AP375" s="76"/>
      <c r="AQ375" s="76"/>
      <c r="AR375" s="76"/>
      <c r="AS375" s="76"/>
      <c r="AT375" s="76"/>
      <c r="AU375" s="76"/>
      <c r="AV375" s="76"/>
      <c r="AW375" s="76"/>
      <c r="AX375" s="76"/>
      <c r="AY375" s="76"/>
      <c r="AZ375" s="76"/>
      <c r="BA375" s="76"/>
      <c r="BB375" s="76"/>
      <c r="BC375" s="76"/>
    </row>
    <row r="376" spans="1:55" s="77" customFormat="1">
      <c r="A376" s="75"/>
      <c r="B376" s="75"/>
      <c r="C376" s="75"/>
      <c r="D376" s="75"/>
      <c r="E376" s="75"/>
      <c r="F376" s="75"/>
      <c r="G376" s="75"/>
      <c r="H376" s="75"/>
      <c r="I376" s="75"/>
      <c r="J376" s="75"/>
      <c r="K376" s="75"/>
      <c r="L376" s="82"/>
      <c r="M376" s="88"/>
      <c r="N376" s="79"/>
      <c r="O376" s="75"/>
      <c r="P376" s="75"/>
      <c r="Q376" s="76"/>
      <c r="R376" s="76"/>
      <c r="S376" s="76"/>
      <c r="T376" s="76"/>
      <c r="U376" s="76"/>
      <c r="V376" s="76"/>
      <c r="W376" s="76"/>
      <c r="X376" s="76"/>
      <c r="Y376" s="76"/>
      <c r="Z376" s="76"/>
      <c r="AA376" s="76"/>
      <c r="AB376" s="76"/>
      <c r="AC376" s="76"/>
      <c r="AD376" s="76"/>
      <c r="AE376" s="76"/>
      <c r="AF376" s="76"/>
      <c r="AG376" s="76"/>
      <c r="AH376" s="76"/>
      <c r="AI376" s="76"/>
      <c r="AJ376" s="76"/>
      <c r="AK376" s="76"/>
      <c r="AL376" s="76"/>
      <c r="AM376" s="76"/>
      <c r="AN376" s="76"/>
      <c r="AO376" s="76"/>
      <c r="AP376" s="76"/>
      <c r="AQ376" s="76"/>
      <c r="AR376" s="76"/>
      <c r="AS376" s="76"/>
      <c r="AT376" s="76"/>
      <c r="AU376" s="76"/>
      <c r="AV376" s="76"/>
      <c r="AW376" s="76"/>
      <c r="AX376" s="76"/>
      <c r="AY376" s="76"/>
      <c r="AZ376" s="76"/>
      <c r="BA376" s="76"/>
      <c r="BB376" s="76"/>
      <c r="BC376" s="76"/>
    </row>
    <row r="377" spans="1:55" s="77" customFormat="1">
      <c r="A377" s="75"/>
      <c r="B377" s="75"/>
      <c r="C377" s="75"/>
      <c r="D377" s="75"/>
      <c r="E377" s="75"/>
      <c r="F377" s="75"/>
      <c r="G377" s="75"/>
      <c r="H377" s="75"/>
      <c r="I377" s="75"/>
      <c r="J377" s="75"/>
      <c r="K377" s="75"/>
      <c r="L377" s="75"/>
      <c r="M377" s="75"/>
      <c r="N377" s="75"/>
      <c r="O377" s="75"/>
      <c r="P377" s="75"/>
      <c r="Q377" s="76"/>
      <c r="R377" s="76"/>
      <c r="S377" s="76"/>
      <c r="T377" s="76"/>
      <c r="U377" s="76"/>
      <c r="V377" s="76"/>
      <c r="W377" s="76"/>
      <c r="X377" s="76"/>
      <c r="Y377" s="76"/>
      <c r="Z377" s="76"/>
      <c r="AA377" s="76"/>
      <c r="AB377" s="76"/>
      <c r="AC377" s="76"/>
      <c r="AD377" s="76"/>
      <c r="AE377" s="76"/>
      <c r="AF377" s="76"/>
      <c r="AG377" s="76"/>
      <c r="AH377" s="76"/>
      <c r="AI377" s="76"/>
      <c r="AJ377" s="76"/>
      <c r="AK377" s="76"/>
      <c r="AL377" s="76"/>
      <c r="AM377" s="76"/>
      <c r="AN377" s="76"/>
      <c r="AO377" s="76"/>
      <c r="AP377" s="76"/>
      <c r="AQ377" s="76"/>
      <c r="AR377" s="76"/>
      <c r="AS377" s="76"/>
      <c r="AT377" s="76"/>
      <c r="AU377" s="76"/>
      <c r="AV377" s="76"/>
      <c r="AW377" s="76"/>
      <c r="AX377" s="76"/>
      <c r="AY377" s="76"/>
      <c r="AZ377" s="76"/>
      <c r="BA377" s="76"/>
      <c r="BB377" s="76"/>
      <c r="BC377" s="76"/>
    </row>
    <row r="378" spans="1:55" s="77" customFormat="1">
      <c r="A378" s="75"/>
      <c r="B378" s="75"/>
      <c r="C378" s="75"/>
      <c r="D378" s="75"/>
      <c r="E378" s="75"/>
      <c r="F378" s="75"/>
      <c r="G378" s="75"/>
      <c r="H378" s="75"/>
      <c r="I378" s="75"/>
      <c r="J378" s="75"/>
      <c r="K378" s="75"/>
      <c r="L378" s="75"/>
      <c r="M378" s="75"/>
      <c r="N378" s="75"/>
      <c r="O378" s="75"/>
      <c r="P378" s="75"/>
      <c r="Q378" s="76"/>
      <c r="R378" s="76"/>
      <c r="S378" s="76"/>
      <c r="T378" s="76"/>
      <c r="U378" s="76"/>
      <c r="V378" s="76"/>
      <c r="W378" s="76"/>
      <c r="X378" s="76"/>
      <c r="Y378" s="76"/>
      <c r="Z378" s="76"/>
      <c r="AA378" s="76"/>
      <c r="AB378" s="76"/>
      <c r="AC378" s="76"/>
      <c r="AD378" s="76"/>
      <c r="AE378" s="76"/>
      <c r="AF378" s="76"/>
      <c r="AG378" s="76"/>
      <c r="AH378" s="76"/>
      <c r="AI378" s="76"/>
      <c r="AJ378" s="76"/>
      <c r="AK378" s="76"/>
      <c r="AL378" s="76"/>
      <c r="AM378" s="76"/>
      <c r="AN378" s="76"/>
      <c r="AO378" s="76"/>
      <c r="AP378" s="76"/>
      <c r="AQ378" s="76"/>
      <c r="AR378" s="76"/>
      <c r="AS378" s="76"/>
      <c r="AT378" s="76"/>
      <c r="AU378" s="76"/>
      <c r="AV378" s="76"/>
      <c r="AW378" s="76"/>
      <c r="AX378" s="76"/>
      <c r="AY378" s="76"/>
      <c r="AZ378" s="76"/>
      <c r="BA378" s="76"/>
      <c r="BB378" s="76"/>
      <c r="BC378" s="76"/>
    </row>
    <row r="379" spans="1:55" s="77" customFormat="1">
      <c r="A379" s="75"/>
      <c r="B379" s="75"/>
      <c r="C379" s="75"/>
      <c r="D379" s="75"/>
      <c r="E379" s="75"/>
      <c r="F379" s="75"/>
      <c r="G379" s="75"/>
      <c r="H379" s="75"/>
      <c r="I379" s="75"/>
      <c r="J379" s="75"/>
      <c r="K379" s="75"/>
      <c r="L379" s="75"/>
      <c r="M379" s="75"/>
      <c r="N379" s="75"/>
      <c r="O379" s="75"/>
      <c r="P379" s="75"/>
      <c r="Q379" s="76"/>
      <c r="R379" s="76"/>
      <c r="S379" s="76"/>
      <c r="T379" s="76"/>
      <c r="U379" s="76"/>
      <c r="V379" s="76"/>
      <c r="W379" s="76"/>
      <c r="X379" s="76"/>
      <c r="Y379" s="76"/>
      <c r="Z379" s="76"/>
      <c r="AA379" s="76"/>
      <c r="AB379" s="76"/>
      <c r="AC379" s="76"/>
      <c r="AD379" s="76"/>
      <c r="AE379" s="76"/>
      <c r="AF379" s="76"/>
      <c r="AG379" s="76"/>
      <c r="AH379" s="76"/>
      <c r="AI379" s="76"/>
      <c r="AJ379" s="76"/>
      <c r="AK379" s="76"/>
      <c r="AL379" s="76"/>
      <c r="AM379" s="76"/>
      <c r="AN379" s="76"/>
      <c r="AO379" s="76"/>
      <c r="AP379" s="76"/>
      <c r="AQ379" s="76"/>
      <c r="AR379" s="76"/>
      <c r="AS379" s="76"/>
      <c r="AT379" s="76"/>
      <c r="AU379" s="76"/>
      <c r="AV379" s="76"/>
      <c r="AW379" s="76"/>
      <c r="AX379" s="76"/>
      <c r="AY379" s="76"/>
      <c r="AZ379" s="76"/>
      <c r="BA379" s="76"/>
      <c r="BB379" s="76"/>
      <c r="BC379" s="76"/>
    </row>
    <row r="380" spans="1:55" s="77" customFormat="1">
      <c r="A380" s="75"/>
      <c r="B380" s="75"/>
      <c r="C380" s="75"/>
      <c r="D380" s="75"/>
      <c r="E380" s="75"/>
      <c r="F380" s="75"/>
      <c r="G380" s="75"/>
      <c r="H380" s="75"/>
      <c r="I380" s="75"/>
      <c r="J380" s="75"/>
      <c r="K380" s="75"/>
      <c r="L380" s="75"/>
      <c r="M380" s="75"/>
      <c r="N380" s="75"/>
      <c r="O380" s="75"/>
      <c r="P380" s="75"/>
      <c r="Q380" s="76"/>
      <c r="R380" s="76"/>
      <c r="S380" s="76"/>
      <c r="T380" s="76"/>
      <c r="U380" s="76"/>
      <c r="V380" s="76"/>
      <c r="W380" s="76"/>
      <c r="X380" s="76"/>
      <c r="Y380" s="76"/>
      <c r="Z380" s="76"/>
      <c r="AA380" s="76"/>
      <c r="AB380" s="76"/>
      <c r="AC380" s="76"/>
      <c r="AD380" s="76"/>
      <c r="AE380" s="76"/>
      <c r="AF380" s="76"/>
      <c r="AG380" s="76"/>
      <c r="AH380" s="76"/>
      <c r="AI380" s="76"/>
      <c r="AJ380" s="76"/>
      <c r="AK380" s="76"/>
      <c r="AL380" s="76"/>
      <c r="AM380" s="76"/>
      <c r="AN380" s="76"/>
      <c r="AO380" s="76"/>
      <c r="AP380" s="76"/>
      <c r="AQ380" s="76"/>
      <c r="AR380" s="76"/>
      <c r="AS380" s="76"/>
      <c r="AT380" s="76"/>
      <c r="AU380" s="76"/>
      <c r="AV380" s="76"/>
      <c r="AW380" s="76"/>
      <c r="AX380" s="76"/>
      <c r="AY380" s="76"/>
      <c r="AZ380" s="76"/>
      <c r="BA380" s="76"/>
      <c r="BB380" s="76"/>
      <c r="BC380" s="76"/>
    </row>
    <row r="381" spans="1:55" s="77" customFormat="1">
      <c r="A381" s="75"/>
      <c r="B381" s="75"/>
      <c r="C381" s="84"/>
      <c r="D381" s="75"/>
      <c r="E381" s="75"/>
      <c r="F381" s="75"/>
      <c r="G381" s="75"/>
      <c r="H381" s="75"/>
      <c r="I381" s="75"/>
      <c r="J381" s="75"/>
      <c r="K381" s="75"/>
      <c r="L381" s="75"/>
      <c r="M381" s="75"/>
      <c r="N381" s="75"/>
      <c r="O381" s="75"/>
      <c r="P381" s="75"/>
      <c r="Q381" s="76"/>
      <c r="R381" s="76"/>
      <c r="S381" s="76"/>
      <c r="T381" s="76"/>
      <c r="U381" s="76"/>
      <c r="V381" s="76"/>
      <c r="W381" s="76"/>
      <c r="X381" s="76"/>
      <c r="Y381" s="76"/>
      <c r="Z381" s="76"/>
      <c r="AA381" s="76"/>
      <c r="AB381" s="76"/>
      <c r="AC381" s="76"/>
      <c r="AD381" s="76"/>
      <c r="AE381" s="76"/>
      <c r="AF381" s="76"/>
      <c r="AG381" s="76"/>
      <c r="AH381" s="76"/>
      <c r="AI381" s="76"/>
      <c r="AJ381" s="76"/>
      <c r="AK381" s="76"/>
      <c r="AL381" s="76"/>
      <c r="AM381" s="76"/>
      <c r="AN381" s="76"/>
      <c r="AO381" s="76"/>
      <c r="AP381" s="76"/>
      <c r="AQ381" s="76"/>
      <c r="AR381" s="76"/>
      <c r="AS381" s="76"/>
      <c r="AT381" s="76"/>
      <c r="AU381" s="76"/>
      <c r="AV381" s="76"/>
      <c r="AW381" s="76"/>
      <c r="AX381" s="76"/>
      <c r="AY381" s="76"/>
      <c r="AZ381" s="76"/>
      <c r="BA381" s="76"/>
      <c r="BB381" s="76"/>
      <c r="BC381" s="76"/>
    </row>
    <row r="382" spans="1:55" s="77" customFormat="1">
      <c r="A382" s="75"/>
      <c r="B382" s="75"/>
      <c r="C382" s="82"/>
      <c r="D382" s="75"/>
      <c r="E382" s="82"/>
      <c r="F382" s="75"/>
      <c r="G382" s="75"/>
      <c r="H382" s="75"/>
      <c r="I382" s="75"/>
      <c r="J382" s="75"/>
      <c r="K382" s="75"/>
      <c r="L382" s="75"/>
      <c r="M382" s="75"/>
      <c r="N382" s="75"/>
      <c r="O382" s="75"/>
      <c r="P382" s="75"/>
      <c r="Q382" s="76"/>
      <c r="R382" s="76"/>
      <c r="S382" s="76"/>
      <c r="T382" s="76"/>
      <c r="U382" s="76"/>
      <c r="V382" s="76"/>
      <c r="W382" s="76"/>
      <c r="X382" s="76"/>
      <c r="Y382" s="76"/>
      <c r="Z382" s="76"/>
      <c r="AA382" s="76"/>
      <c r="AB382" s="76"/>
      <c r="AC382" s="76"/>
      <c r="AD382" s="76"/>
      <c r="AE382" s="76"/>
      <c r="AF382" s="76"/>
      <c r="AG382" s="76"/>
      <c r="AH382" s="76"/>
      <c r="AI382" s="76"/>
      <c r="AJ382" s="76"/>
      <c r="AK382" s="76"/>
      <c r="AL382" s="76"/>
      <c r="AM382" s="76"/>
      <c r="AN382" s="76"/>
      <c r="AO382" s="76"/>
      <c r="AP382" s="76"/>
      <c r="AQ382" s="76"/>
      <c r="AR382" s="76"/>
      <c r="AS382" s="76"/>
      <c r="AT382" s="76"/>
      <c r="AU382" s="76"/>
      <c r="AV382" s="76"/>
      <c r="AW382" s="76"/>
      <c r="AX382" s="76"/>
      <c r="AY382" s="76"/>
      <c r="AZ382" s="76"/>
      <c r="BA382" s="76"/>
      <c r="BB382" s="76"/>
      <c r="BC382" s="76"/>
    </row>
    <row r="383" spans="1:55" s="77" customFormat="1">
      <c r="A383" s="75"/>
      <c r="B383" s="75"/>
      <c r="C383" s="79"/>
      <c r="D383" s="75"/>
      <c r="E383" s="79"/>
      <c r="F383" s="75"/>
      <c r="G383" s="75"/>
      <c r="H383" s="75"/>
      <c r="I383" s="75"/>
      <c r="J383" s="75"/>
      <c r="K383" s="75"/>
      <c r="L383" s="75"/>
      <c r="M383" s="75"/>
      <c r="N383" s="75"/>
      <c r="O383" s="75"/>
      <c r="P383" s="75"/>
      <c r="Q383" s="76"/>
      <c r="R383" s="76"/>
      <c r="S383" s="76"/>
      <c r="T383" s="76"/>
      <c r="U383" s="76"/>
      <c r="V383" s="76"/>
      <c r="W383" s="76"/>
      <c r="X383" s="76"/>
      <c r="Y383" s="76"/>
      <c r="Z383" s="76"/>
      <c r="AA383" s="76"/>
      <c r="AB383" s="76"/>
      <c r="AC383" s="76"/>
      <c r="AD383" s="76"/>
      <c r="AE383" s="76"/>
      <c r="AF383" s="76"/>
      <c r="AG383" s="76"/>
      <c r="AH383" s="76"/>
      <c r="AI383" s="76"/>
      <c r="AJ383" s="76"/>
      <c r="AK383" s="76"/>
      <c r="AL383" s="76"/>
      <c r="AM383" s="76"/>
      <c r="AN383" s="76"/>
      <c r="AO383" s="76"/>
      <c r="AP383" s="76"/>
      <c r="AQ383" s="76"/>
      <c r="AR383" s="76"/>
      <c r="AS383" s="76"/>
      <c r="AT383" s="76"/>
      <c r="AU383" s="76"/>
      <c r="AV383" s="76"/>
      <c r="AW383" s="76"/>
      <c r="AX383" s="76"/>
      <c r="AY383" s="76"/>
      <c r="AZ383" s="76"/>
      <c r="BA383" s="76"/>
      <c r="BB383" s="76"/>
      <c r="BC383" s="76"/>
    </row>
    <row r="384" spans="1:55" s="77" customFormat="1">
      <c r="A384" s="75"/>
      <c r="B384" s="75"/>
      <c r="C384" s="75"/>
      <c r="D384" s="75"/>
      <c r="E384" s="75"/>
      <c r="F384" s="75"/>
      <c r="G384" s="75"/>
      <c r="H384" s="75"/>
      <c r="I384" s="75"/>
      <c r="J384" s="75"/>
      <c r="K384" s="75"/>
      <c r="L384" s="75"/>
      <c r="M384" s="75"/>
      <c r="N384" s="75"/>
      <c r="O384" s="75"/>
      <c r="P384" s="75"/>
      <c r="Q384" s="76"/>
      <c r="R384" s="76"/>
      <c r="S384" s="76"/>
      <c r="T384" s="76"/>
      <c r="U384" s="76"/>
      <c r="V384" s="76"/>
      <c r="W384" s="76"/>
      <c r="X384" s="76"/>
      <c r="Y384" s="76"/>
      <c r="Z384" s="76"/>
      <c r="AA384" s="76"/>
      <c r="AB384" s="76"/>
      <c r="AC384" s="76"/>
      <c r="AD384" s="76"/>
      <c r="AE384" s="76"/>
      <c r="AF384" s="76"/>
      <c r="AG384" s="76"/>
      <c r="AH384" s="76"/>
      <c r="AI384" s="76"/>
      <c r="AJ384" s="76"/>
      <c r="AK384" s="76"/>
      <c r="AL384" s="76"/>
      <c r="AM384" s="76"/>
      <c r="AN384" s="76"/>
      <c r="AO384" s="76"/>
      <c r="AP384" s="76"/>
      <c r="AQ384" s="76"/>
      <c r="AR384" s="76"/>
      <c r="AS384" s="76"/>
      <c r="AT384" s="76"/>
      <c r="AU384" s="76"/>
      <c r="AV384" s="76"/>
      <c r="AW384" s="76"/>
      <c r="AX384" s="76"/>
      <c r="AY384" s="76"/>
      <c r="AZ384" s="76"/>
      <c r="BA384" s="76"/>
      <c r="BB384" s="76"/>
      <c r="BC384" s="76"/>
    </row>
    <row r="385" spans="1:55" s="77" customFormat="1">
      <c r="A385" s="75"/>
      <c r="B385" s="75"/>
      <c r="C385" s="75"/>
      <c r="D385" s="75"/>
      <c r="E385" s="75"/>
      <c r="F385" s="75"/>
      <c r="G385" s="75"/>
      <c r="H385" s="75"/>
      <c r="I385" s="75"/>
      <c r="J385" s="75"/>
      <c r="K385" s="75"/>
      <c r="L385" s="75"/>
      <c r="M385" s="75"/>
      <c r="N385" s="75"/>
      <c r="O385" s="75"/>
      <c r="P385" s="75"/>
      <c r="Q385" s="76"/>
      <c r="R385" s="76"/>
      <c r="S385" s="76"/>
      <c r="T385" s="76"/>
      <c r="U385" s="76"/>
      <c r="V385" s="76"/>
      <c r="W385" s="76"/>
      <c r="X385" s="76"/>
      <c r="Y385" s="76"/>
      <c r="Z385" s="76"/>
      <c r="AA385" s="76"/>
      <c r="AB385" s="76"/>
      <c r="AC385" s="76"/>
      <c r="AD385" s="76"/>
      <c r="AE385" s="76"/>
      <c r="AF385" s="76"/>
      <c r="AG385" s="76"/>
      <c r="AH385" s="76"/>
      <c r="AI385" s="76"/>
      <c r="AJ385" s="76"/>
      <c r="AK385" s="76"/>
      <c r="AL385" s="76"/>
      <c r="AM385" s="76"/>
      <c r="AN385" s="76"/>
      <c r="AO385" s="76"/>
      <c r="AP385" s="76"/>
      <c r="AQ385" s="76"/>
      <c r="AR385" s="76"/>
      <c r="AS385" s="76"/>
      <c r="AT385" s="76"/>
      <c r="AU385" s="76"/>
      <c r="AV385" s="76"/>
      <c r="AW385" s="76"/>
      <c r="AX385" s="76"/>
      <c r="AY385" s="76"/>
      <c r="AZ385" s="76"/>
      <c r="BA385" s="76"/>
      <c r="BB385" s="76"/>
      <c r="BC385" s="76"/>
    </row>
    <row r="386" spans="1:55" s="77" customFormat="1">
      <c r="A386" s="75"/>
      <c r="B386" s="75"/>
      <c r="C386" s="75"/>
      <c r="D386" s="75"/>
      <c r="E386" s="75"/>
      <c r="F386" s="75"/>
      <c r="G386" s="75"/>
      <c r="H386" s="75"/>
      <c r="I386" s="75"/>
      <c r="J386" s="75"/>
      <c r="K386" s="75"/>
      <c r="L386" s="75"/>
      <c r="M386" s="75"/>
      <c r="N386" s="75"/>
      <c r="O386" s="75"/>
      <c r="P386" s="75"/>
      <c r="Q386" s="76"/>
      <c r="R386" s="76"/>
      <c r="S386" s="76"/>
      <c r="T386" s="76"/>
      <c r="U386" s="76"/>
      <c r="V386" s="76"/>
      <c r="W386" s="76"/>
      <c r="X386" s="76"/>
      <c r="Y386" s="76"/>
      <c r="Z386" s="76"/>
      <c r="AA386" s="76"/>
      <c r="AB386" s="76"/>
      <c r="AC386" s="76"/>
      <c r="AD386" s="76"/>
      <c r="AE386" s="76"/>
      <c r="AF386" s="76"/>
      <c r="AG386" s="76"/>
      <c r="AH386" s="76"/>
      <c r="AI386" s="76"/>
      <c r="AJ386" s="76"/>
      <c r="AK386" s="76"/>
      <c r="AL386" s="76"/>
      <c r="AM386" s="76"/>
      <c r="AN386" s="76"/>
      <c r="AO386" s="76"/>
      <c r="AP386" s="76"/>
      <c r="AQ386" s="76"/>
      <c r="AR386" s="76"/>
      <c r="AS386" s="76"/>
      <c r="AT386" s="76"/>
      <c r="AU386" s="76"/>
      <c r="AV386" s="76"/>
      <c r="AW386" s="76"/>
      <c r="AX386" s="76"/>
      <c r="AY386" s="76"/>
      <c r="AZ386" s="76"/>
      <c r="BA386" s="76"/>
      <c r="BB386" s="76"/>
      <c r="BC386" s="76"/>
    </row>
    <row r="387" spans="1:55" s="77" customFormat="1">
      <c r="A387" s="75"/>
      <c r="B387" s="75"/>
      <c r="C387" s="75"/>
      <c r="D387" s="75"/>
      <c r="E387" s="75"/>
      <c r="F387" s="75"/>
      <c r="G387" s="75"/>
      <c r="H387" s="75"/>
      <c r="I387" s="75"/>
      <c r="J387" s="75"/>
      <c r="K387" s="75"/>
      <c r="L387" s="75"/>
      <c r="M387" s="75"/>
      <c r="N387" s="75"/>
      <c r="O387" s="75"/>
      <c r="P387" s="75"/>
      <c r="Q387" s="76"/>
      <c r="R387" s="76"/>
      <c r="S387" s="76"/>
      <c r="T387" s="76"/>
      <c r="U387" s="76"/>
      <c r="V387" s="76"/>
      <c r="W387" s="76"/>
      <c r="X387" s="76"/>
      <c r="Y387" s="76"/>
      <c r="Z387" s="76"/>
      <c r="AA387" s="76"/>
      <c r="AB387" s="76"/>
      <c r="AC387" s="76"/>
      <c r="AD387" s="76"/>
      <c r="AE387" s="76"/>
      <c r="AF387" s="76"/>
      <c r="AG387" s="76"/>
      <c r="AH387" s="76"/>
      <c r="AI387" s="76"/>
      <c r="AJ387" s="76"/>
      <c r="AK387" s="76"/>
      <c r="AL387" s="76"/>
      <c r="AM387" s="76"/>
      <c r="AN387" s="76"/>
      <c r="AO387" s="76"/>
      <c r="AP387" s="76"/>
      <c r="AQ387" s="76"/>
      <c r="AR387" s="76"/>
      <c r="AS387" s="76"/>
      <c r="AT387" s="76"/>
      <c r="AU387" s="76"/>
      <c r="AV387" s="76"/>
      <c r="AW387" s="76"/>
      <c r="AX387" s="76"/>
      <c r="AY387" s="76"/>
      <c r="AZ387" s="76"/>
      <c r="BA387" s="76"/>
      <c r="BB387" s="76"/>
      <c r="BC387" s="76"/>
    </row>
    <row r="388" spans="1:55" s="77" customFormat="1">
      <c r="A388" s="75"/>
      <c r="B388" s="75"/>
      <c r="C388" s="75"/>
      <c r="D388" s="75"/>
      <c r="E388" s="75"/>
      <c r="F388" s="75"/>
      <c r="G388" s="75"/>
      <c r="H388" s="75"/>
      <c r="I388" s="75"/>
      <c r="J388" s="75"/>
      <c r="K388" s="75"/>
      <c r="L388" s="75"/>
      <c r="M388" s="75"/>
      <c r="N388" s="75"/>
      <c r="O388" s="75"/>
      <c r="P388" s="75"/>
      <c r="Q388" s="76"/>
      <c r="R388" s="76"/>
      <c r="S388" s="76"/>
      <c r="T388" s="76"/>
      <c r="U388" s="76"/>
      <c r="V388" s="76"/>
      <c r="W388" s="76"/>
      <c r="X388" s="76"/>
      <c r="Y388" s="76"/>
      <c r="Z388" s="76"/>
      <c r="AA388" s="76"/>
      <c r="AB388" s="76"/>
      <c r="AC388" s="76"/>
      <c r="AD388" s="76"/>
      <c r="AE388" s="76"/>
      <c r="AF388" s="76"/>
      <c r="AG388" s="76"/>
      <c r="AH388" s="76"/>
      <c r="AI388" s="76"/>
      <c r="AJ388" s="76"/>
      <c r="AK388" s="76"/>
      <c r="AL388" s="76"/>
      <c r="AM388" s="76"/>
      <c r="AN388" s="76"/>
      <c r="AO388" s="76"/>
      <c r="AP388" s="76"/>
      <c r="AQ388" s="76"/>
      <c r="AR388" s="76"/>
      <c r="AS388" s="76"/>
      <c r="AT388" s="76"/>
      <c r="AU388" s="76"/>
      <c r="AV388" s="76"/>
      <c r="AW388" s="76"/>
      <c r="AX388" s="76"/>
      <c r="AY388" s="76"/>
      <c r="AZ388" s="76"/>
      <c r="BA388" s="76"/>
      <c r="BB388" s="76"/>
      <c r="BC388" s="76"/>
    </row>
    <row r="389" spans="1:55" s="77" customFormat="1">
      <c r="A389" s="75"/>
      <c r="B389" s="75"/>
      <c r="C389" s="75"/>
      <c r="D389" s="75"/>
      <c r="E389" s="75"/>
      <c r="F389" s="75"/>
      <c r="G389" s="75"/>
      <c r="H389" s="75"/>
      <c r="I389" s="75"/>
      <c r="J389" s="75"/>
      <c r="K389" s="75"/>
      <c r="L389" s="75"/>
      <c r="M389" s="75"/>
      <c r="N389" s="75"/>
      <c r="O389" s="75"/>
      <c r="P389" s="75"/>
      <c r="Q389" s="76"/>
      <c r="R389" s="76"/>
      <c r="S389" s="76"/>
      <c r="T389" s="76"/>
      <c r="U389" s="76"/>
      <c r="V389" s="76"/>
      <c r="W389" s="76"/>
      <c r="X389" s="76"/>
      <c r="Y389" s="76"/>
      <c r="Z389" s="76"/>
      <c r="AA389" s="76"/>
      <c r="AB389" s="76"/>
      <c r="AC389" s="76"/>
      <c r="AD389" s="76"/>
      <c r="AE389" s="76"/>
      <c r="AF389" s="76"/>
      <c r="AG389" s="76"/>
      <c r="AH389" s="76"/>
      <c r="AI389" s="76"/>
      <c r="AJ389" s="76"/>
      <c r="AK389" s="76"/>
      <c r="AL389" s="76"/>
      <c r="AM389" s="76"/>
      <c r="AN389" s="76"/>
      <c r="AO389" s="76"/>
      <c r="AP389" s="76"/>
      <c r="AQ389" s="76"/>
      <c r="AR389" s="76"/>
      <c r="AS389" s="76"/>
      <c r="AT389" s="76"/>
      <c r="AU389" s="76"/>
      <c r="AV389" s="76"/>
      <c r="AW389" s="76"/>
      <c r="AX389" s="76"/>
      <c r="AY389" s="76"/>
      <c r="AZ389" s="76"/>
      <c r="BA389" s="76"/>
      <c r="BB389" s="76"/>
      <c r="BC389" s="76"/>
    </row>
    <row r="390" spans="1:55" s="77" customFormat="1">
      <c r="A390" s="75"/>
      <c r="B390" s="75"/>
      <c r="C390" s="75"/>
      <c r="D390" s="75"/>
      <c r="E390" s="75"/>
      <c r="F390" s="75"/>
      <c r="G390" s="75"/>
      <c r="H390" s="75"/>
      <c r="I390" s="75"/>
      <c r="J390" s="75"/>
      <c r="K390" s="75"/>
      <c r="L390" s="75"/>
      <c r="M390" s="75"/>
      <c r="N390" s="75"/>
      <c r="O390" s="75"/>
      <c r="P390" s="75"/>
      <c r="Q390" s="76"/>
      <c r="R390" s="76"/>
      <c r="S390" s="76"/>
      <c r="T390" s="76"/>
      <c r="U390" s="76"/>
      <c r="V390" s="76"/>
      <c r="W390" s="76"/>
      <c r="X390" s="76"/>
      <c r="Y390" s="76"/>
      <c r="Z390" s="76"/>
      <c r="AA390" s="76"/>
      <c r="AB390" s="76"/>
      <c r="AC390" s="76"/>
      <c r="AD390" s="76"/>
      <c r="AE390" s="76"/>
      <c r="AF390" s="76"/>
      <c r="AG390" s="76"/>
      <c r="AH390" s="76"/>
      <c r="AI390" s="76"/>
      <c r="AJ390" s="76"/>
      <c r="AK390" s="76"/>
      <c r="AL390" s="76"/>
      <c r="AM390" s="76"/>
      <c r="AN390" s="76"/>
      <c r="AO390" s="76"/>
      <c r="AP390" s="76"/>
      <c r="AQ390" s="76"/>
      <c r="AR390" s="76"/>
      <c r="AS390" s="76"/>
      <c r="AT390" s="76"/>
      <c r="AU390" s="76"/>
      <c r="AV390" s="76"/>
      <c r="AW390" s="76"/>
      <c r="AX390" s="76"/>
      <c r="AY390" s="76"/>
      <c r="AZ390" s="76"/>
      <c r="BA390" s="76"/>
      <c r="BB390" s="76"/>
      <c r="BC390" s="76"/>
    </row>
    <row r="391" spans="1:55">
      <c r="A391" s="78"/>
      <c r="B391" s="78"/>
      <c r="C391" s="78"/>
      <c r="D391" s="78"/>
      <c r="E391" s="78"/>
      <c r="F391" s="78"/>
      <c r="G391" s="78"/>
      <c r="H391" s="78"/>
      <c r="I391" s="78"/>
      <c r="J391" s="78"/>
      <c r="K391" s="78"/>
      <c r="L391" s="78"/>
      <c r="M391" s="78"/>
      <c r="N391" s="78"/>
      <c r="O391" s="78"/>
      <c r="P391" s="78"/>
    </row>
    <row r="392" spans="1:55">
      <c r="A392" s="78"/>
      <c r="B392" s="78"/>
      <c r="C392" s="78"/>
      <c r="D392" s="78"/>
      <c r="E392" s="78"/>
      <c r="F392" s="78"/>
      <c r="G392" s="78"/>
      <c r="H392" s="78"/>
      <c r="I392" s="78"/>
      <c r="J392" s="78"/>
      <c r="K392" s="78"/>
      <c r="L392" s="78"/>
      <c r="M392" s="78"/>
      <c r="N392" s="78"/>
      <c r="O392" s="78"/>
      <c r="P392" s="78"/>
    </row>
    <row r="393" spans="1:55">
      <c r="A393" s="78"/>
      <c r="B393" s="78"/>
      <c r="C393" s="78"/>
      <c r="D393" s="78"/>
      <c r="E393" s="78"/>
      <c r="F393" s="78"/>
      <c r="G393" s="78"/>
      <c r="H393" s="78"/>
      <c r="I393" s="78"/>
      <c r="J393" s="78"/>
      <c r="K393" s="78"/>
      <c r="L393" s="78"/>
      <c r="M393" s="78"/>
      <c r="N393" s="78"/>
      <c r="O393" s="78"/>
      <c r="P393" s="78"/>
    </row>
    <row r="394" spans="1:55">
      <c r="A394" s="78"/>
      <c r="B394" s="78"/>
      <c r="C394" s="78"/>
      <c r="D394" s="78"/>
      <c r="E394" s="78"/>
      <c r="F394" s="78"/>
      <c r="G394" s="78"/>
      <c r="H394" s="78"/>
      <c r="I394" s="78"/>
      <c r="J394" s="78"/>
      <c r="K394" s="78"/>
      <c r="L394" s="78"/>
      <c r="M394" s="78"/>
      <c r="N394" s="78"/>
      <c r="O394" s="78"/>
      <c r="P394" s="78"/>
    </row>
    <row r="395" spans="1:55">
      <c r="A395" s="78"/>
      <c r="B395" s="78"/>
      <c r="C395" s="78"/>
      <c r="D395" s="78"/>
      <c r="E395" s="78"/>
      <c r="F395" s="78"/>
      <c r="G395" s="78"/>
      <c r="H395" s="78"/>
      <c r="I395" s="78"/>
      <c r="J395" s="78"/>
      <c r="K395" s="78"/>
      <c r="L395" s="78"/>
      <c r="M395" s="78"/>
      <c r="N395" s="78"/>
      <c r="O395" s="78"/>
      <c r="P395" s="78"/>
    </row>
    <row r="396" spans="1:55">
      <c r="A396" s="78"/>
      <c r="B396" s="78"/>
      <c r="C396" s="78"/>
      <c r="D396" s="78"/>
      <c r="E396" s="78"/>
      <c r="F396" s="78"/>
      <c r="G396" s="78"/>
      <c r="H396" s="78"/>
      <c r="I396" s="78"/>
      <c r="J396" s="78"/>
      <c r="K396" s="78"/>
      <c r="L396" s="78"/>
      <c r="M396" s="78"/>
      <c r="N396" s="78"/>
      <c r="O396" s="78"/>
      <c r="P396" s="78"/>
    </row>
    <row r="397" spans="1:55">
      <c r="A397" s="78"/>
      <c r="B397" s="78"/>
      <c r="C397" s="78"/>
      <c r="D397" s="78"/>
      <c r="E397" s="78"/>
      <c r="F397" s="78"/>
      <c r="G397" s="78"/>
      <c r="H397" s="78"/>
      <c r="I397" s="78"/>
      <c r="J397" s="78"/>
      <c r="K397" s="78"/>
      <c r="L397" s="78"/>
      <c r="M397" s="78"/>
      <c r="N397" s="78"/>
      <c r="O397" s="78"/>
      <c r="P397" s="78"/>
    </row>
    <row r="398" spans="1:55">
      <c r="A398" s="78"/>
      <c r="B398" s="78"/>
      <c r="C398" s="78"/>
      <c r="D398" s="78"/>
      <c r="E398" s="78"/>
      <c r="F398" s="78"/>
      <c r="G398" s="78"/>
      <c r="H398" s="78"/>
      <c r="I398" s="78"/>
      <c r="J398" s="78"/>
      <c r="K398" s="78"/>
      <c r="L398" s="78"/>
      <c r="M398" s="78"/>
      <c r="N398" s="78"/>
      <c r="O398" s="78"/>
      <c r="P398" s="78"/>
    </row>
    <row r="399" spans="1:55">
      <c r="A399" s="78"/>
      <c r="B399" s="78"/>
      <c r="C399" s="78"/>
      <c r="D399" s="78"/>
      <c r="E399" s="78"/>
      <c r="F399" s="78"/>
      <c r="G399" s="78"/>
      <c r="H399" s="78"/>
      <c r="I399" s="78"/>
      <c r="J399" s="78"/>
      <c r="K399" s="78"/>
      <c r="L399" s="78"/>
      <c r="M399" s="78"/>
      <c r="N399" s="78"/>
      <c r="O399" s="78"/>
      <c r="P399" s="78"/>
    </row>
    <row r="400" spans="1:55">
      <c r="A400" s="78"/>
      <c r="B400" s="78"/>
      <c r="C400" s="78"/>
      <c r="D400" s="78"/>
      <c r="E400" s="78"/>
      <c r="F400" s="78"/>
      <c r="G400" s="78"/>
      <c r="H400" s="78"/>
      <c r="I400" s="78"/>
      <c r="J400" s="78"/>
      <c r="K400" s="78"/>
      <c r="L400" s="78"/>
      <c r="M400" s="78"/>
      <c r="N400" s="78"/>
      <c r="O400" s="78"/>
      <c r="P400" s="78"/>
    </row>
    <row r="401" spans="1:16" s="61" customFormat="1">
      <c r="A401" s="78"/>
      <c r="B401" s="78"/>
      <c r="C401" s="78"/>
      <c r="D401" s="78"/>
      <c r="E401" s="78"/>
      <c r="F401" s="78"/>
      <c r="G401" s="78"/>
      <c r="H401" s="78"/>
      <c r="I401" s="78"/>
      <c r="J401" s="78"/>
      <c r="K401" s="78"/>
      <c r="L401" s="78"/>
      <c r="M401" s="78"/>
      <c r="N401" s="78"/>
      <c r="O401" s="78"/>
      <c r="P401" s="78"/>
    </row>
    <row r="402" spans="1:16" s="61" customFormat="1">
      <c r="A402" s="78"/>
      <c r="B402" s="78"/>
      <c r="C402" s="78"/>
      <c r="D402" s="78"/>
      <c r="E402" s="78"/>
      <c r="F402" s="78"/>
      <c r="G402" s="78"/>
      <c r="H402" s="78"/>
      <c r="I402" s="78"/>
      <c r="J402" s="78"/>
      <c r="K402" s="78"/>
      <c r="L402" s="78"/>
      <c r="M402" s="78"/>
      <c r="N402" s="78"/>
      <c r="O402" s="78"/>
      <c r="P402" s="78"/>
    </row>
    <row r="403" spans="1:16" s="61" customFormat="1">
      <c r="A403" s="78"/>
      <c r="B403" s="78"/>
      <c r="C403" s="78"/>
      <c r="D403" s="78"/>
      <c r="E403" s="78"/>
      <c r="F403" s="78"/>
      <c r="G403" s="78"/>
      <c r="H403" s="78"/>
      <c r="I403" s="78"/>
      <c r="J403" s="78"/>
      <c r="K403" s="78"/>
      <c r="L403" s="78"/>
      <c r="M403" s="78"/>
      <c r="N403" s="78"/>
      <c r="O403" s="78"/>
      <c r="P403" s="78"/>
    </row>
    <row r="404" spans="1:16" s="61" customFormat="1">
      <c r="A404" s="78"/>
      <c r="B404" s="78"/>
      <c r="C404" s="78"/>
      <c r="D404" s="78"/>
      <c r="E404" s="78"/>
      <c r="F404" s="78"/>
      <c r="G404" s="78"/>
      <c r="H404" s="78"/>
      <c r="I404" s="78"/>
      <c r="J404" s="78"/>
      <c r="K404" s="78"/>
      <c r="L404" s="78"/>
      <c r="M404" s="78"/>
      <c r="N404" s="78"/>
      <c r="O404" s="78"/>
      <c r="P404" s="78"/>
    </row>
    <row r="405" spans="1:16" s="61" customFormat="1">
      <c r="A405" s="78"/>
      <c r="B405" s="78"/>
      <c r="C405" s="78"/>
      <c r="D405" s="78"/>
      <c r="E405" s="78"/>
      <c r="F405" s="78"/>
      <c r="G405" s="78"/>
      <c r="H405" s="78"/>
      <c r="I405" s="78"/>
      <c r="J405" s="78"/>
      <c r="K405" s="78"/>
      <c r="L405" s="78"/>
      <c r="M405" s="78"/>
      <c r="N405" s="78"/>
      <c r="O405" s="78"/>
      <c r="P405" s="78"/>
    </row>
    <row r="406" spans="1:16" s="61" customFormat="1">
      <c r="A406" s="78"/>
      <c r="B406" s="78"/>
      <c r="C406" s="78"/>
      <c r="D406" s="78"/>
      <c r="E406" s="78"/>
      <c r="F406" s="78"/>
      <c r="G406" s="78"/>
      <c r="H406" s="78"/>
      <c r="I406" s="78"/>
      <c r="J406" s="78"/>
      <c r="K406" s="78"/>
      <c r="L406" s="78"/>
      <c r="M406" s="78"/>
      <c r="N406" s="78"/>
      <c r="O406" s="78"/>
      <c r="P406" s="78"/>
    </row>
    <row r="407" spans="1:16" s="61" customFormat="1">
      <c r="A407" s="78"/>
      <c r="B407" s="78"/>
      <c r="C407" s="78"/>
      <c r="D407" s="78"/>
      <c r="E407" s="78"/>
      <c r="F407" s="78"/>
      <c r="G407" s="78"/>
      <c r="H407" s="78"/>
      <c r="I407" s="78"/>
      <c r="J407" s="78"/>
      <c r="K407" s="78"/>
      <c r="L407" s="78"/>
      <c r="M407" s="78"/>
      <c r="N407" s="78"/>
      <c r="O407" s="78"/>
      <c r="P407" s="78"/>
    </row>
    <row r="408" spans="1:16" s="61" customFormat="1">
      <c r="A408" s="78"/>
      <c r="B408" s="78"/>
      <c r="C408" s="78"/>
      <c r="D408" s="78"/>
      <c r="E408" s="78"/>
      <c r="F408" s="78"/>
      <c r="G408" s="78"/>
      <c r="H408" s="78"/>
      <c r="I408" s="78"/>
      <c r="J408" s="78"/>
      <c r="K408" s="78"/>
      <c r="L408" s="78"/>
      <c r="M408" s="78"/>
      <c r="N408" s="78"/>
      <c r="O408" s="78"/>
      <c r="P408" s="78"/>
    </row>
    <row r="409" spans="1:16" s="61" customFormat="1">
      <c r="A409" s="78"/>
      <c r="B409" s="78"/>
      <c r="C409" s="78"/>
      <c r="D409" s="78"/>
      <c r="E409" s="78"/>
      <c r="F409" s="78"/>
      <c r="G409" s="78"/>
      <c r="H409" s="78"/>
      <c r="I409" s="78"/>
      <c r="J409" s="78"/>
      <c r="K409" s="78"/>
      <c r="L409" s="78"/>
      <c r="M409" s="78"/>
      <c r="N409" s="78"/>
      <c r="O409" s="78"/>
      <c r="P409" s="78"/>
    </row>
    <row r="410" spans="1:16" s="61" customFormat="1">
      <c r="A410" s="78"/>
      <c r="B410" s="78"/>
      <c r="C410" s="78"/>
      <c r="D410" s="78"/>
      <c r="E410" s="78"/>
      <c r="F410" s="78"/>
      <c r="G410" s="78"/>
      <c r="H410" s="78"/>
      <c r="I410" s="78"/>
      <c r="J410" s="78"/>
      <c r="K410" s="78"/>
      <c r="L410" s="78"/>
      <c r="M410" s="78"/>
      <c r="N410" s="78"/>
      <c r="O410" s="78"/>
      <c r="P410" s="78"/>
    </row>
    <row r="411" spans="1:16" s="61" customFormat="1">
      <c r="A411" s="78"/>
      <c r="B411" s="78"/>
      <c r="C411" s="78"/>
      <c r="D411" s="78"/>
      <c r="E411" s="78"/>
      <c r="F411" s="78"/>
      <c r="G411" s="78"/>
      <c r="H411" s="78"/>
      <c r="I411" s="78"/>
      <c r="J411" s="78"/>
      <c r="K411" s="78"/>
      <c r="L411" s="78"/>
      <c r="M411" s="78"/>
      <c r="N411" s="78"/>
      <c r="O411" s="78"/>
      <c r="P411" s="78"/>
    </row>
    <row r="412" spans="1:16" s="61" customFormat="1">
      <c r="A412" s="78"/>
      <c r="B412" s="78"/>
      <c r="C412" s="78"/>
      <c r="D412" s="78"/>
      <c r="E412" s="78"/>
      <c r="F412" s="78"/>
      <c r="G412" s="78"/>
      <c r="H412" s="78"/>
      <c r="I412" s="78"/>
      <c r="J412" s="78"/>
      <c r="K412" s="78"/>
      <c r="L412" s="78"/>
      <c r="M412" s="78"/>
      <c r="N412" s="78"/>
      <c r="O412" s="78"/>
      <c r="P412" s="78"/>
    </row>
    <row r="413" spans="1:16" s="61" customFormat="1">
      <c r="A413" s="78"/>
      <c r="B413" s="78"/>
      <c r="C413" s="78"/>
      <c r="D413" s="78"/>
      <c r="E413" s="78"/>
      <c r="F413" s="78"/>
      <c r="G413" s="78"/>
      <c r="H413" s="78"/>
      <c r="I413" s="78"/>
      <c r="J413" s="78"/>
      <c r="K413" s="78"/>
      <c r="L413" s="78"/>
      <c r="M413" s="78"/>
      <c r="N413" s="78"/>
      <c r="O413" s="78"/>
      <c r="P413" s="78"/>
    </row>
    <row r="414" spans="1:16" s="61" customFormat="1">
      <c r="A414" s="78"/>
      <c r="B414" s="78"/>
      <c r="C414" s="78"/>
      <c r="D414" s="78"/>
      <c r="E414" s="78"/>
      <c r="F414" s="78"/>
      <c r="G414" s="78"/>
      <c r="H414" s="78"/>
      <c r="I414" s="78"/>
      <c r="J414" s="78"/>
      <c r="K414" s="78"/>
      <c r="L414" s="78"/>
      <c r="M414" s="78"/>
      <c r="N414" s="78"/>
      <c r="O414" s="78"/>
      <c r="P414" s="78"/>
    </row>
    <row r="415" spans="1:16" s="61" customFormat="1">
      <c r="A415" s="78"/>
      <c r="B415" s="78"/>
      <c r="C415" s="78"/>
      <c r="D415" s="78"/>
      <c r="E415" s="78"/>
      <c r="F415" s="78"/>
      <c r="G415" s="78"/>
      <c r="H415" s="78"/>
      <c r="I415" s="78"/>
      <c r="J415" s="78"/>
      <c r="K415" s="78"/>
      <c r="L415" s="78"/>
      <c r="M415" s="78"/>
      <c r="N415" s="78"/>
      <c r="O415" s="78"/>
      <c r="P415" s="78"/>
    </row>
    <row r="416" spans="1:16" s="61" customFormat="1">
      <c r="A416" s="78"/>
      <c r="B416" s="78"/>
      <c r="C416" s="78"/>
      <c r="D416" s="78"/>
      <c r="E416" s="78"/>
      <c r="F416" s="78"/>
      <c r="G416" s="78"/>
      <c r="H416" s="78"/>
      <c r="I416" s="78"/>
      <c r="J416" s="78"/>
      <c r="K416" s="78"/>
      <c r="L416" s="78"/>
      <c r="M416" s="78"/>
      <c r="N416" s="78"/>
      <c r="O416" s="78"/>
      <c r="P416" s="78"/>
    </row>
    <row r="417" spans="1:16" s="61" customFormat="1">
      <c r="A417" s="78"/>
      <c r="B417" s="78"/>
      <c r="C417" s="78"/>
      <c r="D417" s="78"/>
      <c r="E417" s="78"/>
      <c r="F417" s="78"/>
      <c r="G417" s="78"/>
      <c r="H417" s="78"/>
      <c r="I417" s="78"/>
      <c r="J417" s="78"/>
      <c r="K417" s="78"/>
      <c r="L417" s="78"/>
      <c r="M417" s="78"/>
      <c r="N417" s="78"/>
      <c r="O417" s="78"/>
      <c r="P417" s="78"/>
    </row>
    <row r="418" spans="1:16" s="61" customFormat="1">
      <c r="A418" s="78"/>
      <c r="B418" s="78"/>
      <c r="C418" s="78"/>
      <c r="D418" s="78"/>
      <c r="E418" s="78"/>
      <c r="F418" s="78"/>
      <c r="G418" s="78"/>
      <c r="H418" s="78"/>
      <c r="I418" s="78"/>
      <c r="J418" s="78"/>
      <c r="K418" s="78"/>
      <c r="L418" s="78"/>
      <c r="M418" s="78"/>
      <c r="N418" s="78"/>
      <c r="O418" s="78"/>
      <c r="P418" s="78"/>
    </row>
    <row r="419" spans="1:16" s="61" customFormat="1">
      <c r="A419" s="78"/>
      <c r="B419" s="78"/>
      <c r="C419" s="78"/>
      <c r="D419" s="78"/>
      <c r="E419" s="78"/>
      <c r="F419" s="78"/>
      <c r="G419" s="78"/>
      <c r="H419" s="78"/>
      <c r="I419" s="78"/>
      <c r="J419" s="78"/>
      <c r="K419" s="78"/>
      <c r="L419" s="78"/>
      <c r="M419" s="78"/>
      <c r="N419" s="78"/>
      <c r="O419" s="78"/>
      <c r="P419" s="78"/>
    </row>
    <row r="420" spans="1:16" s="61" customFormat="1">
      <c r="A420" s="78"/>
      <c r="B420" s="78"/>
      <c r="C420" s="78"/>
      <c r="D420" s="78"/>
      <c r="E420" s="78"/>
      <c r="F420" s="78"/>
      <c r="G420" s="78"/>
      <c r="H420" s="78"/>
      <c r="I420" s="78"/>
      <c r="J420" s="78"/>
      <c r="K420" s="78"/>
      <c r="L420" s="78"/>
      <c r="M420" s="78"/>
      <c r="N420" s="78"/>
      <c r="O420" s="78"/>
      <c r="P420" s="78"/>
    </row>
    <row r="421" spans="1:16" s="61" customFormat="1">
      <c r="A421" s="78"/>
      <c r="B421" s="78"/>
      <c r="C421" s="78"/>
      <c r="D421" s="78"/>
      <c r="E421" s="78"/>
      <c r="F421" s="78"/>
      <c r="G421" s="78"/>
      <c r="H421" s="78"/>
      <c r="I421" s="78"/>
      <c r="J421" s="78"/>
      <c r="K421" s="78"/>
      <c r="L421" s="78"/>
      <c r="M421" s="78"/>
      <c r="N421" s="78"/>
      <c r="O421" s="78"/>
      <c r="P421" s="78"/>
    </row>
    <row r="422" spans="1:16" s="61" customFormat="1">
      <c r="A422" s="78"/>
      <c r="B422" s="78"/>
      <c r="C422" s="78"/>
      <c r="D422" s="78"/>
      <c r="E422" s="78"/>
      <c r="F422" s="78"/>
      <c r="G422" s="78"/>
      <c r="H422" s="78"/>
      <c r="I422" s="78"/>
      <c r="J422" s="78"/>
      <c r="K422" s="78"/>
      <c r="L422" s="78"/>
      <c r="M422" s="78"/>
      <c r="N422" s="78"/>
      <c r="O422" s="78"/>
      <c r="P422" s="78"/>
    </row>
    <row r="423" spans="1:16" s="61" customFormat="1">
      <c r="A423" s="78"/>
      <c r="B423" s="78"/>
      <c r="C423" s="78"/>
      <c r="D423" s="78"/>
      <c r="E423" s="78"/>
      <c r="F423" s="78"/>
      <c r="G423" s="78"/>
      <c r="H423" s="78"/>
      <c r="I423" s="78"/>
      <c r="J423" s="78"/>
      <c r="K423" s="78"/>
      <c r="L423" s="78"/>
      <c r="M423" s="78"/>
      <c r="N423" s="78"/>
      <c r="O423" s="78"/>
      <c r="P423" s="78"/>
    </row>
    <row r="424" spans="1:16" s="61" customFormat="1">
      <c r="A424" s="78"/>
      <c r="B424" s="78"/>
      <c r="C424" s="78"/>
      <c r="D424" s="78"/>
      <c r="E424" s="78"/>
      <c r="F424" s="78"/>
      <c r="G424" s="78"/>
      <c r="H424" s="78"/>
      <c r="I424" s="78"/>
      <c r="J424" s="78"/>
      <c r="K424" s="78"/>
      <c r="L424" s="78"/>
      <c r="M424" s="78"/>
      <c r="N424" s="78"/>
      <c r="O424" s="78"/>
      <c r="P424" s="78"/>
    </row>
    <row r="425" spans="1:16" s="61" customFormat="1">
      <c r="A425" s="78"/>
      <c r="B425" s="78"/>
      <c r="C425" s="78"/>
      <c r="D425" s="78"/>
      <c r="E425" s="78"/>
      <c r="F425" s="78"/>
      <c r="G425" s="78"/>
      <c r="H425" s="78"/>
      <c r="I425" s="78"/>
      <c r="J425" s="78"/>
      <c r="K425" s="78"/>
      <c r="L425" s="78"/>
      <c r="M425" s="78"/>
      <c r="N425" s="78"/>
      <c r="O425" s="78"/>
      <c r="P425" s="78"/>
    </row>
    <row r="426" spans="1:16" s="61" customFormat="1">
      <c r="A426" s="78"/>
      <c r="B426" s="78"/>
      <c r="C426" s="78"/>
      <c r="D426" s="78"/>
      <c r="E426" s="78"/>
      <c r="F426" s="78"/>
      <c r="G426" s="78"/>
      <c r="H426" s="78"/>
      <c r="I426" s="78"/>
      <c r="J426" s="78"/>
      <c r="K426" s="78"/>
      <c r="L426" s="78"/>
      <c r="M426" s="78"/>
      <c r="N426" s="78"/>
      <c r="O426" s="78"/>
      <c r="P426" s="78"/>
    </row>
    <row r="427" spans="1:16" s="61" customFormat="1">
      <c r="A427" s="78"/>
      <c r="B427" s="78"/>
      <c r="C427" s="78"/>
      <c r="D427" s="78"/>
      <c r="E427" s="78"/>
      <c r="F427" s="78"/>
      <c r="G427" s="78"/>
      <c r="H427" s="78"/>
      <c r="I427" s="78"/>
      <c r="J427" s="78"/>
      <c r="K427" s="78"/>
      <c r="L427" s="78"/>
      <c r="M427" s="78"/>
      <c r="N427" s="78"/>
      <c r="O427" s="78"/>
      <c r="P427" s="78"/>
    </row>
    <row r="428" spans="1:16" s="61" customFormat="1">
      <c r="A428" s="78"/>
      <c r="B428" s="78"/>
      <c r="C428" s="78"/>
      <c r="D428" s="78"/>
      <c r="E428" s="78"/>
      <c r="F428" s="78"/>
      <c r="G428" s="78"/>
      <c r="H428" s="78"/>
      <c r="I428" s="78"/>
      <c r="J428" s="78"/>
      <c r="K428" s="78"/>
      <c r="L428" s="78"/>
      <c r="M428" s="78"/>
      <c r="N428" s="78"/>
      <c r="O428" s="78"/>
      <c r="P428" s="78"/>
    </row>
    <row r="429" spans="1:16" s="61" customFormat="1">
      <c r="A429" s="78"/>
      <c r="B429" s="78"/>
      <c r="C429" s="78"/>
      <c r="D429" s="78"/>
      <c r="E429" s="78"/>
      <c r="F429" s="78"/>
      <c r="G429" s="78"/>
      <c r="H429" s="78"/>
      <c r="I429" s="78"/>
      <c r="J429" s="78"/>
      <c r="K429" s="78"/>
      <c r="L429" s="78"/>
      <c r="M429" s="78"/>
      <c r="N429" s="78"/>
      <c r="O429" s="78"/>
      <c r="P429" s="78"/>
    </row>
    <row r="430" spans="1:16" s="61" customFormat="1">
      <c r="A430" s="78"/>
      <c r="B430" s="78"/>
      <c r="C430" s="78"/>
      <c r="D430" s="78"/>
      <c r="E430" s="78"/>
      <c r="F430" s="78"/>
      <c r="G430" s="78"/>
      <c r="H430" s="78"/>
      <c r="I430" s="78"/>
      <c r="J430" s="78"/>
      <c r="K430" s="78"/>
      <c r="L430" s="78"/>
      <c r="M430" s="78"/>
      <c r="N430" s="78"/>
      <c r="O430" s="78"/>
      <c r="P430" s="78"/>
    </row>
    <row r="431" spans="1:16" s="61" customFormat="1">
      <c r="A431" s="78"/>
      <c r="B431" s="78"/>
      <c r="C431" s="78"/>
      <c r="D431" s="78"/>
      <c r="E431" s="78"/>
      <c r="F431" s="78"/>
      <c r="G431" s="78"/>
      <c r="H431" s="78"/>
      <c r="I431" s="78"/>
      <c r="J431" s="78"/>
      <c r="K431" s="78"/>
      <c r="L431" s="78"/>
      <c r="M431" s="78"/>
      <c r="N431" s="78"/>
      <c r="O431" s="78"/>
      <c r="P431" s="78"/>
    </row>
    <row r="432" spans="1:16" s="61" customFormat="1">
      <c r="A432" s="78"/>
      <c r="B432" s="78"/>
      <c r="C432" s="78"/>
      <c r="D432" s="78"/>
      <c r="E432" s="78"/>
      <c r="F432" s="78"/>
      <c r="G432" s="78"/>
      <c r="H432" s="78"/>
      <c r="I432" s="78"/>
      <c r="J432" s="78"/>
      <c r="K432" s="78"/>
      <c r="L432" s="78"/>
      <c r="M432" s="78"/>
      <c r="N432" s="78"/>
      <c r="O432" s="78"/>
      <c r="P432" s="78"/>
    </row>
    <row r="433" spans="1:16" s="61" customFormat="1">
      <c r="A433" s="78"/>
      <c r="B433" s="78"/>
      <c r="C433" s="78"/>
      <c r="D433" s="78"/>
      <c r="E433" s="78"/>
      <c r="F433" s="78"/>
      <c r="G433" s="78"/>
      <c r="H433" s="78"/>
      <c r="I433" s="78"/>
      <c r="J433" s="78"/>
      <c r="K433" s="78"/>
      <c r="L433" s="78"/>
      <c r="M433" s="78"/>
      <c r="N433" s="78"/>
      <c r="O433" s="78"/>
      <c r="P433" s="78"/>
    </row>
    <row r="434" spans="1:16" s="61" customFormat="1">
      <c r="A434" s="78"/>
      <c r="B434" s="78"/>
      <c r="C434" s="78"/>
      <c r="D434" s="78"/>
      <c r="E434" s="78"/>
      <c r="F434" s="78"/>
      <c r="G434" s="78"/>
      <c r="H434" s="78"/>
      <c r="I434" s="78"/>
      <c r="J434" s="78"/>
      <c r="K434" s="78"/>
      <c r="L434" s="78"/>
      <c r="M434" s="78"/>
      <c r="N434" s="78"/>
      <c r="O434" s="78"/>
      <c r="P434" s="78"/>
    </row>
    <row r="435" spans="1:16" s="61" customFormat="1">
      <c r="A435" s="78"/>
      <c r="B435" s="78"/>
      <c r="C435" s="78"/>
      <c r="D435" s="78"/>
      <c r="E435" s="78"/>
      <c r="F435" s="78"/>
      <c r="G435" s="78"/>
      <c r="H435" s="78"/>
      <c r="I435" s="78"/>
      <c r="J435" s="78"/>
      <c r="K435" s="78"/>
      <c r="L435" s="78"/>
      <c r="M435" s="78"/>
      <c r="N435" s="78"/>
      <c r="O435" s="78"/>
      <c r="P435" s="78"/>
    </row>
    <row r="436" spans="1:16" s="61" customFormat="1">
      <c r="A436" s="78"/>
      <c r="B436" s="78"/>
      <c r="C436" s="78"/>
      <c r="D436" s="78"/>
      <c r="E436" s="78"/>
      <c r="F436" s="78"/>
      <c r="G436" s="78"/>
      <c r="H436" s="78"/>
      <c r="I436" s="78"/>
      <c r="J436" s="78"/>
      <c r="K436" s="78"/>
      <c r="L436" s="78"/>
      <c r="M436" s="78"/>
      <c r="N436" s="78"/>
      <c r="O436" s="78"/>
      <c r="P436" s="78"/>
    </row>
    <row r="437" spans="1:16" s="61" customFormat="1">
      <c r="A437" s="78"/>
      <c r="B437" s="78"/>
      <c r="C437" s="78"/>
      <c r="D437" s="78"/>
      <c r="E437" s="78"/>
      <c r="F437" s="78"/>
      <c r="G437" s="78"/>
      <c r="H437" s="78"/>
      <c r="I437" s="78"/>
      <c r="J437" s="78"/>
      <c r="K437" s="78"/>
      <c r="L437" s="78"/>
      <c r="M437" s="78"/>
      <c r="N437" s="78"/>
      <c r="O437" s="78"/>
      <c r="P437" s="78"/>
    </row>
    <row r="438" spans="1:16" s="61" customFormat="1">
      <c r="A438" s="78"/>
      <c r="B438" s="78"/>
      <c r="C438" s="78"/>
      <c r="D438" s="78"/>
      <c r="E438" s="78"/>
      <c r="F438" s="78"/>
      <c r="G438" s="78"/>
      <c r="H438" s="78"/>
      <c r="I438" s="78"/>
      <c r="J438" s="78"/>
      <c r="K438" s="78"/>
      <c r="L438" s="78"/>
      <c r="M438" s="78"/>
      <c r="N438" s="78"/>
      <c r="O438" s="78"/>
      <c r="P438" s="78"/>
    </row>
    <row r="439" spans="1:16" s="61" customFormat="1">
      <c r="A439" s="78"/>
      <c r="B439" s="78"/>
      <c r="C439" s="78"/>
      <c r="D439" s="78"/>
      <c r="E439" s="78"/>
      <c r="F439" s="78"/>
      <c r="G439" s="78"/>
      <c r="H439" s="78"/>
      <c r="I439" s="78"/>
      <c r="J439" s="78"/>
      <c r="K439" s="78"/>
      <c r="L439" s="78"/>
      <c r="M439" s="78"/>
      <c r="N439" s="78"/>
      <c r="O439" s="78"/>
      <c r="P439" s="78"/>
    </row>
    <row r="440" spans="1:16" s="61" customFormat="1">
      <c r="A440" s="78"/>
      <c r="B440" s="78"/>
      <c r="C440" s="78"/>
      <c r="D440" s="78"/>
      <c r="E440" s="78"/>
      <c r="F440" s="78"/>
      <c r="G440" s="78"/>
      <c r="H440" s="78"/>
      <c r="I440" s="78"/>
      <c r="J440" s="78"/>
      <c r="K440" s="78"/>
      <c r="L440" s="78"/>
      <c r="M440" s="78"/>
      <c r="N440" s="78"/>
      <c r="O440" s="78"/>
      <c r="P440" s="78"/>
    </row>
    <row r="441" spans="1:16" s="61" customFormat="1">
      <c r="A441" s="78"/>
      <c r="B441" s="78"/>
      <c r="C441" s="78"/>
      <c r="D441" s="78"/>
      <c r="E441" s="78"/>
      <c r="F441" s="78"/>
      <c r="G441" s="78"/>
      <c r="H441" s="78"/>
      <c r="I441" s="78"/>
      <c r="J441" s="78"/>
      <c r="K441" s="78"/>
      <c r="L441" s="78"/>
      <c r="M441" s="78"/>
      <c r="N441" s="78"/>
      <c r="O441" s="78"/>
      <c r="P441" s="78"/>
    </row>
    <row r="442" spans="1:16" s="61" customFormat="1">
      <c r="A442" s="78"/>
      <c r="B442" s="78"/>
      <c r="C442" s="78"/>
      <c r="D442" s="78"/>
      <c r="E442" s="78"/>
      <c r="F442" s="78"/>
      <c r="G442" s="78"/>
      <c r="H442" s="78"/>
      <c r="I442" s="78"/>
      <c r="J442" s="78"/>
      <c r="K442" s="78"/>
      <c r="L442" s="78"/>
      <c r="M442" s="78"/>
      <c r="N442" s="78"/>
      <c r="O442" s="78"/>
      <c r="P442" s="78"/>
    </row>
    <row r="443" spans="1:16" s="61" customFormat="1">
      <c r="A443" s="78"/>
      <c r="B443" s="78"/>
      <c r="C443" s="78"/>
      <c r="D443" s="78"/>
      <c r="E443" s="78"/>
      <c r="F443" s="78"/>
      <c r="G443" s="78"/>
      <c r="H443" s="78"/>
      <c r="I443" s="78"/>
      <c r="J443" s="78"/>
      <c r="K443" s="78"/>
      <c r="L443" s="78"/>
      <c r="M443" s="78"/>
      <c r="N443" s="78"/>
      <c r="O443" s="78"/>
      <c r="P443" s="78"/>
    </row>
    <row r="444" spans="1:16" s="61" customFormat="1">
      <c r="A444" s="78"/>
      <c r="B444" s="78"/>
      <c r="C444" s="78"/>
      <c r="D444" s="78"/>
      <c r="E444" s="78"/>
      <c r="F444" s="78"/>
      <c r="G444" s="78"/>
      <c r="H444" s="78"/>
      <c r="I444" s="78"/>
      <c r="J444" s="78"/>
      <c r="K444" s="78"/>
      <c r="L444" s="78"/>
      <c r="M444" s="78"/>
      <c r="N444" s="78"/>
      <c r="O444" s="78"/>
      <c r="P444" s="78"/>
    </row>
    <row r="445" spans="1:16" s="61" customFormat="1">
      <c r="A445" s="78"/>
      <c r="B445" s="78"/>
      <c r="C445" s="78"/>
      <c r="D445" s="78"/>
      <c r="E445" s="78"/>
      <c r="F445" s="78"/>
      <c r="G445" s="78"/>
      <c r="H445" s="78"/>
      <c r="I445" s="78"/>
      <c r="J445" s="78"/>
      <c r="K445" s="78"/>
      <c r="L445" s="78"/>
      <c r="M445" s="78"/>
      <c r="N445" s="78"/>
      <c r="O445" s="78"/>
      <c r="P445" s="78"/>
    </row>
    <row r="446" spans="1:16" s="61" customFormat="1">
      <c r="A446" s="78"/>
      <c r="B446" s="78"/>
      <c r="C446" s="78"/>
      <c r="D446" s="78"/>
      <c r="E446" s="78"/>
      <c r="F446" s="78"/>
      <c r="G446" s="78"/>
      <c r="H446" s="78"/>
      <c r="I446" s="78"/>
      <c r="J446" s="78"/>
      <c r="K446" s="78"/>
      <c r="L446" s="78"/>
      <c r="M446" s="78"/>
      <c r="N446" s="78"/>
      <c r="O446" s="78"/>
      <c r="P446" s="78"/>
    </row>
    <row r="447" spans="1:16" s="61" customFormat="1">
      <c r="A447" s="78"/>
      <c r="B447" s="78"/>
      <c r="C447" s="78"/>
      <c r="D447" s="78"/>
      <c r="E447" s="78"/>
      <c r="F447" s="78"/>
      <c r="G447" s="78"/>
      <c r="H447" s="78"/>
      <c r="I447" s="78"/>
      <c r="J447" s="78"/>
      <c r="K447" s="78"/>
      <c r="L447" s="78"/>
      <c r="M447" s="78"/>
      <c r="N447" s="78"/>
      <c r="O447" s="78"/>
      <c r="P447" s="78"/>
    </row>
    <row r="448" spans="1:16" s="61" customFormat="1">
      <c r="A448" s="78"/>
      <c r="B448" s="78"/>
      <c r="C448" s="78"/>
      <c r="D448" s="78"/>
      <c r="E448" s="78"/>
      <c r="F448" s="78"/>
      <c r="G448" s="78"/>
      <c r="H448" s="78"/>
      <c r="I448" s="78"/>
      <c r="J448" s="78"/>
      <c r="K448" s="78"/>
      <c r="L448" s="78"/>
      <c r="M448" s="78"/>
      <c r="N448" s="78"/>
      <c r="O448" s="78"/>
      <c r="P448" s="78"/>
    </row>
    <row r="449" spans="1:16" s="61" customFormat="1">
      <c r="A449" s="78"/>
      <c r="B449" s="78"/>
      <c r="C449" s="78"/>
      <c r="D449" s="78"/>
      <c r="E449" s="78"/>
      <c r="F449" s="78"/>
      <c r="G449" s="78"/>
      <c r="H449" s="78"/>
      <c r="I449" s="78"/>
      <c r="J449" s="78"/>
      <c r="K449" s="78"/>
      <c r="L449" s="78"/>
      <c r="M449" s="78"/>
      <c r="N449" s="78"/>
      <c r="O449" s="78"/>
      <c r="P449" s="78"/>
    </row>
  </sheetData>
  <mergeCells count="2">
    <mergeCell ref="AM1:BC1"/>
    <mergeCell ref="AM38:BA3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workbookViewId="0">
      <selection activeCell="A16" sqref="A16"/>
    </sheetView>
  </sheetViews>
  <sheetFormatPr baseColWidth="10" defaultRowHeight="15" x14ac:dyDescent="0"/>
  <cols>
    <col min="1" max="5" width="7.83203125" customWidth="1"/>
    <col min="6" max="6" width="3.5" customWidth="1"/>
    <col min="7" max="11" width="7.83203125" customWidth="1"/>
    <col min="12" max="12" width="3.33203125" customWidth="1"/>
    <col min="13" max="23" width="7.83203125" customWidth="1"/>
  </cols>
  <sheetData>
    <row r="1" spans="1:28">
      <c r="A1" s="99" t="s">
        <v>33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24"/>
      <c r="T1" s="24"/>
      <c r="Y1">
        <f>AVERAGE(A2:W11)</f>
        <v>5.2480551626591225</v>
      </c>
      <c r="Z1" s="21">
        <f>STDEV(A2:W11)/SQRT(COUNT(A2:W11))</f>
        <v>7.301492354663433E-2</v>
      </c>
      <c r="AA1">
        <f>COUNT(A2:W10)</f>
        <v>85</v>
      </c>
    </row>
    <row r="2" spans="1:28">
      <c r="A2">
        <v>5</v>
      </c>
      <c r="B2">
        <v>6</v>
      </c>
      <c r="C2">
        <v>5</v>
      </c>
      <c r="D2">
        <v>5</v>
      </c>
      <c r="E2">
        <v>5</v>
      </c>
      <c r="G2">
        <v>5</v>
      </c>
      <c r="H2">
        <v>5</v>
      </c>
      <c r="I2">
        <v>5</v>
      </c>
      <c r="J2">
        <v>4</v>
      </c>
      <c r="K2">
        <v>4</v>
      </c>
      <c r="M2">
        <v>7</v>
      </c>
      <c r="N2">
        <v>5</v>
      </c>
      <c r="O2">
        <v>6</v>
      </c>
      <c r="P2">
        <v>6</v>
      </c>
      <c r="Q2">
        <v>4</v>
      </c>
      <c r="R2">
        <v>5</v>
      </c>
    </row>
    <row r="3" spans="1:28">
      <c r="A3">
        <v>4</v>
      </c>
      <c r="B3">
        <v>5</v>
      </c>
      <c r="C3">
        <v>6</v>
      </c>
      <c r="D3">
        <v>6</v>
      </c>
      <c r="E3">
        <v>5</v>
      </c>
      <c r="H3">
        <v>5</v>
      </c>
      <c r="I3">
        <v>6</v>
      </c>
      <c r="J3">
        <v>5</v>
      </c>
      <c r="K3">
        <v>4</v>
      </c>
      <c r="M3">
        <v>6</v>
      </c>
      <c r="N3">
        <v>5</v>
      </c>
      <c r="O3">
        <v>6</v>
      </c>
      <c r="P3">
        <v>6</v>
      </c>
      <c r="Q3">
        <v>5</v>
      </c>
      <c r="R3">
        <v>6</v>
      </c>
    </row>
    <row r="4" spans="1:28">
      <c r="A4">
        <v>4</v>
      </c>
      <c r="B4">
        <v>5</v>
      </c>
      <c r="C4">
        <v>5</v>
      </c>
      <c r="D4">
        <v>7</v>
      </c>
      <c r="E4">
        <v>5</v>
      </c>
      <c r="H4">
        <v>5</v>
      </c>
      <c r="I4">
        <v>6</v>
      </c>
      <c r="J4">
        <v>5</v>
      </c>
      <c r="K4">
        <v>6</v>
      </c>
      <c r="M4">
        <v>6</v>
      </c>
      <c r="N4">
        <v>6</v>
      </c>
      <c r="O4">
        <v>5</v>
      </c>
      <c r="P4">
        <v>5</v>
      </c>
      <c r="Q4">
        <v>6</v>
      </c>
    </row>
    <row r="5" spans="1:28">
      <c r="A5">
        <v>6</v>
      </c>
      <c r="B5">
        <v>5</v>
      </c>
      <c r="C5">
        <v>6</v>
      </c>
      <c r="E5">
        <v>4</v>
      </c>
      <c r="I5">
        <v>5</v>
      </c>
      <c r="J5">
        <v>5</v>
      </c>
      <c r="K5">
        <v>4</v>
      </c>
      <c r="M5">
        <v>7</v>
      </c>
      <c r="N5">
        <v>5</v>
      </c>
      <c r="O5">
        <v>6</v>
      </c>
      <c r="P5">
        <v>5</v>
      </c>
      <c r="Q5">
        <v>6</v>
      </c>
      <c r="AB5">
        <f>_xlfn.T.TEST(A2:R9,A16:O24,2,2)</f>
        <v>0.81859552485495568</v>
      </c>
    </row>
    <row r="6" spans="1:28">
      <c r="A6">
        <v>6</v>
      </c>
      <c r="B6">
        <v>5</v>
      </c>
      <c r="C6">
        <v>5</v>
      </c>
      <c r="E6">
        <v>4</v>
      </c>
      <c r="I6">
        <v>5</v>
      </c>
      <c r="J6">
        <v>5</v>
      </c>
      <c r="K6">
        <v>7</v>
      </c>
      <c r="M6">
        <v>6</v>
      </c>
      <c r="N6">
        <v>6</v>
      </c>
      <c r="O6">
        <v>5</v>
      </c>
      <c r="P6">
        <v>4</v>
      </c>
      <c r="Q6">
        <v>6</v>
      </c>
      <c r="AB6">
        <f>_xlfn.T.TEST(A11:R11,A26:O26,2,2)</f>
        <v>0.71006830553958955</v>
      </c>
    </row>
    <row r="7" spans="1:28">
      <c r="B7">
        <v>4</v>
      </c>
      <c r="C7">
        <v>5</v>
      </c>
      <c r="E7">
        <v>5</v>
      </c>
      <c r="J7">
        <v>5</v>
      </c>
      <c r="K7">
        <v>5</v>
      </c>
      <c r="M7">
        <v>6</v>
      </c>
      <c r="N7">
        <v>5</v>
      </c>
      <c r="P7">
        <v>6</v>
      </c>
      <c r="Q7">
        <v>4</v>
      </c>
    </row>
    <row r="8" spans="1:28">
      <c r="K8">
        <v>4</v>
      </c>
      <c r="M8">
        <v>4</v>
      </c>
      <c r="N8">
        <v>6</v>
      </c>
      <c r="P8">
        <v>5</v>
      </c>
    </row>
    <row r="9" spans="1:28">
      <c r="K9">
        <v>6</v>
      </c>
      <c r="M9">
        <v>5</v>
      </c>
      <c r="P9">
        <v>5</v>
      </c>
    </row>
    <row r="11" spans="1:28">
      <c r="A11">
        <f>AVERAGE(A2:A10)</f>
        <v>5</v>
      </c>
      <c r="B11">
        <f t="shared" ref="B11:R11" si="0">AVERAGE(B2:B10)</f>
        <v>5</v>
      </c>
      <c r="C11">
        <f t="shared" si="0"/>
        <v>5.333333333333333</v>
      </c>
      <c r="D11">
        <f t="shared" si="0"/>
        <v>6</v>
      </c>
      <c r="E11">
        <f t="shared" si="0"/>
        <v>4.666666666666667</v>
      </c>
      <c r="G11">
        <f t="shared" si="0"/>
        <v>5</v>
      </c>
      <c r="H11">
        <f t="shared" si="0"/>
        <v>5</v>
      </c>
      <c r="I11">
        <f t="shared" si="0"/>
        <v>5.4</v>
      </c>
      <c r="J11">
        <f t="shared" si="0"/>
        <v>4.833333333333333</v>
      </c>
      <c r="K11">
        <f t="shared" si="0"/>
        <v>5</v>
      </c>
      <c r="M11">
        <f t="shared" si="0"/>
        <v>5.875</v>
      </c>
      <c r="N11">
        <f t="shared" si="0"/>
        <v>5.4285714285714288</v>
      </c>
      <c r="O11">
        <f t="shared" si="0"/>
        <v>5.6</v>
      </c>
      <c r="P11">
        <f t="shared" si="0"/>
        <v>5.25</v>
      </c>
      <c r="Q11">
        <f t="shared" si="0"/>
        <v>5.166666666666667</v>
      </c>
      <c r="R11">
        <f t="shared" si="0"/>
        <v>5.5</v>
      </c>
    </row>
    <row r="15" spans="1:28">
      <c r="A15" s="100" t="s">
        <v>36</v>
      </c>
      <c r="B15" s="100"/>
      <c r="C15" s="100"/>
      <c r="D15" s="100"/>
      <c r="E15" s="100"/>
      <c r="F15" s="100"/>
      <c r="G15" s="100"/>
      <c r="H15" s="100"/>
      <c r="I15" s="100"/>
      <c r="J15" s="100"/>
      <c r="K15" s="100"/>
      <c r="L15" s="100"/>
      <c r="M15" s="100"/>
      <c r="N15" s="100"/>
      <c r="O15" s="100"/>
      <c r="P15" s="100"/>
      <c r="Q15" s="100"/>
      <c r="R15" s="100"/>
      <c r="Y15">
        <f>AVERAGE(A16:W25)</f>
        <v>5.2166666666666668</v>
      </c>
      <c r="Z15" s="21">
        <f>STDEV(A16:W25)/SQRT(COUNT(A16:W25))</f>
        <v>0.10110034917168463</v>
      </c>
      <c r="AA15">
        <f>COUNT(A16:W25)</f>
        <v>60</v>
      </c>
    </row>
    <row r="16" spans="1:28">
      <c r="A16">
        <v>6</v>
      </c>
      <c r="B16">
        <v>5</v>
      </c>
      <c r="C16">
        <v>6</v>
      </c>
      <c r="D16">
        <v>6</v>
      </c>
      <c r="E16">
        <v>6</v>
      </c>
      <c r="G16">
        <v>5</v>
      </c>
      <c r="H16">
        <v>6</v>
      </c>
      <c r="I16">
        <v>5</v>
      </c>
      <c r="M16">
        <v>6</v>
      </c>
      <c r="N16">
        <v>5</v>
      </c>
      <c r="O16">
        <v>5</v>
      </c>
    </row>
    <row r="17" spans="1:15">
      <c r="A17">
        <v>4</v>
      </c>
      <c r="B17">
        <v>5</v>
      </c>
      <c r="C17">
        <v>5</v>
      </c>
      <c r="D17">
        <v>4</v>
      </c>
      <c r="E17">
        <v>4</v>
      </c>
      <c r="G17">
        <v>6</v>
      </c>
      <c r="H17">
        <v>5</v>
      </c>
      <c r="I17">
        <v>6</v>
      </c>
      <c r="M17">
        <v>6</v>
      </c>
      <c r="N17">
        <v>6</v>
      </c>
      <c r="O17">
        <v>5</v>
      </c>
    </row>
    <row r="18" spans="1:15">
      <c r="A18">
        <v>5</v>
      </c>
      <c r="B18">
        <v>4</v>
      </c>
      <c r="C18">
        <v>6</v>
      </c>
      <c r="D18">
        <v>4</v>
      </c>
      <c r="E18">
        <v>4</v>
      </c>
      <c r="G18">
        <v>4</v>
      </c>
      <c r="I18">
        <v>5</v>
      </c>
      <c r="M18">
        <v>6</v>
      </c>
      <c r="N18">
        <v>7</v>
      </c>
      <c r="O18">
        <v>4</v>
      </c>
    </row>
    <row r="19" spans="1:15">
      <c r="A19">
        <v>5</v>
      </c>
      <c r="C19">
        <v>4</v>
      </c>
      <c r="D19">
        <v>6</v>
      </c>
      <c r="E19">
        <v>6</v>
      </c>
      <c r="G19">
        <v>6</v>
      </c>
      <c r="I19">
        <v>6</v>
      </c>
      <c r="M19">
        <v>5</v>
      </c>
      <c r="N19">
        <v>6</v>
      </c>
      <c r="O19">
        <v>5</v>
      </c>
    </row>
    <row r="20" spans="1:15">
      <c r="A20">
        <v>5</v>
      </c>
      <c r="D20">
        <v>5</v>
      </c>
      <c r="G20">
        <v>5</v>
      </c>
      <c r="I20">
        <v>6</v>
      </c>
      <c r="M20">
        <v>5</v>
      </c>
      <c r="N20">
        <v>4</v>
      </c>
      <c r="O20">
        <v>6</v>
      </c>
    </row>
    <row r="21" spans="1:15">
      <c r="A21">
        <v>5</v>
      </c>
      <c r="D21">
        <v>5</v>
      </c>
      <c r="I21">
        <v>4</v>
      </c>
      <c r="M21">
        <v>5</v>
      </c>
      <c r="N21">
        <v>6</v>
      </c>
      <c r="O21">
        <v>4</v>
      </c>
    </row>
    <row r="22" spans="1:15">
      <c r="I22">
        <v>6</v>
      </c>
      <c r="M22">
        <v>6</v>
      </c>
      <c r="O22">
        <v>5</v>
      </c>
    </row>
    <row r="23" spans="1:15">
      <c r="I23">
        <v>5</v>
      </c>
      <c r="O23">
        <v>5</v>
      </c>
    </row>
    <row r="24" spans="1:15">
      <c r="O24">
        <v>6</v>
      </c>
    </row>
    <row r="26" spans="1:15">
      <c r="A26">
        <f>AVERAGE(A16:A25)</f>
        <v>5</v>
      </c>
      <c r="B26">
        <f t="shared" ref="B26:O26" si="1">AVERAGE(B16:B25)</f>
        <v>4.666666666666667</v>
      </c>
      <c r="C26">
        <f t="shared" si="1"/>
        <v>5.25</v>
      </c>
      <c r="D26">
        <f t="shared" si="1"/>
        <v>5</v>
      </c>
      <c r="E26">
        <f t="shared" si="1"/>
        <v>5</v>
      </c>
      <c r="G26">
        <f t="shared" si="1"/>
        <v>5.2</v>
      </c>
      <c r="H26">
        <f t="shared" si="1"/>
        <v>5.5</v>
      </c>
      <c r="I26">
        <f>AVERAGE(I16:I25)</f>
        <v>5.375</v>
      </c>
      <c r="M26">
        <f t="shared" si="1"/>
        <v>5.5714285714285712</v>
      </c>
      <c r="N26">
        <f t="shared" si="1"/>
        <v>5.666666666666667</v>
      </c>
      <c r="O26">
        <f t="shared" si="1"/>
        <v>5</v>
      </c>
    </row>
  </sheetData>
  <mergeCells count="2">
    <mergeCell ref="A1:R1"/>
    <mergeCell ref="A15:R15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44"/>
  <sheetViews>
    <sheetView workbookViewId="0">
      <selection activeCell="AU26" sqref="AU26"/>
    </sheetView>
  </sheetViews>
  <sheetFormatPr baseColWidth="10" defaultRowHeight="15" x14ac:dyDescent="0"/>
  <cols>
    <col min="1" max="1" width="8.6640625" style="93" customWidth="1"/>
    <col min="2" max="51" width="5.1640625" customWidth="1"/>
    <col min="52" max="52" width="5.1640625" style="94" customWidth="1"/>
    <col min="53" max="61" width="5.1640625" customWidth="1"/>
    <col min="62" max="62" width="2.6640625" customWidth="1"/>
    <col min="63" max="63" width="7.6640625" customWidth="1"/>
    <col min="65" max="65" width="10.83203125" style="90"/>
  </cols>
  <sheetData>
    <row r="1" spans="1:69">
      <c r="A1" s="89"/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  <c r="T1">
        <v>190</v>
      </c>
      <c r="U1">
        <v>200</v>
      </c>
      <c r="V1">
        <v>210</v>
      </c>
      <c r="W1">
        <v>220</v>
      </c>
      <c r="X1">
        <v>230</v>
      </c>
      <c r="Y1">
        <v>240</v>
      </c>
      <c r="Z1">
        <v>250</v>
      </c>
      <c r="AA1">
        <v>260</v>
      </c>
      <c r="AB1">
        <v>270</v>
      </c>
      <c r="AC1">
        <v>280</v>
      </c>
      <c r="AD1">
        <v>290</v>
      </c>
      <c r="AE1">
        <v>300</v>
      </c>
      <c r="AF1">
        <v>310</v>
      </c>
      <c r="AG1">
        <v>320</v>
      </c>
      <c r="AH1">
        <v>330</v>
      </c>
      <c r="AI1">
        <v>340</v>
      </c>
      <c r="AJ1">
        <v>350</v>
      </c>
      <c r="AK1">
        <v>360</v>
      </c>
      <c r="AL1">
        <v>370</v>
      </c>
      <c r="AM1">
        <v>380</v>
      </c>
      <c r="AN1">
        <v>390</v>
      </c>
      <c r="AO1">
        <v>400</v>
      </c>
      <c r="AP1">
        <v>410</v>
      </c>
      <c r="AQ1">
        <v>420</v>
      </c>
      <c r="AR1">
        <v>430</v>
      </c>
      <c r="AS1">
        <v>440</v>
      </c>
      <c r="AT1">
        <v>450</v>
      </c>
      <c r="AU1">
        <v>460</v>
      </c>
      <c r="AV1">
        <v>470</v>
      </c>
      <c r="AW1">
        <v>480</v>
      </c>
      <c r="AX1">
        <v>490</v>
      </c>
      <c r="AY1">
        <v>500</v>
      </c>
      <c r="AZ1">
        <v>510</v>
      </c>
      <c r="BA1">
        <v>520</v>
      </c>
      <c r="BB1">
        <v>530</v>
      </c>
      <c r="BC1">
        <v>540</v>
      </c>
      <c r="BD1">
        <v>550</v>
      </c>
      <c r="BE1">
        <v>560</v>
      </c>
      <c r="BF1">
        <v>570</v>
      </c>
      <c r="BG1">
        <v>580</v>
      </c>
      <c r="BH1">
        <v>590</v>
      </c>
      <c r="BI1">
        <v>600</v>
      </c>
      <c r="BN1" s="91"/>
      <c r="BO1" s="92"/>
      <c r="BP1" s="91"/>
      <c r="BQ1" s="91"/>
    </row>
    <row r="2" spans="1:69">
      <c r="B2" s="104" t="s">
        <v>33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4"/>
      <c r="Y2" s="104"/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4"/>
      <c r="AK2" s="104"/>
      <c r="AL2" s="104"/>
      <c r="AM2" s="104"/>
      <c r="AN2" s="104"/>
      <c r="AO2" s="104"/>
      <c r="AP2" s="104"/>
      <c r="AQ2" s="104"/>
      <c r="AR2" s="104"/>
      <c r="AS2" s="104"/>
      <c r="AT2" s="104"/>
      <c r="AU2" s="104"/>
      <c r="AV2" s="104"/>
      <c r="AW2" s="104"/>
      <c r="AX2" s="104"/>
      <c r="AY2" s="104"/>
      <c r="AZ2" s="104"/>
      <c r="BA2" s="104"/>
      <c r="BB2" s="104"/>
      <c r="BC2" s="104"/>
      <c r="BD2" s="104"/>
      <c r="BE2" s="104"/>
      <c r="BF2" s="104"/>
      <c r="BG2" s="104"/>
      <c r="BH2" s="104"/>
      <c r="BI2" s="104"/>
      <c r="BN2" s="91"/>
      <c r="BO2" s="92"/>
      <c r="BP2" s="91"/>
      <c r="BQ2" s="91"/>
    </row>
    <row r="3" spans="1:69">
      <c r="A3" s="105" t="s">
        <v>34</v>
      </c>
      <c r="C3">
        <v>1</v>
      </c>
      <c r="D3">
        <v>2</v>
      </c>
      <c r="E3">
        <v>2</v>
      </c>
      <c r="F3">
        <v>2</v>
      </c>
      <c r="G3">
        <v>2</v>
      </c>
      <c r="H3">
        <v>4</v>
      </c>
      <c r="I3">
        <v>4</v>
      </c>
      <c r="J3">
        <v>6</v>
      </c>
      <c r="K3">
        <v>6</v>
      </c>
      <c r="L3">
        <v>6</v>
      </c>
      <c r="M3">
        <v>7</v>
      </c>
      <c r="N3">
        <v>7</v>
      </c>
      <c r="O3">
        <v>7</v>
      </c>
      <c r="P3">
        <v>7</v>
      </c>
      <c r="Q3">
        <v>6</v>
      </c>
      <c r="R3">
        <v>7</v>
      </c>
      <c r="S3">
        <v>7</v>
      </c>
      <c r="T3">
        <v>7</v>
      </c>
      <c r="U3">
        <v>7</v>
      </c>
      <c r="V3">
        <v>7</v>
      </c>
      <c r="W3">
        <v>3</v>
      </c>
      <c r="X3">
        <v>4</v>
      </c>
      <c r="Y3">
        <v>4</v>
      </c>
      <c r="Z3">
        <v>3</v>
      </c>
      <c r="AA3">
        <v>4</v>
      </c>
      <c r="AB3">
        <v>6</v>
      </c>
      <c r="AC3">
        <v>4</v>
      </c>
      <c r="AD3">
        <v>3</v>
      </c>
      <c r="AE3">
        <v>3</v>
      </c>
      <c r="AF3">
        <v>2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BC3" s="92"/>
      <c r="BD3" s="92"/>
      <c r="BE3" s="91"/>
      <c r="BF3" s="91"/>
      <c r="BK3">
        <v>380</v>
      </c>
      <c r="BM3" s="90">
        <f>AVERAGE(B3:BI3)</f>
        <v>3.9729729729729728</v>
      </c>
      <c r="BN3" s="91"/>
      <c r="BO3" s="92"/>
      <c r="BP3" s="91"/>
      <c r="BQ3" s="91"/>
    </row>
    <row r="4" spans="1:69">
      <c r="A4" s="105"/>
      <c r="C4">
        <v>1</v>
      </c>
      <c r="D4">
        <v>1</v>
      </c>
      <c r="E4">
        <v>1</v>
      </c>
      <c r="F4">
        <v>1</v>
      </c>
      <c r="G4">
        <v>1</v>
      </c>
      <c r="H4">
        <v>2</v>
      </c>
      <c r="I4">
        <v>2</v>
      </c>
      <c r="J4">
        <v>3</v>
      </c>
      <c r="K4">
        <v>4</v>
      </c>
      <c r="L4">
        <v>5</v>
      </c>
      <c r="M4">
        <v>4</v>
      </c>
      <c r="N4">
        <v>4</v>
      </c>
      <c r="O4">
        <v>3</v>
      </c>
      <c r="P4">
        <v>2</v>
      </c>
      <c r="Q4">
        <v>5</v>
      </c>
      <c r="R4">
        <v>5</v>
      </c>
      <c r="S4">
        <v>7</v>
      </c>
      <c r="T4">
        <v>7</v>
      </c>
      <c r="U4">
        <v>7</v>
      </c>
      <c r="V4">
        <v>7</v>
      </c>
      <c r="W4">
        <v>10</v>
      </c>
      <c r="X4">
        <v>8</v>
      </c>
      <c r="Y4">
        <v>6</v>
      </c>
      <c r="Z4">
        <v>7</v>
      </c>
      <c r="AA4">
        <v>7</v>
      </c>
      <c r="AB4">
        <v>7</v>
      </c>
      <c r="AC4">
        <v>5</v>
      </c>
      <c r="AD4">
        <v>3</v>
      </c>
      <c r="AE4">
        <v>2</v>
      </c>
      <c r="AF4">
        <v>2</v>
      </c>
      <c r="AG4">
        <v>1</v>
      </c>
      <c r="AH4">
        <v>1</v>
      </c>
      <c r="AZ4"/>
      <c r="BK4">
        <v>330</v>
      </c>
      <c r="BM4" s="90">
        <f t="shared" ref="BM4:BM67" si="0">AVERAGE(B4:BI4)</f>
        <v>4.09375</v>
      </c>
      <c r="BN4" s="91"/>
      <c r="BO4" s="92"/>
      <c r="BP4" s="91"/>
      <c r="BQ4" s="91"/>
    </row>
    <row r="5" spans="1:69">
      <c r="A5" s="105"/>
      <c r="C5">
        <v>1</v>
      </c>
      <c r="D5">
        <v>1</v>
      </c>
      <c r="E5">
        <v>1</v>
      </c>
      <c r="F5">
        <v>2</v>
      </c>
      <c r="G5">
        <v>3</v>
      </c>
      <c r="H5">
        <v>3</v>
      </c>
      <c r="I5">
        <v>4</v>
      </c>
      <c r="J5">
        <v>4</v>
      </c>
      <c r="K5">
        <v>5</v>
      </c>
      <c r="L5">
        <v>6</v>
      </c>
      <c r="M5">
        <v>6</v>
      </c>
      <c r="N5">
        <v>5</v>
      </c>
      <c r="O5">
        <v>4</v>
      </c>
      <c r="P5">
        <v>5</v>
      </c>
      <c r="Q5">
        <v>5</v>
      </c>
      <c r="R5">
        <v>5</v>
      </c>
      <c r="S5">
        <v>6</v>
      </c>
      <c r="T5">
        <v>5</v>
      </c>
      <c r="U5">
        <v>7</v>
      </c>
      <c r="V5">
        <v>8</v>
      </c>
      <c r="W5">
        <v>8</v>
      </c>
      <c r="X5">
        <v>7</v>
      </c>
      <c r="Y5">
        <v>7</v>
      </c>
      <c r="Z5">
        <v>6</v>
      </c>
      <c r="AA5">
        <v>6</v>
      </c>
      <c r="AB5">
        <v>8</v>
      </c>
      <c r="AC5">
        <v>10</v>
      </c>
      <c r="AD5">
        <v>9</v>
      </c>
      <c r="AE5">
        <v>11</v>
      </c>
      <c r="AF5">
        <v>10</v>
      </c>
      <c r="AG5">
        <v>8</v>
      </c>
      <c r="AH5">
        <v>6</v>
      </c>
      <c r="AI5">
        <v>3</v>
      </c>
      <c r="AJ5">
        <v>2</v>
      </c>
      <c r="BC5" s="92"/>
      <c r="BD5" s="92"/>
      <c r="BE5" s="91"/>
      <c r="BF5" s="91"/>
      <c r="BK5">
        <v>350</v>
      </c>
      <c r="BM5" s="90">
        <f t="shared" si="0"/>
        <v>5.5</v>
      </c>
      <c r="BN5" s="91"/>
      <c r="BO5" s="92"/>
      <c r="BP5" s="91"/>
      <c r="BQ5" s="91"/>
    </row>
    <row r="6" spans="1:69">
      <c r="A6" s="105"/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2</v>
      </c>
      <c r="K6">
        <v>2</v>
      </c>
      <c r="L6">
        <v>4</v>
      </c>
      <c r="M6">
        <v>4</v>
      </c>
      <c r="N6">
        <v>5</v>
      </c>
      <c r="O6">
        <v>5</v>
      </c>
      <c r="P6">
        <v>5</v>
      </c>
      <c r="Q6">
        <v>5</v>
      </c>
      <c r="R6">
        <v>6</v>
      </c>
      <c r="S6">
        <v>6</v>
      </c>
      <c r="T6">
        <v>5</v>
      </c>
      <c r="U6">
        <v>6</v>
      </c>
      <c r="V6">
        <v>5</v>
      </c>
      <c r="W6">
        <v>4</v>
      </c>
      <c r="X6">
        <v>5</v>
      </c>
      <c r="Y6">
        <v>4</v>
      </c>
      <c r="Z6">
        <v>4</v>
      </c>
      <c r="AA6">
        <v>3</v>
      </c>
      <c r="AB6">
        <v>4</v>
      </c>
      <c r="AC6">
        <v>4</v>
      </c>
      <c r="AD6">
        <v>3</v>
      </c>
      <c r="AE6">
        <v>4</v>
      </c>
      <c r="AF6">
        <v>3</v>
      </c>
      <c r="AG6">
        <v>4</v>
      </c>
      <c r="AH6">
        <v>5</v>
      </c>
      <c r="AI6">
        <v>4</v>
      </c>
      <c r="AJ6">
        <v>4</v>
      </c>
      <c r="AK6">
        <v>4</v>
      </c>
      <c r="AL6">
        <v>1</v>
      </c>
      <c r="AM6">
        <v>1</v>
      </c>
      <c r="AZ6"/>
      <c r="BD6" s="92"/>
      <c r="BE6" s="91"/>
      <c r="BF6" s="91"/>
      <c r="BK6">
        <v>380</v>
      </c>
      <c r="BM6" s="90">
        <f t="shared" si="0"/>
        <v>3.5277777777777777</v>
      </c>
      <c r="BN6" s="91"/>
      <c r="BO6" s="92"/>
      <c r="BP6" s="91"/>
      <c r="BQ6" s="91"/>
    </row>
    <row r="7" spans="1:69">
      <c r="A7" s="105"/>
      <c r="C7">
        <v>1</v>
      </c>
      <c r="D7" s="91">
        <v>1</v>
      </c>
      <c r="E7" s="91">
        <v>1</v>
      </c>
      <c r="F7" s="91">
        <v>1</v>
      </c>
      <c r="G7" s="91">
        <v>1</v>
      </c>
      <c r="H7" s="91">
        <v>1</v>
      </c>
      <c r="I7" s="91">
        <v>1</v>
      </c>
      <c r="J7" s="91">
        <v>1</v>
      </c>
      <c r="K7" s="91">
        <v>3</v>
      </c>
      <c r="L7" s="91">
        <v>5</v>
      </c>
      <c r="M7" s="91">
        <v>4</v>
      </c>
      <c r="N7" s="91">
        <v>5</v>
      </c>
      <c r="O7" s="91">
        <v>4</v>
      </c>
      <c r="P7" s="91">
        <v>4</v>
      </c>
      <c r="Q7" s="91">
        <v>4</v>
      </c>
      <c r="R7" s="91">
        <v>4</v>
      </c>
      <c r="S7" s="91">
        <v>5</v>
      </c>
      <c r="T7" s="91">
        <v>4</v>
      </c>
      <c r="U7" s="91">
        <v>5</v>
      </c>
      <c r="V7" s="91">
        <v>5</v>
      </c>
      <c r="W7" s="91">
        <v>5</v>
      </c>
      <c r="X7" s="91">
        <v>4</v>
      </c>
      <c r="Y7" s="91">
        <v>5</v>
      </c>
      <c r="Z7" s="91">
        <v>6</v>
      </c>
      <c r="AA7" s="91">
        <v>7</v>
      </c>
      <c r="AB7" s="91">
        <v>7</v>
      </c>
      <c r="AC7" s="91">
        <v>7</v>
      </c>
      <c r="AD7" s="91">
        <v>7</v>
      </c>
      <c r="AE7">
        <v>6</v>
      </c>
      <c r="AF7" s="91">
        <v>5</v>
      </c>
      <c r="AG7" s="91">
        <v>4</v>
      </c>
      <c r="AH7" s="91">
        <v>4</v>
      </c>
      <c r="AI7" s="91">
        <v>2</v>
      </c>
      <c r="AJ7" s="91">
        <v>2</v>
      </c>
      <c r="AK7" s="91">
        <v>2</v>
      </c>
      <c r="AL7" s="91">
        <v>2</v>
      </c>
      <c r="AM7" s="91">
        <v>2</v>
      </c>
      <c r="AN7" s="91">
        <v>1</v>
      </c>
      <c r="AO7" s="91">
        <v>1</v>
      </c>
      <c r="AP7" s="91">
        <v>1</v>
      </c>
      <c r="AQ7" s="91">
        <v>1</v>
      </c>
      <c r="AR7" s="91">
        <v>1</v>
      </c>
      <c r="AZ7"/>
      <c r="BC7" s="92"/>
      <c r="BD7" s="92"/>
      <c r="BE7" s="91"/>
      <c r="BF7" s="91"/>
      <c r="BK7">
        <v>430</v>
      </c>
      <c r="BM7" s="90">
        <f t="shared" si="0"/>
        <v>3.3809523809523809</v>
      </c>
      <c r="BN7" s="91"/>
      <c r="BO7" s="92"/>
      <c r="BP7" s="91"/>
      <c r="BQ7" s="91"/>
    </row>
    <row r="8" spans="1:69">
      <c r="A8" s="105"/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2</v>
      </c>
      <c r="J8">
        <v>2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2</v>
      </c>
      <c r="R8">
        <v>2</v>
      </c>
      <c r="S8">
        <v>2</v>
      </c>
      <c r="T8">
        <v>2</v>
      </c>
      <c r="U8">
        <v>3</v>
      </c>
      <c r="V8">
        <v>3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3</v>
      </c>
      <c r="AF8">
        <v>3</v>
      </c>
      <c r="AG8">
        <v>3</v>
      </c>
      <c r="AH8">
        <v>3</v>
      </c>
      <c r="AI8">
        <v>4</v>
      </c>
      <c r="AJ8">
        <v>4</v>
      </c>
      <c r="AK8">
        <v>5</v>
      </c>
      <c r="AL8">
        <v>6</v>
      </c>
      <c r="AM8">
        <v>7</v>
      </c>
      <c r="AN8">
        <v>8</v>
      </c>
      <c r="AO8">
        <v>6</v>
      </c>
      <c r="AP8">
        <v>3</v>
      </c>
      <c r="AQ8">
        <v>2</v>
      </c>
      <c r="AR8">
        <v>1</v>
      </c>
      <c r="AS8">
        <v>1</v>
      </c>
      <c r="AZ8"/>
      <c r="BK8">
        <v>440</v>
      </c>
      <c r="BM8" s="90">
        <f t="shared" si="0"/>
        <v>2.7209302325581395</v>
      </c>
      <c r="BN8" s="91"/>
      <c r="BO8" s="92"/>
      <c r="BP8" s="91"/>
      <c r="BQ8" s="91"/>
    </row>
    <row r="9" spans="1:69">
      <c r="A9" s="105"/>
      <c r="C9">
        <v>1</v>
      </c>
      <c r="D9">
        <v>1</v>
      </c>
      <c r="E9">
        <v>1</v>
      </c>
      <c r="F9">
        <v>3</v>
      </c>
      <c r="G9">
        <v>4</v>
      </c>
      <c r="H9">
        <v>4</v>
      </c>
      <c r="I9">
        <v>6</v>
      </c>
      <c r="J9">
        <v>6</v>
      </c>
      <c r="K9">
        <v>5</v>
      </c>
      <c r="L9">
        <v>5</v>
      </c>
      <c r="M9">
        <v>4</v>
      </c>
      <c r="N9">
        <v>4</v>
      </c>
      <c r="O9">
        <v>4</v>
      </c>
      <c r="P9">
        <v>3</v>
      </c>
      <c r="Q9">
        <v>4</v>
      </c>
      <c r="R9">
        <v>5</v>
      </c>
      <c r="S9">
        <v>5</v>
      </c>
      <c r="T9">
        <v>5</v>
      </c>
      <c r="U9">
        <v>5</v>
      </c>
      <c r="V9">
        <v>5</v>
      </c>
      <c r="W9">
        <v>6</v>
      </c>
      <c r="X9">
        <v>6</v>
      </c>
      <c r="Y9">
        <v>5</v>
      </c>
      <c r="Z9">
        <v>3</v>
      </c>
      <c r="AA9">
        <v>3</v>
      </c>
      <c r="AB9">
        <v>4</v>
      </c>
      <c r="AC9">
        <v>4</v>
      </c>
      <c r="AD9">
        <v>4</v>
      </c>
      <c r="AE9">
        <v>4</v>
      </c>
      <c r="AF9">
        <v>4</v>
      </c>
      <c r="AG9">
        <v>3</v>
      </c>
      <c r="AH9">
        <v>2</v>
      </c>
      <c r="AI9">
        <v>2</v>
      </c>
      <c r="AJ9">
        <v>2</v>
      </c>
      <c r="AK9">
        <v>2</v>
      </c>
      <c r="AL9">
        <v>1</v>
      </c>
      <c r="AZ9"/>
      <c r="BK9">
        <v>370</v>
      </c>
      <c r="BM9" s="90">
        <f t="shared" si="0"/>
        <v>3.75</v>
      </c>
      <c r="BN9" s="91"/>
      <c r="BO9" s="92"/>
      <c r="BP9" s="91"/>
      <c r="BQ9" s="91"/>
    </row>
    <row r="10" spans="1:69">
      <c r="A10" s="105"/>
      <c r="C10">
        <v>3</v>
      </c>
      <c r="D10">
        <v>3</v>
      </c>
      <c r="E10">
        <v>4</v>
      </c>
      <c r="F10">
        <v>3</v>
      </c>
      <c r="G10">
        <v>3</v>
      </c>
      <c r="H10">
        <v>5</v>
      </c>
      <c r="I10">
        <v>5</v>
      </c>
      <c r="J10">
        <v>5</v>
      </c>
      <c r="K10">
        <v>4</v>
      </c>
      <c r="L10">
        <v>4</v>
      </c>
      <c r="M10">
        <v>4</v>
      </c>
      <c r="N10">
        <v>4</v>
      </c>
      <c r="O10">
        <v>6</v>
      </c>
      <c r="P10">
        <v>5</v>
      </c>
      <c r="Q10">
        <v>5</v>
      </c>
      <c r="R10">
        <v>4</v>
      </c>
      <c r="S10">
        <v>2</v>
      </c>
      <c r="T10">
        <v>1</v>
      </c>
      <c r="U10">
        <v>1</v>
      </c>
      <c r="V10">
        <v>1</v>
      </c>
      <c r="W10">
        <v>1</v>
      </c>
      <c r="X10">
        <v>1</v>
      </c>
      <c r="BC10" s="92"/>
      <c r="BD10" s="92"/>
      <c r="BE10" s="91"/>
      <c r="BF10" s="91"/>
      <c r="BK10">
        <v>230</v>
      </c>
      <c r="BM10" s="90">
        <f t="shared" si="0"/>
        <v>3.3636363636363638</v>
      </c>
      <c r="BN10" s="91"/>
      <c r="BO10" s="92"/>
      <c r="BP10" s="91"/>
      <c r="BQ10" s="91"/>
    </row>
    <row r="11" spans="1:69">
      <c r="A11" s="105"/>
      <c r="C11">
        <v>1</v>
      </c>
      <c r="D11">
        <v>1</v>
      </c>
      <c r="E11">
        <v>1</v>
      </c>
      <c r="F11">
        <v>1</v>
      </c>
      <c r="G11">
        <v>2</v>
      </c>
      <c r="H11">
        <v>2</v>
      </c>
      <c r="I11">
        <v>2</v>
      </c>
      <c r="J11">
        <v>3</v>
      </c>
      <c r="K11">
        <v>3</v>
      </c>
      <c r="L11">
        <v>3</v>
      </c>
      <c r="M11">
        <v>3</v>
      </c>
      <c r="N11">
        <v>3</v>
      </c>
      <c r="O11">
        <v>3</v>
      </c>
      <c r="P11">
        <v>3</v>
      </c>
      <c r="Q11">
        <v>3</v>
      </c>
      <c r="R11">
        <v>6</v>
      </c>
      <c r="S11">
        <v>6</v>
      </c>
      <c r="T11">
        <v>7</v>
      </c>
      <c r="U11">
        <v>6</v>
      </c>
      <c r="V11">
        <v>5</v>
      </c>
      <c r="W11">
        <v>5</v>
      </c>
      <c r="X11">
        <v>6</v>
      </c>
      <c r="Y11">
        <v>6</v>
      </c>
      <c r="Z11">
        <v>5</v>
      </c>
      <c r="AA11">
        <v>5</v>
      </c>
      <c r="AB11">
        <v>5</v>
      </c>
      <c r="AC11">
        <v>5</v>
      </c>
      <c r="AD11">
        <v>4</v>
      </c>
      <c r="AE11">
        <v>5</v>
      </c>
      <c r="AF11">
        <v>4</v>
      </c>
      <c r="AG11">
        <v>6</v>
      </c>
      <c r="AH11">
        <v>5</v>
      </c>
      <c r="AI11">
        <v>4</v>
      </c>
      <c r="AJ11">
        <v>5</v>
      </c>
      <c r="AK11">
        <v>3</v>
      </c>
      <c r="AZ11"/>
      <c r="BK11">
        <v>360</v>
      </c>
      <c r="BM11" s="90">
        <f t="shared" si="0"/>
        <v>3.9142857142857141</v>
      </c>
      <c r="BN11" s="91"/>
      <c r="BO11" s="92"/>
      <c r="BP11" s="91"/>
      <c r="BQ11" s="91"/>
    </row>
    <row r="12" spans="1:69">
      <c r="A12" s="105"/>
      <c r="C12">
        <v>1</v>
      </c>
      <c r="D12">
        <v>1</v>
      </c>
      <c r="E12">
        <v>1</v>
      </c>
      <c r="F12">
        <v>2</v>
      </c>
      <c r="G12">
        <v>2</v>
      </c>
      <c r="H12">
        <v>3</v>
      </c>
      <c r="I12">
        <v>3</v>
      </c>
      <c r="J12">
        <v>5</v>
      </c>
      <c r="K12">
        <v>5</v>
      </c>
      <c r="L12">
        <v>4</v>
      </c>
      <c r="M12">
        <v>5</v>
      </c>
      <c r="N12">
        <v>5</v>
      </c>
      <c r="O12">
        <v>6</v>
      </c>
      <c r="P12">
        <v>6</v>
      </c>
      <c r="Q12">
        <v>7</v>
      </c>
      <c r="R12">
        <v>7</v>
      </c>
      <c r="S12">
        <v>6</v>
      </c>
      <c r="T12">
        <v>8</v>
      </c>
      <c r="U12">
        <v>8</v>
      </c>
      <c r="V12">
        <v>6</v>
      </c>
      <c r="W12">
        <v>7</v>
      </c>
      <c r="X12">
        <v>6</v>
      </c>
      <c r="Y12">
        <v>6</v>
      </c>
      <c r="Z12">
        <v>8</v>
      </c>
      <c r="AA12">
        <v>3</v>
      </c>
      <c r="AB12">
        <v>1</v>
      </c>
      <c r="AC12">
        <v>1</v>
      </c>
      <c r="AD12">
        <v>1</v>
      </c>
      <c r="AZ12"/>
      <c r="BK12">
        <v>290</v>
      </c>
      <c r="BM12" s="90">
        <f t="shared" si="0"/>
        <v>4.4285714285714288</v>
      </c>
      <c r="BN12" s="91"/>
      <c r="BO12" s="92"/>
      <c r="BP12" s="91"/>
      <c r="BQ12" s="91"/>
    </row>
    <row r="13" spans="1:69">
      <c r="A13" s="105"/>
      <c r="C13">
        <v>1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3</v>
      </c>
      <c r="M13">
        <v>3</v>
      </c>
      <c r="N13">
        <v>4</v>
      </c>
      <c r="O13">
        <v>5</v>
      </c>
      <c r="P13">
        <v>5</v>
      </c>
      <c r="Q13">
        <v>4</v>
      </c>
      <c r="R13">
        <v>4</v>
      </c>
      <c r="S13">
        <v>4</v>
      </c>
      <c r="T13">
        <v>5</v>
      </c>
      <c r="U13">
        <v>5</v>
      </c>
      <c r="V13">
        <v>5</v>
      </c>
      <c r="W13">
        <v>4</v>
      </c>
      <c r="X13">
        <v>5</v>
      </c>
      <c r="Y13">
        <v>5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3</v>
      </c>
      <c r="AF13">
        <v>3</v>
      </c>
      <c r="AG13">
        <v>1</v>
      </c>
      <c r="AH13">
        <v>1</v>
      </c>
      <c r="AZ13"/>
      <c r="BK13">
        <v>330</v>
      </c>
      <c r="BM13" s="90">
        <f t="shared" si="0"/>
        <v>3.46875</v>
      </c>
      <c r="BN13" s="91"/>
      <c r="BO13" s="92"/>
      <c r="BP13" s="91"/>
      <c r="BQ13" s="91"/>
    </row>
    <row r="14" spans="1:69">
      <c r="A14" s="105"/>
      <c r="D14">
        <v>1</v>
      </c>
      <c r="E14">
        <v>1</v>
      </c>
      <c r="F14">
        <v>1</v>
      </c>
      <c r="G14">
        <v>2</v>
      </c>
      <c r="H14">
        <v>2</v>
      </c>
      <c r="I14">
        <v>2</v>
      </c>
      <c r="J14">
        <v>2</v>
      </c>
      <c r="K14">
        <v>4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6</v>
      </c>
      <c r="T14">
        <v>6</v>
      </c>
      <c r="U14">
        <v>5</v>
      </c>
      <c r="V14">
        <v>6</v>
      </c>
      <c r="W14">
        <v>6</v>
      </c>
      <c r="X14">
        <v>6</v>
      </c>
      <c r="Y14">
        <v>6</v>
      </c>
      <c r="Z14">
        <v>6</v>
      </c>
      <c r="AA14">
        <v>4</v>
      </c>
      <c r="AB14">
        <v>4</v>
      </c>
      <c r="AC14">
        <v>4</v>
      </c>
      <c r="AD14">
        <v>4</v>
      </c>
      <c r="AE14">
        <v>3</v>
      </c>
      <c r="AF14">
        <v>3</v>
      </c>
      <c r="AG14">
        <v>3</v>
      </c>
      <c r="AH14">
        <v>3</v>
      </c>
      <c r="AI14">
        <v>3</v>
      </c>
      <c r="AJ14">
        <v>3</v>
      </c>
      <c r="AK14">
        <v>2</v>
      </c>
      <c r="AL14">
        <v>2</v>
      </c>
      <c r="AM14">
        <v>2</v>
      </c>
      <c r="AN14">
        <v>1</v>
      </c>
      <c r="AO14">
        <v>1</v>
      </c>
      <c r="AP14">
        <v>1</v>
      </c>
      <c r="AQ14">
        <v>1</v>
      </c>
      <c r="AR14">
        <v>1</v>
      </c>
      <c r="AZ14"/>
      <c r="BK14">
        <v>430</v>
      </c>
      <c r="BM14" s="90">
        <f t="shared" si="0"/>
        <v>3.4634146341463414</v>
      </c>
      <c r="BN14" s="91"/>
      <c r="BO14" s="92"/>
      <c r="BP14" s="91"/>
      <c r="BQ14" s="91"/>
    </row>
    <row r="15" spans="1:69">
      <c r="A15" s="105"/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2</v>
      </c>
      <c r="J15">
        <v>3</v>
      </c>
      <c r="K15">
        <v>3</v>
      </c>
      <c r="L15">
        <v>3</v>
      </c>
      <c r="M15">
        <v>4</v>
      </c>
      <c r="N15">
        <v>4</v>
      </c>
      <c r="O15">
        <v>4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4</v>
      </c>
      <c r="Y15">
        <v>6</v>
      </c>
      <c r="Z15">
        <v>6</v>
      </c>
      <c r="AA15">
        <v>6</v>
      </c>
      <c r="AB15">
        <v>6</v>
      </c>
      <c r="AC15">
        <v>6</v>
      </c>
      <c r="AD15">
        <v>6</v>
      </c>
      <c r="AE15">
        <v>6</v>
      </c>
      <c r="AF15">
        <v>5</v>
      </c>
      <c r="AG15">
        <v>5</v>
      </c>
      <c r="AH15">
        <v>4</v>
      </c>
      <c r="AI15">
        <v>3</v>
      </c>
      <c r="AJ15">
        <v>2</v>
      </c>
      <c r="AK15">
        <v>2</v>
      </c>
      <c r="AL15">
        <v>2</v>
      </c>
      <c r="AM15">
        <v>2</v>
      </c>
      <c r="AN15">
        <v>2</v>
      </c>
      <c r="AZ15"/>
      <c r="BK15">
        <v>390</v>
      </c>
      <c r="BM15" s="90">
        <f t="shared" si="0"/>
        <v>3.736842105263158</v>
      </c>
      <c r="BN15" s="91"/>
      <c r="BO15" s="92"/>
      <c r="BP15" s="91"/>
      <c r="BQ15" s="91"/>
    </row>
    <row r="16" spans="1:69">
      <c r="A16" s="105"/>
      <c r="C16">
        <v>1</v>
      </c>
      <c r="D16">
        <v>1</v>
      </c>
      <c r="E16">
        <v>1</v>
      </c>
      <c r="F16">
        <v>2</v>
      </c>
      <c r="G16">
        <v>3</v>
      </c>
      <c r="H16">
        <v>3</v>
      </c>
      <c r="I16">
        <v>4</v>
      </c>
      <c r="J16">
        <v>4</v>
      </c>
      <c r="K16">
        <v>4</v>
      </c>
      <c r="L16">
        <v>5</v>
      </c>
      <c r="M16">
        <v>5</v>
      </c>
      <c r="N16">
        <v>5</v>
      </c>
      <c r="O16">
        <v>5</v>
      </c>
      <c r="P16">
        <v>5</v>
      </c>
      <c r="Q16">
        <v>5</v>
      </c>
      <c r="R16">
        <v>5</v>
      </c>
      <c r="S16">
        <v>3</v>
      </c>
      <c r="T16">
        <v>3</v>
      </c>
      <c r="U16">
        <v>4</v>
      </c>
      <c r="V16">
        <v>4</v>
      </c>
      <c r="W16">
        <v>2</v>
      </c>
      <c r="X16">
        <v>2</v>
      </c>
      <c r="AZ16"/>
      <c r="BK16">
        <v>230</v>
      </c>
      <c r="BM16" s="90">
        <f t="shared" si="0"/>
        <v>3.4545454545454546</v>
      </c>
      <c r="BN16" s="91"/>
      <c r="BO16" s="92"/>
      <c r="BP16" s="91"/>
      <c r="BQ16" s="91"/>
    </row>
    <row r="17" spans="1:69">
      <c r="A17" s="105"/>
      <c r="C17">
        <v>1</v>
      </c>
      <c r="D17">
        <v>1</v>
      </c>
      <c r="E17">
        <v>1</v>
      </c>
      <c r="F17">
        <v>1</v>
      </c>
      <c r="G17">
        <v>3</v>
      </c>
      <c r="H17">
        <v>2</v>
      </c>
      <c r="I17">
        <v>2</v>
      </c>
      <c r="J17">
        <v>3</v>
      </c>
      <c r="K17">
        <v>4</v>
      </c>
      <c r="L17">
        <v>4</v>
      </c>
      <c r="M17">
        <v>5</v>
      </c>
      <c r="N17">
        <v>5</v>
      </c>
      <c r="O17">
        <v>5</v>
      </c>
      <c r="P17">
        <v>4</v>
      </c>
      <c r="Q17">
        <v>4</v>
      </c>
      <c r="R17">
        <v>4</v>
      </c>
      <c r="S17">
        <v>4</v>
      </c>
      <c r="T17">
        <v>5</v>
      </c>
      <c r="U17">
        <v>4</v>
      </c>
      <c r="V17">
        <v>3</v>
      </c>
      <c r="W17">
        <v>3</v>
      </c>
      <c r="X17">
        <v>4</v>
      </c>
      <c r="Y17">
        <v>3</v>
      </c>
      <c r="Z17">
        <v>2</v>
      </c>
      <c r="AA17">
        <v>2</v>
      </c>
      <c r="AB17">
        <v>2</v>
      </c>
      <c r="AC17">
        <v>2</v>
      </c>
      <c r="AD17">
        <v>1</v>
      </c>
      <c r="AE17">
        <v>1</v>
      </c>
      <c r="AF17">
        <v>1</v>
      </c>
      <c r="AG17">
        <v>1</v>
      </c>
      <c r="AZ17"/>
      <c r="BK17">
        <v>320</v>
      </c>
      <c r="BM17" s="90">
        <f t="shared" si="0"/>
        <v>2.806451612903226</v>
      </c>
      <c r="BN17" s="91"/>
      <c r="BO17" s="92"/>
      <c r="BP17" s="91"/>
      <c r="BQ17" s="91"/>
    </row>
    <row r="18" spans="1:69">
      <c r="A18" s="105"/>
      <c r="C18">
        <v>1</v>
      </c>
      <c r="D18">
        <v>1</v>
      </c>
      <c r="E18">
        <v>1</v>
      </c>
      <c r="F18">
        <v>2</v>
      </c>
      <c r="G18">
        <v>3</v>
      </c>
      <c r="H18">
        <v>4</v>
      </c>
      <c r="I18">
        <v>4</v>
      </c>
      <c r="J18">
        <v>4</v>
      </c>
      <c r="K18">
        <v>5</v>
      </c>
      <c r="L18">
        <v>4</v>
      </c>
      <c r="M18">
        <v>3</v>
      </c>
      <c r="N18">
        <v>3</v>
      </c>
      <c r="O18">
        <v>3</v>
      </c>
      <c r="P18">
        <v>3</v>
      </c>
      <c r="Q18">
        <v>3</v>
      </c>
      <c r="R18">
        <v>3</v>
      </c>
      <c r="S18">
        <v>4</v>
      </c>
      <c r="T18">
        <v>4</v>
      </c>
      <c r="U18">
        <v>4</v>
      </c>
      <c r="V18">
        <v>5</v>
      </c>
      <c r="W18">
        <v>5</v>
      </c>
      <c r="X18">
        <v>4</v>
      </c>
      <c r="Y18">
        <v>7</v>
      </c>
      <c r="Z18">
        <v>6</v>
      </c>
      <c r="AA18">
        <v>6</v>
      </c>
      <c r="AB18">
        <v>4</v>
      </c>
      <c r="AC18">
        <v>3</v>
      </c>
      <c r="AD18">
        <v>2</v>
      </c>
      <c r="AE18">
        <v>4</v>
      </c>
      <c r="AF18">
        <v>4</v>
      </c>
      <c r="AG18">
        <v>4</v>
      </c>
      <c r="AH18">
        <v>3</v>
      </c>
      <c r="AI18">
        <v>3</v>
      </c>
      <c r="AJ18">
        <v>3</v>
      </c>
      <c r="AK18">
        <v>2</v>
      </c>
      <c r="AZ18"/>
      <c r="BK18">
        <v>360</v>
      </c>
      <c r="BM18" s="90">
        <f t="shared" si="0"/>
        <v>3.5428571428571427</v>
      </c>
      <c r="BN18" s="91"/>
      <c r="BO18" s="92"/>
      <c r="BP18" s="91"/>
      <c r="BQ18" s="91"/>
    </row>
    <row r="19" spans="1:69">
      <c r="A19" s="105"/>
      <c r="C19">
        <v>2</v>
      </c>
      <c r="D19">
        <v>2</v>
      </c>
      <c r="E19">
        <v>3</v>
      </c>
      <c r="F19">
        <v>5</v>
      </c>
      <c r="G19">
        <v>5</v>
      </c>
      <c r="H19">
        <v>6</v>
      </c>
      <c r="I19">
        <v>6</v>
      </c>
      <c r="J19">
        <v>9</v>
      </c>
      <c r="K19">
        <v>10</v>
      </c>
      <c r="L19">
        <v>7</v>
      </c>
      <c r="M19">
        <v>9</v>
      </c>
      <c r="N19">
        <v>8</v>
      </c>
      <c r="O19">
        <v>8</v>
      </c>
      <c r="P19">
        <v>7</v>
      </c>
      <c r="Q19">
        <v>7</v>
      </c>
      <c r="R19">
        <v>7</v>
      </c>
      <c r="S19">
        <v>7</v>
      </c>
      <c r="T19">
        <v>6</v>
      </c>
      <c r="U19">
        <v>6</v>
      </c>
      <c r="V19">
        <v>6</v>
      </c>
      <c r="W19">
        <v>6</v>
      </c>
      <c r="X19">
        <v>6</v>
      </c>
      <c r="Y19">
        <v>6</v>
      </c>
      <c r="Z19">
        <v>7</v>
      </c>
      <c r="AA19">
        <v>8</v>
      </c>
      <c r="AB19">
        <v>8</v>
      </c>
      <c r="AC19">
        <v>8</v>
      </c>
      <c r="AD19">
        <v>6</v>
      </c>
      <c r="AE19">
        <v>7</v>
      </c>
      <c r="AF19">
        <v>6</v>
      </c>
      <c r="AG19">
        <v>5</v>
      </c>
      <c r="AH19">
        <v>4</v>
      </c>
      <c r="AI19">
        <v>4</v>
      </c>
      <c r="AJ19">
        <v>2</v>
      </c>
      <c r="AK19">
        <v>1</v>
      </c>
      <c r="AZ19"/>
      <c r="BK19">
        <v>360</v>
      </c>
      <c r="BM19" s="90">
        <f t="shared" si="0"/>
        <v>6</v>
      </c>
      <c r="BN19" s="91"/>
      <c r="BO19" s="92"/>
      <c r="BP19" s="91"/>
      <c r="BQ19" s="91"/>
    </row>
    <row r="20" spans="1:69">
      <c r="A20" s="105"/>
      <c r="C20">
        <v>1</v>
      </c>
      <c r="D20">
        <v>1</v>
      </c>
      <c r="E20">
        <v>1</v>
      </c>
      <c r="F20">
        <v>2</v>
      </c>
      <c r="G20">
        <v>2</v>
      </c>
      <c r="H20">
        <v>2</v>
      </c>
      <c r="I20">
        <v>3</v>
      </c>
      <c r="J20">
        <v>5</v>
      </c>
      <c r="K20">
        <v>6</v>
      </c>
      <c r="L20">
        <v>6</v>
      </c>
      <c r="M20">
        <v>5</v>
      </c>
      <c r="N20">
        <v>6</v>
      </c>
      <c r="O20">
        <v>6</v>
      </c>
      <c r="P20">
        <v>7</v>
      </c>
      <c r="Q20">
        <v>7</v>
      </c>
      <c r="R20">
        <v>8</v>
      </c>
      <c r="S20">
        <v>8</v>
      </c>
      <c r="T20">
        <v>7</v>
      </c>
      <c r="U20">
        <v>10</v>
      </c>
      <c r="V20">
        <v>11</v>
      </c>
      <c r="W20">
        <v>10</v>
      </c>
      <c r="X20">
        <v>9</v>
      </c>
      <c r="Y20">
        <v>10</v>
      </c>
      <c r="Z20">
        <v>7</v>
      </c>
      <c r="AA20">
        <v>7</v>
      </c>
      <c r="AB20">
        <v>6</v>
      </c>
      <c r="AC20">
        <v>5</v>
      </c>
      <c r="AD20">
        <v>4</v>
      </c>
      <c r="AE20">
        <v>3</v>
      </c>
      <c r="AF20">
        <v>2</v>
      </c>
      <c r="AG20">
        <v>2</v>
      </c>
      <c r="AH20">
        <v>2</v>
      </c>
      <c r="AI20">
        <v>2</v>
      </c>
      <c r="AZ20"/>
      <c r="BK20">
        <v>340</v>
      </c>
      <c r="BM20" s="90">
        <f t="shared" si="0"/>
        <v>5.2424242424242422</v>
      </c>
      <c r="BN20" s="91"/>
      <c r="BO20" s="92"/>
      <c r="BP20" s="91"/>
      <c r="BQ20" s="91"/>
    </row>
    <row r="21" spans="1:69">
      <c r="A21" s="105"/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2</v>
      </c>
      <c r="J21">
        <v>2</v>
      </c>
      <c r="K21">
        <v>2</v>
      </c>
      <c r="L21">
        <v>3</v>
      </c>
      <c r="M21">
        <v>3</v>
      </c>
      <c r="N21">
        <v>3</v>
      </c>
      <c r="O21">
        <v>3</v>
      </c>
      <c r="P21">
        <v>5</v>
      </c>
      <c r="Q21">
        <v>6</v>
      </c>
      <c r="R21">
        <v>5</v>
      </c>
      <c r="S21">
        <v>6</v>
      </c>
      <c r="T21">
        <v>6</v>
      </c>
      <c r="U21">
        <v>6</v>
      </c>
      <c r="V21">
        <v>6</v>
      </c>
      <c r="W21">
        <v>6</v>
      </c>
      <c r="X21">
        <v>6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2</v>
      </c>
      <c r="AZ21"/>
      <c r="BK21">
        <v>300</v>
      </c>
      <c r="BM21" s="90">
        <f t="shared" si="0"/>
        <v>2.896551724137931</v>
      </c>
      <c r="BN21" s="91"/>
      <c r="BO21" s="92"/>
      <c r="BP21" s="91"/>
      <c r="BQ21" s="91"/>
    </row>
    <row r="22" spans="1:69">
      <c r="A22" s="105"/>
      <c r="B22">
        <v>1</v>
      </c>
      <c r="C22">
        <v>3</v>
      </c>
      <c r="D22">
        <v>3</v>
      </c>
      <c r="E22">
        <v>5</v>
      </c>
      <c r="F22">
        <v>6</v>
      </c>
      <c r="G22">
        <v>5</v>
      </c>
      <c r="H22">
        <v>5</v>
      </c>
      <c r="I22">
        <v>8</v>
      </c>
      <c r="J22">
        <v>9</v>
      </c>
      <c r="K22">
        <v>8</v>
      </c>
      <c r="L22">
        <v>8</v>
      </c>
      <c r="M22">
        <v>5</v>
      </c>
      <c r="N22">
        <v>5</v>
      </c>
      <c r="O22">
        <v>6</v>
      </c>
      <c r="P22">
        <v>6</v>
      </c>
      <c r="Q22">
        <v>6</v>
      </c>
      <c r="R22">
        <v>6</v>
      </c>
      <c r="S22">
        <v>3</v>
      </c>
      <c r="T22">
        <v>3</v>
      </c>
      <c r="U22">
        <v>2</v>
      </c>
      <c r="V22">
        <v>4</v>
      </c>
      <c r="W22">
        <v>4</v>
      </c>
      <c r="X22">
        <v>4</v>
      </c>
      <c r="Y22">
        <v>4</v>
      </c>
      <c r="Z22">
        <v>3</v>
      </c>
      <c r="AA22">
        <v>2</v>
      </c>
      <c r="AB22">
        <v>2</v>
      </c>
      <c r="AZ22"/>
      <c r="BK22">
        <v>270</v>
      </c>
      <c r="BM22" s="90">
        <f t="shared" si="0"/>
        <v>4.666666666666667</v>
      </c>
      <c r="BN22" s="91"/>
      <c r="BO22" s="92"/>
      <c r="BP22" s="91"/>
      <c r="BQ22" s="91"/>
    </row>
    <row r="23" spans="1:69">
      <c r="A23" s="105"/>
      <c r="D23">
        <v>2</v>
      </c>
      <c r="E23">
        <v>4</v>
      </c>
      <c r="F23">
        <v>5</v>
      </c>
      <c r="G23">
        <v>6</v>
      </c>
      <c r="H23">
        <v>6</v>
      </c>
      <c r="I23">
        <v>7</v>
      </c>
      <c r="J23">
        <v>8</v>
      </c>
      <c r="K23">
        <v>8</v>
      </c>
      <c r="L23">
        <v>8</v>
      </c>
      <c r="M23">
        <v>9</v>
      </c>
      <c r="N23">
        <v>7</v>
      </c>
      <c r="O23">
        <v>7</v>
      </c>
      <c r="P23">
        <v>6</v>
      </c>
      <c r="Q23">
        <v>7</v>
      </c>
      <c r="R23">
        <v>7</v>
      </c>
      <c r="S23">
        <v>6</v>
      </c>
      <c r="T23">
        <v>4</v>
      </c>
      <c r="U23">
        <v>2</v>
      </c>
      <c r="V23">
        <v>1</v>
      </c>
      <c r="AZ23"/>
      <c r="BK23">
        <v>210</v>
      </c>
      <c r="BM23" s="90">
        <f t="shared" si="0"/>
        <v>5.7894736842105265</v>
      </c>
      <c r="BN23" s="91"/>
      <c r="BO23" s="92"/>
      <c r="BP23" s="91"/>
      <c r="BQ23" s="91"/>
    </row>
    <row r="24" spans="1:69">
      <c r="A24" s="105"/>
      <c r="B24">
        <v>1</v>
      </c>
      <c r="C24">
        <v>1</v>
      </c>
      <c r="D24">
        <v>1</v>
      </c>
      <c r="E24">
        <v>1</v>
      </c>
      <c r="F24">
        <v>1</v>
      </c>
      <c r="G24">
        <v>2</v>
      </c>
      <c r="H24">
        <v>4</v>
      </c>
      <c r="I24">
        <v>4</v>
      </c>
      <c r="J24">
        <v>5</v>
      </c>
      <c r="K24">
        <v>6</v>
      </c>
      <c r="L24">
        <v>4</v>
      </c>
      <c r="M24">
        <v>6</v>
      </c>
      <c r="N24">
        <v>6</v>
      </c>
      <c r="O24">
        <v>5</v>
      </c>
      <c r="P24">
        <v>5</v>
      </c>
      <c r="Q24">
        <v>5</v>
      </c>
      <c r="R24">
        <v>4</v>
      </c>
      <c r="S24">
        <v>3</v>
      </c>
      <c r="T24">
        <v>3</v>
      </c>
      <c r="U24">
        <v>2</v>
      </c>
      <c r="V24">
        <v>2</v>
      </c>
      <c r="W24">
        <v>2</v>
      </c>
      <c r="AZ24"/>
      <c r="BK24">
        <v>220</v>
      </c>
      <c r="BM24" s="90">
        <f t="shared" si="0"/>
        <v>3.3181818181818183</v>
      </c>
      <c r="BN24" s="91"/>
      <c r="BO24" s="92"/>
      <c r="BP24" s="91"/>
      <c r="BQ24" s="91"/>
    </row>
    <row r="25" spans="1:69">
      <c r="A25" s="105"/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2</v>
      </c>
      <c r="K25">
        <v>3</v>
      </c>
      <c r="L25">
        <v>4</v>
      </c>
      <c r="M25">
        <v>5</v>
      </c>
      <c r="N25">
        <v>5</v>
      </c>
      <c r="O25">
        <v>6</v>
      </c>
      <c r="P25">
        <v>5</v>
      </c>
      <c r="Q25">
        <v>6</v>
      </c>
      <c r="R25">
        <v>6</v>
      </c>
      <c r="S25">
        <v>5</v>
      </c>
      <c r="T25">
        <v>5</v>
      </c>
      <c r="U25">
        <v>5</v>
      </c>
      <c r="V25">
        <v>4</v>
      </c>
      <c r="W25">
        <v>4</v>
      </c>
      <c r="X25">
        <v>3</v>
      </c>
      <c r="Y25">
        <v>2</v>
      </c>
      <c r="AZ25"/>
      <c r="BK25">
        <v>240</v>
      </c>
      <c r="BM25" s="90">
        <f t="shared" si="0"/>
        <v>3.347826086956522</v>
      </c>
      <c r="BN25" s="91"/>
      <c r="BO25" s="92"/>
      <c r="BP25" s="91"/>
      <c r="BQ25" s="91"/>
    </row>
    <row r="26" spans="1:69">
      <c r="A26" s="105"/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2</v>
      </c>
      <c r="M26">
        <v>5</v>
      </c>
      <c r="N26">
        <v>7</v>
      </c>
      <c r="O26">
        <v>7</v>
      </c>
      <c r="P26">
        <v>6</v>
      </c>
      <c r="Q26">
        <v>6</v>
      </c>
      <c r="R26">
        <v>7</v>
      </c>
      <c r="S26">
        <v>6</v>
      </c>
      <c r="T26">
        <v>7</v>
      </c>
      <c r="U26">
        <v>7</v>
      </c>
      <c r="V26">
        <v>6</v>
      </c>
      <c r="W26">
        <v>7</v>
      </c>
      <c r="X26">
        <v>7</v>
      </c>
      <c r="Y26">
        <v>6</v>
      </c>
      <c r="Z26">
        <v>7</v>
      </c>
      <c r="AA26">
        <v>6</v>
      </c>
      <c r="AB26">
        <v>5</v>
      </c>
      <c r="AC26">
        <v>4</v>
      </c>
      <c r="AD26">
        <v>4</v>
      </c>
      <c r="AE26">
        <v>3</v>
      </c>
      <c r="AF26">
        <v>2</v>
      </c>
      <c r="AG26">
        <v>1</v>
      </c>
      <c r="AH26">
        <v>1</v>
      </c>
      <c r="AI26">
        <v>1</v>
      </c>
      <c r="AZ26"/>
      <c r="BK26">
        <v>340</v>
      </c>
      <c r="BM26" s="90">
        <f t="shared" si="0"/>
        <v>3.9090909090909092</v>
      </c>
      <c r="BN26" s="91"/>
      <c r="BO26" s="92"/>
      <c r="BP26" s="91"/>
      <c r="BQ26" s="91"/>
    </row>
    <row r="27" spans="1:69">
      <c r="AZ27"/>
      <c r="BN27" s="91"/>
      <c r="BO27" s="92"/>
      <c r="BP27" s="91"/>
      <c r="BQ27" s="91"/>
    </row>
    <row r="28" spans="1:69">
      <c r="A28" s="103" t="s">
        <v>35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2</v>
      </c>
      <c r="N28">
        <v>2</v>
      </c>
      <c r="O28">
        <v>2</v>
      </c>
      <c r="P28">
        <v>2</v>
      </c>
      <c r="Q28">
        <v>2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2</v>
      </c>
      <c r="Z28">
        <v>2</v>
      </c>
      <c r="AA28">
        <v>2</v>
      </c>
      <c r="AB28">
        <v>2</v>
      </c>
      <c r="AC28">
        <v>2</v>
      </c>
      <c r="AD28">
        <v>2</v>
      </c>
      <c r="AE28">
        <v>1</v>
      </c>
      <c r="AF28">
        <v>1</v>
      </c>
      <c r="AG28">
        <v>1</v>
      </c>
      <c r="AH28">
        <v>1</v>
      </c>
      <c r="AI28">
        <v>2</v>
      </c>
      <c r="AJ28">
        <v>2</v>
      </c>
      <c r="AK28">
        <v>1</v>
      </c>
      <c r="AL28">
        <v>1</v>
      </c>
      <c r="AM28">
        <v>1</v>
      </c>
      <c r="AN28">
        <v>1</v>
      </c>
      <c r="AZ28"/>
      <c r="BK28">
        <v>390</v>
      </c>
      <c r="BM28" s="90">
        <f t="shared" si="0"/>
        <v>1.3421052631578947</v>
      </c>
      <c r="BN28" s="91"/>
      <c r="BO28" s="92"/>
      <c r="BP28" s="91"/>
      <c r="BQ28" s="91"/>
    </row>
    <row r="29" spans="1:69">
      <c r="A29" s="103"/>
      <c r="B29">
        <v>1</v>
      </c>
      <c r="C29">
        <v>1</v>
      </c>
      <c r="D29">
        <v>2</v>
      </c>
      <c r="E29">
        <v>2</v>
      </c>
      <c r="F29">
        <v>4</v>
      </c>
      <c r="G29">
        <v>3</v>
      </c>
      <c r="H29">
        <v>2</v>
      </c>
      <c r="I29">
        <v>3</v>
      </c>
      <c r="J29">
        <v>3</v>
      </c>
      <c r="K29">
        <v>2</v>
      </c>
      <c r="L29">
        <v>3</v>
      </c>
      <c r="M29">
        <v>3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Z29"/>
      <c r="BK29">
        <v>260</v>
      </c>
      <c r="BM29" s="90">
        <f t="shared" si="0"/>
        <v>1.6538461538461537</v>
      </c>
      <c r="BN29" s="91"/>
      <c r="BO29" s="92"/>
      <c r="BP29" s="91"/>
      <c r="BQ29" s="91"/>
    </row>
    <row r="30" spans="1:69">
      <c r="A30" s="103"/>
      <c r="B30">
        <v>1</v>
      </c>
      <c r="C30">
        <v>1</v>
      </c>
      <c r="D30">
        <v>1</v>
      </c>
      <c r="E30">
        <v>2</v>
      </c>
      <c r="F30">
        <v>2</v>
      </c>
      <c r="G30">
        <v>2</v>
      </c>
      <c r="H30">
        <v>1</v>
      </c>
      <c r="I30">
        <v>1</v>
      </c>
      <c r="J30">
        <v>2</v>
      </c>
      <c r="K30">
        <v>3</v>
      </c>
      <c r="L30">
        <v>3</v>
      </c>
      <c r="M30">
        <v>3</v>
      </c>
      <c r="N30">
        <v>3</v>
      </c>
      <c r="O30">
        <v>3</v>
      </c>
      <c r="P30">
        <v>2</v>
      </c>
      <c r="Q30">
        <v>1</v>
      </c>
      <c r="R30">
        <v>1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2</v>
      </c>
      <c r="AA30">
        <v>2</v>
      </c>
      <c r="AB30">
        <v>4</v>
      </c>
      <c r="AC30">
        <v>3</v>
      </c>
      <c r="AD30">
        <v>2</v>
      </c>
      <c r="AE30">
        <v>2</v>
      </c>
      <c r="AF30">
        <v>2</v>
      </c>
      <c r="AG30">
        <v>2</v>
      </c>
      <c r="AH30">
        <v>2</v>
      </c>
      <c r="AI30">
        <v>3</v>
      </c>
      <c r="AJ30">
        <v>4</v>
      </c>
      <c r="AK30">
        <v>3</v>
      </c>
      <c r="AL30">
        <v>2</v>
      </c>
      <c r="AM30">
        <v>2</v>
      </c>
      <c r="AN30">
        <v>2</v>
      </c>
      <c r="AO30">
        <v>2</v>
      </c>
      <c r="AP30">
        <v>2</v>
      </c>
      <c r="AQ30">
        <v>1</v>
      </c>
      <c r="AZ30"/>
      <c r="BK30">
        <v>420</v>
      </c>
      <c r="BM30" s="90">
        <f t="shared" si="0"/>
        <v>2.0952380952380953</v>
      </c>
      <c r="BN30" s="91"/>
      <c r="BO30" s="92"/>
      <c r="BP30" s="91"/>
      <c r="BQ30" s="91"/>
    </row>
    <row r="31" spans="1:69">
      <c r="A31" s="103"/>
      <c r="B31">
        <v>1</v>
      </c>
      <c r="C31">
        <v>1</v>
      </c>
      <c r="D31">
        <v>2</v>
      </c>
      <c r="E31">
        <v>3</v>
      </c>
      <c r="F31">
        <v>4</v>
      </c>
      <c r="G31">
        <v>4</v>
      </c>
      <c r="H31">
        <v>2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2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>
        <v>2</v>
      </c>
      <c r="Z31">
        <v>2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Z31"/>
      <c r="BK31">
        <v>400</v>
      </c>
      <c r="BM31" s="90">
        <f t="shared" si="0"/>
        <v>1.4750000000000001</v>
      </c>
      <c r="BN31" s="91"/>
      <c r="BO31" s="92"/>
      <c r="BP31" s="91"/>
      <c r="BQ31" s="91"/>
    </row>
    <row r="32" spans="1:69">
      <c r="A32" s="103"/>
      <c r="B32">
        <v>1</v>
      </c>
      <c r="C32">
        <v>1</v>
      </c>
      <c r="D32">
        <v>1</v>
      </c>
      <c r="E32">
        <v>3</v>
      </c>
      <c r="F32">
        <v>3</v>
      </c>
      <c r="G32">
        <v>2</v>
      </c>
      <c r="H32">
        <v>3</v>
      </c>
      <c r="I32">
        <v>3</v>
      </c>
      <c r="J32">
        <v>3</v>
      </c>
      <c r="K32">
        <v>3</v>
      </c>
      <c r="L32">
        <v>3</v>
      </c>
      <c r="M32">
        <v>3</v>
      </c>
      <c r="N32">
        <v>3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AZ32"/>
      <c r="BK32">
        <v>190</v>
      </c>
      <c r="BM32" s="90">
        <f t="shared" si="0"/>
        <v>2</v>
      </c>
      <c r="BN32" s="91"/>
      <c r="BO32" s="92"/>
      <c r="BP32" s="91"/>
      <c r="BQ32" s="91"/>
    </row>
    <row r="33" spans="1:69">
      <c r="A33" s="103"/>
      <c r="B33">
        <v>1</v>
      </c>
      <c r="C33">
        <v>1</v>
      </c>
      <c r="D33">
        <v>1</v>
      </c>
      <c r="E33">
        <v>2</v>
      </c>
      <c r="F33">
        <v>4</v>
      </c>
      <c r="G33">
        <v>3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2</v>
      </c>
      <c r="Z33">
        <v>3</v>
      </c>
      <c r="AA33">
        <v>3</v>
      </c>
      <c r="AB33">
        <v>3</v>
      </c>
      <c r="AC33">
        <v>3</v>
      </c>
      <c r="AD33">
        <v>3</v>
      </c>
      <c r="AE33">
        <v>2</v>
      </c>
      <c r="AF33">
        <v>2</v>
      </c>
      <c r="AG33">
        <v>2</v>
      </c>
      <c r="AH33">
        <v>2</v>
      </c>
      <c r="AI33">
        <v>2</v>
      </c>
      <c r="AJ33">
        <v>1</v>
      </c>
      <c r="AK33">
        <v>1</v>
      </c>
      <c r="AL33">
        <v>1</v>
      </c>
      <c r="AZ33"/>
      <c r="BK33">
        <v>370</v>
      </c>
      <c r="BM33" s="90">
        <f t="shared" si="0"/>
        <v>1.5945945945945945</v>
      </c>
      <c r="BN33" s="91"/>
      <c r="BO33" s="92"/>
      <c r="BP33" s="91"/>
      <c r="BQ33" s="91"/>
    </row>
    <row r="34" spans="1:69">
      <c r="A34" s="103"/>
      <c r="B34">
        <v>1</v>
      </c>
      <c r="C34">
        <v>1</v>
      </c>
      <c r="D34">
        <v>1</v>
      </c>
      <c r="E34">
        <v>2</v>
      </c>
      <c r="F34">
        <v>2</v>
      </c>
      <c r="G34">
        <v>2</v>
      </c>
      <c r="H34">
        <v>1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1</v>
      </c>
      <c r="AG34">
        <v>3</v>
      </c>
      <c r="AH34">
        <v>2</v>
      </c>
      <c r="AI34">
        <v>1</v>
      </c>
      <c r="AJ34">
        <v>1</v>
      </c>
      <c r="AK34">
        <v>1</v>
      </c>
      <c r="AZ34"/>
      <c r="BK34">
        <v>360</v>
      </c>
      <c r="BM34" s="90">
        <f t="shared" si="0"/>
        <v>1.6111111111111112</v>
      </c>
      <c r="BN34" s="91"/>
      <c r="BO34" s="92"/>
      <c r="BP34" s="91"/>
      <c r="BQ34" s="91"/>
    </row>
    <row r="35" spans="1:69">
      <c r="A35" s="103"/>
      <c r="B35">
        <v>1</v>
      </c>
      <c r="C35">
        <v>2</v>
      </c>
      <c r="D35">
        <v>2</v>
      </c>
      <c r="E35">
        <v>5</v>
      </c>
      <c r="F35">
        <v>4</v>
      </c>
      <c r="G35">
        <v>4</v>
      </c>
      <c r="H35">
        <v>4</v>
      </c>
      <c r="I35">
        <v>5</v>
      </c>
      <c r="J35">
        <v>5</v>
      </c>
      <c r="K35">
        <v>3</v>
      </c>
      <c r="L35">
        <v>1</v>
      </c>
      <c r="M35">
        <v>1</v>
      </c>
      <c r="N35">
        <v>1</v>
      </c>
      <c r="O35">
        <v>1</v>
      </c>
      <c r="P35">
        <v>1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2</v>
      </c>
      <c r="AZ35"/>
      <c r="BK35">
        <v>320</v>
      </c>
      <c r="BM35" s="90">
        <f t="shared" si="0"/>
        <v>2.3125</v>
      </c>
      <c r="BN35" s="91"/>
      <c r="BO35" s="92"/>
      <c r="BP35" s="91"/>
      <c r="BQ35" s="91"/>
    </row>
    <row r="36" spans="1:69">
      <c r="A36" s="103"/>
      <c r="B36">
        <v>1</v>
      </c>
      <c r="C36">
        <v>3</v>
      </c>
      <c r="D36">
        <v>2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3</v>
      </c>
      <c r="M36">
        <v>3</v>
      </c>
      <c r="N36">
        <v>3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3</v>
      </c>
      <c r="X36">
        <v>3</v>
      </c>
      <c r="Y36">
        <v>2</v>
      </c>
      <c r="Z36">
        <v>2</v>
      </c>
      <c r="AA36">
        <v>2</v>
      </c>
      <c r="AB36">
        <v>1</v>
      </c>
      <c r="AC36">
        <v>1</v>
      </c>
      <c r="AZ36"/>
      <c r="BK36">
        <v>280</v>
      </c>
      <c r="BM36" s="90">
        <f t="shared" si="0"/>
        <v>1.8571428571428572</v>
      </c>
      <c r="BN36" s="91"/>
      <c r="BO36" s="92"/>
      <c r="BP36" s="91"/>
      <c r="BQ36" s="91"/>
    </row>
    <row r="37" spans="1:69">
      <c r="A37" s="103"/>
      <c r="C37">
        <v>1</v>
      </c>
      <c r="D37">
        <v>1</v>
      </c>
      <c r="E37">
        <v>1</v>
      </c>
      <c r="F37">
        <v>1</v>
      </c>
      <c r="G37">
        <v>2</v>
      </c>
      <c r="H37">
        <v>1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3</v>
      </c>
      <c r="P37">
        <v>3</v>
      </c>
      <c r="Q37">
        <v>3</v>
      </c>
      <c r="R37">
        <v>3</v>
      </c>
      <c r="S37">
        <v>4</v>
      </c>
      <c r="T37">
        <v>4</v>
      </c>
      <c r="U37">
        <v>3</v>
      </c>
      <c r="V37">
        <v>5</v>
      </c>
      <c r="W37">
        <v>4</v>
      </c>
      <c r="X37">
        <v>4</v>
      </c>
      <c r="Y37">
        <v>2</v>
      </c>
      <c r="AZ37"/>
      <c r="BK37">
        <v>240</v>
      </c>
      <c r="BM37" s="90">
        <f t="shared" si="0"/>
        <v>2.4782608695652173</v>
      </c>
      <c r="BN37" s="91"/>
      <c r="BO37" s="92"/>
      <c r="BP37" s="91"/>
      <c r="BQ37" s="91"/>
    </row>
    <row r="38" spans="1:69">
      <c r="A38" s="103"/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2</v>
      </c>
      <c r="L38">
        <v>1</v>
      </c>
      <c r="M38">
        <v>1</v>
      </c>
      <c r="N38">
        <v>1</v>
      </c>
      <c r="O38">
        <v>1</v>
      </c>
      <c r="P38">
        <v>1</v>
      </c>
      <c r="Q38">
        <v>3</v>
      </c>
      <c r="R38">
        <v>3</v>
      </c>
      <c r="S38">
        <v>2</v>
      </c>
      <c r="T38">
        <v>2</v>
      </c>
      <c r="U38">
        <v>2</v>
      </c>
      <c r="V38">
        <v>2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Z38"/>
      <c r="BK38">
        <v>320</v>
      </c>
      <c r="BM38" s="90">
        <f t="shared" si="0"/>
        <v>1.28125</v>
      </c>
      <c r="BN38" s="91"/>
      <c r="BO38" s="92"/>
      <c r="BP38" s="91"/>
      <c r="BQ38" s="91"/>
    </row>
    <row r="39" spans="1:69">
      <c r="A39" s="103"/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1</v>
      </c>
      <c r="J39">
        <v>1</v>
      </c>
      <c r="K39">
        <v>1</v>
      </c>
      <c r="L39">
        <v>1</v>
      </c>
      <c r="M39">
        <v>1</v>
      </c>
      <c r="N39">
        <v>2</v>
      </c>
      <c r="O39">
        <v>2</v>
      </c>
      <c r="P39">
        <v>2</v>
      </c>
      <c r="Q39">
        <v>2</v>
      </c>
      <c r="R39">
        <v>2</v>
      </c>
      <c r="S39">
        <v>4</v>
      </c>
      <c r="T39">
        <v>4</v>
      </c>
      <c r="U39">
        <v>5</v>
      </c>
      <c r="V39">
        <v>5</v>
      </c>
      <c r="W39">
        <v>5</v>
      </c>
      <c r="X39">
        <v>5</v>
      </c>
      <c r="Y39">
        <v>5</v>
      </c>
      <c r="Z39">
        <v>3</v>
      </c>
      <c r="AA39">
        <v>3</v>
      </c>
      <c r="AB39">
        <v>2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Z39"/>
      <c r="BK39">
        <v>330</v>
      </c>
      <c r="BM39" s="90">
        <f t="shared" si="0"/>
        <v>2.3125</v>
      </c>
      <c r="BN39" s="91"/>
      <c r="BO39" s="92"/>
      <c r="BP39" s="91"/>
      <c r="BQ39" s="91"/>
    </row>
    <row r="40" spans="1:69">
      <c r="A40" s="103"/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2</v>
      </c>
      <c r="X40">
        <v>2</v>
      </c>
      <c r="Y40">
        <v>2</v>
      </c>
      <c r="Z40">
        <v>2</v>
      </c>
      <c r="AA40">
        <v>2</v>
      </c>
      <c r="AB40">
        <v>2</v>
      </c>
      <c r="AC40">
        <v>2</v>
      </c>
      <c r="AD40">
        <v>2</v>
      </c>
      <c r="AE40">
        <v>2</v>
      </c>
      <c r="AF40">
        <v>2</v>
      </c>
      <c r="AG40">
        <v>3</v>
      </c>
      <c r="AH40">
        <v>2</v>
      </c>
      <c r="AI40">
        <v>2</v>
      </c>
      <c r="AJ40">
        <v>1</v>
      </c>
      <c r="AK40">
        <v>1</v>
      </c>
      <c r="AL40">
        <v>1</v>
      </c>
      <c r="AM40">
        <v>1</v>
      </c>
      <c r="AN40">
        <v>1</v>
      </c>
      <c r="AZ40"/>
      <c r="BK40">
        <v>390</v>
      </c>
      <c r="BM40" s="90">
        <f t="shared" si="0"/>
        <v>1.358974358974359</v>
      </c>
      <c r="BN40" s="91"/>
      <c r="BO40" s="92"/>
      <c r="BP40" s="91"/>
      <c r="BQ40" s="91"/>
    </row>
    <row r="41" spans="1:69">
      <c r="A41" s="103"/>
      <c r="C41">
        <v>1</v>
      </c>
      <c r="D41">
        <v>1</v>
      </c>
      <c r="E41">
        <v>1</v>
      </c>
      <c r="F41">
        <v>1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  <c r="O41">
        <v>2</v>
      </c>
      <c r="P41">
        <v>1</v>
      </c>
      <c r="Q41">
        <v>2</v>
      </c>
      <c r="R41">
        <v>3</v>
      </c>
      <c r="S41">
        <v>2</v>
      </c>
      <c r="T41">
        <v>2</v>
      </c>
      <c r="U41">
        <v>2</v>
      </c>
      <c r="V41">
        <v>2</v>
      </c>
      <c r="W41">
        <v>1</v>
      </c>
      <c r="X41">
        <v>1</v>
      </c>
      <c r="Y41">
        <v>2</v>
      </c>
      <c r="Z41">
        <v>2</v>
      </c>
      <c r="AA41">
        <v>10</v>
      </c>
      <c r="AB41">
        <v>2</v>
      </c>
      <c r="AC41">
        <v>3</v>
      </c>
      <c r="AD41">
        <v>2</v>
      </c>
      <c r="AE41">
        <v>2</v>
      </c>
      <c r="AF41">
        <v>2</v>
      </c>
      <c r="AG41">
        <v>2</v>
      </c>
      <c r="AH41">
        <v>2</v>
      </c>
      <c r="AI41">
        <v>3</v>
      </c>
      <c r="AJ41">
        <v>2</v>
      </c>
      <c r="AK41">
        <v>2</v>
      </c>
      <c r="AL41">
        <v>2</v>
      </c>
      <c r="AM41">
        <v>3</v>
      </c>
      <c r="AN41">
        <v>1</v>
      </c>
      <c r="AO41">
        <v>1</v>
      </c>
      <c r="AZ41"/>
      <c r="BK41">
        <v>400</v>
      </c>
      <c r="BM41" s="90">
        <f t="shared" si="0"/>
        <v>2.0769230769230771</v>
      </c>
      <c r="BN41" s="91"/>
      <c r="BO41" s="92"/>
      <c r="BP41" s="91"/>
      <c r="BQ41" s="91"/>
    </row>
    <row r="42" spans="1:69">
      <c r="A42" s="103"/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2</v>
      </c>
      <c r="N42">
        <v>3</v>
      </c>
      <c r="O42">
        <v>3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v>2</v>
      </c>
      <c r="W42">
        <v>1</v>
      </c>
      <c r="X42">
        <v>1</v>
      </c>
      <c r="Y42">
        <v>1</v>
      </c>
      <c r="Z42">
        <v>1</v>
      </c>
      <c r="AA42">
        <v>2</v>
      </c>
      <c r="AB42">
        <v>2</v>
      </c>
      <c r="AC42">
        <v>2</v>
      </c>
      <c r="AD42">
        <v>3</v>
      </c>
      <c r="AE42">
        <v>3</v>
      </c>
      <c r="AF42">
        <v>2</v>
      </c>
      <c r="AG42">
        <v>2</v>
      </c>
      <c r="AH42">
        <v>2</v>
      </c>
      <c r="AZ42"/>
      <c r="BK42">
        <v>330</v>
      </c>
      <c r="BM42" s="90">
        <f t="shared" si="0"/>
        <v>1.6875</v>
      </c>
      <c r="BN42" s="91"/>
      <c r="BO42" s="92"/>
      <c r="BP42" s="91"/>
      <c r="BQ42" s="91"/>
    </row>
    <row r="43" spans="1:69">
      <c r="A43" s="103"/>
      <c r="C43">
        <v>1</v>
      </c>
      <c r="D43">
        <v>1</v>
      </c>
      <c r="E43">
        <v>1</v>
      </c>
      <c r="F43">
        <v>2</v>
      </c>
      <c r="G43">
        <v>3</v>
      </c>
      <c r="H43">
        <v>3</v>
      </c>
      <c r="I43">
        <v>4</v>
      </c>
      <c r="J43">
        <v>3</v>
      </c>
      <c r="K43">
        <v>3</v>
      </c>
      <c r="L43">
        <v>2</v>
      </c>
      <c r="M43">
        <v>2</v>
      </c>
      <c r="N43">
        <v>1</v>
      </c>
      <c r="O43">
        <v>2</v>
      </c>
      <c r="P43">
        <v>3</v>
      </c>
      <c r="Q43">
        <v>4</v>
      </c>
      <c r="R43">
        <v>4</v>
      </c>
      <c r="S43">
        <v>5</v>
      </c>
      <c r="T43">
        <v>3</v>
      </c>
      <c r="U43">
        <v>2</v>
      </c>
      <c r="V43">
        <v>3</v>
      </c>
      <c r="W43">
        <v>3</v>
      </c>
      <c r="X43">
        <v>3</v>
      </c>
      <c r="Y43">
        <v>2</v>
      </c>
      <c r="Z43">
        <v>3</v>
      </c>
      <c r="AA43">
        <v>2</v>
      </c>
      <c r="AB43">
        <v>3</v>
      </c>
      <c r="AC43">
        <v>2</v>
      </c>
      <c r="AZ43"/>
      <c r="BK43">
        <v>280</v>
      </c>
      <c r="BM43" s="90">
        <f t="shared" si="0"/>
        <v>2.5925925925925926</v>
      </c>
      <c r="BN43" s="91"/>
      <c r="BO43" s="92"/>
      <c r="BP43" s="91"/>
      <c r="BQ43" s="91"/>
    </row>
    <row r="44" spans="1:69">
      <c r="A44" s="103"/>
      <c r="B44">
        <v>1</v>
      </c>
      <c r="C44">
        <v>1</v>
      </c>
      <c r="D44">
        <v>1</v>
      </c>
      <c r="E44">
        <v>1</v>
      </c>
      <c r="F44">
        <v>3</v>
      </c>
      <c r="G44">
        <v>2</v>
      </c>
      <c r="H44">
        <v>2</v>
      </c>
      <c r="I44">
        <v>2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2</v>
      </c>
      <c r="AA44">
        <v>2</v>
      </c>
      <c r="AB44">
        <v>2</v>
      </c>
      <c r="AC44">
        <v>2</v>
      </c>
      <c r="AD44">
        <v>1</v>
      </c>
      <c r="AE44">
        <v>1</v>
      </c>
      <c r="AF44">
        <v>1</v>
      </c>
      <c r="AG44">
        <v>1</v>
      </c>
      <c r="AH44">
        <v>2</v>
      </c>
      <c r="AI44">
        <v>3</v>
      </c>
      <c r="AJ44">
        <v>3</v>
      </c>
      <c r="AK44">
        <v>3</v>
      </c>
      <c r="AL44">
        <v>3</v>
      </c>
      <c r="AM44">
        <v>3</v>
      </c>
      <c r="AN44">
        <v>2</v>
      </c>
      <c r="AO44">
        <v>2</v>
      </c>
      <c r="AP44">
        <v>2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Z44"/>
      <c r="BK44">
        <v>470</v>
      </c>
      <c r="BM44" s="90">
        <f t="shared" si="0"/>
        <v>1.4893617021276595</v>
      </c>
      <c r="BN44" s="91"/>
      <c r="BO44" s="92"/>
      <c r="BP44" s="91"/>
      <c r="BQ44" s="91"/>
    </row>
    <row r="45" spans="1:69">
      <c r="A45" s="103"/>
      <c r="C45" s="91">
        <v>1</v>
      </c>
      <c r="D45" s="91">
        <v>1</v>
      </c>
      <c r="E45" s="91">
        <v>3</v>
      </c>
      <c r="F45" s="91">
        <v>3</v>
      </c>
      <c r="G45" s="91">
        <v>3</v>
      </c>
      <c r="H45" s="91">
        <v>3</v>
      </c>
      <c r="I45" s="91">
        <v>2</v>
      </c>
      <c r="J45" s="91">
        <v>1</v>
      </c>
      <c r="K45" s="91">
        <v>2</v>
      </c>
      <c r="L45" s="91">
        <v>2</v>
      </c>
      <c r="M45" s="91">
        <v>2</v>
      </c>
      <c r="N45" s="91">
        <v>2</v>
      </c>
      <c r="O45" s="91">
        <v>3</v>
      </c>
      <c r="P45" s="91">
        <v>3</v>
      </c>
      <c r="Q45" s="91">
        <v>3</v>
      </c>
      <c r="R45" s="91">
        <v>3</v>
      </c>
      <c r="S45" s="91">
        <v>3</v>
      </c>
      <c r="T45" s="91">
        <v>2</v>
      </c>
      <c r="U45" s="91">
        <v>2</v>
      </c>
      <c r="V45" s="91">
        <v>3</v>
      </c>
      <c r="W45" s="91">
        <v>4</v>
      </c>
      <c r="X45" s="91">
        <v>4</v>
      </c>
      <c r="Y45" s="91">
        <v>4</v>
      </c>
      <c r="Z45" s="91">
        <v>4</v>
      </c>
      <c r="AA45" s="91">
        <v>3</v>
      </c>
      <c r="AB45" s="91">
        <v>2</v>
      </c>
      <c r="AC45" s="91">
        <v>2</v>
      </c>
      <c r="AD45" s="91">
        <v>1</v>
      </c>
      <c r="AE45" s="91">
        <v>2</v>
      </c>
      <c r="AF45" s="91">
        <v>1</v>
      </c>
      <c r="AG45" s="91">
        <v>1</v>
      </c>
      <c r="AH45" s="91">
        <v>1</v>
      </c>
      <c r="AI45" s="91">
        <v>1</v>
      </c>
      <c r="AZ45"/>
      <c r="BK45">
        <v>340</v>
      </c>
      <c r="BM45" s="90">
        <f t="shared" si="0"/>
        <v>2.3333333333333335</v>
      </c>
      <c r="BN45" s="91"/>
      <c r="BO45" s="92"/>
      <c r="BP45" s="91"/>
      <c r="BQ45" s="91"/>
    </row>
    <row r="46" spans="1:69">
      <c r="A46" s="103"/>
      <c r="C46">
        <v>1</v>
      </c>
      <c r="D46">
        <v>1</v>
      </c>
      <c r="E46">
        <v>2</v>
      </c>
      <c r="F46">
        <v>2</v>
      </c>
      <c r="G46">
        <v>2</v>
      </c>
      <c r="H46">
        <v>2</v>
      </c>
      <c r="I46">
        <v>3</v>
      </c>
      <c r="J46">
        <v>4</v>
      </c>
      <c r="K46">
        <v>3</v>
      </c>
      <c r="L46">
        <v>4</v>
      </c>
      <c r="M46">
        <v>3</v>
      </c>
      <c r="N46">
        <v>2</v>
      </c>
      <c r="O46">
        <v>2</v>
      </c>
      <c r="P46">
        <v>4</v>
      </c>
      <c r="Q46">
        <v>4</v>
      </c>
      <c r="R46">
        <v>4</v>
      </c>
      <c r="S46">
        <v>4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2</v>
      </c>
      <c r="AI46">
        <v>2</v>
      </c>
      <c r="AJ46">
        <v>2</v>
      </c>
      <c r="AK46">
        <v>2</v>
      </c>
      <c r="AL46">
        <v>1</v>
      </c>
      <c r="AZ46"/>
      <c r="BK46">
        <v>370</v>
      </c>
      <c r="BM46" s="90">
        <f t="shared" si="0"/>
        <v>1.9444444444444444</v>
      </c>
      <c r="BN46" s="91"/>
      <c r="BO46" s="92"/>
      <c r="BP46" s="91"/>
      <c r="BQ46" s="91"/>
    </row>
    <row r="47" spans="1:69">
      <c r="A47" s="103"/>
      <c r="B47">
        <v>1</v>
      </c>
      <c r="C47">
        <v>1</v>
      </c>
      <c r="D47">
        <v>1</v>
      </c>
      <c r="E47">
        <v>3</v>
      </c>
      <c r="F47">
        <v>4</v>
      </c>
      <c r="G47">
        <v>2</v>
      </c>
      <c r="H47">
        <v>2</v>
      </c>
      <c r="I47">
        <v>2</v>
      </c>
      <c r="J47">
        <v>1</v>
      </c>
      <c r="K47">
        <v>1</v>
      </c>
      <c r="L47">
        <v>1</v>
      </c>
      <c r="M47">
        <v>1</v>
      </c>
      <c r="N47">
        <v>1</v>
      </c>
      <c r="O47">
        <v>4</v>
      </c>
      <c r="P47">
        <v>3</v>
      </c>
      <c r="Q47">
        <v>3</v>
      </c>
      <c r="R47">
        <v>3</v>
      </c>
      <c r="S47">
        <v>2</v>
      </c>
      <c r="T47">
        <v>2</v>
      </c>
      <c r="U47">
        <v>2</v>
      </c>
      <c r="V47">
        <v>2</v>
      </c>
      <c r="W47">
        <v>2</v>
      </c>
      <c r="X47">
        <v>2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Z47"/>
      <c r="BK47">
        <v>290</v>
      </c>
      <c r="BM47" s="90">
        <f t="shared" si="0"/>
        <v>1.7931034482758621</v>
      </c>
      <c r="BN47" s="91"/>
      <c r="BO47" s="92"/>
      <c r="BP47" s="91"/>
      <c r="BQ47" s="91"/>
    </row>
    <row r="48" spans="1:69">
      <c r="A48" s="103"/>
      <c r="C48">
        <v>1</v>
      </c>
      <c r="D48">
        <v>1</v>
      </c>
      <c r="E48">
        <v>1</v>
      </c>
      <c r="F48">
        <v>3</v>
      </c>
      <c r="G48">
        <v>2</v>
      </c>
      <c r="H48">
        <v>1</v>
      </c>
      <c r="I48">
        <v>1</v>
      </c>
      <c r="J48">
        <v>1</v>
      </c>
      <c r="K48">
        <v>1</v>
      </c>
      <c r="L48">
        <v>1</v>
      </c>
      <c r="M48">
        <v>2</v>
      </c>
      <c r="N48">
        <v>3</v>
      </c>
      <c r="O48">
        <v>3</v>
      </c>
      <c r="P48">
        <v>3</v>
      </c>
      <c r="Q48">
        <v>2</v>
      </c>
      <c r="R48">
        <v>2</v>
      </c>
      <c r="S48">
        <v>2</v>
      </c>
      <c r="T48">
        <v>2</v>
      </c>
      <c r="U48">
        <v>2</v>
      </c>
      <c r="V48">
        <v>2</v>
      </c>
      <c r="W48">
        <v>1</v>
      </c>
      <c r="X48">
        <v>1</v>
      </c>
      <c r="Y48">
        <v>1</v>
      </c>
      <c r="AZ48"/>
      <c r="BK48">
        <v>240</v>
      </c>
      <c r="BM48" s="90">
        <f t="shared" si="0"/>
        <v>1.6956521739130435</v>
      </c>
      <c r="BN48" s="91"/>
      <c r="BO48" s="92"/>
      <c r="BP48" s="91"/>
      <c r="BQ48" s="91"/>
    </row>
    <row r="49" spans="1:69">
      <c r="A49" s="103"/>
      <c r="C49">
        <v>1</v>
      </c>
      <c r="D49">
        <v>1</v>
      </c>
      <c r="E49">
        <v>2</v>
      </c>
      <c r="F49">
        <v>2</v>
      </c>
      <c r="G49">
        <v>2</v>
      </c>
      <c r="H49">
        <v>3</v>
      </c>
      <c r="I49">
        <v>3</v>
      </c>
      <c r="J49">
        <v>2</v>
      </c>
      <c r="K49">
        <v>2</v>
      </c>
      <c r="L49">
        <v>1</v>
      </c>
      <c r="M49">
        <v>1</v>
      </c>
      <c r="N49">
        <v>2</v>
      </c>
      <c r="O49">
        <v>2</v>
      </c>
      <c r="P49">
        <v>2</v>
      </c>
      <c r="Q49">
        <v>2</v>
      </c>
      <c r="R49">
        <v>2</v>
      </c>
      <c r="S49">
        <v>2</v>
      </c>
      <c r="T49">
        <v>2</v>
      </c>
      <c r="U49">
        <v>2</v>
      </c>
      <c r="V49">
        <v>2</v>
      </c>
      <c r="W49">
        <v>2</v>
      </c>
      <c r="X49">
        <v>4</v>
      </c>
      <c r="Y49">
        <v>4</v>
      </c>
      <c r="Z49">
        <v>4</v>
      </c>
      <c r="AA49">
        <v>3</v>
      </c>
      <c r="AB49">
        <v>3</v>
      </c>
      <c r="AC49">
        <v>3</v>
      </c>
      <c r="AD49">
        <v>2</v>
      </c>
      <c r="AE49">
        <v>2</v>
      </c>
      <c r="AF49">
        <v>2</v>
      </c>
      <c r="AG49">
        <v>2</v>
      </c>
      <c r="AH49">
        <v>1</v>
      </c>
      <c r="AZ49"/>
      <c r="BK49">
        <v>330</v>
      </c>
      <c r="BM49" s="90">
        <f t="shared" si="0"/>
        <v>2.1875</v>
      </c>
      <c r="BN49" s="91"/>
      <c r="BO49" s="92"/>
      <c r="BP49" s="91"/>
      <c r="BQ49" s="91"/>
    </row>
    <row r="50" spans="1:69">
      <c r="A50" s="103"/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2</v>
      </c>
      <c r="P50">
        <v>2</v>
      </c>
      <c r="Q50">
        <v>2</v>
      </c>
      <c r="R50">
        <v>2</v>
      </c>
      <c r="S50">
        <v>2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3</v>
      </c>
      <c r="AA50">
        <v>2</v>
      </c>
      <c r="AB50">
        <v>3</v>
      </c>
      <c r="AC50">
        <v>3</v>
      </c>
      <c r="AD50">
        <v>3</v>
      </c>
      <c r="AE50">
        <v>3</v>
      </c>
      <c r="AF50">
        <v>3</v>
      </c>
      <c r="AG50">
        <v>3</v>
      </c>
      <c r="AH50">
        <v>3</v>
      </c>
      <c r="AI50">
        <v>4</v>
      </c>
      <c r="AJ50">
        <v>4</v>
      </c>
      <c r="AK50">
        <v>4</v>
      </c>
      <c r="AL50">
        <v>4</v>
      </c>
      <c r="AM50">
        <v>3</v>
      </c>
      <c r="AN50">
        <v>3</v>
      </c>
      <c r="AO50">
        <v>2</v>
      </c>
      <c r="AP50">
        <v>2</v>
      </c>
      <c r="AQ50">
        <v>1</v>
      </c>
      <c r="AZ50"/>
      <c r="BK50">
        <v>420</v>
      </c>
      <c r="BM50" s="90">
        <f t="shared" si="0"/>
        <v>2.2682926829268291</v>
      </c>
      <c r="BN50" s="91"/>
      <c r="BO50" s="92"/>
      <c r="BP50" s="91"/>
      <c r="BQ50" s="91"/>
    </row>
    <row r="51" spans="1:69">
      <c r="A51" s="103"/>
      <c r="B51">
        <v>1</v>
      </c>
      <c r="C51">
        <v>1</v>
      </c>
      <c r="D51">
        <v>3</v>
      </c>
      <c r="E51">
        <v>3</v>
      </c>
      <c r="F51">
        <v>3</v>
      </c>
      <c r="G51">
        <v>1</v>
      </c>
      <c r="H51">
        <v>1</v>
      </c>
      <c r="I51">
        <v>1</v>
      </c>
      <c r="J51">
        <v>1</v>
      </c>
      <c r="K51">
        <v>1</v>
      </c>
      <c r="L51">
        <v>2</v>
      </c>
      <c r="M51">
        <v>2</v>
      </c>
      <c r="N51">
        <v>1</v>
      </c>
      <c r="O51">
        <v>1</v>
      </c>
      <c r="P51">
        <v>1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2</v>
      </c>
      <c r="X51">
        <v>4</v>
      </c>
      <c r="Y51">
        <v>3</v>
      </c>
      <c r="Z51">
        <v>3</v>
      </c>
      <c r="AA51">
        <v>3</v>
      </c>
      <c r="AB51">
        <v>3</v>
      </c>
      <c r="AC51">
        <v>3</v>
      </c>
      <c r="AD51">
        <v>4</v>
      </c>
      <c r="AE51">
        <v>3</v>
      </c>
      <c r="AF51">
        <v>3</v>
      </c>
      <c r="AG51">
        <v>3</v>
      </c>
      <c r="AH51">
        <v>3</v>
      </c>
      <c r="AI51">
        <v>3</v>
      </c>
      <c r="AJ51">
        <v>2</v>
      </c>
      <c r="AK51">
        <v>1</v>
      </c>
      <c r="AZ51"/>
      <c r="BK51">
        <v>360</v>
      </c>
      <c r="BM51" s="90">
        <f t="shared" si="0"/>
        <v>2.1666666666666665</v>
      </c>
      <c r="BN51" s="91"/>
      <c r="BO51" s="92"/>
      <c r="BP51" s="91"/>
      <c r="BQ51" s="91"/>
    </row>
    <row r="52" spans="1:69">
      <c r="A52" s="103"/>
      <c r="C52">
        <v>1</v>
      </c>
      <c r="D52">
        <v>1</v>
      </c>
      <c r="E52">
        <v>1</v>
      </c>
      <c r="F52">
        <v>1</v>
      </c>
      <c r="G52">
        <v>2</v>
      </c>
      <c r="H52">
        <v>1</v>
      </c>
      <c r="I52">
        <v>3</v>
      </c>
      <c r="J52">
        <v>2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4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3</v>
      </c>
      <c r="AD52">
        <v>3</v>
      </c>
      <c r="AE52">
        <v>3</v>
      </c>
      <c r="AF52">
        <v>3</v>
      </c>
      <c r="AG52">
        <v>2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Z52"/>
      <c r="BK52">
        <v>400</v>
      </c>
      <c r="BM52" s="90">
        <f t="shared" si="0"/>
        <v>2.2820512820512819</v>
      </c>
      <c r="BN52" s="91"/>
      <c r="BO52" s="92"/>
      <c r="BP52" s="91"/>
      <c r="BQ52" s="91"/>
    </row>
    <row r="53" spans="1:69">
      <c r="A53" s="103"/>
      <c r="B53">
        <v>1</v>
      </c>
      <c r="C53">
        <v>1</v>
      </c>
      <c r="D53">
        <v>1</v>
      </c>
      <c r="E53">
        <v>2</v>
      </c>
      <c r="F53">
        <v>2</v>
      </c>
      <c r="G53">
        <v>2</v>
      </c>
      <c r="H53">
        <v>1</v>
      </c>
      <c r="I53">
        <v>1</v>
      </c>
      <c r="J53">
        <v>2</v>
      </c>
      <c r="K53">
        <v>3</v>
      </c>
      <c r="L53">
        <v>3</v>
      </c>
      <c r="M53">
        <v>3</v>
      </c>
      <c r="N53">
        <v>3</v>
      </c>
      <c r="O53">
        <v>3</v>
      </c>
      <c r="P53">
        <v>2</v>
      </c>
      <c r="Q53">
        <v>1</v>
      </c>
      <c r="R53">
        <v>1</v>
      </c>
      <c r="S53">
        <v>2</v>
      </c>
      <c r="T53">
        <v>2</v>
      </c>
      <c r="U53">
        <v>2</v>
      </c>
      <c r="V53">
        <v>2</v>
      </c>
      <c r="W53">
        <v>2</v>
      </c>
      <c r="X53">
        <v>2</v>
      </c>
      <c r="Y53">
        <v>2</v>
      </c>
      <c r="Z53">
        <v>2</v>
      </c>
      <c r="AA53">
        <v>2</v>
      </c>
      <c r="AB53">
        <v>4</v>
      </c>
      <c r="AC53">
        <v>3</v>
      </c>
      <c r="AD53">
        <v>2</v>
      </c>
      <c r="AE53">
        <v>2</v>
      </c>
      <c r="AF53">
        <v>2</v>
      </c>
      <c r="AG53">
        <v>2</v>
      </c>
      <c r="AH53">
        <v>2</v>
      </c>
      <c r="AI53">
        <v>3</v>
      </c>
      <c r="AJ53">
        <v>4</v>
      </c>
      <c r="AK53">
        <v>3</v>
      </c>
      <c r="AL53">
        <v>2</v>
      </c>
      <c r="AM53">
        <v>2</v>
      </c>
      <c r="AN53">
        <v>2</v>
      </c>
      <c r="AO53">
        <v>2</v>
      </c>
      <c r="AP53">
        <v>2</v>
      </c>
      <c r="AQ53">
        <v>1</v>
      </c>
      <c r="AZ53"/>
      <c r="BK53">
        <v>420</v>
      </c>
      <c r="BM53" s="90">
        <f t="shared" si="0"/>
        <v>2.0952380952380953</v>
      </c>
      <c r="BN53" s="91"/>
      <c r="BO53" s="92"/>
      <c r="BP53" s="91"/>
      <c r="BQ53" s="91"/>
    </row>
    <row r="54" spans="1:69">
      <c r="A54" s="103"/>
      <c r="B54">
        <v>1</v>
      </c>
      <c r="C54">
        <v>1</v>
      </c>
      <c r="D54">
        <v>2</v>
      </c>
      <c r="E54">
        <v>3</v>
      </c>
      <c r="F54">
        <v>4</v>
      </c>
      <c r="G54">
        <v>4</v>
      </c>
      <c r="H54">
        <v>2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2</v>
      </c>
      <c r="S54">
        <v>2</v>
      </c>
      <c r="T54">
        <v>2</v>
      </c>
      <c r="U54">
        <v>2</v>
      </c>
      <c r="V54">
        <v>2</v>
      </c>
      <c r="W54">
        <v>2</v>
      </c>
      <c r="X54">
        <v>2</v>
      </c>
      <c r="Y54">
        <v>2</v>
      </c>
      <c r="Z54">
        <v>2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Z54"/>
      <c r="BK54">
        <v>400</v>
      </c>
      <c r="BM54" s="90">
        <f t="shared" si="0"/>
        <v>1.4750000000000001</v>
      </c>
      <c r="BN54" s="91"/>
      <c r="BO54" s="92"/>
      <c r="BP54" s="91"/>
      <c r="BQ54" s="91"/>
    </row>
    <row r="55" spans="1:69">
      <c r="A55" s="103"/>
      <c r="C55">
        <v>1</v>
      </c>
      <c r="D55">
        <v>1</v>
      </c>
      <c r="E55">
        <v>1</v>
      </c>
      <c r="F55">
        <v>1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>
        <v>2</v>
      </c>
      <c r="O55">
        <v>2</v>
      </c>
      <c r="P55">
        <v>1</v>
      </c>
      <c r="Q55">
        <v>2</v>
      </c>
      <c r="R55">
        <v>3</v>
      </c>
      <c r="S55">
        <v>2</v>
      </c>
      <c r="T55">
        <v>2</v>
      </c>
      <c r="U55">
        <v>2</v>
      </c>
      <c r="V55">
        <v>2</v>
      </c>
      <c r="W55">
        <v>1</v>
      </c>
      <c r="X55">
        <v>1</v>
      </c>
      <c r="Y55">
        <v>2</v>
      </c>
      <c r="Z55">
        <v>2</v>
      </c>
      <c r="AA55">
        <v>10</v>
      </c>
      <c r="AB55">
        <v>2</v>
      </c>
      <c r="AC55">
        <v>3</v>
      </c>
      <c r="AD55">
        <v>2</v>
      </c>
      <c r="AE55">
        <v>2</v>
      </c>
      <c r="AF55">
        <v>2</v>
      </c>
      <c r="AG55">
        <v>2</v>
      </c>
      <c r="AH55">
        <v>2</v>
      </c>
      <c r="AI55">
        <v>3</v>
      </c>
      <c r="AJ55">
        <v>2</v>
      </c>
      <c r="AK55">
        <v>2</v>
      </c>
      <c r="AL55">
        <v>2</v>
      </c>
      <c r="AM55">
        <v>3</v>
      </c>
      <c r="AN55">
        <v>1</v>
      </c>
      <c r="AO55">
        <v>1</v>
      </c>
      <c r="AZ55"/>
      <c r="BK55">
        <v>400</v>
      </c>
      <c r="BM55" s="90">
        <f t="shared" si="0"/>
        <v>2.0769230769230771</v>
      </c>
      <c r="BN55" s="91"/>
      <c r="BO55" s="92"/>
      <c r="BP55" s="91"/>
      <c r="BQ55" s="91"/>
    </row>
    <row r="56" spans="1:69">
      <c r="A56" s="103"/>
      <c r="B56">
        <v>1</v>
      </c>
      <c r="C56">
        <v>1</v>
      </c>
      <c r="D56">
        <v>1</v>
      </c>
      <c r="E56">
        <v>1</v>
      </c>
      <c r="F56">
        <v>3</v>
      </c>
      <c r="G56">
        <v>2</v>
      </c>
      <c r="H56">
        <v>2</v>
      </c>
      <c r="I56">
        <v>2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2</v>
      </c>
      <c r="AA56">
        <v>2</v>
      </c>
      <c r="AB56">
        <v>2</v>
      </c>
      <c r="AC56">
        <v>2</v>
      </c>
      <c r="AD56">
        <v>1</v>
      </c>
      <c r="AE56">
        <v>1</v>
      </c>
      <c r="AF56">
        <v>1</v>
      </c>
      <c r="AG56">
        <v>1</v>
      </c>
      <c r="AH56">
        <v>2</v>
      </c>
      <c r="AI56">
        <v>3</v>
      </c>
      <c r="AJ56">
        <v>3</v>
      </c>
      <c r="AK56">
        <v>3</v>
      </c>
      <c r="AL56">
        <v>3</v>
      </c>
      <c r="AM56">
        <v>3</v>
      </c>
      <c r="AN56">
        <v>2</v>
      </c>
      <c r="AO56">
        <v>2</v>
      </c>
      <c r="AP56">
        <v>2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Z56"/>
      <c r="BK56">
        <v>470</v>
      </c>
      <c r="BM56" s="90">
        <f t="shared" si="0"/>
        <v>1.4893617021276595</v>
      </c>
      <c r="BN56" s="91"/>
      <c r="BO56" s="92"/>
      <c r="BP56" s="91"/>
      <c r="BQ56" s="91"/>
    </row>
    <row r="57" spans="1:69">
      <c r="A57" s="103"/>
      <c r="C57">
        <v>1</v>
      </c>
      <c r="D57">
        <v>1</v>
      </c>
      <c r="E57">
        <v>2</v>
      </c>
      <c r="F57">
        <v>2</v>
      </c>
      <c r="G57">
        <v>2</v>
      </c>
      <c r="H57">
        <v>2</v>
      </c>
      <c r="I57">
        <v>3</v>
      </c>
      <c r="J57">
        <v>4</v>
      </c>
      <c r="K57">
        <v>3</v>
      </c>
      <c r="L57">
        <v>4</v>
      </c>
      <c r="M57">
        <v>3</v>
      </c>
      <c r="N57">
        <v>2</v>
      </c>
      <c r="O57">
        <v>2</v>
      </c>
      <c r="P57">
        <v>4</v>
      </c>
      <c r="Q57">
        <v>4</v>
      </c>
      <c r="R57">
        <v>4</v>
      </c>
      <c r="S57">
        <v>4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2</v>
      </c>
      <c r="AI57">
        <v>2</v>
      </c>
      <c r="AJ57">
        <v>2</v>
      </c>
      <c r="AK57">
        <v>2</v>
      </c>
      <c r="AL57">
        <v>1</v>
      </c>
      <c r="AZ57"/>
      <c r="BK57">
        <v>370</v>
      </c>
      <c r="BM57" s="90">
        <f t="shared" si="0"/>
        <v>1.9444444444444444</v>
      </c>
      <c r="BN57" s="91"/>
      <c r="BO57" s="92"/>
      <c r="BP57" s="91"/>
      <c r="BQ57" s="91"/>
    </row>
    <row r="58" spans="1:69">
      <c r="A58" s="103"/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2</v>
      </c>
      <c r="N58">
        <v>2</v>
      </c>
      <c r="O58">
        <v>2</v>
      </c>
      <c r="P58">
        <v>2</v>
      </c>
      <c r="Q58">
        <v>2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2</v>
      </c>
      <c r="Z58">
        <v>2</v>
      </c>
      <c r="AA58">
        <v>2</v>
      </c>
      <c r="AB58">
        <v>2</v>
      </c>
      <c r="AC58">
        <v>2</v>
      </c>
      <c r="AD58">
        <v>2</v>
      </c>
      <c r="AE58">
        <v>1</v>
      </c>
      <c r="AF58">
        <v>1</v>
      </c>
      <c r="AG58">
        <v>1</v>
      </c>
      <c r="AH58">
        <v>1</v>
      </c>
      <c r="AI58">
        <v>2</v>
      </c>
      <c r="AJ58">
        <v>2</v>
      </c>
      <c r="AK58">
        <v>1</v>
      </c>
      <c r="AL58">
        <v>1</v>
      </c>
      <c r="AM58">
        <v>1</v>
      </c>
      <c r="AN58">
        <v>1</v>
      </c>
      <c r="AZ58"/>
      <c r="BK58">
        <v>390</v>
      </c>
      <c r="BM58" s="90">
        <f t="shared" si="0"/>
        <v>1.3421052631578947</v>
      </c>
      <c r="BN58" s="91"/>
      <c r="BO58" s="92"/>
      <c r="BP58" s="91"/>
      <c r="BQ58" s="91"/>
    </row>
    <row r="59" spans="1:69">
      <c r="A59"/>
      <c r="AZ59"/>
      <c r="BN59" s="91"/>
      <c r="BO59" s="92"/>
      <c r="BP59" s="91"/>
      <c r="BQ59" s="91"/>
    </row>
    <row r="60" spans="1:69">
      <c r="A60" s="103" t="s">
        <v>14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2</v>
      </c>
      <c r="N60">
        <v>2</v>
      </c>
      <c r="O60">
        <v>2</v>
      </c>
      <c r="P60">
        <v>2</v>
      </c>
      <c r="Q60">
        <v>2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2</v>
      </c>
      <c r="Z60">
        <v>2</v>
      </c>
      <c r="AA60">
        <v>2</v>
      </c>
      <c r="AB60">
        <v>2</v>
      </c>
      <c r="AC60">
        <v>2</v>
      </c>
      <c r="AD60">
        <v>2</v>
      </c>
      <c r="AE60">
        <v>1</v>
      </c>
      <c r="AF60">
        <v>1</v>
      </c>
      <c r="AG60">
        <v>1</v>
      </c>
      <c r="AH60">
        <v>1</v>
      </c>
      <c r="AI60">
        <v>2</v>
      </c>
      <c r="AJ60">
        <v>2</v>
      </c>
      <c r="AK60">
        <v>1</v>
      </c>
      <c r="AL60">
        <v>1</v>
      </c>
      <c r="AM60">
        <v>1</v>
      </c>
      <c r="AN60">
        <v>1</v>
      </c>
      <c r="AZ60"/>
      <c r="BK60">
        <v>390</v>
      </c>
      <c r="BM60" s="90">
        <f t="shared" si="0"/>
        <v>1.3421052631578947</v>
      </c>
      <c r="BN60" s="91"/>
      <c r="BO60" s="92"/>
      <c r="BP60" s="91"/>
      <c r="BQ60" s="91"/>
    </row>
    <row r="61" spans="1:69">
      <c r="A61" s="103"/>
      <c r="B61">
        <v>1</v>
      </c>
      <c r="C61">
        <v>1</v>
      </c>
      <c r="D61">
        <v>2</v>
      </c>
      <c r="E61">
        <v>2</v>
      </c>
      <c r="F61">
        <v>4</v>
      </c>
      <c r="G61">
        <v>3</v>
      </c>
      <c r="H61">
        <v>2</v>
      </c>
      <c r="I61">
        <v>3</v>
      </c>
      <c r="J61">
        <v>3</v>
      </c>
      <c r="K61">
        <v>2</v>
      </c>
      <c r="L61">
        <v>3</v>
      </c>
      <c r="M61">
        <v>3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Z61"/>
      <c r="BK61">
        <v>260</v>
      </c>
      <c r="BM61" s="90">
        <f t="shared" si="0"/>
        <v>1.6538461538461537</v>
      </c>
      <c r="BN61" s="91"/>
      <c r="BO61" s="92"/>
      <c r="BP61" s="91"/>
      <c r="BQ61" s="91"/>
    </row>
    <row r="62" spans="1:69">
      <c r="A62" s="103"/>
      <c r="B62">
        <v>1</v>
      </c>
      <c r="C62">
        <v>1</v>
      </c>
      <c r="D62">
        <v>1</v>
      </c>
      <c r="E62">
        <v>2</v>
      </c>
      <c r="F62">
        <v>2</v>
      </c>
      <c r="G62">
        <v>2</v>
      </c>
      <c r="H62">
        <v>1</v>
      </c>
      <c r="I62">
        <v>1</v>
      </c>
      <c r="J62">
        <v>2</v>
      </c>
      <c r="K62">
        <v>3</v>
      </c>
      <c r="L62">
        <v>3</v>
      </c>
      <c r="M62">
        <v>3</v>
      </c>
      <c r="N62">
        <v>3</v>
      </c>
      <c r="O62">
        <v>3</v>
      </c>
      <c r="P62">
        <v>2</v>
      </c>
      <c r="Q62">
        <v>1</v>
      </c>
      <c r="R62">
        <v>1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2</v>
      </c>
      <c r="Z62">
        <v>2</v>
      </c>
      <c r="AA62">
        <v>2</v>
      </c>
      <c r="AB62">
        <v>4</v>
      </c>
      <c r="AC62">
        <v>3</v>
      </c>
      <c r="AD62">
        <v>2</v>
      </c>
      <c r="AE62">
        <v>2</v>
      </c>
      <c r="AF62">
        <v>2</v>
      </c>
      <c r="AG62">
        <v>2</v>
      </c>
      <c r="AH62">
        <v>2</v>
      </c>
      <c r="AI62">
        <v>3</v>
      </c>
      <c r="AJ62">
        <v>4</v>
      </c>
      <c r="AK62">
        <v>3</v>
      </c>
      <c r="AL62">
        <v>2</v>
      </c>
      <c r="AM62">
        <v>2</v>
      </c>
      <c r="AN62">
        <v>2</v>
      </c>
      <c r="AO62">
        <v>2</v>
      </c>
      <c r="AP62">
        <v>2</v>
      </c>
      <c r="AQ62">
        <v>1</v>
      </c>
      <c r="AZ62"/>
      <c r="BK62">
        <v>420</v>
      </c>
      <c r="BM62" s="90">
        <f t="shared" si="0"/>
        <v>2.0952380952380953</v>
      </c>
      <c r="BN62" s="91"/>
      <c r="BO62" s="92"/>
      <c r="BP62" s="91"/>
      <c r="BQ62" s="91"/>
    </row>
    <row r="63" spans="1:69">
      <c r="A63" s="103"/>
      <c r="B63">
        <v>1</v>
      </c>
      <c r="C63">
        <v>1</v>
      </c>
      <c r="D63">
        <v>2</v>
      </c>
      <c r="E63">
        <v>3</v>
      </c>
      <c r="F63">
        <v>4</v>
      </c>
      <c r="G63">
        <v>4</v>
      </c>
      <c r="H63">
        <v>2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2</v>
      </c>
      <c r="S63">
        <v>2</v>
      </c>
      <c r="T63">
        <v>2</v>
      </c>
      <c r="U63">
        <v>2</v>
      </c>
      <c r="V63">
        <v>2</v>
      </c>
      <c r="W63">
        <v>2</v>
      </c>
      <c r="X63">
        <v>2</v>
      </c>
      <c r="Y63">
        <v>2</v>
      </c>
      <c r="Z63">
        <v>2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Z63"/>
      <c r="BK63">
        <v>400</v>
      </c>
      <c r="BM63" s="90">
        <f t="shared" si="0"/>
        <v>1.4750000000000001</v>
      </c>
      <c r="BN63" s="91"/>
      <c r="BO63" s="92"/>
      <c r="BP63" s="91"/>
      <c r="BQ63" s="91"/>
    </row>
    <row r="64" spans="1:69">
      <c r="A64" s="103"/>
      <c r="B64">
        <v>1</v>
      </c>
      <c r="C64">
        <v>1</v>
      </c>
      <c r="D64">
        <v>1</v>
      </c>
      <c r="E64">
        <v>3</v>
      </c>
      <c r="F64">
        <v>3</v>
      </c>
      <c r="G64">
        <v>2</v>
      </c>
      <c r="H64">
        <v>3</v>
      </c>
      <c r="I64">
        <v>3</v>
      </c>
      <c r="J64">
        <v>3</v>
      </c>
      <c r="K64">
        <v>3</v>
      </c>
      <c r="L64">
        <v>3</v>
      </c>
      <c r="M64">
        <v>3</v>
      </c>
      <c r="N64">
        <v>3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AZ64"/>
      <c r="BK64">
        <v>190</v>
      </c>
      <c r="BM64" s="90">
        <f t="shared" si="0"/>
        <v>2</v>
      </c>
      <c r="BN64" s="91"/>
      <c r="BO64" s="92"/>
      <c r="BP64" s="91"/>
      <c r="BQ64" s="91"/>
    </row>
    <row r="65" spans="1:69">
      <c r="A65" s="103"/>
      <c r="B65">
        <v>1</v>
      </c>
      <c r="C65">
        <v>1</v>
      </c>
      <c r="D65">
        <v>1</v>
      </c>
      <c r="E65">
        <v>2</v>
      </c>
      <c r="F65">
        <v>4</v>
      </c>
      <c r="G65">
        <v>3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2</v>
      </c>
      <c r="Z65">
        <v>3</v>
      </c>
      <c r="AA65">
        <v>3</v>
      </c>
      <c r="AB65">
        <v>3</v>
      </c>
      <c r="AC65">
        <v>3</v>
      </c>
      <c r="AD65">
        <v>3</v>
      </c>
      <c r="AE65">
        <v>2</v>
      </c>
      <c r="AF65">
        <v>2</v>
      </c>
      <c r="AG65">
        <v>2</v>
      </c>
      <c r="AH65">
        <v>2</v>
      </c>
      <c r="AI65">
        <v>2</v>
      </c>
      <c r="AJ65">
        <v>1</v>
      </c>
      <c r="AK65">
        <v>1</v>
      </c>
      <c r="AL65">
        <v>1</v>
      </c>
      <c r="AZ65"/>
      <c r="BK65">
        <v>370</v>
      </c>
      <c r="BM65" s="90">
        <f t="shared" si="0"/>
        <v>1.5945945945945945</v>
      </c>
      <c r="BN65" s="91"/>
      <c r="BO65" s="92"/>
      <c r="BP65" s="91"/>
      <c r="BQ65" s="91"/>
    </row>
    <row r="66" spans="1:69">
      <c r="A66" s="103"/>
      <c r="B66">
        <v>1</v>
      </c>
      <c r="C66">
        <v>1</v>
      </c>
      <c r="D66">
        <v>1</v>
      </c>
      <c r="E66">
        <v>2</v>
      </c>
      <c r="F66">
        <v>2</v>
      </c>
      <c r="G66">
        <v>2</v>
      </c>
      <c r="H66">
        <v>1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v>2</v>
      </c>
      <c r="Q66">
        <v>2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2</v>
      </c>
      <c r="Z66">
        <v>2</v>
      </c>
      <c r="AA66">
        <v>2</v>
      </c>
      <c r="AB66">
        <v>2</v>
      </c>
      <c r="AC66">
        <v>2</v>
      </c>
      <c r="AD66">
        <v>2</v>
      </c>
      <c r="AE66">
        <v>2</v>
      </c>
      <c r="AF66">
        <v>1</v>
      </c>
      <c r="AG66">
        <v>3</v>
      </c>
      <c r="AH66">
        <v>2</v>
      </c>
      <c r="AI66">
        <v>1</v>
      </c>
      <c r="AJ66">
        <v>1</v>
      </c>
      <c r="AK66">
        <v>1</v>
      </c>
      <c r="AZ66"/>
      <c r="BK66">
        <v>360</v>
      </c>
      <c r="BM66" s="90">
        <f t="shared" si="0"/>
        <v>1.6111111111111112</v>
      </c>
      <c r="BN66" s="91"/>
      <c r="BO66" s="92"/>
      <c r="BP66" s="91"/>
      <c r="BQ66" s="91"/>
    </row>
    <row r="67" spans="1:69">
      <c r="A67" s="103"/>
      <c r="B67">
        <v>1</v>
      </c>
      <c r="C67">
        <v>2</v>
      </c>
      <c r="D67">
        <v>2</v>
      </c>
      <c r="E67">
        <v>5</v>
      </c>
      <c r="F67">
        <v>4</v>
      </c>
      <c r="G67">
        <v>4</v>
      </c>
      <c r="H67">
        <v>4</v>
      </c>
      <c r="I67">
        <v>5</v>
      </c>
      <c r="J67">
        <v>5</v>
      </c>
      <c r="K67">
        <v>3</v>
      </c>
      <c r="L67">
        <v>1</v>
      </c>
      <c r="M67">
        <v>1</v>
      </c>
      <c r="N67">
        <v>1</v>
      </c>
      <c r="O67">
        <v>1</v>
      </c>
      <c r="P67">
        <v>1</v>
      </c>
      <c r="Q67">
        <v>2</v>
      </c>
      <c r="R67">
        <v>2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2</v>
      </c>
      <c r="Z67">
        <v>2</v>
      </c>
      <c r="AA67">
        <v>2</v>
      </c>
      <c r="AB67">
        <v>2</v>
      </c>
      <c r="AC67">
        <v>2</v>
      </c>
      <c r="AD67">
        <v>2</v>
      </c>
      <c r="AE67">
        <v>2</v>
      </c>
      <c r="AF67">
        <v>2</v>
      </c>
      <c r="AG67">
        <v>2</v>
      </c>
      <c r="AZ67"/>
      <c r="BK67">
        <v>320</v>
      </c>
      <c r="BM67" s="90">
        <f t="shared" si="0"/>
        <v>2.3125</v>
      </c>
      <c r="BN67" s="91"/>
      <c r="BO67" s="92"/>
      <c r="BP67" s="91"/>
      <c r="BQ67" s="91"/>
    </row>
    <row r="68" spans="1:69">
      <c r="A68" s="103"/>
      <c r="B68">
        <v>1</v>
      </c>
      <c r="C68">
        <v>3</v>
      </c>
      <c r="D68">
        <v>2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3</v>
      </c>
      <c r="M68">
        <v>3</v>
      </c>
      <c r="N68">
        <v>3</v>
      </c>
      <c r="O68">
        <v>2</v>
      </c>
      <c r="P68">
        <v>2</v>
      </c>
      <c r="Q68">
        <v>2</v>
      </c>
      <c r="R68">
        <v>2</v>
      </c>
      <c r="S68">
        <v>2</v>
      </c>
      <c r="T68">
        <v>2</v>
      </c>
      <c r="U68">
        <v>2</v>
      </c>
      <c r="V68">
        <v>2</v>
      </c>
      <c r="W68">
        <v>3</v>
      </c>
      <c r="X68">
        <v>3</v>
      </c>
      <c r="Y68">
        <v>2</v>
      </c>
      <c r="Z68">
        <v>2</v>
      </c>
      <c r="AA68">
        <v>2</v>
      </c>
      <c r="AB68">
        <v>1</v>
      </c>
      <c r="AC68">
        <v>1</v>
      </c>
      <c r="AZ68"/>
      <c r="BK68">
        <v>280</v>
      </c>
      <c r="BM68" s="90">
        <f t="shared" ref="BM68:BM131" si="1">AVERAGE(B68:BI68)</f>
        <v>1.8571428571428572</v>
      </c>
      <c r="BN68" s="91"/>
      <c r="BO68" s="92"/>
      <c r="BP68" s="91"/>
      <c r="BQ68" s="91"/>
    </row>
    <row r="69" spans="1:69">
      <c r="A69" s="103"/>
      <c r="C69">
        <v>1</v>
      </c>
      <c r="D69">
        <v>1</v>
      </c>
      <c r="E69">
        <v>1</v>
      </c>
      <c r="F69">
        <v>1</v>
      </c>
      <c r="G69">
        <v>2</v>
      </c>
      <c r="H69">
        <v>1</v>
      </c>
      <c r="I69">
        <v>2</v>
      </c>
      <c r="J69">
        <v>2</v>
      </c>
      <c r="K69">
        <v>2</v>
      </c>
      <c r="L69">
        <v>2</v>
      </c>
      <c r="M69">
        <v>2</v>
      </c>
      <c r="N69">
        <v>2</v>
      </c>
      <c r="O69">
        <v>3</v>
      </c>
      <c r="P69">
        <v>3</v>
      </c>
      <c r="Q69">
        <v>3</v>
      </c>
      <c r="R69">
        <v>3</v>
      </c>
      <c r="S69">
        <v>4</v>
      </c>
      <c r="T69">
        <v>4</v>
      </c>
      <c r="U69">
        <v>3</v>
      </c>
      <c r="V69">
        <v>5</v>
      </c>
      <c r="W69">
        <v>4</v>
      </c>
      <c r="X69">
        <v>4</v>
      </c>
      <c r="Y69">
        <v>2</v>
      </c>
      <c r="AZ69"/>
      <c r="BK69">
        <v>240</v>
      </c>
      <c r="BM69" s="90">
        <f t="shared" si="1"/>
        <v>2.4782608695652173</v>
      </c>
      <c r="BN69" s="91"/>
      <c r="BO69" s="92"/>
      <c r="BP69" s="91"/>
      <c r="BQ69" s="91"/>
    </row>
    <row r="70" spans="1:69">
      <c r="A70" s="103"/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2</v>
      </c>
      <c r="L70">
        <v>1</v>
      </c>
      <c r="M70">
        <v>1</v>
      </c>
      <c r="N70">
        <v>1</v>
      </c>
      <c r="O70">
        <v>1</v>
      </c>
      <c r="P70">
        <v>1</v>
      </c>
      <c r="Q70">
        <v>3</v>
      </c>
      <c r="R70">
        <v>3</v>
      </c>
      <c r="S70">
        <v>2</v>
      </c>
      <c r="T70">
        <v>2</v>
      </c>
      <c r="U70">
        <v>2</v>
      </c>
      <c r="V70">
        <v>2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Z70"/>
      <c r="BK70">
        <v>320</v>
      </c>
      <c r="BM70" s="90">
        <f t="shared" si="1"/>
        <v>1.28125</v>
      </c>
      <c r="BN70" s="91"/>
      <c r="BO70" s="92"/>
      <c r="BP70" s="91"/>
      <c r="BQ70" s="91"/>
    </row>
    <row r="71" spans="1:69">
      <c r="A71" s="103"/>
      <c r="C71">
        <v>2</v>
      </c>
      <c r="D71">
        <v>2</v>
      </c>
      <c r="E71">
        <v>2</v>
      </c>
      <c r="F71">
        <v>2</v>
      </c>
      <c r="G71">
        <v>2</v>
      </c>
      <c r="H71">
        <v>2</v>
      </c>
      <c r="I71">
        <v>1</v>
      </c>
      <c r="J71">
        <v>1</v>
      </c>
      <c r="K71">
        <v>1</v>
      </c>
      <c r="L71">
        <v>1</v>
      </c>
      <c r="M71">
        <v>1</v>
      </c>
      <c r="N71">
        <v>2</v>
      </c>
      <c r="O71">
        <v>2</v>
      </c>
      <c r="P71">
        <v>2</v>
      </c>
      <c r="Q71">
        <v>2</v>
      </c>
      <c r="R71">
        <v>2</v>
      </c>
      <c r="S71">
        <v>4</v>
      </c>
      <c r="T71">
        <v>4</v>
      </c>
      <c r="U71">
        <v>5</v>
      </c>
      <c r="V71">
        <v>5</v>
      </c>
      <c r="W71">
        <v>5</v>
      </c>
      <c r="X71">
        <v>5</v>
      </c>
      <c r="Y71">
        <v>5</v>
      </c>
      <c r="Z71">
        <v>3</v>
      </c>
      <c r="AA71">
        <v>3</v>
      </c>
      <c r="AB71">
        <v>2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Z71"/>
      <c r="BK71">
        <v>330</v>
      </c>
      <c r="BM71" s="90">
        <f t="shared" si="1"/>
        <v>2.3125</v>
      </c>
      <c r="BN71" s="91"/>
      <c r="BO71" s="92"/>
      <c r="BP71" s="91"/>
      <c r="BQ71" s="91"/>
    </row>
    <row r="72" spans="1:69">
      <c r="A72" s="103"/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2</v>
      </c>
      <c r="X72">
        <v>2</v>
      </c>
      <c r="Y72">
        <v>2</v>
      </c>
      <c r="Z72">
        <v>2</v>
      </c>
      <c r="AA72">
        <v>2</v>
      </c>
      <c r="AB72">
        <v>2</v>
      </c>
      <c r="AC72">
        <v>2</v>
      </c>
      <c r="AD72">
        <v>2</v>
      </c>
      <c r="AE72">
        <v>2</v>
      </c>
      <c r="AF72">
        <v>2</v>
      </c>
      <c r="AG72">
        <v>3</v>
      </c>
      <c r="AH72">
        <v>2</v>
      </c>
      <c r="AI72">
        <v>2</v>
      </c>
      <c r="AJ72">
        <v>1</v>
      </c>
      <c r="AK72">
        <v>1</v>
      </c>
      <c r="AL72">
        <v>1</v>
      </c>
      <c r="AM72">
        <v>1</v>
      </c>
      <c r="AN72">
        <v>1</v>
      </c>
      <c r="AZ72"/>
      <c r="BK72">
        <v>390</v>
      </c>
      <c r="BM72" s="90">
        <f t="shared" si="1"/>
        <v>1.358974358974359</v>
      </c>
      <c r="BN72" s="91"/>
      <c r="BO72" s="92"/>
      <c r="BP72" s="91"/>
      <c r="BQ72" s="91"/>
    </row>
    <row r="73" spans="1:69">
      <c r="A73" s="103"/>
      <c r="C73">
        <v>1</v>
      </c>
      <c r="D73">
        <v>1</v>
      </c>
      <c r="E73">
        <v>1</v>
      </c>
      <c r="F73">
        <v>1</v>
      </c>
      <c r="G73">
        <v>2</v>
      </c>
      <c r="H73">
        <v>2</v>
      </c>
      <c r="I73">
        <v>2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>
        <v>1</v>
      </c>
      <c r="Q73">
        <v>2</v>
      </c>
      <c r="R73">
        <v>3</v>
      </c>
      <c r="S73">
        <v>2</v>
      </c>
      <c r="T73">
        <v>2</v>
      </c>
      <c r="U73">
        <v>2</v>
      </c>
      <c r="V73">
        <v>2</v>
      </c>
      <c r="W73">
        <v>1</v>
      </c>
      <c r="X73">
        <v>1</v>
      </c>
      <c r="Y73">
        <v>2</v>
      </c>
      <c r="Z73">
        <v>2</v>
      </c>
      <c r="AA73">
        <v>10</v>
      </c>
      <c r="AB73">
        <v>2</v>
      </c>
      <c r="AC73">
        <v>3</v>
      </c>
      <c r="AD73">
        <v>2</v>
      </c>
      <c r="AE73">
        <v>2</v>
      </c>
      <c r="AF73">
        <v>2</v>
      </c>
      <c r="AG73">
        <v>2</v>
      </c>
      <c r="AH73">
        <v>2</v>
      </c>
      <c r="AI73">
        <v>3</v>
      </c>
      <c r="AJ73">
        <v>2</v>
      </c>
      <c r="AK73">
        <v>2</v>
      </c>
      <c r="AL73">
        <v>2</v>
      </c>
      <c r="AM73">
        <v>3</v>
      </c>
      <c r="AN73">
        <v>1</v>
      </c>
      <c r="AO73">
        <v>1</v>
      </c>
      <c r="AZ73"/>
      <c r="BK73">
        <v>400</v>
      </c>
      <c r="BM73" s="90">
        <f t="shared" si="1"/>
        <v>2.0769230769230771</v>
      </c>
      <c r="BN73" s="91"/>
      <c r="BO73" s="92"/>
      <c r="BP73" s="91"/>
      <c r="BQ73" s="91"/>
    </row>
    <row r="74" spans="1:69">
      <c r="A74" s="103"/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2</v>
      </c>
      <c r="N74">
        <v>3</v>
      </c>
      <c r="O74">
        <v>3</v>
      </c>
      <c r="P74">
        <v>2</v>
      </c>
      <c r="Q74">
        <v>2</v>
      </c>
      <c r="R74">
        <v>2</v>
      </c>
      <c r="S74">
        <v>2</v>
      </c>
      <c r="T74">
        <v>2</v>
      </c>
      <c r="U74">
        <v>2</v>
      </c>
      <c r="V74">
        <v>2</v>
      </c>
      <c r="W74">
        <v>1</v>
      </c>
      <c r="X74">
        <v>1</v>
      </c>
      <c r="Y74">
        <v>1</v>
      </c>
      <c r="Z74">
        <v>1</v>
      </c>
      <c r="AA74">
        <v>2</v>
      </c>
      <c r="AB74">
        <v>2</v>
      </c>
      <c r="AC74">
        <v>2</v>
      </c>
      <c r="AD74">
        <v>3</v>
      </c>
      <c r="AE74">
        <v>3</v>
      </c>
      <c r="AF74">
        <v>2</v>
      </c>
      <c r="AG74">
        <v>2</v>
      </c>
      <c r="AH74">
        <v>2</v>
      </c>
      <c r="AZ74"/>
      <c r="BK74">
        <v>330</v>
      </c>
      <c r="BM74" s="90">
        <f t="shared" si="1"/>
        <v>1.6875</v>
      </c>
      <c r="BN74" s="91"/>
      <c r="BO74" s="92"/>
      <c r="BP74" s="91"/>
      <c r="BQ74" s="91"/>
    </row>
    <row r="75" spans="1:69">
      <c r="A75" s="103"/>
      <c r="C75">
        <v>1</v>
      </c>
      <c r="D75">
        <v>1</v>
      </c>
      <c r="E75">
        <v>1</v>
      </c>
      <c r="F75">
        <v>2</v>
      </c>
      <c r="G75">
        <v>3</v>
      </c>
      <c r="H75">
        <v>3</v>
      </c>
      <c r="I75">
        <v>4</v>
      </c>
      <c r="J75">
        <v>3</v>
      </c>
      <c r="K75">
        <v>3</v>
      </c>
      <c r="L75">
        <v>2</v>
      </c>
      <c r="M75">
        <v>2</v>
      </c>
      <c r="N75">
        <v>1</v>
      </c>
      <c r="O75">
        <v>2</v>
      </c>
      <c r="P75">
        <v>3</v>
      </c>
      <c r="Q75">
        <v>4</v>
      </c>
      <c r="R75">
        <v>4</v>
      </c>
      <c r="S75">
        <v>5</v>
      </c>
      <c r="T75">
        <v>3</v>
      </c>
      <c r="U75">
        <v>2</v>
      </c>
      <c r="V75">
        <v>3</v>
      </c>
      <c r="W75">
        <v>3</v>
      </c>
      <c r="X75">
        <v>3</v>
      </c>
      <c r="Y75">
        <v>2</v>
      </c>
      <c r="Z75">
        <v>3</v>
      </c>
      <c r="AA75">
        <v>2</v>
      </c>
      <c r="AB75">
        <v>3</v>
      </c>
      <c r="AC75">
        <v>2</v>
      </c>
      <c r="AZ75"/>
      <c r="BK75">
        <v>280</v>
      </c>
      <c r="BM75" s="90">
        <f t="shared" si="1"/>
        <v>2.5925925925925926</v>
      </c>
      <c r="BN75" s="91"/>
      <c r="BO75" s="92"/>
      <c r="BP75" s="91"/>
      <c r="BQ75" s="91"/>
    </row>
    <row r="76" spans="1:69">
      <c r="A76" s="103"/>
      <c r="B76">
        <v>1</v>
      </c>
      <c r="C76">
        <v>1</v>
      </c>
      <c r="D76">
        <v>1</v>
      </c>
      <c r="E76">
        <v>1</v>
      </c>
      <c r="F76">
        <v>3</v>
      </c>
      <c r="G76">
        <v>2</v>
      </c>
      <c r="H76">
        <v>2</v>
      </c>
      <c r="I76">
        <v>2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2</v>
      </c>
      <c r="AA76">
        <v>2</v>
      </c>
      <c r="AB76">
        <v>2</v>
      </c>
      <c r="AC76">
        <v>2</v>
      </c>
      <c r="AD76">
        <v>1</v>
      </c>
      <c r="AE76">
        <v>1</v>
      </c>
      <c r="AF76">
        <v>1</v>
      </c>
      <c r="AG76">
        <v>1</v>
      </c>
      <c r="AH76">
        <v>2</v>
      </c>
      <c r="AI76">
        <v>3</v>
      </c>
      <c r="AJ76">
        <v>3</v>
      </c>
      <c r="AK76">
        <v>3</v>
      </c>
      <c r="AL76">
        <v>3</v>
      </c>
      <c r="AM76">
        <v>3</v>
      </c>
      <c r="AN76">
        <v>2</v>
      </c>
      <c r="AO76">
        <v>2</v>
      </c>
      <c r="AP76">
        <v>2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Z76"/>
      <c r="BK76">
        <v>470</v>
      </c>
      <c r="BM76" s="90">
        <f t="shared" si="1"/>
        <v>1.4893617021276595</v>
      </c>
      <c r="BN76" s="91"/>
      <c r="BO76" s="92"/>
      <c r="BP76" s="91"/>
      <c r="BQ76" s="91"/>
    </row>
    <row r="77" spans="1:69">
      <c r="A77" s="103"/>
      <c r="C77" s="91">
        <v>1</v>
      </c>
      <c r="D77" s="91">
        <v>1</v>
      </c>
      <c r="E77" s="91">
        <v>3</v>
      </c>
      <c r="F77" s="91">
        <v>3</v>
      </c>
      <c r="G77" s="91">
        <v>3</v>
      </c>
      <c r="H77" s="91">
        <v>3</v>
      </c>
      <c r="I77" s="91">
        <v>2</v>
      </c>
      <c r="J77" s="91">
        <v>1</v>
      </c>
      <c r="K77" s="91">
        <v>2</v>
      </c>
      <c r="L77" s="91">
        <v>2</v>
      </c>
      <c r="M77" s="91">
        <v>2</v>
      </c>
      <c r="N77" s="91">
        <v>2</v>
      </c>
      <c r="O77" s="91">
        <v>3</v>
      </c>
      <c r="P77" s="91">
        <v>3</v>
      </c>
      <c r="Q77" s="91">
        <v>3</v>
      </c>
      <c r="R77" s="91">
        <v>3</v>
      </c>
      <c r="S77" s="91">
        <v>3</v>
      </c>
      <c r="T77" s="91">
        <v>2</v>
      </c>
      <c r="U77" s="91">
        <v>2</v>
      </c>
      <c r="V77" s="91">
        <v>3</v>
      </c>
      <c r="W77" s="91">
        <v>4</v>
      </c>
      <c r="X77" s="91">
        <v>4</v>
      </c>
      <c r="Y77" s="91">
        <v>4</v>
      </c>
      <c r="Z77" s="91">
        <v>4</v>
      </c>
      <c r="AA77" s="91">
        <v>3</v>
      </c>
      <c r="AB77" s="91">
        <v>2</v>
      </c>
      <c r="AC77" s="91">
        <v>2</v>
      </c>
      <c r="AD77" s="91">
        <v>1</v>
      </c>
      <c r="AE77" s="91">
        <v>2</v>
      </c>
      <c r="AF77" s="91">
        <v>1</v>
      </c>
      <c r="AG77" s="91">
        <v>1</v>
      </c>
      <c r="AH77" s="91">
        <v>1</v>
      </c>
      <c r="AI77" s="91">
        <v>1</v>
      </c>
      <c r="AZ77"/>
      <c r="BK77">
        <v>340</v>
      </c>
      <c r="BM77" s="90">
        <f t="shared" si="1"/>
        <v>2.3333333333333335</v>
      </c>
      <c r="BN77" s="91"/>
      <c r="BO77" s="92"/>
      <c r="BP77" s="91"/>
      <c r="BQ77" s="91"/>
    </row>
    <row r="78" spans="1:69">
      <c r="A78" s="103"/>
      <c r="C78">
        <v>1</v>
      </c>
      <c r="D78">
        <v>1</v>
      </c>
      <c r="E78">
        <v>2</v>
      </c>
      <c r="F78">
        <v>2</v>
      </c>
      <c r="G78">
        <v>2</v>
      </c>
      <c r="H78">
        <v>2</v>
      </c>
      <c r="I78">
        <v>3</v>
      </c>
      <c r="J78">
        <v>4</v>
      </c>
      <c r="K78">
        <v>3</v>
      </c>
      <c r="L78">
        <v>4</v>
      </c>
      <c r="M78">
        <v>3</v>
      </c>
      <c r="N78">
        <v>2</v>
      </c>
      <c r="O78">
        <v>2</v>
      </c>
      <c r="P78">
        <v>4</v>
      </c>
      <c r="Q78">
        <v>4</v>
      </c>
      <c r="R78">
        <v>4</v>
      </c>
      <c r="S78">
        <v>4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2</v>
      </c>
      <c r="AI78">
        <v>2</v>
      </c>
      <c r="AJ78">
        <v>2</v>
      </c>
      <c r="AK78">
        <v>2</v>
      </c>
      <c r="AL78">
        <v>1</v>
      </c>
      <c r="AZ78"/>
      <c r="BK78">
        <v>370</v>
      </c>
      <c r="BM78" s="90">
        <f t="shared" si="1"/>
        <v>1.9444444444444444</v>
      </c>
      <c r="BN78" s="91"/>
      <c r="BO78" s="92"/>
      <c r="BP78" s="91"/>
      <c r="BQ78" s="91"/>
    </row>
    <row r="79" spans="1:69">
      <c r="A79" s="103"/>
      <c r="B79">
        <v>1</v>
      </c>
      <c r="C79">
        <v>1</v>
      </c>
      <c r="D79">
        <v>1</v>
      </c>
      <c r="E79">
        <v>3</v>
      </c>
      <c r="F79">
        <v>4</v>
      </c>
      <c r="G79">
        <v>2</v>
      </c>
      <c r="H79">
        <v>2</v>
      </c>
      <c r="I79">
        <v>2</v>
      </c>
      <c r="J79">
        <v>1</v>
      </c>
      <c r="K79">
        <v>1</v>
      </c>
      <c r="L79">
        <v>1</v>
      </c>
      <c r="M79">
        <v>1</v>
      </c>
      <c r="N79">
        <v>1</v>
      </c>
      <c r="O79">
        <v>4</v>
      </c>
      <c r="P79">
        <v>3</v>
      </c>
      <c r="Q79">
        <v>3</v>
      </c>
      <c r="R79">
        <v>3</v>
      </c>
      <c r="S79">
        <v>2</v>
      </c>
      <c r="T79">
        <v>2</v>
      </c>
      <c r="U79">
        <v>2</v>
      </c>
      <c r="V79">
        <v>2</v>
      </c>
      <c r="W79">
        <v>2</v>
      </c>
      <c r="X79">
        <v>2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Z79"/>
      <c r="BK79">
        <v>290</v>
      </c>
      <c r="BM79" s="90">
        <f t="shared" si="1"/>
        <v>1.7931034482758621</v>
      </c>
      <c r="BN79" s="91"/>
      <c r="BO79" s="92"/>
      <c r="BP79" s="91"/>
      <c r="BQ79" s="91"/>
    </row>
    <row r="80" spans="1:69">
      <c r="A80" s="103"/>
      <c r="C80">
        <v>1</v>
      </c>
      <c r="D80">
        <v>1</v>
      </c>
      <c r="E80">
        <v>1</v>
      </c>
      <c r="F80">
        <v>3</v>
      </c>
      <c r="G80">
        <v>2</v>
      </c>
      <c r="H80">
        <v>1</v>
      </c>
      <c r="I80">
        <v>1</v>
      </c>
      <c r="J80">
        <v>1</v>
      </c>
      <c r="K80">
        <v>1</v>
      </c>
      <c r="L80">
        <v>1</v>
      </c>
      <c r="M80">
        <v>2</v>
      </c>
      <c r="N80">
        <v>3</v>
      </c>
      <c r="O80">
        <v>3</v>
      </c>
      <c r="P80">
        <v>3</v>
      </c>
      <c r="Q80">
        <v>2</v>
      </c>
      <c r="R80">
        <v>2</v>
      </c>
      <c r="S80">
        <v>2</v>
      </c>
      <c r="T80">
        <v>2</v>
      </c>
      <c r="U80">
        <v>2</v>
      </c>
      <c r="V80">
        <v>2</v>
      </c>
      <c r="W80">
        <v>1</v>
      </c>
      <c r="X80">
        <v>1</v>
      </c>
      <c r="Y80">
        <v>1</v>
      </c>
      <c r="AZ80"/>
      <c r="BK80">
        <v>240</v>
      </c>
      <c r="BM80" s="90">
        <f t="shared" si="1"/>
        <v>1.6956521739130435</v>
      </c>
      <c r="BN80" s="91"/>
      <c r="BO80" s="92"/>
      <c r="BP80" s="91"/>
      <c r="BQ80" s="91"/>
    </row>
    <row r="81" spans="1:69">
      <c r="A81" s="103"/>
      <c r="C81">
        <v>1</v>
      </c>
      <c r="D81">
        <v>1</v>
      </c>
      <c r="E81">
        <v>2</v>
      </c>
      <c r="F81">
        <v>2</v>
      </c>
      <c r="G81">
        <v>2</v>
      </c>
      <c r="H81">
        <v>3</v>
      </c>
      <c r="I81">
        <v>3</v>
      </c>
      <c r="J81">
        <v>2</v>
      </c>
      <c r="K81">
        <v>2</v>
      </c>
      <c r="L81">
        <v>1</v>
      </c>
      <c r="M81">
        <v>1</v>
      </c>
      <c r="N81">
        <v>2</v>
      </c>
      <c r="O81">
        <v>2</v>
      </c>
      <c r="P81">
        <v>2</v>
      </c>
      <c r="Q81">
        <v>2</v>
      </c>
      <c r="R81">
        <v>2</v>
      </c>
      <c r="S81">
        <v>2</v>
      </c>
      <c r="T81">
        <v>2</v>
      </c>
      <c r="U81">
        <v>2</v>
      </c>
      <c r="V81">
        <v>2</v>
      </c>
      <c r="W81">
        <v>2</v>
      </c>
      <c r="X81">
        <v>4</v>
      </c>
      <c r="Y81">
        <v>4</v>
      </c>
      <c r="Z81">
        <v>4</v>
      </c>
      <c r="AA81">
        <v>3</v>
      </c>
      <c r="AB81">
        <v>3</v>
      </c>
      <c r="AC81">
        <v>3</v>
      </c>
      <c r="AD81">
        <v>2</v>
      </c>
      <c r="AE81">
        <v>2</v>
      </c>
      <c r="AF81">
        <v>2</v>
      </c>
      <c r="AG81">
        <v>2</v>
      </c>
      <c r="AH81">
        <v>1</v>
      </c>
      <c r="AZ81"/>
      <c r="BK81">
        <v>330</v>
      </c>
      <c r="BM81" s="90">
        <f t="shared" si="1"/>
        <v>2.1875</v>
      </c>
      <c r="BN81" s="91"/>
      <c r="BO81" s="92"/>
      <c r="BP81" s="91"/>
      <c r="BQ81" s="91"/>
    </row>
    <row r="82" spans="1:69">
      <c r="A82" s="103"/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2</v>
      </c>
      <c r="P82">
        <v>2</v>
      </c>
      <c r="Q82">
        <v>2</v>
      </c>
      <c r="R82">
        <v>2</v>
      </c>
      <c r="S82">
        <v>2</v>
      </c>
      <c r="T82">
        <v>3</v>
      </c>
      <c r="U82">
        <v>3</v>
      </c>
      <c r="V82">
        <v>3</v>
      </c>
      <c r="W82">
        <v>3</v>
      </c>
      <c r="X82">
        <v>3</v>
      </c>
      <c r="Y82">
        <v>3</v>
      </c>
      <c r="Z82">
        <v>3</v>
      </c>
      <c r="AA82">
        <v>2</v>
      </c>
      <c r="AB82">
        <v>3</v>
      </c>
      <c r="AC82">
        <v>3</v>
      </c>
      <c r="AD82">
        <v>3</v>
      </c>
      <c r="AE82">
        <v>3</v>
      </c>
      <c r="AF82">
        <v>3</v>
      </c>
      <c r="AG82">
        <v>3</v>
      </c>
      <c r="AH82">
        <v>3</v>
      </c>
      <c r="AI82">
        <v>4</v>
      </c>
      <c r="AJ82">
        <v>4</v>
      </c>
      <c r="AK82">
        <v>4</v>
      </c>
      <c r="AL82">
        <v>4</v>
      </c>
      <c r="AM82">
        <v>3</v>
      </c>
      <c r="AN82">
        <v>3</v>
      </c>
      <c r="AO82">
        <v>2</v>
      </c>
      <c r="AP82">
        <v>2</v>
      </c>
      <c r="AQ82">
        <v>1</v>
      </c>
      <c r="AZ82"/>
      <c r="BK82">
        <v>420</v>
      </c>
      <c r="BM82" s="90">
        <f t="shared" si="1"/>
        <v>2.2682926829268291</v>
      </c>
      <c r="BN82" s="91"/>
      <c r="BO82" s="92"/>
      <c r="BP82" s="91"/>
      <c r="BQ82" s="91"/>
    </row>
    <row r="83" spans="1:69">
      <c r="A83" s="103"/>
      <c r="B83">
        <v>1</v>
      </c>
      <c r="C83">
        <v>1</v>
      </c>
      <c r="D83">
        <v>3</v>
      </c>
      <c r="E83">
        <v>3</v>
      </c>
      <c r="F83">
        <v>3</v>
      </c>
      <c r="G83">
        <v>1</v>
      </c>
      <c r="H83">
        <v>1</v>
      </c>
      <c r="I83">
        <v>1</v>
      </c>
      <c r="J83">
        <v>1</v>
      </c>
      <c r="K83">
        <v>1</v>
      </c>
      <c r="L83">
        <v>2</v>
      </c>
      <c r="M83">
        <v>2</v>
      </c>
      <c r="N83">
        <v>1</v>
      </c>
      <c r="O83">
        <v>1</v>
      </c>
      <c r="P83">
        <v>1</v>
      </c>
      <c r="Q83">
        <v>2</v>
      </c>
      <c r="R83">
        <v>2</v>
      </c>
      <c r="S83">
        <v>2</v>
      </c>
      <c r="T83">
        <v>2</v>
      </c>
      <c r="U83">
        <v>2</v>
      </c>
      <c r="V83">
        <v>2</v>
      </c>
      <c r="W83">
        <v>2</v>
      </c>
      <c r="X83">
        <v>4</v>
      </c>
      <c r="Y83">
        <v>3</v>
      </c>
      <c r="Z83">
        <v>3</v>
      </c>
      <c r="AA83">
        <v>3</v>
      </c>
      <c r="AB83">
        <v>3</v>
      </c>
      <c r="AC83">
        <v>3</v>
      </c>
      <c r="AD83">
        <v>4</v>
      </c>
      <c r="AE83">
        <v>3</v>
      </c>
      <c r="AF83">
        <v>3</v>
      </c>
      <c r="AG83">
        <v>3</v>
      </c>
      <c r="AH83">
        <v>3</v>
      </c>
      <c r="AI83">
        <v>3</v>
      </c>
      <c r="AJ83">
        <v>2</v>
      </c>
      <c r="AK83">
        <v>1</v>
      </c>
      <c r="AZ83"/>
      <c r="BK83">
        <v>360</v>
      </c>
      <c r="BM83" s="90">
        <f t="shared" si="1"/>
        <v>2.1666666666666665</v>
      </c>
      <c r="BN83" s="91"/>
      <c r="BO83" s="92"/>
      <c r="BP83" s="91"/>
      <c r="BQ83" s="91"/>
    </row>
    <row r="84" spans="1:69">
      <c r="A84" s="103"/>
      <c r="C84">
        <v>1</v>
      </c>
      <c r="D84">
        <v>1</v>
      </c>
      <c r="E84">
        <v>1</v>
      </c>
      <c r="F84">
        <v>1</v>
      </c>
      <c r="G84">
        <v>2</v>
      </c>
      <c r="H84">
        <v>1</v>
      </c>
      <c r="I84">
        <v>3</v>
      </c>
      <c r="J84">
        <v>2</v>
      </c>
      <c r="K84">
        <v>3</v>
      </c>
      <c r="L84">
        <v>3</v>
      </c>
      <c r="M84">
        <v>3</v>
      </c>
      <c r="N84">
        <v>3</v>
      </c>
      <c r="O84">
        <v>3</v>
      </c>
      <c r="P84">
        <v>3</v>
      </c>
      <c r="Q84">
        <v>3</v>
      </c>
      <c r="R84">
        <v>3</v>
      </c>
      <c r="S84">
        <v>3</v>
      </c>
      <c r="T84">
        <v>3</v>
      </c>
      <c r="U84">
        <v>3</v>
      </c>
      <c r="V84">
        <v>4</v>
      </c>
      <c r="W84">
        <v>3</v>
      </c>
      <c r="X84">
        <v>3</v>
      </c>
      <c r="Y84">
        <v>3</v>
      </c>
      <c r="Z84">
        <v>3</v>
      </c>
      <c r="AA84">
        <v>3</v>
      </c>
      <c r="AB84">
        <v>3</v>
      </c>
      <c r="AC84">
        <v>3</v>
      </c>
      <c r="AD84">
        <v>3</v>
      </c>
      <c r="AE84">
        <v>3</v>
      </c>
      <c r="AF84">
        <v>3</v>
      </c>
      <c r="AG84">
        <v>2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Z84"/>
      <c r="BK84">
        <v>400</v>
      </c>
      <c r="BM84" s="90">
        <f t="shared" si="1"/>
        <v>2.2820512820512819</v>
      </c>
      <c r="BN84" s="91"/>
      <c r="BO84" s="92"/>
      <c r="BP84" s="91"/>
      <c r="BQ84" s="91"/>
    </row>
    <row r="85" spans="1:69">
      <c r="A85" s="103"/>
      <c r="B85">
        <v>1</v>
      </c>
      <c r="C85">
        <v>1</v>
      </c>
      <c r="D85">
        <v>1</v>
      </c>
      <c r="E85">
        <v>2</v>
      </c>
      <c r="F85">
        <v>2</v>
      </c>
      <c r="G85">
        <v>2</v>
      </c>
      <c r="H85">
        <v>1</v>
      </c>
      <c r="I85">
        <v>1</v>
      </c>
      <c r="J85">
        <v>2</v>
      </c>
      <c r="K85">
        <v>3</v>
      </c>
      <c r="L85">
        <v>3</v>
      </c>
      <c r="M85">
        <v>3</v>
      </c>
      <c r="N85">
        <v>3</v>
      </c>
      <c r="O85">
        <v>3</v>
      </c>
      <c r="P85">
        <v>2</v>
      </c>
      <c r="Q85">
        <v>1</v>
      </c>
      <c r="R85">
        <v>1</v>
      </c>
      <c r="S85">
        <v>2</v>
      </c>
      <c r="T85">
        <v>2</v>
      </c>
      <c r="U85">
        <v>2</v>
      </c>
      <c r="V85">
        <v>2</v>
      </c>
      <c r="W85">
        <v>2</v>
      </c>
      <c r="X85">
        <v>2</v>
      </c>
      <c r="Y85">
        <v>2</v>
      </c>
      <c r="Z85">
        <v>2</v>
      </c>
      <c r="AA85">
        <v>2</v>
      </c>
      <c r="AB85">
        <v>4</v>
      </c>
      <c r="AC85">
        <v>3</v>
      </c>
      <c r="AD85">
        <v>2</v>
      </c>
      <c r="AE85">
        <v>2</v>
      </c>
      <c r="AF85">
        <v>2</v>
      </c>
      <c r="AG85">
        <v>2</v>
      </c>
      <c r="AH85">
        <v>2</v>
      </c>
      <c r="AI85">
        <v>3</v>
      </c>
      <c r="AJ85">
        <v>4</v>
      </c>
      <c r="AK85">
        <v>3</v>
      </c>
      <c r="AL85">
        <v>2</v>
      </c>
      <c r="AM85">
        <v>2</v>
      </c>
      <c r="AN85">
        <v>2</v>
      </c>
      <c r="AO85">
        <v>2</v>
      </c>
      <c r="AP85">
        <v>2</v>
      </c>
      <c r="AQ85">
        <v>1</v>
      </c>
      <c r="AZ85"/>
      <c r="BK85">
        <v>420</v>
      </c>
      <c r="BM85" s="90">
        <f t="shared" si="1"/>
        <v>2.0952380952380953</v>
      </c>
      <c r="BN85" s="91"/>
      <c r="BO85" s="92"/>
      <c r="BP85" s="91"/>
      <c r="BQ85" s="91"/>
    </row>
    <row r="86" spans="1:69">
      <c r="A86" s="103"/>
      <c r="B86">
        <v>1</v>
      </c>
      <c r="C86">
        <v>1</v>
      </c>
      <c r="D86">
        <v>2</v>
      </c>
      <c r="E86">
        <v>3</v>
      </c>
      <c r="F86">
        <v>4</v>
      </c>
      <c r="G86">
        <v>4</v>
      </c>
      <c r="H86">
        <v>2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2</v>
      </c>
      <c r="S86">
        <v>2</v>
      </c>
      <c r="T86">
        <v>2</v>
      </c>
      <c r="U86">
        <v>2</v>
      </c>
      <c r="V86">
        <v>2</v>
      </c>
      <c r="W86">
        <v>2</v>
      </c>
      <c r="X86">
        <v>2</v>
      </c>
      <c r="Y86">
        <v>2</v>
      </c>
      <c r="Z86">
        <v>2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Z86"/>
      <c r="BK86">
        <v>400</v>
      </c>
      <c r="BM86" s="90">
        <f t="shared" si="1"/>
        <v>1.4750000000000001</v>
      </c>
      <c r="BN86" s="91"/>
      <c r="BO86" s="92"/>
      <c r="BP86" s="91"/>
      <c r="BQ86" s="91"/>
    </row>
    <row r="87" spans="1:69">
      <c r="A87" s="103"/>
      <c r="C87">
        <v>1</v>
      </c>
      <c r="D87">
        <v>1</v>
      </c>
      <c r="E87">
        <v>1</v>
      </c>
      <c r="F87">
        <v>1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1</v>
      </c>
      <c r="Q87">
        <v>2</v>
      </c>
      <c r="R87">
        <v>3</v>
      </c>
      <c r="S87">
        <v>2</v>
      </c>
      <c r="T87">
        <v>2</v>
      </c>
      <c r="U87">
        <v>2</v>
      </c>
      <c r="V87">
        <v>2</v>
      </c>
      <c r="W87">
        <v>1</v>
      </c>
      <c r="X87">
        <v>1</v>
      </c>
      <c r="Y87">
        <v>2</v>
      </c>
      <c r="Z87">
        <v>2</v>
      </c>
      <c r="AA87">
        <v>10</v>
      </c>
      <c r="AB87">
        <v>2</v>
      </c>
      <c r="AC87">
        <v>3</v>
      </c>
      <c r="AD87">
        <v>2</v>
      </c>
      <c r="AE87">
        <v>2</v>
      </c>
      <c r="AF87">
        <v>2</v>
      </c>
      <c r="AG87">
        <v>2</v>
      </c>
      <c r="AH87">
        <v>2</v>
      </c>
      <c r="AI87">
        <v>3</v>
      </c>
      <c r="AJ87">
        <v>2</v>
      </c>
      <c r="AK87">
        <v>2</v>
      </c>
      <c r="AL87">
        <v>2</v>
      </c>
      <c r="AM87">
        <v>3</v>
      </c>
      <c r="AN87">
        <v>1</v>
      </c>
      <c r="AO87">
        <v>1</v>
      </c>
      <c r="AZ87"/>
      <c r="BK87">
        <v>400</v>
      </c>
      <c r="BM87" s="90">
        <f t="shared" si="1"/>
        <v>2.0769230769230771</v>
      </c>
      <c r="BN87" s="91"/>
      <c r="BO87" s="92"/>
      <c r="BP87" s="91"/>
      <c r="BQ87" s="91"/>
    </row>
    <row r="88" spans="1:69">
      <c r="A88" s="103"/>
      <c r="B88">
        <v>1</v>
      </c>
      <c r="C88">
        <v>1</v>
      </c>
      <c r="D88">
        <v>1</v>
      </c>
      <c r="E88">
        <v>1</v>
      </c>
      <c r="F88">
        <v>3</v>
      </c>
      <c r="G88">
        <v>2</v>
      </c>
      <c r="H88">
        <v>2</v>
      </c>
      <c r="I88">
        <v>2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2</v>
      </c>
      <c r="AA88">
        <v>2</v>
      </c>
      <c r="AB88">
        <v>2</v>
      </c>
      <c r="AC88">
        <v>2</v>
      </c>
      <c r="AD88">
        <v>1</v>
      </c>
      <c r="AE88">
        <v>1</v>
      </c>
      <c r="AF88">
        <v>1</v>
      </c>
      <c r="AG88">
        <v>1</v>
      </c>
      <c r="AH88">
        <v>2</v>
      </c>
      <c r="AI88">
        <v>3</v>
      </c>
      <c r="AJ88">
        <v>3</v>
      </c>
      <c r="AK88">
        <v>3</v>
      </c>
      <c r="AL88">
        <v>3</v>
      </c>
      <c r="AM88">
        <v>3</v>
      </c>
      <c r="AN88">
        <v>2</v>
      </c>
      <c r="AO88">
        <v>2</v>
      </c>
      <c r="AP88">
        <v>2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Z88"/>
      <c r="BK88">
        <v>470</v>
      </c>
      <c r="BM88" s="90">
        <f t="shared" si="1"/>
        <v>1.4893617021276595</v>
      </c>
      <c r="BN88" s="91"/>
      <c r="BO88" s="92"/>
      <c r="BP88" s="91"/>
      <c r="BQ88" s="91"/>
    </row>
    <row r="89" spans="1:69">
      <c r="A89" s="103"/>
      <c r="C89">
        <v>1</v>
      </c>
      <c r="D89">
        <v>1</v>
      </c>
      <c r="E89">
        <v>2</v>
      </c>
      <c r="F89">
        <v>2</v>
      </c>
      <c r="G89">
        <v>2</v>
      </c>
      <c r="H89">
        <v>2</v>
      </c>
      <c r="I89">
        <v>3</v>
      </c>
      <c r="J89">
        <v>4</v>
      </c>
      <c r="K89">
        <v>3</v>
      </c>
      <c r="L89">
        <v>4</v>
      </c>
      <c r="M89">
        <v>3</v>
      </c>
      <c r="N89">
        <v>2</v>
      </c>
      <c r="O89">
        <v>2</v>
      </c>
      <c r="P89">
        <v>4</v>
      </c>
      <c r="Q89">
        <v>4</v>
      </c>
      <c r="R89">
        <v>4</v>
      </c>
      <c r="S89">
        <v>4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2</v>
      </c>
      <c r="AI89">
        <v>2</v>
      </c>
      <c r="AJ89">
        <v>2</v>
      </c>
      <c r="AK89">
        <v>2</v>
      </c>
      <c r="AL89">
        <v>1</v>
      </c>
      <c r="AZ89"/>
      <c r="BK89">
        <v>370</v>
      </c>
      <c r="BM89" s="90">
        <f t="shared" si="1"/>
        <v>1.9444444444444444</v>
      </c>
      <c r="BN89" s="91"/>
      <c r="BO89" s="92"/>
      <c r="BP89" s="91"/>
      <c r="BQ89" s="91"/>
    </row>
    <row r="90" spans="1:69">
      <c r="A90" s="103"/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2</v>
      </c>
      <c r="N90">
        <v>2</v>
      </c>
      <c r="O90">
        <v>2</v>
      </c>
      <c r="P90">
        <v>2</v>
      </c>
      <c r="Q90">
        <v>2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2</v>
      </c>
      <c r="Z90">
        <v>2</v>
      </c>
      <c r="AA90">
        <v>2</v>
      </c>
      <c r="AB90">
        <v>2</v>
      </c>
      <c r="AC90">
        <v>2</v>
      </c>
      <c r="AD90">
        <v>2</v>
      </c>
      <c r="AE90">
        <v>1</v>
      </c>
      <c r="AF90">
        <v>1</v>
      </c>
      <c r="AG90">
        <v>1</v>
      </c>
      <c r="AH90">
        <v>1</v>
      </c>
      <c r="AI90">
        <v>2</v>
      </c>
      <c r="AJ90">
        <v>2</v>
      </c>
      <c r="AK90">
        <v>1</v>
      </c>
      <c r="AL90">
        <v>1</v>
      </c>
      <c r="AM90">
        <v>1</v>
      </c>
      <c r="AN90">
        <v>1</v>
      </c>
      <c r="AZ90"/>
      <c r="BK90">
        <v>390</v>
      </c>
      <c r="BM90" s="90">
        <f t="shared" si="1"/>
        <v>1.3421052631578947</v>
      </c>
      <c r="BN90" s="91"/>
      <c r="BO90" s="92"/>
      <c r="BP90" s="91"/>
      <c r="BQ90" s="91"/>
    </row>
    <row r="91" spans="1:69">
      <c r="A91" s="95"/>
      <c r="AZ91"/>
      <c r="BN91" s="91"/>
      <c r="BO91" s="92"/>
      <c r="BP91" s="91"/>
      <c r="BQ91" s="91"/>
    </row>
    <row r="92" spans="1:69">
      <c r="G92" s="92"/>
      <c r="S92" s="92"/>
      <c r="U92" s="92"/>
      <c r="AT92" s="92"/>
      <c r="BC92" s="92"/>
      <c r="BD92" s="92"/>
      <c r="BE92" s="91"/>
      <c r="BF92" s="91"/>
      <c r="BN92" s="91"/>
      <c r="BO92" s="92"/>
      <c r="BP92" s="91"/>
      <c r="BQ92" s="91"/>
    </row>
    <row r="93" spans="1:69">
      <c r="B93">
        <f>AVERAGE(B3:B92)</f>
        <v>1</v>
      </c>
      <c r="C93">
        <f t="shared" ref="C93:AV93" si="2">AVERAGE(C3:C92)</f>
        <v>1.1566265060240963</v>
      </c>
      <c r="D93">
        <f t="shared" si="2"/>
        <v>1.2790697674418605</v>
      </c>
      <c r="E93">
        <f t="shared" si="2"/>
        <v>1.7441860465116279</v>
      </c>
      <c r="F93">
        <f t="shared" si="2"/>
        <v>2.1627906976744184</v>
      </c>
      <c r="G93">
        <f t="shared" si="2"/>
        <v>2.1511627906976742</v>
      </c>
      <c r="H93">
        <f t="shared" si="2"/>
        <v>2</v>
      </c>
      <c r="I93">
        <f t="shared" si="2"/>
        <v>2.2558139534883721</v>
      </c>
      <c r="J93">
        <f t="shared" si="2"/>
        <v>2.3953488372093021</v>
      </c>
      <c r="K93">
        <f t="shared" si="2"/>
        <v>2.5116279069767442</v>
      </c>
      <c r="L93">
        <f t="shared" si="2"/>
        <v>2.5930232558139537</v>
      </c>
      <c r="M93">
        <f t="shared" si="2"/>
        <v>2.6976744186046511</v>
      </c>
      <c r="N93">
        <f t="shared" si="2"/>
        <v>2.6744186046511627</v>
      </c>
      <c r="O93">
        <f t="shared" si="2"/>
        <v>2.7906976744186047</v>
      </c>
      <c r="P93">
        <f t="shared" si="2"/>
        <v>2.7325581395348837</v>
      </c>
      <c r="Q93">
        <f t="shared" si="2"/>
        <v>2.8837209302325579</v>
      </c>
      <c r="R93">
        <f t="shared" si="2"/>
        <v>2.9651162790697674</v>
      </c>
      <c r="S93">
        <f t="shared" si="2"/>
        <v>2.9534883720930232</v>
      </c>
      <c r="T93">
        <f t="shared" si="2"/>
        <v>2.7441860465116279</v>
      </c>
      <c r="U93">
        <f t="shared" si="2"/>
        <v>2.7857142857142856</v>
      </c>
      <c r="V93">
        <f t="shared" si="2"/>
        <v>2.8809523809523809</v>
      </c>
      <c r="W93">
        <f t="shared" si="2"/>
        <v>2.7590361445783134</v>
      </c>
      <c r="X93">
        <f t="shared" si="2"/>
        <v>2.8170731707317072</v>
      </c>
      <c r="Y93">
        <f t="shared" si="2"/>
        <v>2.7875000000000001</v>
      </c>
      <c r="Z93">
        <f t="shared" si="2"/>
        <v>2.8533333333333335</v>
      </c>
      <c r="AA93">
        <f t="shared" si="2"/>
        <v>3.0533333333333332</v>
      </c>
      <c r="AB93">
        <f t="shared" si="2"/>
        <v>2.7534246575342465</v>
      </c>
      <c r="AC93">
        <f t="shared" si="2"/>
        <v>2.6388888888888888</v>
      </c>
      <c r="AD93">
        <f t="shared" si="2"/>
        <v>2.3676470588235294</v>
      </c>
      <c r="AE93">
        <f t="shared" si="2"/>
        <v>2.3692307692307693</v>
      </c>
      <c r="AF93">
        <f t="shared" si="2"/>
        <v>2.140625</v>
      </c>
      <c r="AG93">
        <f t="shared" si="2"/>
        <v>2.09375</v>
      </c>
      <c r="AH93">
        <f t="shared" si="2"/>
        <v>2.0508474576271185</v>
      </c>
      <c r="AI93">
        <f t="shared" si="2"/>
        <v>2.3529411764705883</v>
      </c>
      <c r="AJ93">
        <f t="shared" si="2"/>
        <v>2.2553191489361701</v>
      </c>
      <c r="AK93">
        <f t="shared" si="2"/>
        <v>1.9565217391304348</v>
      </c>
      <c r="AL93">
        <f t="shared" si="2"/>
        <v>1.7692307692307692</v>
      </c>
      <c r="AM93">
        <f t="shared" si="2"/>
        <v>2.03125</v>
      </c>
      <c r="AN93">
        <f t="shared" si="2"/>
        <v>1.6666666666666667</v>
      </c>
      <c r="AO93">
        <f t="shared" si="2"/>
        <v>1.6521739130434783</v>
      </c>
      <c r="AP93">
        <f t="shared" si="2"/>
        <v>1.9230769230769231</v>
      </c>
      <c r="AQ93">
        <f t="shared" si="2"/>
        <v>1.0769230769230769</v>
      </c>
      <c r="AR93">
        <f t="shared" si="2"/>
        <v>1</v>
      </c>
      <c r="AS93">
        <f t="shared" si="2"/>
        <v>1</v>
      </c>
      <c r="AT93">
        <f t="shared" si="2"/>
        <v>1</v>
      </c>
      <c r="AU93">
        <f t="shared" si="2"/>
        <v>1</v>
      </c>
      <c r="AV93">
        <f t="shared" si="2"/>
        <v>1</v>
      </c>
      <c r="AZ93"/>
      <c r="BK93">
        <f t="shared" ref="BK93" si="3">AVERAGE(BK3:BK92)</f>
        <v>346.51162790697674</v>
      </c>
      <c r="BM93" s="90">
        <f>AVERAGE(B93:AV93)</f>
        <v>2.1644036195995819</v>
      </c>
      <c r="BN93" s="91"/>
      <c r="BO93" s="92"/>
      <c r="BP93" s="91"/>
      <c r="BQ93" s="91"/>
    </row>
    <row r="94" spans="1:69">
      <c r="B94" s="21">
        <f>STDEV(B3:B92)/SQRT(COUNT(B3:B92))</f>
        <v>0</v>
      </c>
      <c r="C94" s="21">
        <f t="shared" ref="C94:AV94" si="4">STDEV(C3:C92)/SQRT(COUNT(C3:C92))</f>
        <v>5.2785828868271295E-2</v>
      </c>
      <c r="D94" s="21">
        <f t="shared" si="4"/>
        <v>5.8833072747318672E-2</v>
      </c>
      <c r="E94" s="21">
        <f t="shared" si="4"/>
        <v>0.11118814425627403</v>
      </c>
      <c r="F94" s="21">
        <f t="shared" si="4"/>
        <v>0.1321820089087245</v>
      </c>
      <c r="G94" s="21">
        <f t="shared" si="4"/>
        <v>0.11521400044654323</v>
      </c>
      <c r="H94" s="21">
        <f t="shared" si="4"/>
        <v>0.12918771800859449</v>
      </c>
      <c r="I94" s="21">
        <f t="shared" si="4"/>
        <v>0.1613774890870146</v>
      </c>
      <c r="J94" s="21">
        <f t="shared" si="4"/>
        <v>0.1959082602852685</v>
      </c>
      <c r="K94" s="21">
        <f t="shared" si="4"/>
        <v>0.19200446447051842</v>
      </c>
      <c r="L94" s="21">
        <f t="shared" si="4"/>
        <v>0.18594816141894852</v>
      </c>
      <c r="M94" s="21">
        <f t="shared" si="4"/>
        <v>0.18645645669702904</v>
      </c>
      <c r="N94" s="21">
        <f t="shared" si="4"/>
        <v>0.18451834772480119</v>
      </c>
      <c r="O94" s="21">
        <f t="shared" si="4"/>
        <v>0.18722268434893269</v>
      </c>
      <c r="P94" s="21">
        <f t="shared" si="4"/>
        <v>0.18450541615964511</v>
      </c>
      <c r="Q94" s="21">
        <f t="shared" si="4"/>
        <v>0.1874434558798064</v>
      </c>
      <c r="R94" s="21">
        <f t="shared" si="4"/>
        <v>0.19879780571321651</v>
      </c>
      <c r="S94" s="21">
        <f t="shared" si="4"/>
        <v>0.19704171698831555</v>
      </c>
      <c r="T94" s="21">
        <f t="shared" si="4"/>
        <v>0.1972353698281637</v>
      </c>
      <c r="U94" s="21">
        <f t="shared" si="4"/>
        <v>0.21562024675857439</v>
      </c>
      <c r="V94" s="21">
        <f t="shared" si="4"/>
        <v>0.21782629911861284</v>
      </c>
      <c r="W94" s="21">
        <f t="shared" si="4"/>
        <v>0.22844345561708823</v>
      </c>
      <c r="X94" s="21">
        <f t="shared" si="4"/>
        <v>0.21473010501731959</v>
      </c>
      <c r="Y94" s="21">
        <f t="shared" si="4"/>
        <v>0.20874379396520354</v>
      </c>
      <c r="Z94" s="21">
        <f t="shared" si="4"/>
        <v>0.20241188347172348</v>
      </c>
      <c r="AA94" s="21">
        <f t="shared" si="4"/>
        <v>0.26973015099234704</v>
      </c>
      <c r="AB94" s="21">
        <f t="shared" si="4"/>
        <v>0.20251540512818891</v>
      </c>
      <c r="AC94" s="21">
        <f t="shared" si="4"/>
        <v>0.20006410900869037</v>
      </c>
      <c r="AD94" s="21">
        <f t="shared" si="4"/>
        <v>0.19191792464523547</v>
      </c>
      <c r="AE94" s="21">
        <f t="shared" si="4"/>
        <v>0.21096074959532754</v>
      </c>
      <c r="AF94" s="21">
        <f t="shared" si="4"/>
        <v>0.18880785602833339</v>
      </c>
      <c r="AG94" s="21">
        <f t="shared" si="4"/>
        <v>0.17211157960269069</v>
      </c>
      <c r="AH94" s="21">
        <f t="shared" si="4"/>
        <v>0.14590399959338396</v>
      </c>
      <c r="AI94" s="21">
        <f t="shared" si="4"/>
        <v>0.13669352986614411</v>
      </c>
      <c r="AJ94" s="21">
        <f t="shared" si="4"/>
        <v>0.16228047893983619</v>
      </c>
      <c r="AK94" s="21">
        <f t="shared" si="4"/>
        <v>0.15528226360555217</v>
      </c>
      <c r="AL94" s="21">
        <f t="shared" si="4"/>
        <v>0.17793817809775467</v>
      </c>
      <c r="AM94" s="21">
        <f t="shared" si="4"/>
        <v>0.22217934034062109</v>
      </c>
      <c r="AN94" s="21">
        <f t="shared" si="4"/>
        <v>0.2460414568064353</v>
      </c>
      <c r="AO94" s="21">
        <f t="shared" si="4"/>
        <v>0.22324144263150894</v>
      </c>
      <c r="AP94" s="21">
        <f t="shared" si="4"/>
        <v>0.13688561861578596</v>
      </c>
      <c r="AQ94" s="21">
        <f t="shared" si="4"/>
        <v>7.6923076923076927E-2</v>
      </c>
      <c r="AR94" s="21">
        <f t="shared" si="4"/>
        <v>0</v>
      </c>
      <c r="AS94" s="21">
        <f t="shared" si="4"/>
        <v>0</v>
      </c>
      <c r="AT94" s="21">
        <f t="shared" si="4"/>
        <v>0</v>
      </c>
      <c r="AU94" s="21">
        <f t="shared" si="4"/>
        <v>0</v>
      </c>
      <c r="AV94" s="21">
        <f t="shared" si="4"/>
        <v>0</v>
      </c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>
        <f t="shared" ref="BK94" si="5">STDEV(BK3:BK92)/SQRT(COUNT(BK3:BK92))</f>
        <v>7.2944096088724004</v>
      </c>
      <c r="BL94" s="21"/>
      <c r="BN94" s="91"/>
      <c r="BO94" s="92"/>
      <c r="BP94" s="91"/>
      <c r="BQ94" s="91"/>
    </row>
    <row r="95" spans="1:69">
      <c r="B95">
        <f>COUNT(B3:B92)</f>
        <v>34</v>
      </c>
      <c r="C95">
        <f t="shared" ref="C95:AV95" si="6">COUNT(C3:C92)</f>
        <v>83</v>
      </c>
      <c r="D95">
        <f t="shared" si="6"/>
        <v>86</v>
      </c>
      <c r="E95">
        <f t="shared" si="6"/>
        <v>86</v>
      </c>
      <c r="F95">
        <f t="shared" si="6"/>
        <v>86</v>
      </c>
      <c r="G95">
        <f t="shared" si="6"/>
        <v>86</v>
      </c>
      <c r="H95">
        <f t="shared" si="6"/>
        <v>86</v>
      </c>
      <c r="I95">
        <f t="shared" si="6"/>
        <v>86</v>
      </c>
      <c r="J95">
        <f t="shared" si="6"/>
        <v>86</v>
      </c>
      <c r="K95">
        <f t="shared" si="6"/>
        <v>86</v>
      </c>
      <c r="L95">
        <f t="shared" si="6"/>
        <v>86</v>
      </c>
      <c r="M95">
        <f t="shared" si="6"/>
        <v>86</v>
      </c>
      <c r="N95">
        <f t="shared" si="6"/>
        <v>86</v>
      </c>
      <c r="O95">
        <f t="shared" si="6"/>
        <v>86</v>
      </c>
      <c r="P95">
        <f t="shared" si="6"/>
        <v>86</v>
      </c>
      <c r="Q95">
        <f t="shared" si="6"/>
        <v>86</v>
      </c>
      <c r="R95">
        <f t="shared" si="6"/>
        <v>86</v>
      </c>
      <c r="S95">
        <f t="shared" si="6"/>
        <v>86</v>
      </c>
      <c r="T95">
        <f t="shared" si="6"/>
        <v>86</v>
      </c>
      <c r="U95">
        <f t="shared" si="6"/>
        <v>84</v>
      </c>
      <c r="V95">
        <f t="shared" si="6"/>
        <v>84</v>
      </c>
      <c r="W95">
        <f t="shared" si="6"/>
        <v>83</v>
      </c>
      <c r="X95">
        <f t="shared" si="6"/>
        <v>82</v>
      </c>
      <c r="Y95">
        <f t="shared" si="6"/>
        <v>80</v>
      </c>
      <c r="Z95">
        <f t="shared" si="6"/>
        <v>75</v>
      </c>
      <c r="AA95">
        <f t="shared" si="6"/>
        <v>75</v>
      </c>
      <c r="AB95">
        <f t="shared" si="6"/>
        <v>73</v>
      </c>
      <c r="AC95">
        <f t="shared" si="6"/>
        <v>72</v>
      </c>
      <c r="AD95">
        <f t="shared" si="6"/>
        <v>68</v>
      </c>
      <c r="AE95">
        <f t="shared" si="6"/>
        <v>65</v>
      </c>
      <c r="AF95">
        <f t="shared" si="6"/>
        <v>64</v>
      </c>
      <c r="AG95">
        <f t="shared" si="6"/>
        <v>64</v>
      </c>
      <c r="AH95">
        <f t="shared" si="6"/>
        <v>59</v>
      </c>
      <c r="AI95">
        <f t="shared" si="6"/>
        <v>51</v>
      </c>
      <c r="AJ95">
        <f t="shared" si="6"/>
        <v>47</v>
      </c>
      <c r="AK95">
        <f t="shared" si="6"/>
        <v>46</v>
      </c>
      <c r="AL95">
        <f t="shared" si="6"/>
        <v>39</v>
      </c>
      <c r="AM95">
        <f t="shared" si="6"/>
        <v>32</v>
      </c>
      <c r="AN95">
        <f t="shared" si="6"/>
        <v>30</v>
      </c>
      <c r="AO95">
        <f t="shared" si="6"/>
        <v>23</v>
      </c>
      <c r="AP95">
        <f t="shared" si="6"/>
        <v>13</v>
      </c>
      <c r="AQ95">
        <f t="shared" si="6"/>
        <v>13</v>
      </c>
      <c r="AR95">
        <f t="shared" si="6"/>
        <v>7</v>
      </c>
      <c r="AS95">
        <f t="shared" si="6"/>
        <v>5</v>
      </c>
      <c r="AT95">
        <f t="shared" si="6"/>
        <v>4</v>
      </c>
      <c r="AU95">
        <f t="shared" si="6"/>
        <v>4</v>
      </c>
      <c r="AV95">
        <f t="shared" si="6"/>
        <v>4</v>
      </c>
      <c r="AZ95"/>
      <c r="BK95">
        <f t="shared" ref="BK95" si="7">COUNT(BK3:BK92)</f>
        <v>86</v>
      </c>
      <c r="BN95" s="91"/>
      <c r="BO95" s="92"/>
      <c r="BP95" s="91"/>
      <c r="BQ95" s="91"/>
    </row>
    <row r="96" spans="1:69">
      <c r="BC96" s="92"/>
      <c r="BD96" s="92"/>
      <c r="BE96" s="91"/>
      <c r="BF96" s="91"/>
      <c r="BN96" s="91"/>
      <c r="BO96" s="92"/>
      <c r="BP96" s="91"/>
      <c r="BQ96" s="91"/>
    </row>
    <row r="97" spans="1:69">
      <c r="B97" s="106" t="s">
        <v>36</v>
      </c>
      <c r="C97" s="106"/>
      <c r="D97" s="106"/>
      <c r="E97" s="106"/>
      <c r="F97" s="106"/>
      <c r="G97" s="106"/>
      <c r="H97" s="106"/>
      <c r="I97" s="106"/>
      <c r="J97" s="106"/>
      <c r="K97" s="106"/>
      <c r="L97" s="106"/>
      <c r="M97" s="106"/>
      <c r="N97" s="106"/>
      <c r="O97" s="106"/>
      <c r="P97" s="106"/>
      <c r="Q97" s="106"/>
      <c r="R97" s="106"/>
      <c r="S97" s="106"/>
      <c r="T97" s="106"/>
      <c r="U97" s="106"/>
      <c r="V97" s="106"/>
      <c r="W97" s="106"/>
      <c r="X97" s="106"/>
      <c r="Y97" s="106"/>
      <c r="Z97" s="106"/>
      <c r="AA97" s="106"/>
      <c r="AB97" s="106"/>
      <c r="AC97" s="106"/>
      <c r="AD97" s="106"/>
      <c r="AE97" s="106"/>
      <c r="AF97" s="106"/>
      <c r="AG97" s="106"/>
      <c r="AH97" s="106"/>
      <c r="AI97" s="106"/>
      <c r="AJ97" s="106"/>
      <c r="AK97" s="106"/>
      <c r="AL97" s="106"/>
      <c r="AM97" s="106"/>
      <c r="AN97" s="106"/>
      <c r="AO97" s="106"/>
      <c r="AP97" s="106"/>
      <c r="AQ97" s="106"/>
      <c r="AR97" s="106"/>
      <c r="AS97" s="106"/>
      <c r="AT97" s="106"/>
      <c r="AU97" s="106"/>
      <c r="AV97" s="106"/>
      <c r="AW97" s="106"/>
      <c r="AX97" s="106"/>
      <c r="AY97" s="106"/>
      <c r="AZ97" s="106"/>
      <c r="BA97" s="106"/>
      <c r="BB97" s="106"/>
      <c r="BC97" s="106"/>
      <c r="BD97" s="106"/>
      <c r="BE97" s="106"/>
      <c r="BF97" s="106"/>
      <c r="BG97" s="106"/>
      <c r="BH97" s="106"/>
      <c r="BI97" s="106"/>
      <c r="BN97" s="91"/>
      <c r="BO97" s="92"/>
      <c r="BP97" s="91"/>
      <c r="BQ97" s="91"/>
    </row>
    <row r="98" spans="1:69">
      <c r="A98" s="89"/>
      <c r="B98">
        <v>10</v>
      </c>
      <c r="C98">
        <v>20</v>
      </c>
      <c r="D98">
        <v>30</v>
      </c>
      <c r="E98">
        <v>40</v>
      </c>
      <c r="F98">
        <v>50</v>
      </c>
      <c r="G98">
        <v>60</v>
      </c>
      <c r="H98">
        <v>70</v>
      </c>
      <c r="I98">
        <v>80</v>
      </c>
      <c r="J98">
        <v>90</v>
      </c>
      <c r="K98">
        <v>100</v>
      </c>
      <c r="L98">
        <v>110</v>
      </c>
      <c r="M98">
        <v>120</v>
      </c>
      <c r="N98">
        <v>130</v>
      </c>
      <c r="O98">
        <v>140</v>
      </c>
      <c r="P98">
        <v>150</v>
      </c>
      <c r="Q98">
        <v>160</v>
      </c>
      <c r="R98">
        <v>170</v>
      </c>
      <c r="S98">
        <v>180</v>
      </c>
      <c r="T98">
        <v>190</v>
      </c>
      <c r="U98">
        <v>200</v>
      </c>
      <c r="V98">
        <v>210</v>
      </c>
      <c r="W98">
        <v>220</v>
      </c>
      <c r="X98">
        <v>230</v>
      </c>
      <c r="Y98">
        <v>240</v>
      </c>
      <c r="Z98">
        <v>250</v>
      </c>
      <c r="AA98">
        <v>260</v>
      </c>
      <c r="AB98">
        <v>270</v>
      </c>
      <c r="AC98">
        <v>280</v>
      </c>
      <c r="AD98">
        <v>290</v>
      </c>
      <c r="AE98">
        <v>300</v>
      </c>
      <c r="AF98">
        <v>310</v>
      </c>
      <c r="AG98">
        <v>320</v>
      </c>
      <c r="AH98">
        <v>330</v>
      </c>
      <c r="AI98">
        <v>340</v>
      </c>
      <c r="AJ98">
        <v>350</v>
      </c>
      <c r="AK98">
        <v>360</v>
      </c>
      <c r="AL98">
        <v>370</v>
      </c>
      <c r="AM98">
        <v>380</v>
      </c>
      <c r="AN98">
        <v>390</v>
      </c>
      <c r="AO98">
        <v>400</v>
      </c>
      <c r="AP98">
        <v>410</v>
      </c>
      <c r="AQ98">
        <v>420</v>
      </c>
      <c r="AR98">
        <v>430</v>
      </c>
      <c r="AS98">
        <v>440</v>
      </c>
      <c r="AT98">
        <v>450</v>
      </c>
      <c r="AU98">
        <v>460</v>
      </c>
      <c r="AV98">
        <v>470</v>
      </c>
      <c r="AW98">
        <v>480</v>
      </c>
      <c r="AX98">
        <v>490</v>
      </c>
      <c r="AY98">
        <v>500</v>
      </c>
      <c r="AZ98">
        <v>510</v>
      </c>
      <c r="BA98">
        <v>520</v>
      </c>
      <c r="BB98">
        <v>530</v>
      </c>
      <c r="BC98">
        <v>540</v>
      </c>
      <c r="BD98">
        <v>550</v>
      </c>
      <c r="BE98">
        <v>560</v>
      </c>
      <c r="BF98">
        <v>570</v>
      </c>
      <c r="BG98">
        <v>580</v>
      </c>
      <c r="BH98">
        <v>590</v>
      </c>
      <c r="BI98">
        <v>600</v>
      </c>
      <c r="BN98" s="91"/>
      <c r="BO98" s="92"/>
      <c r="BP98" s="91"/>
      <c r="BQ98" s="91"/>
    </row>
    <row r="99" spans="1:69">
      <c r="A99" s="103" t="s">
        <v>37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2</v>
      </c>
      <c r="L99">
        <v>3</v>
      </c>
      <c r="M99">
        <v>3</v>
      </c>
      <c r="N99">
        <v>3</v>
      </c>
      <c r="O99">
        <v>3</v>
      </c>
      <c r="P99">
        <v>3</v>
      </c>
      <c r="Q99">
        <v>3</v>
      </c>
      <c r="R99">
        <v>3</v>
      </c>
      <c r="S99">
        <v>3</v>
      </c>
      <c r="T99">
        <v>3</v>
      </c>
      <c r="U99">
        <v>2</v>
      </c>
      <c r="V99">
        <v>1</v>
      </c>
      <c r="BC99" s="92"/>
      <c r="BD99" s="92"/>
      <c r="BK99">
        <v>210</v>
      </c>
      <c r="BM99" s="90">
        <f t="shared" si="1"/>
        <v>2</v>
      </c>
      <c r="BN99" s="91"/>
      <c r="BO99" s="92"/>
      <c r="BP99" s="91"/>
      <c r="BQ99" s="91"/>
    </row>
    <row r="100" spans="1:69">
      <c r="A100" s="103"/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2</v>
      </c>
      <c r="T100">
        <v>2</v>
      </c>
      <c r="U100">
        <v>2</v>
      </c>
      <c r="V100">
        <v>1</v>
      </c>
      <c r="W100">
        <v>1</v>
      </c>
      <c r="X100">
        <v>1</v>
      </c>
      <c r="Y100">
        <v>1</v>
      </c>
      <c r="Z100">
        <v>1</v>
      </c>
      <c r="AZ100"/>
      <c r="BK100">
        <v>250</v>
      </c>
      <c r="BM100" s="90">
        <f t="shared" si="1"/>
        <v>1.1200000000000001</v>
      </c>
      <c r="BN100" s="91"/>
      <c r="BO100" s="92"/>
      <c r="BP100" s="91"/>
      <c r="BQ100" s="91"/>
    </row>
    <row r="101" spans="1:69">
      <c r="A101" s="103"/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2</v>
      </c>
      <c r="M101">
        <v>3</v>
      </c>
      <c r="N101">
        <v>3</v>
      </c>
      <c r="O101">
        <v>3</v>
      </c>
      <c r="P101">
        <v>3</v>
      </c>
      <c r="Q101">
        <v>3</v>
      </c>
      <c r="R101">
        <v>3</v>
      </c>
      <c r="S101">
        <v>3</v>
      </c>
      <c r="T101">
        <v>3</v>
      </c>
      <c r="U101">
        <v>4</v>
      </c>
      <c r="V101">
        <v>3</v>
      </c>
      <c r="W101">
        <v>3</v>
      </c>
      <c r="X101">
        <v>3</v>
      </c>
      <c r="Y101">
        <v>3</v>
      </c>
      <c r="Z101">
        <v>3</v>
      </c>
      <c r="AA101">
        <v>1</v>
      </c>
      <c r="AB101">
        <v>1</v>
      </c>
      <c r="AC101">
        <v>1</v>
      </c>
      <c r="AZ101"/>
      <c r="BK101">
        <v>280</v>
      </c>
      <c r="BM101" s="90">
        <f t="shared" si="1"/>
        <v>2.0714285714285716</v>
      </c>
      <c r="BN101" s="91"/>
      <c r="BO101" s="92"/>
      <c r="BP101" s="91"/>
      <c r="BQ101" s="91"/>
    </row>
    <row r="102" spans="1:69">
      <c r="A102" s="103"/>
      <c r="B102">
        <v>1</v>
      </c>
      <c r="C102">
        <v>1</v>
      </c>
      <c r="D102">
        <v>1</v>
      </c>
      <c r="E102">
        <v>2</v>
      </c>
      <c r="F102">
        <v>2</v>
      </c>
      <c r="G102">
        <v>3</v>
      </c>
      <c r="H102">
        <v>3</v>
      </c>
      <c r="I102">
        <v>4</v>
      </c>
      <c r="J102">
        <v>3</v>
      </c>
      <c r="K102">
        <v>4</v>
      </c>
      <c r="L102">
        <v>4</v>
      </c>
      <c r="M102">
        <v>3</v>
      </c>
      <c r="N102">
        <v>5</v>
      </c>
      <c r="O102">
        <v>5</v>
      </c>
      <c r="P102">
        <v>4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3</v>
      </c>
      <c r="W102">
        <v>4</v>
      </c>
      <c r="X102">
        <v>4</v>
      </c>
      <c r="Y102">
        <v>4</v>
      </c>
      <c r="Z102">
        <v>3</v>
      </c>
      <c r="AA102">
        <v>1</v>
      </c>
      <c r="AB102">
        <v>1</v>
      </c>
      <c r="AC102">
        <v>1</v>
      </c>
      <c r="BC102" s="92"/>
      <c r="BD102" s="92"/>
      <c r="BK102">
        <v>280</v>
      </c>
      <c r="BM102" s="90">
        <f t="shared" si="1"/>
        <v>3.25</v>
      </c>
      <c r="BN102" s="91"/>
      <c r="BO102" s="92"/>
      <c r="BP102" s="91"/>
      <c r="BQ102" s="91"/>
    </row>
    <row r="103" spans="1:69">
      <c r="A103" s="103"/>
      <c r="C103">
        <v>1</v>
      </c>
      <c r="D103">
        <v>1</v>
      </c>
      <c r="E103">
        <v>1</v>
      </c>
      <c r="F103">
        <v>2</v>
      </c>
      <c r="G103">
        <v>2</v>
      </c>
      <c r="H103">
        <v>2</v>
      </c>
      <c r="I103">
        <v>2</v>
      </c>
      <c r="J103">
        <v>3</v>
      </c>
      <c r="K103">
        <v>3</v>
      </c>
      <c r="L103">
        <v>4</v>
      </c>
      <c r="M103">
        <v>4</v>
      </c>
      <c r="N103">
        <v>3</v>
      </c>
      <c r="O103">
        <v>2</v>
      </c>
      <c r="P103">
        <v>2</v>
      </c>
      <c r="Q103">
        <v>2</v>
      </c>
      <c r="R103">
        <v>2</v>
      </c>
      <c r="S103">
        <v>1</v>
      </c>
      <c r="T103">
        <v>1</v>
      </c>
      <c r="AZ103"/>
      <c r="BK103">
        <v>190</v>
      </c>
      <c r="BM103" s="90">
        <f t="shared" si="1"/>
        <v>2.1111111111111112</v>
      </c>
      <c r="BN103" s="91"/>
      <c r="BO103" s="92"/>
      <c r="BP103" s="91"/>
      <c r="BQ103" s="91"/>
    </row>
    <row r="104" spans="1:69">
      <c r="A104" s="103"/>
      <c r="C104">
        <v>1</v>
      </c>
      <c r="D104">
        <v>1</v>
      </c>
      <c r="E104">
        <v>1</v>
      </c>
      <c r="F104">
        <v>2</v>
      </c>
      <c r="G104">
        <v>1</v>
      </c>
      <c r="H104">
        <v>6</v>
      </c>
      <c r="I104">
        <v>4</v>
      </c>
      <c r="J104">
        <v>3</v>
      </c>
      <c r="K104">
        <v>3</v>
      </c>
      <c r="L104">
        <v>3</v>
      </c>
      <c r="M104">
        <v>4</v>
      </c>
      <c r="N104">
        <v>2</v>
      </c>
      <c r="O104">
        <v>2</v>
      </c>
      <c r="P104">
        <v>3</v>
      </c>
      <c r="Q104">
        <v>2</v>
      </c>
      <c r="R104">
        <v>2</v>
      </c>
      <c r="S104">
        <v>2</v>
      </c>
      <c r="T104">
        <v>2</v>
      </c>
      <c r="U104">
        <v>2</v>
      </c>
      <c r="V104">
        <v>2</v>
      </c>
      <c r="W104">
        <v>2</v>
      </c>
      <c r="X104">
        <v>1</v>
      </c>
      <c r="AZ104"/>
      <c r="BK104">
        <v>230</v>
      </c>
      <c r="BM104" s="90">
        <f t="shared" si="1"/>
        <v>2.3181818181818183</v>
      </c>
      <c r="BN104" s="91"/>
      <c r="BO104" s="92"/>
      <c r="BP104" s="91"/>
      <c r="BQ104" s="91"/>
    </row>
    <row r="105" spans="1:69">
      <c r="A105" s="103"/>
      <c r="B105">
        <v>1</v>
      </c>
      <c r="C105">
        <v>1</v>
      </c>
      <c r="D105">
        <v>1</v>
      </c>
      <c r="E105">
        <v>1</v>
      </c>
      <c r="F105">
        <v>1</v>
      </c>
      <c r="G105">
        <v>3</v>
      </c>
      <c r="H105">
        <v>4</v>
      </c>
      <c r="I105">
        <v>5</v>
      </c>
      <c r="J105">
        <v>5</v>
      </c>
      <c r="K105">
        <v>4</v>
      </c>
      <c r="L105">
        <v>3</v>
      </c>
      <c r="M105">
        <v>3</v>
      </c>
      <c r="N105">
        <v>2</v>
      </c>
      <c r="O105">
        <v>2</v>
      </c>
      <c r="P105">
        <v>2</v>
      </c>
      <c r="Q105">
        <v>2</v>
      </c>
      <c r="AZ105"/>
      <c r="BK105">
        <v>160</v>
      </c>
      <c r="BM105" s="90">
        <f t="shared" si="1"/>
        <v>2.5</v>
      </c>
      <c r="BN105" s="91"/>
      <c r="BO105" s="92"/>
      <c r="BP105" s="91"/>
      <c r="BQ105" s="91"/>
    </row>
    <row r="106" spans="1:69">
      <c r="A106" s="103"/>
      <c r="C106">
        <v>1</v>
      </c>
      <c r="D106">
        <v>2</v>
      </c>
      <c r="E106">
        <v>5</v>
      </c>
      <c r="F106">
        <v>4</v>
      </c>
      <c r="G106">
        <v>2</v>
      </c>
      <c r="H106">
        <v>1</v>
      </c>
      <c r="I106">
        <v>1</v>
      </c>
      <c r="J106">
        <v>1</v>
      </c>
      <c r="K106">
        <v>2</v>
      </c>
      <c r="L106">
        <v>1</v>
      </c>
      <c r="M106">
        <v>1</v>
      </c>
      <c r="N106">
        <v>1</v>
      </c>
      <c r="O106">
        <v>2</v>
      </c>
      <c r="P106">
        <v>2</v>
      </c>
      <c r="Q106">
        <v>2</v>
      </c>
      <c r="R106">
        <v>2</v>
      </c>
      <c r="S106">
        <v>2</v>
      </c>
      <c r="T106">
        <v>2</v>
      </c>
      <c r="U106">
        <v>1</v>
      </c>
      <c r="V106">
        <v>1</v>
      </c>
      <c r="W106">
        <v>2</v>
      </c>
      <c r="X106">
        <v>3</v>
      </c>
      <c r="Y106">
        <v>3</v>
      </c>
      <c r="Z106">
        <v>3</v>
      </c>
      <c r="AA106">
        <v>4</v>
      </c>
      <c r="AB106">
        <v>4</v>
      </c>
      <c r="AC106">
        <v>6</v>
      </c>
      <c r="AD106">
        <v>5</v>
      </c>
      <c r="AE106">
        <v>3</v>
      </c>
      <c r="AF106">
        <v>2</v>
      </c>
      <c r="AG106">
        <v>1</v>
      </c>
      <c r="AH106">
        <v>1</v>
      </c>
      <c r="AI106">
        <v>1</v>
      </c>
      <c r="AJ106">
        <v>1</v>
      </c>
      <c r="AK106">
        <v>1</v>
      </c>
      <c r="AZ106"/>
      <c r="BK106">
        <v>360</v>
      </c>
      <c r="BM106" s="90">
        <f t="shared" si="1"/>
        <v>2.1714285714285713</v>
      </c>
      <c r="BN106" s="91"/>
      <c r="BO106" s="92"/>
      <c r="BP106" s="91"/>
      <c r="BQ106" s="91"/>
    </row>
    <row r="107" spans="1:69">
      <c r="A107" s="103"/>
      <c r="C107">
        <v>1</v>
      </c>
      <c r="D107">
        <v>1</v>
      </c>
      <c r="E107">
        <v>1</v>
      </c>
      <c r="F107">
        <v>3</v>
      </c>
      <c r="G107">
        <v>3</v>
      </c>
      <c r="H107">
        <v>4</v>
      </c>
      <c r="I107">
        <v>4</v>
      </c>
      <c r="J107">
        <v>4</v>
      </c>
      <c r="K107">
        <v>4</v>
      </c>
      <c r="L107">
        <v>3</v>
      </c>
      <c r="M107">
        <v>4</v>
      </c>
      <c r="N107">
        <v>3</v>
      </c>
      <c r="O107">
        <v>4</v>
      </c>
      <c r="P107">
        <v>5</v>
      </c>
      <c r="Q107">
        <v>5</v>
      </c>
      <c r="R107">
        <v>3</v>
      </c>
      <c r="S107">
        <v>3</v>
      </c>
      <c r="T107">
        <v>2</v>
      </c>
      <c r="U107">
        <v>2</v>
      </c>
      <c r="V107">
        <v>2</v>
      </c>
      <c r="W107">
        <v>1</v>
      </c>
      <c r="AZ107"/>
      <c r="BK107">
        <v>220</v>
      </c>
      <c r="BM107" s="90">
        <f t="shared" si="1"/>
        <v>2.9523809523809526</v>
      </c>
      <c r="BN107" s="91"/>
      <c r="BO107" s="92"/>
      <c r="BP107" s="91"/>
      <c r="BQ107" s="91"/>
    </row>
    <row r="108" spans="1:69">
      <c r="A108" s="103"/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2</v>
      </c>
      <c r="P108">
        <v>2</v>
      </c>
      <c r="Q108">
        <v>3</v>
      </c>
      <c r="R108">
        <v>3</v>
      </c>
      <c r="S108">
        <v>3</v>
      </c>
      <c r="T108">
        <v>3</v>
      </c>
      <c r="U108">
        <v>3</v>
      </c>
      <c r="V108">
        <v>3</v>
      </c>
      <c r="W108">
        <v>3</v>
      </c>
      <c r="X108">
        <v>2</v>
      </c>
      <c r="Y108">
        <v>2</v>
      </c>
      <c r="Z108">
        <v>2</v>
      </c>
      <c r="AA108">
        <v>1</v>
      </c>
      <c r="AB108">
        <v>1</v>
      </c>
      <c r="AZ108"/>
      <c r="BK108">
        <v>270</v>
      </c>
      <c r="BM108" s="90">
        <f t="shared" si="1"/>
        <v>1.7037037037037037</v>
      </c>
      <c r="BN108" s="91"/>
      <c r="BO108" s="92"/>
      <c r="BP108" s="91"/>
      <c r="BQ108" s="91"/>
    </row>
    <row r="109" spans="1:69">
      <c r="A109" s="103"/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2</v>
      </c>
      <c r="L109">
        <v>3</v>
      </c>
      <c r="M109">
        <v>3</v>
      </c>
      <c r="N109">
        <v>4</v>
      </c>
      <c r="O109">
        <v>5</v>
      </c>
      <c r="P109">
        <v>5</v>
      </c>
      <c r="Q109">
        <v>5</v>
      </c>
      <c r="R109">
        <v>4</v>
      </c>
      <c r="S109">
        <v>3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S109" s="92"/>
      <c r="AT109" s="92"/>
      <c r="BD109" s="92"/>
      <c r="BK109">
        <v>280</v>
      </c>
      <c r="BM109" s="90">
        <f t="shared" si="1"/>
        <v>1.8928571428571428</v>
      </c>
      <c r="BN109" s="91"/>
      <c r="BO109" s="92"/>
      <c r="BP109" s="91"/>
      <c r="BQ109" s="91"/>
    </row>
    <row r="110" spans="1:69">
      <c r="A110" s="103"/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2</v>
      </c>
      <c r="K110">
        <v>2</v>
      </c>
      <c r="L110">
        <v>2</v>
      </c>
      <c r="M110">
        <v>3</v>
      </c>
      <c r="N110">
        <v>3</v>
      </c>
      <c r="O110">
        <v>3</v>
      </c>
      <c r="P110">
        <v>3</v>
      </c>
      <c r="Q110">
        <v>3</v>
      </c>
      <c r="R110">
        <v>2</v>
      </c>
      <c r="S110">
        <v>2</v>
      </c>
      <c r="T110">
        <v>2</v>
      </c>
      <c r="U110">
        <v>2</v>
      </c>
      <c r="V110">
        <v>2</v>
      </c>
      <c r="W110">
        <v>2</v>
      </c>
      <c r="AZ110"/>
      <c r="BK110">
        <v>220</v>
      </c>
      <c r="BM110" s="90">
        <f t="shared" si="1"/>
        <v>1.8636363636363635</v>
      </c>
      <c r="BN110" s="91"/>
      <c r="BO110" s="92"/>
      <c r="BP110" s="91"/>
      <c r="BQ110" s="91"/>
    </row>
    <row r="111" spans="1:69">
      <c r="A111" s="103"/>
      <c r="B111">
        <v>1</v>
      </c>
      <c r="C111">
        <v>1</v>
      </c>
      <c r="D111">
        <v>1</v>
      </c>
      <c r="E111">
        <v>2</v>
      </c>
      <c r="F111">
        <v>2</v>
      </c>
      <c r="G111">
        <v>2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2</v>
      </c>
      <c r="R111">
        <v>3</v>
      </c>
      <c r="S111">
        <v>4</v>
      </c>
      <c r="T111">
        <v>4</v>
      </c>
      <c r="U111">
        <v>2</v>
      </c>
      <c r="V111">
        <v>1</v>
      </c>
      <c r="W111">
        <v>1</v>
      </c>
      <c r="X111">
        <v>1</v>
      </c>
      <c r="AZ111"/>
      <c r="BK111">
        <v>230</v>
      </c>
      <c r="BM111" s="90">
        <f t="shared" si="1"/>
        <v>1.5652173913043479</v>
      </c>
      <c r="BN111" s="91"/>
      <c r="BO111" s="92"/>
      <c r="BP111" s="91"/>
      <c r="BQ111" s="91"/>
    </row>
    <row r="112" spans="1:69">
      <c r="A112" s="103"/>
      <c r="B112">
        <v>1</v>
      </c>
      <c r="C112">
        <v>1</v>
      </c>
      <c r="D112">
        <v>1</v>
      </c>
      <c r="E112">
        <v>1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2</v>
      </c>
      <c r="M112">
        <v>2</v>
      </c>
      <c r="N112">
        <v>1</v>
      </c>
      <c r="O112" s="91"/>
      <c r="P112" s="91"/>
      <c r="Q112" s="91"/>
      <c r="R112" s="91"/>
      <c r="S112" s="91"/>
      <c r="T112" s="91"/>
      <c r="U112" s="91"/>
      <c r="V112" s="91"/>
      <c r="W112" s="91"/>
      <c r="AZ112"/>
      <c r="BK112">
        <v>130</v>
      </c>
      <c r="BM112" s="90">
        <f t="shared" si="1"/>
        <v>1.6153846153846154</v>
      </c>
      <c r="BN112" s="91"/>
      <c r="BO112" s="92"/>
      <c r="BP112" s="91"/>
      <c r="BQ112" s="91"/>
    </row>
    <row r="113" spans="1:69">
      <c r="A113" s="103"/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2</v>
      </c>
      <c r="J113">
        <v>2</v>
      </c>
      <c r="K113">
        <v>2</v>
      </c>
      <c r="L113">
        <v>2</v>
      </c>
      <c r="M113">
        <v>2</v>
      </c>
      <c r="N113">
        <v>2</v>
      </c>
      <c r="O113">
        <v>2</v>
      </c>
      <c r="P113">
        <v>2</v>
      </c>
      <c r="Q113">
        <v>2</v>
      </c>
      <c r="R113">
        <v>3</v>
      </c>
      <c r="S113">
        <v>1</v>
      </c>
      <c r="T113">
        <v>2</v>
      </c>
      <c r="U113">
        <v>2</v>
      </c>
      <c r="V113">
        <v>2</v>
      </c>
      <c r="W113">
        <v>2</v>
      </c>
      <c r="X113">
        <v>2</v>
      </c>
      <c r="Y113">
        <v>1</v>
      </c>
      <c r="Z113">
        <v>2</v>
      </c>
      <c r="AA113">
        <v>2</v>
      </c>
      <c r="AB113">
        <v>2</v>
      </c>
      <c r="AC113">
        <v>1</v>
      </c>
      <c r="AD113">
        <v>1</v>
      </c>
      <c r="AE113">
        <v>1</v>
      </c>
      <c r="BD113" s="92"/>
      <c r="BK113">
        <v>300</v>
      </c>
      <c r="BM113" s="90">
        <f t="shared" si="1"/>
        <v>1.6333333333333333</v>
      </c>
      <c r="BN113" s="91"/>
      <c r="BO113" s="92"/>
      <c r="BP113" s="91"/>
      <c r="BQ113" s="91"/>
    </row>
    <row r="114" spans="1:69">
      <c r="A114" s="103"/>
      <c r="B114">
        <v>1</v>
      </c>
      <c r="C114">
        <v>1</v>
      </c>
      <c r="D114">
        <v>1</v>
      </c>
      <c r="E114">
        <v>2</v>
      </c>
      <c r="F114">
        <v>3</v>
      </c>
      <c r="G114">
        <v>3</v>
      </c>
      <c r="H114">
        <v>3</v>
      </c>
      <c r="I114">
        <v>3</v>
      </c>
      <c r="J114">
        <v>3</v>
      </c>
      <c r="K114">
        <v>4</v>
      </c>
      <c r="L114">
        <v>4</v>
      </c>
      <c r="M114">
        <v>4</v>
      </c>
      <c r="N114">
        <v>4</v>
      </c>
      <c r="O114">
        <v>3</v>
      </c>
      <c r="P114">
        <v>2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AZ114"/>
      <c r="BK114">
        <v>210</v>
      </c>
      <c r="BM114" s="90">
        <f t="shared" si="1"/>
        <v>2.2380952380952381</v>
      </c>
      <c r="BN114" s="91"/>
      <c r="BO114" s="92"/>
      <c r="BP114" s="91"/>
      <c r="BQ114" s="91"/>
    </row>
    <row r="115" spans="1:69">
      <c r="A115" s="103"/>
      <c r="B115">
        <v>1</v>
      </c>
      <c r="C115">
        <v>1</v>
      </c>
      <c r="D115">
        <v>1</v>
      </c>
      <c r="E115">
        <v>2</v>
      </c>
      <c r="F115">
        <v>2</v>
      </c>
      <c r="G115">
        <v>2</v>
      </c>
      <c r="H115">
        <v>3</v>
      </c>
      <c r="I115">
        <v>3</v>
      </c>
      <c r="J115">
        <v>3</v>
      </c>
      <c r="K115">
        <v>2</v>
      </c>
      <c r="L115">
        <v>2</v>
      </c>
      <c r="M115">
        <v>3</v>
      </c>
      <c r="N115">
        <v>3</v>
      </c>
      <c r="O115">
        <v>2</v>
      </c>
      <c r="P115">
        <v>3</v>
      </c>
      <c r="Q115">
        <v>3</v>
      </c>
      <c r="R115">
        <v>3</v>
      </c>
      <c r="S115">
        <v>3</v>
      </c>
      <c r="T115">
        <v>3</v>
      </c>
      <c r="U115">
        <v>4</v>
      </c>
      <c r="V115">
        <v>4</v>
      </c>
      <c r="W115">
        <v>3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Z115"/>
      <c r="BK115">
        <v>280</v>
      </c>
      <c r="BM115" s="90">
        <f t="shared" si="1"/>
        <v>2.2142857142857144</v>
      </c>
      <c r="BN115" s="91"/>
      <c r="BO115" s="92"/>
      <c r="BP115" s="91"/>
      <c r="BQ115" s="91"/>
    </row>
    <row r="116" spans="1:69">
      <c r="A116" s="103"/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2</v>
      </c>
      <c r="L116">
        <v>4</v>
      </c>
      <c r="M116">
        <v>4</v>
      </c>
      <c r="N116">
        <v>4</v>
      </c>
      <c r="O116">
        <v>4</v>
      </c>
      <c r="P116">
        <v>4</v>
      </c>
      <c r="Q116">
        <v>4</v>
      </c>
      <c r="R116">
        <v>4</v>
      </c>
      <c r="S116">
        <v>4</v>
      </c>
      <c r="T116">
        <v>3</v>
      </c>
      <c r="U116">
        <v>4</v>
      </c>
      <c r="V116">
        <v>4</v>
      </c>
      <c r="W116">
        <v>2</v>
      </c>
      <c r="X116">
        <v>1</v>
      </c>
      <c r="Y116">
        <v>1</v>
      </c>
      <c r="AZ116"/>
      <c r="BK116">
        <v>240</v>
      </c>
      <c r="BM116" s="90">
        <f t="shared" si="1"/>
        <v>2.4782608695652173</v>
      </c>
      <c r="BN116" s="91"/>
      <c r="BO116" s="92"/>
      <c r="BP116" s="91"/>
      <c r="BQ116" s="91"/>
    </row>
    <row r="117" spans="1:69">
      <c r="A117" s="103"/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2</v>
      </c>
      <c r="O117">
        <v>3</v>
      </c>
      <c r="P117">
        <v>3</v>
      </c>
      <c r="Q117">
        <v>4</v>
      </c>
      <c r="R117">
        <v>4</v>
      </c>
      <c r="S117">
        <v>4</v>
      </c>
      <c r="T117">
        <v>4</v>
      </c>
      <c r="U117">
        <v>3</v>
      </c>
      <c r="V117">
        <v>3</v>
      </c>
      <c r="W117">
        <v>2</v>
      </c>
      <c r="X117">
        <v>2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BD117" s="92"/>
      <c r="BK117">
        <v>290</v>
      </c>
      <c r="BM117" s="90">
        <f t="shared" si="1"/>
        <v>1.8214285714285714</v>
      </c>
      <c r="BN117" s="91"/>
      <c r="BO117" s="92"/>
      <c r="BP117" s="91"/>
      <c r="BQ117" s="91"/>
    </row>
    <row r="118" spans="1:69">
      <c r="A118" s="103"/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2</v>
      </c>
      <c r="K118">
        <v>2</v>
      </c>
      <c r="L118">
        <v>2</v>
      </c>
      <c r="M118">
        <v>2</v>
      </c>
      <c r="N118">
        <v>2</v>
      </c>
      <c r="O118">
        <v>2</v>
      </c>
      <c r="P118">
        <v>2</v>
      </c>
      <c r="Q118">
        <v>2</v>
      </c>
      <c r="R118">
        <v>2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T118" s="92"/>
      <c r="BD118" s="92"/>
      <c r="BK118">
        <v>280</v>
      </c>
      <c r="BM118" s="90">
        <f t="shared" si="1"/>
        <v>1.3214285714285714</v>
      </c>
      <c r="BN118" s="91"/>
      <c r="BO118" s="92"/>
      <c r="BP118" s="91"/>
      <c r="BQ118" s="91"/>
    </row>
    <row r="119" spans="1:69">
      <c r="A119" s="103"/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2</v>
      </c>
      <c r="L119">
        <v>2</v>
      </c>
      <c r="M119">
        <v>2</v>
      </c>
      <c r="N119">
        <v>3</v>
      </c>
      <c r="O119">
        <v>3</v>
      </c>
      <c r="P119">
        <v>3</v>
      </c>
      <c r="Q119">
        <v>3</v>
      </c>
      <c r="R119">
        <v>3</v>
      </c>
      <c r="S119">
        <v>3</v>
      </c>
      <c r="T119">
        <v>3</v>
      </c>
      <c r="U119">
        <v>3</v>
      </c>
      <c r="V119">
        <v>3</v>
      </c>
      <c r="W119">
        <v>3</v>
      </c>
      <c r="X119">
        <v>3</v>
      </c>
      <c r="Y119">
        <v>1</v>
      </c>
      <c r="Z119">
        <v>1</v>
      </c>
      <c r="AA119">
        <v>1</v>
      </c>
      <c r="AZ119"/>
      <c r="BK119">
        <v>260</v>
      </c>
      <c r="BM119" s="90">
        <f t="shared" si="1"/>
        <v>1.9615384615384615</v>
      </c>
      <c r="BN119" s="91"/>
      <c r="BO119" s="92"/>
      <c r="BP119" s="91"/>
      <c r="BQ119" s="91"/>
    </row>
    <row r="120" spans="1:69">
      <c r="AZ120"/>
      <c r="BN120" s="91"/>
      <c r="BO120" s="92"/>
      <c r="BP120" s="91"/>
      <c r="BQ120" s="91"/>
    </row>
    <row r="121" spans="1:69">
      <c r="A121" s="103" t="s">
        <v>38</v>
      </c>
      <c r="B121">
        <v>1</v>
      </c>
      <c r="C121">
        <v>2</v>
      </c>
      <c r="D121">
        <v>2</v>
      </c>
      <c r="E121">
        <v>2</v>
      </c>
      <c r="F121">
        <v>2</v>
      </c>
      <c r="G121">
        <v>2</v>
      </c>
      <c r="H121">
        <v>1</v>
      </c>
      <c r="I121">
        <v>1</v>
      </c>
      <c r="J121">
        <v>1</v>
      </c>
      <c r="K121">
        <v>1</v>
      </c>
      <c r="L121">
        <v>2</v>
      </c>
      <c r="M121">
        <v>2</v>
      </c>
      <c r="N121">
        <v>1</v>
      </c>
      <c r="O121">
        <v>1</v>
      </c>
      <c r="AZ121"/>
      <c r="BK121">
        <v>140</v>
      </c>
      <c r="BM121" s="90">
        <f t="shared" si="1"/>
        <v>1.5</v>
      </c>
      <c r="BN121" s="91"/>
      <c r="BO121" s="92"/>
      <c r="BP121" s="91"/>
      <c r="BQ121" s="91"/>
    </row>
    <row r="122" spans="1:69">
      <c r="A122" s="103"/>
      <c r="C122">
        <v>1</v>
      </c>
      <c r="D122">
        <v>1</v>
      </c>
      <c r="E122">
        <v>1</v>
      </c>
      <c r="F122">
        <v>2</v>
      </c>
      <c r="G122">
        <v>2</v>
      </c>
      <c r="H122">
        <v>1</v>
      </c>
      <c r="I122">
        <v>2</v>
      </c>
      <c r="J122">
        <v>2</v>
      </c>
      <c r="K122">
        <v>1</v>
      </c>
      <c r="L122">
        <v>2</v>
      </c>
      <c r="M122">
        <v>2</v>
      </c>
      <c r="N122">
        <v>5</v>
      </c>
      <c r="O122">
        <v>1</v>
      </c>
      <c r="P122">
        <v>1</v>
      </c>
      <c r="Q122">
        <v>1</v>
      </c>
      <c r="AZ122"/>
      <c r="BK122">
        <v>160</v>
      </c>
      <c r="BM122" s="90">
        <f t="shared" si="1"/>
        <v>1.6666666666666667</v>
      </c>
      <c r="BN122" s="91"/>
      <c r="BO122" s="92"/>
      <c r="BP122" s="91"/>
      <c r="BQ122" s="91"/>
    </row>
    <row r="123" spans="1:69">
      <c r="A123" s="103"/>
      <c r="C123">
        <v>1</v>
      </c>
      <c r="D123">
        <v>3</v>
      </c>
      <c r="E123">
        <v>5</v>
      </c>
      <c r="F123">
        <v>5</v>
      </c>
      <c r="G123">
        <v>4</v>
      </c>
      <c r="H123">
        <v>2</v>
      </c>
      <c r="I123">
        <v>2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2</v>
      </c>
      <c r="AD123">
        <v>2</v>
      </c>
      <c r="AE123">
        <v>2</v>
      </c>
      <c r="AF123">
        <v>2</v>
      </c>
      <c r="AG123">
        <v>2</v>
      </c>
      <c r="AH123">
        <v>1</v>
      </c>
      <c r="AI123">
        <v>1</v>
      </c>
      <c r="AZ123"/>
      <c r="BK123">
        <v>340</v>
      </c>
      <c r="BM123" s="90">
        <f t="shared" si="1"/>
        <v>1.606060606060606</v>
      </c>
      <c r="BN123" s="91"/>
      <c r="BO123" s="92"/>
      <c r="BP123" s="91"/>
      <c r="BQ123" s="91"/>
    </row>
    <row r="124" spans="1:69">
      <c r="A124" s="103"/>
      <c r="C124">
        <v>2</v>
      </c>
      <c r="D124">
        <v>3</v>
      </c>
      <c r="E124">
        <v>3</v>
      </c>
      <c r="F124">
        <v>4</v>
      </c>
      <c r="G124">
        <v>2</v>
      </c>
      <c r="H124">
        <v>2</v>
      </c>
      <c r="I124">
        <v>1</v>
      </c>
      <c r="J124">
        <v>1</v>
      </c>
      <c r="K124">
        <v>2</v>
      </c>
      <c r="L124">
        <v>2</v>
      </c>
      <c r="M124">
        <v>2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2</v>
      </c>
      <c r="T124">
        <v>2</v>
      </c>
      <c r="U124">
        <v>2</v>
      </c>
      <c r="V124">
        <v>2</v>
      </c>
      <c r="W124">
        <v>2</v>
      </c>
      <c r="X124">
        <v>2</v>
      </c>
      <c r="Y124">
        <v>2</v>
      </c>
      <c r="Z124">
        <v>2</v>
      </c>
      <c r="AA124">
        <v>2</v>
      </c>
      <c r="AB124">
        <v>2</v>
      </c>
      <c r="AC124">
        <v>2</v>
      </c>
      <c r="AD124">
        <v>2</v>
      </c>
      <c r="AE124">
        <v>2</v>
      </c>
      <c r="AF124">
        <v>2</v>
      </c>
      <c r="AG124">
        <v>1</v>
      </c>
      <c r="AH124">
        <v>1</v>
      </c>
      <c r="AI124">
        <v>1</v>
      </c>
      <c r="AZ124"/>
      <c r="BK124">
        <v>340</v>
      </c>
      <c r="BM124" s="90">
        <f t="shared" si="1"/>
        <v>1.9696969696969697</v>
      </c>
      <c r="BN124" s="91"/>
      <c r="BO124" s="92"/>
      <c r="BP124" s="91"/>
      <c r="BQ124" s="91"/>
    </row>
    <row r="125" spans="1:69">
      <c r="A125" s="103"/>
      <c r="C125">
        <v>1</v>
      </c>
      <c r="D125">
        <v>1</v>
      </c>
      <c r="E125">
        <v>2</v>
      </c>
      <c r="F125">
        <v>2</v>
      </c>
      <c r="G125">
        <v>2</v>
      </c>
      <c r="H125">
        <v>2</v>
      </c>
      <c r="I125">
        <v>2</v>
      </c>
      <c r="J125">
        <v>2</v>
      </c>
      <c r="K125">
        <v>2</v>
      </c>
      <c r="L125">
        <v>2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2</v>
      </c>
      <c r="Z125">
        <v>1</v>
      </c>
      <c r="AA125">
        <v>1</v>
      </c>
      <c r="AB125">
        <v>1</v>
      </c>
      <c r="AZ125"/>
      <c r="BK125">
        <v>270</v>
      </c>
      <c r="BM125" s="90">
        <f t="shared" si="1"/>
        <v>1.3461538461538463</v>
      </c>
      <c r="BN125" s="91"/>
      <c r="BO125" s="92"/>
      <c r="BP125" s="91"/>
      <c r="BQ125" s="91"/>
    </row>
    <row r="126" spans="1:69">
      <c r="A126" s="103"/>
      <c r="C126">
        <v>1</v>
      </c>
      <c r="D126">
        <v>1</v>
      </c>
      <c r="E126">
        <v>2</v>
      </c>
      <c r="F126">
        <v>2</v>
      </c>
      <c r="G126">
        <v>2</v>
      </c>
      <c r="H126">
        <v>1</v>
      </c>
      <c r="I126">
        <v>1</v>
      </c>
      <c r="J126">
        <v>1</v>
      </c>
      <c r="K126">
        <v>1</v>
      </c>
      <c r="L126">
        <v>2</v>
      </c>
      <c r="M126">
        <v>1</v>
      </c>
      <c r="N126">
        <v>3</v>
      </c>
      <c r="O126">
        <v>3</v>
      </c>
      <c r="P126">
        <v>3</v>
      </c>
      <c r="Q126">
        <v>2</v>
      </c>
      <c r="R126">
        <v>2</v>
      </c>
      <c r="S126">
        <v>1</v>
      </c>
      <c r="T126">
        <v>1</v>
      </c>
      <c r="U126">
        <v>1</v>
      </c>
      <c r="AZ126"/>
      <c r="BK126">
        <v>200</v>
      </c>
      <c r="BM126" s="90">
        <f t="shared" si="1"/>
        <v>1.631578947368421</v>
      </c>
      <c r="BN126" s="91"/>
      <c r="BO126" s="92"/>
      <c r="BP126" s="91"/>
      <c r="BQ126" s="91"/>
    </row>
    <row r="127" spans="1:69">
      <c r="A127" s="103"/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2</v>
      </c>
      <c r="M127">
        <v>2</v>
      </c>
      <c r="N127">
        <v>2</v>
      </c>
      <c r="O127">
        <v>2</v>
      </c>
      <c r="P127">
        <v>3</v>
      </c>
      <c r="Q127">
        <v>4</v>
      </c>
      <c r="R127">
        <v>4</v>
      </c>
      <c r="S127">
        <v>3</v>
      </c>
      <c r="T127">
        <v>3</v>
      </c>
      <c r="U127">
        <v>2</v>
      </c>
      <c r="V127">
        <v>1</v>
      </c>
      <c r="AZ127"/>
      <c r="BK127">
        <v>210</v>
      </c>
      <c r="BM127" s="90">
        <f t="shared" si="1"/>
        <v>1.85</v>
      </c>
      <c r="BN127" s="91"/>
      <c r="BO127" s="92"/>
      <c r="BP127" s="91"/>
      <c r="BQ127" s="91"/>
    </row>
    <row r="128" spans="1:69">
      <c r="A128" s="103"/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2</v>
      </c>
      <c r="K128">
        <v>2</v>
      </c>
      <c r="L128">
        <v>2</v>
      </c>
      <c r="M128">
        <v>2</v>
      </c>
      <c r="N128">
        <v>3</v>
      </c>
      <c r="O128">
        <v>3</v>
      </c>
      <c r="P128">
        <v>2</v>
      </c>
      <c r="Q128">
        <v>2</v>
      </c>
      <c r="R128">
        <v>2</v>
      </c>
      <c r="S128">
        <v>2</v>
      </c>
      <c r="T128">
        <v>2</v>
      </c>
      <c r="U128">
        <v>2</v>
      </c>
      <c r="V128">
        <v>2</v>
      </c>
      <c r="W128">
        <v>1</v>
      </c>
      <c r="X128">
        <v>1</v>
      </c>
      <c r="Y128">
        <v>1</v>
      </c>
      <c r="Z128">
        <v>1</v>
      </c>
      <c r="AZ128"/>
      <c r="BK128">
        <v>250</v>
      </c>
      <c r="BM128" s="90">
        <f t="shared" si="1"/>
        <v>1.6</v>
      </c>
      <c r="BN128" s="91"/>
      <c r="BO128" s="92"/>
      <c r="BP128" s="91"/>
      <c r="BQ128" s="91"/>
    </row>
    <row r="129" spans="1:69">
      <c r="A129" s="103"/>
      <c r="C129">
        <v>2</v>
      </c>
      <c r="D129">
        <v>2</v>
      </c>
      <c r="E129">
        <v>2</v>
      </c>
      <c r="F129">
        <v>2</v>
      </c>
      <c r="G129">
        <v>2</v>
      </c>
      <c r="H129">
        <v>3</v>
      </c>
      <c r="I129">
        <v>3</v>
      </c>
      <c r="J129">
        <v>2</v>
      </c>
      <c r="K129">
        <v>2</v>
      </c>
      <c r="L129">
        <v>3</v>
      </c>
      <c r="M129">
        <v>3</v>
      </c>
      <c r="N129">
        <v>3</v>
      </c>
      <c r="O129">
        <v>3</v>
      </c>
      <c r="P129">
        <v>4</v>
      </c>
      <c r="Q129">
        <v>3</v>
      </c>
      <c r="R129">
        <v>2</v>
      </c>
      <c r="AZ129"/>
      <c r="BK129">
        <v>170</v>
      </c>
      <c r="BM129" s="90">
        <f t="shared" si="1"/>
        <v>2.5625</v>
      </c>
      <c r="BN129" s="91"/>
      <c r="BO129" s="92"/>
      <c r="BP129" s="91"/>
      <c r="BQ129" s="91"/>
    </row>
    <row r="130" spans="1:69">
      <c r="A130" s="103"/>
      <c r="C130">
        <v>1</v>
      </c>
      <c r="D130">
        <v>1</v>
      </c>
      <c r="E130">
        <v>1</v>
      </c>
      <c r="F130">
        <v>2</v>
      </c>
      <c r="G130">
        <v>2</v>
      </c>
      <c r="H130">
        <v>1</v>
      </c>
      <c r="I130">
        <v>2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AZ130"/>
      <c r="BK130">
        <v>200</v>
      </c>
      <c r="BM130" s="90">
        <f t="shared" si="1"/>
        <v>1.1578947368421053</v>
      </c>
      <c r="BN130" s="91"/>
      <c r="BO130" s="92"/>
      <c r="BP130" s="91"/>
      <c r="BQ130" s="91"/>
    </row>
    <row r="131" spans="1:69">
      <c r="A131" s="103"/>
      <c r="C131">
        <v>3</v>
      </c>
      <c r="D131">
        <v>4</v>
      </c>
      <c r="E131">
        <v>4</v>
      </c>
      <c r="F131">
        <v>3</v>
      </c>
      <c r="G131">
        <v>3</v>
      </c>
      <c r="H131">
        <v>3</v>
      </c>
      <c r="I131">
        <v>2</v>
      </c>
      <c r="J131">
        <v>3</v>
      </c>
      <c r="K131">
        <v>3</v>
      </c>
      <c r="L131">
        <v>3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2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Z131"/>
      <c r="BK131">
        <v>320</v>
      </c>
      <c r="BM131" s="90">
        <f t="shared" si="1"/>
        <v>1.903225806451613</v>
      </c>
      <c r="BN131" s="91"/>
      <c r="BO131" s="92"/>
      <c r="BP131" s="91"/>
      <c r="BQ131" s="91"/>
    </row>
    <row r="132" spans="1:69">
      <c r="A132" s="103"/>
      <c r="C132">
        <v>1</v>
      </c>
      <c r="D132">
        <v>1</v>
      </c>
      <c r="E132">
        <v>1</v>
      </c>
      <c r="F132">
        <v>1</v>
      </c>
      <c r="G132">
        <v>1</v>
      </c>
      <c r="H132">
        <v>2</v>
      </c>
      <c r="I132">
        <v>1</v>
      </c>
      <c r="J132">
        <v>2</v>
      </c>
      <c r="K132">
        <v>2</v>
      </c>
      <c r="L132">
        <v>3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3</v>
      </c>
      <c r="U132">
        <v>2</v>
      </c>
      <c r="V132">
        <v>3</v>
      </c>
      <c r="W132">
        <v>2</v>
      </c>
      <c r="X132">
        <v>4</v>
      </c>
      <c r="Y132">
        <v>1</v>
      </c>
      <c r="Z132">
        <v>2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Z132"/>
      <c r="BK132">
        <v>310</v>
      </c>
      <c r="BM132" s="90">
        <f t="shared" ref="BM132:BM171" si="8">AVERAGE(B132:BI132)</f>
        <v>1.5</v>
      </c>
      <c r="BN132" s="91"/>
      <c r="BO132" s="92"/>
      <c r="BP132" s="91"/>
      <c r="BQ132" s="91"/>
    </row>
    <row r="133" spans="1:69">
      <c r="A133" s="103"/>
      <c r="C133">
        <v>1</v>
      </c>
      <c r="D133">
        <v>1</v>
      </c>
      <c r="E133">
        <v>1</v>
      </c>
      <c r="F133">
        <v>2</v>
      </c>
      <c r="G133">
        <v>2</v>
      </c>
      <c r="H133">
        <v>2</v>
      </c>
      <c r="I133">
        <v>1</v>
      </c>
      <c r="J133">
        <v>2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2</v>
      </c>
      <c r="S133">
        <v>2</v>
      </c>
      <c r="T133">
        <v>2</v>
      </c>
      <c r="U133">
        <v>2</v>
      </c>
      <c r="V133">
        <v>2</v>
      </c>
      <c r="W133">
        <v>2</v>
      </c>
      <c r="X133">
        <v>2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Z133"/>
      <c r="BK133">
        <v>320</v>
      </c>
      <c r="BM133" s="90">
        <f t="shared" si="8"/>
        <v>1.3548387096774193</v>
      </c>
      <c r="BN133" s="91"/>
      <c r="BO133" s="92"/>
      <c r="BP133" s="91"/>
      <c r="BQ133" s="91"/>
    </row>
    <row r="134" spans="1:69">
      <c r="A134" s="103"/>
      <c r="C134">
        <v>1</v>
      </c>
      <c r="D134">
        <v>1</v>
      </c>
      <c r="E134">
        <v>1</v>
      </c>
      <c r="F134">
        <v>3</v>
      </c>
      <c r="G134">
        <v>2</v>
      </c>
      <c r="H134">
        <v>3</v>
      </c>
      <c r="I134">
        <v>3</v>
      </c>
      <c r="J134">
        <v>2</v>
      </c>
      <c r="K134">
        <v>3</v>
      </c>
      <c r="L134">
        <v>2</v>
      </c>
      <c r="M134">
        <v>2</v>
      </c>
      <c r="N134">
        <v>2</v>
      </c>
      <c r="O134">
        <v>2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AZ134"/>
      <c r="BK134">
        <v>240</v>
      </c>
      <c r="BM134" s="90">
        <f t="shared" si="8"/>
        <v>1.6086956521739131</v>
      </c>
      <c r="BN134" s="91"/>
      <c r="BO134" s="92"/>
      <c r="BP134" s="91"/>
      <c r="BQ134" s="91"/>
    </row>
    <row r="135" spans="1:69">
      <c r="A135" s="103"/>
      <c r="C135">
        <v>1</v>
      </c>
      <c r="D135">
        <v>1</v>
      </c>
      <c r="E135">
        <v>1</v>
      </c>
      <c r="F135">
        <v>1</v>
      </c>
      <c r="G135">
        <v>1</v>
      </c>
      <c r="H135">
        <v>2</v>
      </c>
      <c r="I135">
        <v>2</v>
      </c>
      <c r="J135">
        <v>2</v>
      </c>
      <c r="K135">
        <v>2</v>
      </c>
      <c r="L135">
        <v>2</v>
      </c>
      <c r="M135">
        <v>2</v>
      </c>
      <c r="N135">
        <v>2</v>
      </c>
      <c r="O135">
        <v>2</v>
      </c>
      <c r="P135">
        <v>2</v>
      </c>
      <c r="Q135">
        <v>2</v>
      </c>
      <c r="R135">
        <v>2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2</v>
      </c>
      <c r="Y135">
        <v>2</v>
      </c>
      <c r="Z135">
        <v>2</v>
      </c>
      <c r="AA135">
        <v>2</v>
      </c>
      <c r="AB135">
        <v>2</v>
      </c>
      <c r="AC135">
        <v>2</v>
      </c>
      <c r="AD135">
        <v>2</v>
      </c>
      <c r="AE135">
        <v>2</v>
      </c>
      <c r="AF135">
        <v>2</v>
      </c>
      <c r="AG135">
        <v>1</v>
      </c>
      <c r="AH135">
        <v>1</v>
      </c>
      <c r="AI135">
        <v>1</v>
      </c>
      <c r="AJ135">
        <v>1</v>
      </c>
      <c r="AZ135"/>
      <c r="BK135">
        <v>350</v>
      </c>
      <c r="BM135" s="90">
        <f t="shared" si="8"/>
        <v>1.588235294117647</v>
      </c>
      <c r="BN135" s="91"/>
      <c r="BO135" s="92"/>
      <c r="BP135" s="91"/>
      <c r="BQ135" s="91"/>
    </row>
    <row r="136" spans="1:69">
      <c r="A136" s="103"/>
      <c r="B136">
        <v>1</v>
      </c>
      <c r="C136">
        <v>1</v>
      </c>
      <c r="D136">
        <v>1</v>
      </c>
      <c r="E136">
        <v>1</v>
      </c>
      <c r="F136">
        <v>1</v>
      </c>
      <c r="G136">
        <v>2</v>
      </c>
      <c r="H136">
        <v>3</v>
      </c>
      <c r="I136">
        <v>4</v>
      </c>
      <c r="J136">
        <v>3</v>
      </c>
      <c r="K136">
        <v>2</v>
      </c>
      <c r="L136">
        <v>1</v>
      </c>
      <c r="M136">
        <v>2</v>
      </c>
      <c r="N136">
        <v>2</v>
      </c>
      <c r="O136">
        <v>2</v>
      </c>
      <c r="P136">
        <v>2</v>
      </c>
      <c r="Q136">
        <v>2</v>
      </c>
      <c r="R136">
        <v>2</v>
      </c>
      <c r="S136">
        <v>2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Z136"/>
      <c r="BK136">
        <v>250</v>
      </c>
      <c r="BM136" s="90">
        <f t="shared" si="8"/>
        <v>1.64</v>
      </c>
      <c r="BN136" s="91"/>
      <c r="BO136" s="92"/>
      <c r="BP136" s="91"/>
      <c r="BQ136" s="91"/>
    </row>
    <row r="137" spans="1:69">
      <c r="A137" s="103"/>
      <c r="C137">
        <v>1</v>
      </c>
      <c r="D137">
        <v>2</v>
      </c>
      <c r="E137">
        <v>2</v>
      </c>
      <c r="F137">
        <v>2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2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2</v>
      </c>
      <c r="AH137">
        <v>2</v>
      </c>
      <c r="AI137">
        <v>2</v>
      </c>
      <c r="AJ137">
        <v>3</v>
      </c>
      <c r="AK137">
        <v>3</v>
      </c>
      <c r="AL137">
        <v>3</v>
      </c>
      <c r="AM137">
        <v>2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Z137"/>
      <c r="BK137">
        <v>440</v>
      </c>
      <c r="BM137" s="90">
        <f t="shared" si="8"/>
        <v>1.3255813953488371</v>
      </c>
      <c r="BN137" s="91"/>
      <c r="BO137" s="92"/>
      <c r="BP137" s="91"/>
      <c r="BQ137" s="91"/>
    </row>
    <row r="138" spans="1:69">
      <c r="A138" s="103"/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2</v>
      </c>
      <c r="J138">
        <v>2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2</v>
      </c>
      <c r="R138">
        <v>3</v>
      </c>
      <c r="S138">
        <v>3</v>
      </c>
      <c r="T138">
        <v>3</v>
      </c>
      <c r="U138">
        <v>2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Z138"/>
      <c r="BK138">
        <v>280</v>
      </c>
      <c r="BM138" s="90">
        <f t="shared" si="8"/>
        <v>1.3703703703703705</v>
      </c>
      <c r="BN138" s="91"/>
      <c r="BO138" s="92"/>
      <c r="BP138" s="91"/>
      <c r="BQ138" s="91"/>
    </row>
    <row r="139" spans="1:69">
      <c r="A139" s="103"/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2</v>
      </c>
      <c r="P139">
        <v>2</v>
      </c>
      <c r="Q139">
        <v>2</v>
      </c>
      <c r="R139">
        <v>2</v>
      </c>
      <c r="S139">
        <v>2</v>
      </c>
      <c r="T139">
        <v>3</v>
      </c>
      <c r="U139">
        <v>3</v>
      </c>
      <c r="V139">
        <v>3</v>
      </c>
      <c r="W139">
        <v>3</v>
      </c>
      <c r="X139">
        <v>3</v>
      </c>
      <c r="Y139">
        <v>3</v>
      </c>
      <c r="Z139">
        <v>3</v>
      </c>
      <c r="AA139">
        <v>2</v>
      </c>
      <c r="AB139">
        <v>3</v>
      </c>
      <c r="AC139">
        <v>3</v>
      </c>
      <c r="AD139">
        <v>3</v>
      </c>
      <c r="AE139">
        <v>3</v>
      </c>
      <c r="AF139">
        <v>2</v>
      </c>
      <c r="AG139">
        <v>2</v>
      </c>
      <c r="AH139">
        <v>2</v>
      </c>
      <c r="AI139">
        <v>1</v>
      </c>
      <c r="AJ139">
        <v>1</v>
      </c>
      <c r="AK139">
        <v>1</v>
      </c>
      <c r="AL139">
        <v>1</v>
      </c>
      <c r="AM139">
        <v>2</v>
      </c>
      <c r="AN139">
        <v>2</v>
      </c>
      <c r="AO139">
        <v>1</v>
      </c>
      <c r="AZ139"/>
      <c r="BK139">
        <v>400</v>
      </c>
      <c r="BM139" s="90">
        <f t="shared" si="8"/>
        <v>1.825</v>
      </c>
      <c r="BN139" s="91"/>
      <c r="BO139" s="92"/>
      <c r="BP139" s="91"/>
      <c r="BQ139" s="91"/>
    </row>
    <row r="140" spans="1:69">
      <c r="A140" s="103"/>
      <c r="C140">
        <v>2</v>
      </c>
      <c r="D140">
        <v>2</v>
      </c>
      <c r="E140">
        <v>2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2</v>
      </c>
      <c r="M140">
        <v>3</v>
      </c>
      <c r="N140">
        <v>3</v>
      </c>
      <c r="O140">
        <v>3</v>
      </c>
      <c r="P140">
        <v>2</v>
      </c>
      <c r="Q140">
        <v>1</v>
      </c>
      <c r="R140">
        <v>1</v>
      </c>
      <c r="S140">
        <v>1</v>
      </c>
      <c r="T140">
        <v>1</v>
      </c>
      <c r="U140">
        <v>2</v>
      </c>
      <c r="V140">
        <v>2</v>
      </c>
      <c r="W140">
        <v>2</v>
      </c>
      <c r="X140">
        <v>2</v>
      </c>
      <c r="Y140">
        <v>2</v>
      </c>
      <c r="Z140">
        <v>2</v>
      </c>
      <c r="AA140">
        <v>2</v>
      </c>
      <c r="AB140">
        <v>2</v>
      </c>
      <c r="AC140">
        <v>2</v>
      </c>
      <c r="AD140">
        <v>2</v>
      </c>
      <c r="AE140">
        <v>2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Z140"/>
      <c r="BK140">
        <v>400</v>
      </c>
      <c r="BM140" s="90">
        <f t="shared" si="8"/>
        <v>1.5641025641025641</v>
      </c>
      <c r="BN140" s="91"/>
      <c r="BO140" s="92"/>
      <c r="BP140" s="91"/>
      <c r="BQ140" s="91"/>
    </row>
    <row r="141" spans="1:69">
      <c r="A141" s="103"/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2</v>
      </c>
      <c r="K141">
        <v>2</v>
      </c>
      <c r="L141">
        <v>4</v>
      </c>
      <c r="M141">
        <v>3</v>
      </c>
      <c r="N141">
        <v>2</v>
      </c>
      <c r="O141">
        <v>2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2</v>
      </c>
      <c r="V141">
        <v>1</v>
      </c>
      <c r="W141">
        <v>3</v>
      </c>
      <c r="X141">
        <v>3</v>
      </c>
      <c r="Y141">
        <v>3</v>
      </c>
      <c r="Z141">
        <v>3</v>
      </c>
      <c r="AA141">
        <v>2</v>
      </c>
      <c r="AB141">
        <v>1</v>
      </c>
      <c r="AC141">
        <v>1</v>
      </c>
      <c r="AZ141"/>
      <c r="BK141">
        <v>280</v>
      </c>
      <c r="BM141" s="90">
        <f t="shared" si="8"/>
        <v>1.8888888888888888</v>
      </c>
      <c r="BN141" s="91"/>
      <c r="BO141" s="92"/>
      <c r="BP141" s="91"/>
      <c r="BQ141" s="91"/>
    </row>
    <row r="142" spans="1:69">
      <c r="A142" s="103"/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2</v>
      </c>
      <c r="R142">
        <v>2</v>
      </c>
      <c r="S142">
        <v>2</v>
      </c>
      <c r="T142">
        <v>2</v>
      </c>
      <c r="U142">
        <v>2</v>
      </c>
      <c r="V142">
        <v>2</v>
      </c>
      <c r="W142">
        <v>2</v>
      </c>
      <c r="X142">
        <v>2</v>
      </c>
      <c r="Y142">
        <v>2</v>
      </c>
      <c r="Z142">
        <v>2</v>
      </c>
      <c r="AA142">
        <v>1</v>
      </c>
      <c r="AZ142"/>
      <c r="BK142">
        <v>260</v>
      </c>
      <c r="BM142" s="90">
        <f t="shared" si="8"/>
        <v>1.4</v>
      </c>
      <c r="BN142" s="91"/>
      <c r="BO142" s="92"/>
      <c r="BP142" s="91"/>
      <c r="BQ142" s="91"/>
    </row>
    <row r="143" spans="1:69">
      <c r="A143" s="103"/>
      <c r="B143">
        <v>1</v>
      </c>
      <c r="C143">
        <v>1</v>
      </c>
      <c r="D143">
        <v>1</v>
      </c>
      <c r="E143">
        <v>3</v>
      </c>
      <c r="F143">
        <v>3</v>
      </c>
      <c r="G143">
        <v>2</v>
      </c>
      <c r="H143">
        <v>2</v>
      </c>
      <c r="I143">
        <v>3</v>
      </c>
      <c r="J143">
        <v>3</v>
      </c>
      <c r="K143">
        <v>3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2</v>
      </c>
      <c r="W143">
        <v>2</v>
      </c>
      <c r="X143">
        <v>2</v>
      </c>
      <c r="Y143">
        <v>2</v>
      </c>
      <c r="Z143">
        <v>2</v>
      </c>
      <c r="AA143">
        <v>2</v>
      </c>
      <c r="AB143">
        <v>2</v>
      </c>
      <c r="AC143">
        <v>2</v>
      </c>
      <c r="AD143">
        <v>2</v>
      </c>
      <c r="AE143">
        <v>2</v>
      </c>
      <c r="AF143">
        <v>2</v>
      </c>
      <c r="AG143">
        <v>2</v>
      </c>
      <c r="AH143">
        <v>2</v>
      </c>
      <c r="AI143">
        <v>2</v>
      </c>
      <c r="AJ143">
        <v>1</v>
      </c>
      <c r="AK143">
        <v>1</v>
      </c>
      <c r="AL143">
        <v>1</v>
      </c>
      <c r="AZ143"/>
      <c r="BK143">
        <v>370</v>
      </c>
      <c r="BM143" s="90">
        <f t="shared" si="8"/>
        <v>1.7027027027027026</v>
      </c>
      <c r="BN143" s="91"/>
      <c r="BO143" s="92"/>
      <c r="BP143" s="91"/>
      <c r="BQ143" s="91"/>
    </row>
    <row r="144" spans="1:69">
      <c r="A144" s="103"/>
      <c r="C144">
        <v>1</v>
      </c>
      <c r="D144">
        <v>2</v>
      </c>
      <c r="E144">
        <v>2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2</v>
      </c>
      <c r="N144">
        <v>3</v>
      </c>
      <c r="O144">
        <v>3</v>
      </c>
      <c r="P144">
        <v>3</v>
      </c>
      <c r="Q144">
        <v>3</v>
      </c>
      <c r="R144">
        <v>3</v>
      </c>
      <c r="S144">
        <v>3</v>
      </c>
      <c r="T144">
        <v>2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2</v>
      </c>
      <c r="AA144">
        <v>3</v>
      </c>
      <c r="AB144">
        <v>3</v>
      </c>
      <c r="AC144">
        <v>1</v>
      </c>
      <c r="AZ144"/>
      <c r="BK144">
        <v>280</v>
      </c>
      <c r="BM144" s="90">
        <f t="shared" si="8"/>
        <v>1.962962962962963</v>
      </c>
      <c r="BN144" s="91"/>
      <c r="BO144" s="92"/>
      <c r="BP144" s="91"/>
      <c r="BQ144" s="91"/>
    </row>
    <row r="145" spans="1:69">
      <c r="A145" s="103"/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2</v>
      </c>
      <c r="Q145">
        <v>2</v>
      </c>
      <c r="R145">
        <v>1</v>
      </c>
      <c r="S145">
        <v>2</v>
      </c>
      <c r="T145">
        <v>2</v>
      </c>
      <c r="U145">
        <v>3</v>
      </c>
      <c r="V145">
        <v>2</v>
      </c>
      <c r="W145">
        <v>2</v>
      </c>
      <c r="X145">
        <v>2</v>
      </c>
      <c r="Y145">
        <v>2</v>
      </c>
      <c r="Z145">
        <v>2</v>
      </c>
      <c r="AA145">
        <v>2</v>
      </c>
      <c r="AB145">
        <v>2</v>
      </c>
      <c r="AC145">
        <v>1</v>
      </c>
      <c r="AD145">
        <v>1</v>
      </c>
      <c r="AE145">
        <v>1</v>
      </c>
      <c r="AF145">
        <v>1</v>
      </c>
      <c r="AG145">
        <v>1</v>
      </c>
      <c r="AZ145"/>
      <c r="BK145">
        <v>320</v>
      </c>
      <c r="BM145" s="90">
        <f t="shared" si="8"/>
        <v>1.4193548387096775</v>
      </c>
      <c r="BN145" s="91"/>
      <c r="BO145" s="92"/>
      <c r="BP145" s="91"/>
      <c r="BQ145" s="91"/>
    </row>
    <row r="146" spans="1:69">
      <c r="A146"/>
      <c r="AZ146"/>
      <c r="BN146" s="91"/>
      <c r="BO146" s="92"/>
      <c r="BP146" s="91"/>
      <c r="BQ146" s="91"/>
    </row>
    <row r="147" spans="1:69">
      <c r="A147" s="103" t="s">
        <v>28</v>
      </c>
      <c r="B147">
        <v>1</v>
      </c>
      <c r="C147">
        <v>2</v>
      </c>
      <c r="D147">
        <v>2</v>
      </c>
      <c r="E147">
        <v>2</v>
      </c>
      <c r="F147">
        <v>2</v>
      </c>
      <c r="G147">
        <v>2</v>
      </c>
      <c r="H147">
        <v>1</v>
      </c>
      <c r="I147">
        <v>1</v>
      </c>
      <c r="J147">
        <v>1</v>
      </c>
      <c r="K147">
        <v>1</v>
      </c>
      <c r="L147">
        <v>2</v>
      </c>
      <c r="M147">
        <v>2</v>
      </c>
      <c r="N147">
        <v>1</v>
      </c>
      <c r="O147">
        <v>1</v>
      </c>
      <c r="AZ147"/>
      <c r="BK147">
        <v>140</v>
      </c>
      <c r="BM147" s="90">
        <f t="shared" si="8"/>
        <v>1.5</v>
      </c>
      <c r="BN147" s="91"/>
      <c r="BO147" s="92"/>
      <c r="BP147" s="91"/>
      <c r="BQ147" s="91"/>
    </row>
    <row r="148" spans="1:69">
      <c r="A148" s="103"/>
      <c r="C148">
        <v>1</v>
      </c>
      <c r="D148">
        <v>1</v>
      </c>
      <c r="E148">
        <v>1</v>
      </c>
      <c r="F148">
        <v>2</v>
      </c>
      <c r="G148">
        <v>2</v>
      </c>
      <c r="H148">
        <v>1</v>
      </c>
      <c r="I148">
        <v>2</v>
      </c>
      <c r="J148">
        <v>2</v>
      </c>
      <c r="K148">
        <v>1</v>
      </c>
      <c r="L148">
        <v>2</v>
      </c>
      <c r="M148">
        <v>2</v>
      </c>
      <c r="N148">
        <v>5</v>
      </c>
      <c r="O148">
        <v>1</v>
      </c>
      <c r="P148">
        <v>1</v>
      </c>
      <c r="Q148">
        <v>1</v>
      </c>
      <c r="AZ148"/>
      <c r="BK148">
        <v>160</v>
      </c>
      <c r="BM148" s="90">
        <f t="shared" si="8"/>
        <v>1.6666666666666667</v>
      </c>
      <c r="BN148" s="91"/>
      <c r="BO148" s="92"/>
      <c r="BP148" s="91"/>
      <c r="BQ148" s="91"/>
    </row>
    <row r="149" spans="1:69">
      <c r="A149" s="103"/>
      <c r="C149">
        <v>1</v>
      </c>
      <c r="D149">
        <v>3</v>
      </c>
      <c r="E149">
        <v>5</v>
      </c>
      <c r="F149">
        <v>5</v>
      </c>
      <c r="G149">
        <v>4</v>
      </c>
      <c r="H149">
        <v>2</v>
      </c>
      <c r="I149">
        <v>2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2</v>
      </c>
      <c r="AD149">
        <v>2</v>
      </c>
      <c r="AE149">
        <v>2</v>
      </c>
      <c r="AF149">
        <v>2</v>
      </c>
      <c r="AG149">
        <v>2</v>
      </c>
      <c r="AH149">
        <v>1</v>
      </c>
      <c r="AI149">
        <v>1</v>
      </c>
      <c r="AZ149"/>
      <c r="BK149">
        <v>340</v>
      </c>
      <c r="BM149" s="90">
        <f t="shared" si="8"/>
        <v>1.606060606060606</v>
      </c>
      <c r="BN149" s="91"/>
      <c r="BO149" s="92"/>
      <c r="BP149" s="91"/>
      <c r="BQ149" s="91"/>
    </row>
    <row r="150" spans="1:69">
      <c r="A150" s="103"/>
      <c r="C150">
        <v>2</v>
      </c>
      <c r="D150">
        <v>3</v>
      </c>
      <c r="E150">
        <v>3</v>
      </c>
      <c r="F150">
        <v>4</v>
      </c>
      <c r="G150">
        <v>2</v>
      </c>
      <c r="H150">
        <v>2</v>
      </c>
      <c r="I150">
        <v>1</v>
      </c>
      <c r="J150">
        <v>1</v>
      </c>
      <c r="K150">
        <v>2</v>
      </c>
      <c r="L150">
        <v>2</v>
      </c>
      <c r="M150">
        <v>2</v>
      </c>
      <c r="N150">
        <v>2</v>
      </c>
      <c r="O150">
        <v>2</v>
      </c>
      <c r="P150">
        <v>2</v>
      </c>
      <c r="Q150">
        <v>2</v>
      </c>
      <c r="R150">
        <v>2</v>
      </c>
      <c r="S150">
        <v>2</v>
      </c>
      <c r="T150">
        <v>2</v>
      </c>
      <c r="U150">
        <v>2</v>
      </c>
      <c r="V150">
        <v>2</v>
      </c>
      <c r="W150">
        <v>2</v>
      </c>
      <c r="X150">
        <v>2</v>
      </c>
      <c r="Y150">
        <v>2</v>
      </c>
      <c r="Z150">
        <v>2</v>
      </c>
      <c r="AA150">
        <v>2</v>
      </c>
      <c r="AB150">
        <v>2</v>
      </c>
      <c r="AC150">
        <v>2</v>
      </c>
      <c r="AD150">
        <v>2</v>
      </c>
      <c r="AE150">
        <v>2</v>
      </c>
      <c r="AF150">
        <v>2</v>
      </c>
      <c r="AG150">
        <v>1</v>
      </c>
      <c r="AH150">
        <v>1</v>
      </c>
      <c r="AI150">
        <v>1</v>
      </c>
      <c r="AZ150"/>
      <c r="BK150">
        <v>340</v>
      </c>
      <c r="BM150" s="90">
        <f t="shared" si="8"/>
        <v>1.9696969696969697</v>
      </c>
      <c r="BN150" s="91"/>
      <c r="BO150" s="92"/>
      <c r="BP150" s="91"/>
      <c r="BQ150" s="91"/>
    </row>
    <row r="151" spans="1:69">
      <c r="A151" s="103"/>
      <c r="C151">
        <v>1</v>
      </c>
      <c r="D151">
        <v>1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2</v>
      </c>
      <c r="K151">
        <v>2</v>
      </c>
      <c r="L151">
        <v>2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2</v>
      </c>
      <c r="Z151">
        <v>1</v>
      </c>
      <c r="AA151">
        <v>1</v>
      </c>
      <c r="AB151">
        <v>1</v>
      </c>
      <c r="AZ151"/>
      <c r="BK151">
        <v>270</v>
      </c>
      <c r="BM151" s="90">
        <f t="shared" si="8"/>
        <v>1.3461538461538463</v>
      </c>
      <c r="BN151" s="91"/>
      <c r="BO151" s="92"/>
      <c r="BP151" s="91"/>
      <c r="BQ151" s="91"/>
    </row>
    <row r="152" spans="1:69">
      <c r="A152" s="103"/>
      <c r="C152">
        <v>1</v>
      </c>
      <c r="D152">
        <v>1</v>
      </c>
      <c r="E152">
        <v>2</v>
      </c>
      <c r="F152">
        <v>2</v>
      </c>
      <c r="G152">
        <v>2</v>
      </c>
      <c r="H152">
        <v>1</v>
      </c>
      <c r="I152">
        <v>1</v>
      </c>
      <c r="J152">
        <v>1</v>
      </c>
      <c r="K152">
        <v>1</v>
      </c>
      <c r="L152">
        <v>2</v>
      </c>
      <c r="M152">
        <v>1</v>
      </c>
      <c r="N152">
        <v>3</v>
      </c>
      <c r="O152">
        <v>3</v>
      </c>
      <c r="P152">
        <v>3</v>
      </c>
      <c r="Q152">
        <v>2</v>
      </c>
      <c r="R152">
        <v>2</v>
      </c>
      <c r="S152">
        <v>1</v>
      </c>
      <c r="T152">
        <v>1</v>
      </c>
      <c r="U152">
        <v>1</v>
      </c>
      <c r="AZ152"/>
      <c r="BK152">
        <v>200</v>
      </c>
      <c r="BM152" s="90">
        <f t="shared" si="8"/>
        <v>1.631578947368421</v>
      </c>
      <c r="BN152" s="91"/>
      <c r="BO152" s="92"/>
      <c r="BP152" s="91"/>
      <c r="BQ152" s="91"/>
    </row>
    <row r="153" spans="1:69">
      <c r="A153" s="103"/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2</v>
      </c>
      <c r="M153">
        <v>2</v>
      </c>
      <c r="N153">
        <v>2</v>
      </c>
      <c r="O153">
        <v>2</v>
      </c>
      <c r="P153">
        <v>3</v>
      </c>
      <c r="Q153">
        <v>4</v>
      </c>
      <c r="R153">
        <v>4</v>
      </c>
      <c r="S153">
        <v>3</v>
      </c>
      <c r="T153">
        <v>3</v>
      </c>
      <c r="U153">
        <v>2</v>
      </c>
      <c r="V153">
        <v>1</v>
      </c>
      <c r="AZ153"/>
      <c r="BK153">
        <v>210</v>
      </c>
      <c r="BM153" s="90">
        <f t="shared" si="8"/>
        <v>1.85</v>
      </c>
      <c r="BN153" s="91"/>
      <c r="BO153" s="92"/>
      <c r="BP153" s="91"/>
      <c r="BQ153" s="91"/>
    </row>
    <row r="154" spans="1:69">
      <c r="A154" s="103"/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2</v>
      </c>
      <c r="K154">
        <v>2</v>
      </c>
      <c r="L154">
        <v>2</v>
      </c>
      <c r="M154">
        <v>2</v>
      </c>
      <c r="N154">
        <v>3</v>
      </c>
      <c r="O154">
        <v>3</v>
      </c>
      <c r="P154">
        <v>2</v>
      </c>
      <c r="Q154">
        <v>2</v>
      </c>
      <c r="R154">
        <v>2</v>
      </c>
      <c r="S154">
        <v>2</v>
      </c>
      <c r="T154">
        <v>2</v>
      </c>
      <c r="U154">
        <v>2</v>
      </c>
      <c r="V154">
        <v>2</v>
      </c>
      <c r="W154">
        <v>1</v>
      </c>
      <c r="X154">
        <v>1</v>
      </c>
      <c r="Y154">
        <v>1</v>
      </c>
      <c r="Z154">
        <v>1</v>
      </c>
      <c r="AZ154"/>
      <c r="BK154">
        <v>250</v>
      </c>
      <c r="BM154" s="90">
        <f t="shared" si="8"/>
        <v>1.6</v>
      </c>
      <c r="BN154" s="91"/>
      <c r="BO154" s="92"/>
      <c r="BP154" s="91"/>
      <c r="BQ154" s="91"/>
    </row>
    <row r="155" spans="1:69">
      <c r="A155" s="103"/>
      <c r="C155">
        <v>2</v>
      </c>
      <c r="D155">
        <v>2</v>
      </c>
      <c r="E155">
        <v>2</v>
      </c>
      <c r="F155">
        <v>2</v>
      </c>
      <c r="G155">
        <v>2</v>
      </c>
      <c r="H155">
        <v>3</v>
      </c>
      <c r="I155">
        <v>3</v>
      </c>
      <c r="J155">
        <v>2</v>
      </c>
      <c r="K155">
        <v>2</v>
      </c>
      <c r="L155">
        <v>3</v>
      </c>
      <c r="M155">
        <v>3</v>
      </c>
      <c r="N155">
        <v>3</v>
      </c>
      <c r="O155">
        <v>3</v>
      </c>
      <c r="P155">
        <v>4</v>
      </c>
      <c r="Q155">
        <v>3</v>
      </c>
      <c r="R155">
        <v>2</v>
      </c>
      <c r="AZ155"/>
      <c r="BK155">
        <v>170</v>
      </c>
      <c r="BM155" s="90">
        <f t="shared" si="8"/>
        <v>2.5625</v>
      </c>
      <c r="BN155" s="91"/>
      <c r="BO155" s="92"/>
      <c r="BP155" s="91"/>
      <c r="BQ155" s="91"/>
    </row>
    <row r="156" spans="1:69">
      <c r="A156" s="103"/>
      <c r="C156">
        <v>1</v>
      </c>
      <c r="D156">
        <v>1</v>
      </c>
      <c r="E156">
        <v>1</v>
      </c>
      <c r="F156">
        <v>2</v>
      </c>
      <c r="G156">
        <v>2</v>
      </c>
      <c r="H156">
        <v>1</v>
      </c>
      <c r="I156">
        <v>2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AZ156"/>
      <c r="BK156">
        <v>200</v>
      </c>
      <c r="BM156" s="90">
        <f t="shared" si="8"/>
        <v>1.1578947368421053</v>
      </c>
      <c r="BN156" s="91"/>
      <c r="BO156" s="92"/>
      <c r="BP156" s="91"/>
      <c r="BQ156" s="91"/>
    </row>
    <row r="157" spans="1:69">
      <c r="A157" s="103"/>
      <c r="C157">
        <v>3</v>
      </c>
      <c r="D157">
        <v>4</v>
      </c>
      <c r="E157">
        <v>4</v>
      </c>
      <c r="F157">
        <v>3</v>
      </c>
      <c r="G157">
        <v>3</v>
      </c>
      <c r="H157">
        <v>3</v>
      </c>
      <c r="I157">
        <v>2</v>
      </c>
      <c r="J157">
        <v>3</v>
      </c>
      <c r="K157">
        <v>3</v>
      </c>
      <c r="L157">
        <v>3</v>
      </c>
      <c r="M157">
        <v>2</v>
      </c>
      <c r="N157">
        <v>2</v>
      </c>
      <c r="O157">
        <v>2</v>
      </c>
      <c r="P157">
        <v>2</v>
      </c>
      <c r="Q157">
        <v>2</v>
      </c>
      <c r="R157">
        <v>2</v>
      </c>
      <c r="S157">
        <v>2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Z157"/>
      <c r="BK157">
        <v>320</v>
      </c>
      <c r="BM157" s="90">
        <f t="shared" si="8"/>
        <v>1.903225806451613</v>
      </c>
      <c r="BN157" s="91"/>
      <c r="BO157" s="92"/>
      <c r="BP157" s="91"/>
      <c r="BQ157" s="91"/>
    </row>
    <row r="158" spans="1:69">
      <c r="A158" s="103"/>
      <c r="C158">
        <v>1</v>
      </c>
      <c r="D158">
        <v>1</v>
      </c>
      <c r="E158">
        <v>1</v>
      </c>
      <c r="F158">
        <v>1</v>
      </c>
      <c r="G158">
        <v>1</v>
      </c>
      <c r="H158">
        <v>2</v>
      </c>
      <c r="I158">
        <v>1</v>
      </c>
      <c r="J158">
        <v>2</v>
      </c>
      <c r="K158">
        <v>2</v>
      </c>
      <c r="L158">
        <v>3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3</v>
      </c>
      <c r="U158">
        <v>2</v>
      </c>
      <c r="V158">
        <v>3</v>
      </c>
      <c r="W158">
        <v>2</v>
      </c>
      <c r="X158">
        <v>4</v>
      </c>
      <c r="Y158">
        <v>1</v>
      </c>
      <c r="Z158">
        <v>2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Z158"/>
      <c r="BK158">
        <v>310</v>
      </c>
      <c r="BM158" s="90">
        <f t="shared" si="8"/>
        <v>1.5</v>
      </c>
      <c r="BN158" s="91"/>
      <c r="BO158" s="92"/>
      <c r="BP158" s="91"/>
      <c r="BQ158" s="91"/>
    </row>
    <row r="159" spans="1:69">
      <c r="A159" s="103"/>
      <c r="C159">
        <v>1</v>
      </c>
      <c r="D159">
        <v>1</v>
      </c>
      <c r="E159">
        <v>1</v>
      </c>
      <c r="F159">
        <v>2</v>
      </c>
      <c r="G159">
        <v>2</v>
      </c>
      <c r="H159">
        <v>2</v>
      </c>
      <c r="I159">
        <v>1</v>
      </c>
      <c r="J159">
        <v>2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2</v>
      </c>
      <c r="S159">
        <v>2</v>
      </c>
      <c r="T159">
        <v>2</v>
      </c>
      <c r="U159">
        <v>2</v>
      </c>
      <c r="V159">
        <v>2</v>
      </c>
      <c r="W159">
        <v>2</v>
      </c>
      <c r="X159">
        <v>2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Z159"/>
      <c r="BK159">
        <v>320</v>
      </c>
      <c r="BM159" s="90">
        <f t="shared" si="8"/>
        <v>1.3548387096774193</v>
      </c>
      <c r="BN159" s="91"/>
      <c r="BO159" s="92"/>
      <c r="BP159" s="91"/>
      <c r="BQ159" s="91"/>
    </row>
    <row r="160" spans="1:69">
      <c r="A160" s="103"/>
      <c r="C160">
        <v>1</v>
      </c>
      <c r="D160">
        <v>1</v>
      </c>
      <c r="E160">
        <v>1</v>
      </c>
      <c r="F160">
        <v>3</v>
      </c>
      <c r="G160">
        <v>2</v>
      </c>
      <c r="H160">
        <v>3</v>
      </c>
      <c r="I160">
        <v>3</v>
      </c>
      <c r="J160">
        <v>2</v>
      </c>
      <c r="K160">
        <v>3</v>
      </c>
      <c r="L160">
        <v>2</v>
      </c>
      <c r="M160">
        <v>2</v>
      </c>
      <c r="N160">
        <v>2</v>
      </c>
      <c r="O160">
        <v>2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AZ160"/>
      <c r="BK160">
        <v>240</v>
      </c>
      <c r="BM160" s="90">
        <f t="shared" si="8"/>
        <v>1.6086956521739131</v>
      </c>
      <c r="BN160" s="91"/>
      <c r="BO160" s="92"/>
      <c r="BP160" s="91"/>
      <c r="BQ160" s="91"/>
    </row>
    <row r="161" spans="1:69">
      <c r="A161" s="103"/>
      <c r="C161">
        <v>1</v>
      </c>
      <c r="D161">
        <v>1</v>
      </c>
      <c r="E161">
        <v>1</v>
      </c>
      <c r="F161">
        <v>1</v>
      </c>
      <c r="G161">
        <v>1</v>
      </c>
      <c r="H161">
        <v>2</v>
      </c>
      <c r="I161">
        <v>2</v>
      </c>
      <c r="J161">
        <v>2</v>
      </c>
      <c r="K161">
        <v>2</v>
      </c>
      <c r="L161">
        <v>2</v>
      </c>
      <c r="M161">
        <v>2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2</v>
      </c>
      <c r="Y161">
        <v>2</v>
      </c>
      <c r="Z161">
        <v>2</v>
      </c>
      <c r="AA161">
        <v>2</v>
      </c>
      <c r="AB161">
        <v>2</v>
      </c>
      <c r="AC161">
        <v>2</v>
      </c>
      <c r="AD161">
        <v>2</v>
      </c>
      <c r="AE161">
        <v>2</v>
      </c>
      <c r="AF161">
        <v>2</v>
      </c>
      <c r="AG161">
        <v>1</v>
      </c>
      <c r="AH161">
        <v>1</v>
      </c>
      <c r="AI161">
        <v>1</v>
      </c>
      <c r="AJ161">
        <v>1</v>
      </c>
      <c r="AZ161"/>
      <c r="BK161">
        <v>350</v>
      </c>
      <c r="BM161" s="90">
        <f t="shared" si="8"/>
        <v>1.588235294117647</v>
      </c>
      <c r="BN161" s="91"/>
      <c r="BO161" s="92"/>
      <c r="BP161" s="91"/>
      <c r="BQ161" s="91"/>
    </row>
    <row r="162" spans="1:69">
      <c r="A162" s="103"/>
      <c r="B162">
        <v>1</v>
      </c>
      <c r="C162">
        <v>1</v>
      </c>
      <c r="D162">
        <v>1</v>
      </c>
      <c r="E162">
        <v>1</v>
      </c>
      <c r="F162">
        <v>1</v>
      </c>
      <c r="G162">
        <v>2</v>
      </c>
      <c r="H162">
        <v>3</v>
      </c>
      <c r="I162">
        <v>4</v>
      </c>
      <c r="J162">
        <v>3</v>
      </c>
      <c r="K162">
        <v>2</v>
      </c>
      <c r="L162">
        <v>1</v>
      </c>
      <c r="M162">
        <v>2</v>
      </c>
      <c r="N162">
        <v>2</v>
      </c>
      <c r="O162">
        <v>2</v>
      </c>
      <c r="P162">
        <v>2</v>
      </c>
      <c r="Q162">
        <v>2</v>
      </c>
      <c r="R162">
        <v>2</v>
      </c>
      <c r="S162">
        <v>2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Z162"/>
      <c r="BK162">
        <v>250</v>
      </c>
      <c r="BM162" s="90">
        <f t="shared" si="8"/>
        <v>1.64</v>
      </c>
      <c r="BN162" s="91"/>
      <c r="BO162" s="92"/>
      <c r="BP162" s="91"/>
      <c r="BQ162" s="91"/>
    </row>
    <row r="163" spans="1:69">
      <c r="A163" s="103"/>
      <c r="C163">
        <v>1</v>
      </c>
      <c r="D163">
        <v>2</v>
      </c>
      <c r="E163">
        <v>2</v>
      </c>
      <c r="F163">
        <v>2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2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2</v>
      </c>
      <c r="AH163">
        <v>2</v>
      </c>
      <c r="AI163">
        <v>2</v>
      </c>
      <c r="AJ163">
        <v>3</v>
      </c>
      <c r="AK163">
        <v>3</v>
      </c>
      <c r="AL163">
        <v>3</v>
      </c>
      <c r="AM163">
        <v>2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Z163"/>
      <c r="BK163">
        <v>440</v>
      </c>
      <c r="BM163" s="90">
        <f t="shared" si="8"/>
        <v>1.3255813953488371</v>
      </c>
      <c r="BN163" s="91"/>
      <c r="BO163" s="92"/>
      <c r="BP163" s="91"/>
      <c r="BQ163" s="91"/>
    </row>
    <row r="164" spans="1:69">
      <c r="A164" s="103"/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2</v>
      </c>
      <c r="J164">
        <v>2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2</v>
      </c>
      <c r="R164">
        <v>3</v>
      </c>
      <c r="S164">
        <v>3</v>
      </c>
      <c r="T164">
        <v>3</v>
      </c>
      <c r="U164">
        <v>2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Z164"/>
      <c r="BK164">
        <v>280</v>
      </c>
      <c r="BM164" s="90">
        <f t="shared" si="8"/>
        <v>1.3703703703703705</v>
      </c>
      <c r="BN164" s="91"/>
      <c r="BO164" s="92"/>
      <c r="BP164" s="91"/>
      <c r="BQ164" s="91"/>
    </row>
    <row r="165" spans="1:69">
      <c r="A165" s="103"/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2</v>
      </c>
      <c r="P165">
        <v>2</v>
      </c>
      <c r="Q165">
        <v>2</v>
      </c>
      <c r="R165">
        <v>2</v>
      </c>
      <c r="S165">
        <v>2</v>
      </c>
      <c r="T165">
        <v>3</v>
      </c>
      <c r="U165">
        <v>3</v>
      </c>
      <c r="V165">
        <v>3</v>
      </c>
      <c r="W165">
        <v>3</v>
      </c>
      <c r="X165">
        <v>3</v>
      </c>
      <c r="Y165">
        <v>3</v>
      </c>
      <c r="Z165">
        <v>3</v>
      </c>
      <c r="AA165">
        <v>2</v>
      </c>
      <c r="AB165">
        <v>3</v>
      </c>
      <c r="AC165">
        <v>3</v>
      </c>
      <c r="AD165">
        <v>3</v>
      </c>
      <c r="AE165">
        <v>3</v>
      </c>
      <c r="AF165">
        <v>2</v>
      </c>
      <c r="AG165">
        <v>2</v>
      </c>
      <c r="AH165">
        <v>2</v>
      </c>
      <c r="AI165">
        <v>1</v>
      </c>
      <c r="AJ165">
        <v>1</v>
      </c>
      <c r="AK165">
        <v>1</v>
      </c>
      <c r="AL165">
        <v>1</v>
      </c>
      <c r="AM165">
        <v>2</v>
      </c>
      <c r="AN165">
        <v>2</v>
      </c>
      <c r="AO165">
        <v>1</v>
      </c>
      <c r="AZ165"/>
      <c r="BK165">
        <v>400</v>
      </c>
      <c r="BM165" s="90">
        <f t="shared" si="8"/>
        <v>1.825</v>
      </c>
      <c r="BN165" s="91"/>
      <c r="BO165" s="92"/>
      <c r="BP165" s="91"/>
      <c r="BQ165" s="91"/>
    </row>
    <row r="166" spans="1:69">
      <c r="A166" s="103"/>
      <c r="C166">
        <v>2</v>
      </c>
      <c r="D166">
        <v>2</v>
      </c>
      <c r="E166">
        <v>2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2</v>
      </c>
      <c r="M166">
        <v>3</v>
      </c>
      <c r="N166">
        <v>3</v>
      </c>
      <c r="O166">
        <v>3</v>
      </c>
      <c r="P166">
        <v>2</v>
      </c>
      <c r="Q166">
        <v>1</v>
      </c>
      <c r="R166">
        <v>1</v>
      </c>
      <c r="S166">
        <v>1</v>
      </c>
      <c r="T166">
        <v>1</v>
      </c>
      <c r="U166">
        <v>2</v>
      </c>
      <c r="V166">
        <v>2</v>
      </c>
      <c r="W166">
        <v>2</v>
      </c>
      <c r="X166">
        <v>2</v>
      </c>
      <c r="Y166">
        <v>2</v>
      </c>
      <c r="Z166">
        <v>2</v>
      </c>
      <c r="AA166">
        <v>2</v>
      </c>
      <c r="AB166">
        <v>2</v>
      </c>
      <c r="AC166">
        <v>2</v>
      </c>
      <c r="AD166">
        <v>2</v>
      </c>
      <c r="AE166">
        <v>2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Z166"/>
      <c r="BK166">
        <v>400</v>
      </c>
      <c r="BM166" s="90">
        <f t="shared" si="8"/>
        <v>1.5641025641025641</v>
      </c>
      <c r="BN166" s="91"/>
      <c r="BO166" s="92"/>
      <c r="BP166" s="91"/>
      <c r="BQ166" s="91"/>
    </row>
    <row r="167" spans="1:69">
      <c r="A167" s="103"/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2</v>
      </c>
      <c r="K167">
        <v>2</v>
      </c>
      <c r="L167">
        <v>4</v>
      </c>
      <c r="M167">
        <v>3</v>
      </c>
      <c r="N167">
        <v>2</v>
      </c>
      <c r="O167">
        <v>2</v>
      </c>
      <c r="P167">
        <v>2</v>
      </c>
      <c r="Q167">
        <v>2</v>
      </c>
      <c r="R167">
        <v>2</v>
      </c>
      <c r="S167">
        <v>2</v>
      </c>
      <c r="T167">
        <v>2</v>
      </c>
      <c r="U167">
        <v>2</v>
      </c>
      <c r="V167">
        <v>1</v>
      </c>
      <c r="W167">
        <v>3</v>
      </c>
      <c r="X167">
        <v>3</v>
      </c>
      <c r="Y167">
        <v>3</v>
      </c>
      <c r="Z167">
        <v>3</v>
      </c>
      <c r="AA167">
        <v>2</v>
      </c>
      <c r="AB167">
        <v>1</v>
      </c>
      <c r="AC167">
        <v>1</v>
      </c>
      <c r="AZ167"/>
      <c r="BK167">
        <v>280</v>
      </c>
      <c r="BM167" s="90">
        <f t="shared" si="8"/>
        <v>1.8888888888888888</v>
      </c>
      <c r="BN167" s="91"/>
      <c r="BO167" s="92"/>
      <c r="BP167" s="91"/>
      <c r="BQ167" s="91"/>
    </row>
    <row r="168" spans="1:69">
      <c r="A168" s="103"/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2</v>
      </c>
      <c r="R168">
        <v>2</v>
      </c>
      <c r="S168">
        <v>2</v>
      </c>
      <c r="T168">
        <v>2</v>
      </c>
      <c r="U168">
        <v>2</v>
      </c>
      <c r="V168">
        <v>2</v>
      </c>
      <c r="W168">
        <v>2</v>
      </c>
      <c r="X168">
        <v>2</v>
      </c>
      <c r="Y168">
        <v>2</v>
      </c>
      <c r="Z168">
        <v>2</v>
      </c>
      <c r="AA168">
        <v>1</v>
      </c>
      <c r="AZ168"/>
      <c r="BK168">
        <v>260</v>
      </c>
      <c r="BM168" s="90">
        <f t="shared" si="8"/>
        <v>1.4</v>
      </c>
      <c r="BN168" s="91"/>
      <c r="BO168" s="92"/>
      <c r="BP168" s="91"/>
      <c r="BQ168" s="91"/>
    </row>
    <row r="169" spans="1:69">
      <c r="A169" s="103"/>
      <c r="B169">
        <v>1</v>
      </c>
      <c r="C169">
        <v>1</v>
      </c>
      <c r="D169">
        <v>1</v>
      </c>
      <c r="E169">
        <v>3</v>
      </c>
      <c r="F169">
        <v>3</v>
      </c>
      <c r="G169">
        <v>2</v>
      </c>
      <c r="H169">
        <v>2</v>
      </c>
      <c r="I169">
        <v>3</v>
      </c>
      <c r="J169">
        <v>3</v>
      </c>
      <c r="K169">
        <v>3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2</v>
      </c>
      <c r="W169">
        <v>2</v>
      </c>
      <c r="X169">
        <v>2</v>
      </c>
      <c r="Y169">
        <v>2</v>
      </c>
      <c r="Z169">
        <v>2</v>
      </c>
      <c r="AA169">
        <v>2</v>
      </c>
      <c r="AB169">
        <v>2</v>
      </c>
      <c r="AC169">
        <v>2</v>
      </c>
      <c r="AD169">
        <v>2</v>
      </c>
      <c r="AE169">
        <v>2</v>
      </c>
      <c r="AF169">
        <v>2</v>
      </c>
      <c r="AG169">
        <v>2</v>
      </c>
      <c r="AH169">
        <v>2</v>
      </c>
      <c r="AI169">
        <v>2</v>
      </c>
      <c r="AJ169">
        <v>1</v>
      </c>
      <c r="AK169">
        <v>1</v>
      </c>
      <c r="AL169">
        <v>1</v>
      </c>
      <c r="AZ169"/>
      <c r="BK169">
        <v>370</v>
      </c>
      <c r="BM169" s="90">
        <f t="shared" si="8"/>
        <v>1.7027027027027026</v>
      </c>
      <c r="BN169" s="91"/>
      <c r="BO169" s="92"/>
      <c r="BP169" s="91"/>
      <c r="BQ169" s="91"/>
    </row>
    <row r="170" spans="1:69">
      <c r="A170" s="103"/>
      <c r="C170">
        <v>1</v>
      </c>
      <c r="D170">
        <v>2</v>
      </c>
      <c r="E170">
        <v>2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2</v>
      </c>
      <c r="N170">
        <v>3</v>
      </c>
      <c r="O170">
        <v>3</v>
      </c>
      <c r="P170">
        <v>3</v>
      </c>
      <c r="Q170">
        <v>3</v>
      </c>
      <c r="R170">
        <v>3</v>
      </c>
      <c r="S170">
        <v>3</v>
      </c>
      <c r="T170">
        <v>2</v>
      </c>
      <c r="U170">
        <v>2</v>
      </c>
      <c r="V170">
        <v>2</v>
      </c>
      <c r="W170">
        <v>2</v>
      </c>
      <c r="X170">
        <v>2</v>
      </c>
      <c r="Y170">
        <v>2</v>
      </c>
      <c r="Z170">
        <v>2</v>
      </c>
      <c r="AA170">
        <v>3</v>
      </c>
      <c r="AB170">
        <v>3</v>
      </c>
      <c r="AC170">
        <v>1</v>
      </c>
      <c r="AZ170"/>
      <c r="BK170">
        <v>280</v>
      </c>
      <c r="BM170" s="90">
        <f t="shared" si="8"/>
        <v>1.962962962962963</v>
      </c>
      <c r="BN170" s="91"/>
      <c r="BO170" s="92"/>
      <c r="BP170" s="91"/>
      <c r="BQ170" s="91"/>
    </row>
    <row r="171" spans="1:69">
      <c r="A171" s="103"/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2</v>
      </c>
      <c r="Q171">
        <v>2</v>
      </c>
      <c r="R171">
        <v>1</v>
      </c>
      <c r="S171">
        <v>2</v>
      </c>
      <c r="T171">
        <v>2</v>
      </c>
      <c r="U171">
        <v>3</v>
      </c>
      <c r="V171">
        <v>2</v>
      </c>
      <c r="W171">
        <v>2</v>
      </c>
      <c r="X171">
        <v>2</v>
      </c>
      <c r="Y171">
        <v>2</v>
      </c>
      <c r="Z171">
        <v>2</v>
      </c>
      <c r="AA171">
        <v>2</v>
      </c>
      <c r="AB171">
        <v>2</v>
      </c>
      <c r="AC171">
        <v>1</v>
      </c>
      <c r="AD171">
        <v>1</v>
      </c>
      <c r="AE171">
        <v>1</v>
      </c>
      <c r="AF171">
        <v>1</v>
      </c>
      <c r="AG171">
        <v>1</v>
      </c>
      <c r="AZ171"/>
      <c r="BK171">
        <v>320</v>
      </c>
      <c r="BM171" s="90">
        <f t="shared" si="8"/>
        <v>1.4193548387096775</v>
      </c>
      <c r="BN171" s="91"/>
      <c r="BO171" s="92"/>
      <c r="BP171" s="91"/>
      <c r="BQ171" s="91"/>
    </row>
    <row r="172" spans="1:69">
      <c r="A172" s="95"/>
      <c r="AZ172"/>
      <c r="BN172" s="91"/>
      <c r="BO172" s="92"/>
      <c r="BP172" s="91"/>
      <c r="BQ172" s="91"/>
    </row>
    <row r="173" spans="1:69">
      <c r="A173"/>
      <c r="G173" s="92"/>
      <c r="S173" s="92"/>
      <c r="U173" s="92"/>
      <c r="AT173" s="92"/>
      <c r="BD173" s="92"/>
      <c r="BN173" s="91"/>
      <c r="BO173" s="92"/>
      <c r="BP173" s="91"/>
      <c r="BQ173" s="91"/>
    </row>
    <row r="174" spans="1:69">
      <c r="A174"/>
      <c r="B174">
        <f>AVERAGE(B99:B173)</f>
        <v>1</v>
      </c>
      <c r="C174">
        <f t="shared" ref="C174:AS174" si="9">AVERAGE(C99:C173)</f>
        <v>1.1690140845070423</v>
      </c>
      <c r="D174">
        <f t="shared" si="9"/>
        <v>1.352112676056338</v>
      </c>
      <c r="E174">
        <f t="shared" si="9"/>
        <v>1.619718309859155</v>
      </c>
      <c r="F174">
        <f t="shared" si="9"/>
        <v>1.7746478873239437</v>
      </c>
      <c r="G174">
        <f t="shared" si="9"/>
        <v>1.6338028169014085</v>
      </c>
      <c r="H174">
        <f t="shared" si="9"/>
        <v>1.6901408450704225</v>
      </c>
      <c r="I174">
        <f t="shared" si="9"/>
        <v>1.732394366197183</v>
      </c>
      <c r="J174">
        <f t="shared" si="9"/>
        <v>1.7464788732394365</v>
      </c>
      <c r="K174">
        <f t="shared" si="9"/>
        <v>1.7605633802816902</v>
      </c>
      <c r="L174">
        <f t="shared" si="9"/>
        <v>1.971830985915493</v>
      </c>
      <c r="M174">
        <f t="shared" si="9"/>
        <v>1.9154929577464788</v>
      </c>
      <c r="N174">
        <f t="shared" si="9"/>
        <v>2.0422535211267605</v>
      </c>
      <c r="O174">
        <f t="shared" si="9"/>
        <v>2</v>
      </c>
      <c r="P174">
        <f t="shared" si="9"/>
        <v>2.0441176470588234</v>
      </c>
      <c r="Q174">
        <f t="shared" si="9"/>
        <v>2.0735294117647061</v>
      </c>
      <c r="R174">
        <f t="shared" si="9"/>
        <v>2.0769230769230771</v>
      </c>
      <c r="S174">
        <f t="shared" si="9"/>
        <v>1.9682539682539681</v>
      </c>
      <c r="T174">
        <f t="shared" si="9"/>
        <v>1.9206349206349207</v>
      </c>
      <c r="U174">
        <f t="shared" si="9"/>
        <v>1.8709677419354838</v>
      </c>
      <c r="V174">
        <f t="shared" si="9"/>
        <v>1.7586206896551724</v>
      </c>
      <c r="W174">
        <f t="shared" si="9"/>
        <v>1.7592592592592593</v>
      </c>
      <c r="X174">
        <f t="shared" si="9"/>
        <v>1.8076923076923077</v>
      </c>
      <c r="Y174">
        <f t="shared" si="9"/>
        <v>1.64</v>
      </c>
      <c r="Z174">
        <f t="shared" si="9"/>
        <v>1.6808510638297873</v>
      </c>
      <c r="AA174">
        <f t="shared" si="9"/>
        <v>1.5238095238095237</v>
      </c>
      <c r="AB174">
        <f t="shared" si="9"/>
        <v>1.5641025641025641</v>
      </c>
      <c r="AC174">
        <f t="shared" si="9"/>
        <v>1.5277777777777777</v>
      </c>
      <c r="AD174">
        <f t="shared" si="9"/>
        <v>1.72</v>
      </c>
      <c r="AE174">
        <f t="shared" si="9"/>
        <v>1.6666666666666667</v>
      </c>
      <c r="AF174">
        <f t="shared" si="9"/>
        <v>1.4782608695652173</v>
      </c>
      <c r="AG174">
        <f t="shared" si="9"/>
        <v>1.3809523809523809</v>
      </c>
      <c r="AH174">
        <f t="shared" si="9"/>
        <v>1.4</v>
      </c>
      <c r="AI174">
        <f t="shared" si="9"/>
        <v>1.2666666666666666</v>
      </c>
      <c r="AJ174">
        <f t="shared" si="9"/>
        <v>1.3636363636363635</v>
      </c>
      <c r="AK174">
        <f t="shared" si="9"/>
        <v>1.4444444444444444</v>
      </c>
      <c r="AL174">
        <f t="shared" si="9"/>
        <v>1.5</v>
      </c>
      <c r="AM174">
        <f t="shared" si="9"/>
        <v>1.6666666666666667</v>
      </c>
      <c r="AN174">
        <f t="shared" si="9"/>
        <v>1.3333333333333333</v>
      </c>
      <c r="AO174">
        <f t="shared" si="9"/>
        <v>1</v>
      </c>
      <c r="AP174">
        <f t="shared" si="9"/>
        <v>1</v>
      </c>
      <c r="AQ174">
        <f t="shared" si="9"/>
        <v>1</v>
      </c>
      <c r="AR174">
        <f t="shared" si="9"/>
        <v>1</v>
      </c>
      <c r="AS174">
        <f t="shared" si="9"/>
        <v>1</v>
      </c>
      <c r="AZ174"/>
      <c r="BK174">
        <f>AVERAGE(BK99:BK173)</f>
        <v>272.81690140845069</v>
      </c>
      <c r="BM174" s="90">
        <f>AVERAGE(B174:AS174)</f>
        <v>1.5874004102012373</v>
      </c>
      <c r="BN174" s="91"/>
      <c r="BO174" s="92"/>
      <c r="BP174" s="91"/>
      <c r="BQ174" s="91"/>
    </row>
    <row r="175" spans="1:69">
      <c r="A175"/>
      <c r="B175" s="21">
        <f>STDEV(B99:B173)/SQRT(COUNT(B99:B173))</f>
        <v>0</v>
      </c>
      <c r="C175" s="21">
        <f t="shared" ref="C175:AS175" si="10">STDEV(C99:C173)/SQRT(COUNT(C99:C173))</f>
        <v>5.3021067499398306E-2</v>
      </c>
      <c r="D175" s="21">
        <f t="shared" si="10"/>
        <v>8.5341287969611657E-2</v>
      </c>
      <c r="E175" s="21">
        <f t="shared" si="10"/>
        <v>0.12097224715083943</v>
      </c>
      <c r="F175" s="21">
        <f t="shared" si="10"/>
        <v>0.11901200098184567</v>
      </c>
      <c r="G175" s="21">
        <f t="shared" si="10"/>
        <v>9.0247673116290089E-2</v>
      </c>
      <c r="H175" s="21">
        <f t="shared" si="10"/>
        <v>0.11798364531442455</v>
      </c>
      <c r="I175" s="21">
        <f t="shared" si="10"/>
        <v>0.1202909726461225</v>
      </c>
      <c r="J175" s="21">
        <f t="shared" si="10"/>
        <v>0.10369105532003357</v>
      </c>
      <c r="K175" s="21">
        <f t="shared" si="10"/>
        <v>0.10319793786327876</v>
      </c>
      <c r="L175" s="21">
        <f t="shared" si="10"/>
        <v>0.1098230348710869</v>
      </c>
      <c r="M175" s="21">
        <f t="shared" si="10"/>
        <v>0.11123321680333748</v>
      </c>
      <c r="N175" s="21">
        <f t="shared" si="10"/>
        <v>0.13067941900172234</v>
      </c>
      <c r="O175" s="21">
        <f t="shared" si="10"/>
        <v>0.11865359222644785</v>
      </c>
      <c r="P175" s="21">
        <f t="shared" si="10"/>
        <v>0.12471886476396499</v>
      </c>
      <c r="Q175" s="21">
        <f t="shared" si="10"/>
        <v>0.12798872397138253</v>
      </c>
      <c r="R175" s="21">
        <f t="shared" si="10"/>
        <v>0.12071042174211707</v>
      </c>
      <c r="S175" s="21">
        <f t="shared" si="10"/>
        <v>0.12178955342822627</v>
      </c>
      <c r="T175" s="21">
        <f t="shared" si="10"/>
        <v>0.12037998232339929</v>
      </c>
      <c r="U175" s="21">
        <f t="shared" si="10"/>
        <v>0.11608789447049268</v>
      </c>
      <c r="V175" s="21">
        <f t="shared" si="10"/>
        <v>0.11084656047118338</v>
      </c>
      <c r="W175" s="21">
        <f t="shared" si="10"/>
        <v>0.10552582120708279</v>
      </c>
      <c r="X175" s="21">
        <f t="shared" si="10"/>
        <v>0.12293072010096226</v>
      </c>
      <c r="Y175" s="21">
        <f t="shared" si="10"/>
        <v>0.10976784407027743</v>
      </c>
      <c r="Z175" s="21">
        <f t="shared" si="10"/>
        <v>0.10582648155652746</v>
      </c>
      <c r="AA175" s="21">
        <f t="shared" si="10"/>
        <v>0.10904556495283507</v>
      </c>
      <c r="AB175" s="21">
        <f t="shared" si="10"/>
        <v>0.12616459802990818</v>
      </c>
      <c r="AC175" s="21">
        <f t="shared" si="10"/>
        <v>0.1617665921477516</v>
      </c>
      <c r="AD175" s="21">
        <f t="shared" si="10"/>
        <v>0.18726095873584186</v>
      </c>
      <c r="AE175" s="21">
        <f t="shared" si="10"/>
        <v>0.14328782560351583</v>
      </c>
      <c r="AF175" s="21">
        <f t="shared" si="10"/>
        <v>0.10649955403405124</v>
      </c>
      <c r="AG175" s="21">
        <f t="shared" si="10"/>
        <v>0.1085881357237274</v>
      </c>
      <c r="AH175" s="21">
        <f t="shared" si="10"/>
        <v>0.13093073414159545</v>
      </c>
      <c r="AI175" s="21">
        <f t="shared" si="10"/>
        <v>0.11818736805705576</v>
      </c>
      <c r="AJ175" s="21">
        <f t="shared" si="10"/>
        <v>0.24393468845452254</v>
      </c>
      <c r="AK175" s="21">
        <f t="shared" si="10"/>
        <v>0.29397236789606557</v>
      </c>
      <c r="AL175" s="21">
        <f t="shared" si="10"/>
        <v>0.32732683535398854</v>
      </c>
      <c r="AM175" s="21">
        <f t="shared" si="10"/>
        <v>0.2108185106778919</v>
      </c>
      <c r="AN175" s="21">
        <f t="shared" si="10"/>
        <v>0.21081851067789201</v>
      </c>
      <c r="AO175" s="21">
        <f t="shared" si="10"/>
        <v>0</v>
      </c>
      <c r="AP175" s="21">
        <f t="shared" si="10"/>
        <v>0</v>
      </c>
      <c r="AQ175" s="21">
        <f t="shared" si="10"/>
        <v>0</v>
      </c>
      <c r="AR175" s="21">
        <f t="shared" si="10"/>
        <v>0</v>
      </c>
      <c r="AS175" s="21">
        <f t="shared" si="10"/>
        <v>0</v>
      </c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  <c r="BG175" s="21"/>
      <c r="BH175" s="21"/>
      <c r="BI175" s="21"/>
      <c r="BJ175" s="21"/>
      <c r="BK175" s="21">
        <f>STDEV(BK99:BK173)/SQRT(COUNT(BK99:BK173))</f>
        <v>8.6193435039039752</v>
      </c>
      <c r="BN175" s="91"/>
      <c r="BO175" s="92"/>
      <c r="BP175" s="91"/>
      <c r="BQ175" s="91"/>
    </row>
    <row r="176" spans="1:69">
      <c r="A176"/>
      <c r="B176">
        <f>COUNT(B99:B173)</f>
        <v>24</v>
      </c>
      <c r="C176">
        <f t="shared" ref="C176:AS176" si="11">COUNT(C99:C173)</f>
        <v>71</v>
      </c>
      <c r="D176">
        <f t="shared" si="11"/>
        <v>71</v>
      </c>
      <c r="E176">
        <f t="shared" si="11"/>
        <v>71</v>
      </c>
      <c r="F176">
        <f t="shared" si="11"/>
        <v>71</v>
      </c>
      <c r="G176">
        <f t="shared" si="11"/>
        <v>71</v>
      </c>
      <c r="H176">
        <f t="shared" si="11"/>
        <v>71</v>
      </c>
      <c r="I176">
        <f t="shared" si="11"/>
        <v>71</v>
      </c>
      <c r="J176">
        <f t="shared" si="11"/>
        <v>71</v>
      </c>
      <c r="K176">
        <f t="shared" si="11"/>
        <v>71</v>
      </c>
      <c r="L176">
        <f t="shared" si="11"/>
        <v>71</v>
      </c>
      <c r="M176">
        <f t="shared" si="11"/>
        <v>71</v>
      </c>
      <c r="N176">
        <f t="shared" si="11"/>
        <v>71</v>
      </c>
      <c r="O176">
        <f t="shared" si="11"/>
        <v>70</v>
      </c>
      <c r="P176">
        <f t="shared" si="11"/>
        <v>68</v>
      </c>
      <c r="Q176">
        <f t="shared" si="11"/>
        <v>68</v>
      </c>
      <c r="R176">
        <f t="shared" si="11"/>
        <v>65</v>
      </c>
      <c r="S176">
        <f t="shared" si="11"/>
        <v>63</v>
      </c>
      <c r="T176">
        <f t="shared" si="11"/>
        <v>63</v>
      </c>
      <c r="U176">
        <f t="shared" si="11"/>
        <v>62</v>
      </c>
      <c r="V176">
        <f t="shared" si="11"/>
        <v>58</v>
      </c>
      <c r="W176">
        <f t="shared" si="11"/>
        <v>54</v>
      </c>
      <c r="X176">
        <f t="shared" si="11"/>
        <v>52</v>
      </c>
      <c r="Y176">
        <f t="shared" si="11"/>
        <v>50</v>
      </c>
      <c r="Z176">
        <f t="shared" si="11"/>
        <v>47</v>
      </c>
      <c r="AA176">
        <f t="shared" si="11"/>
        <v>42</v>
      </c>
      <c r="AB176">
        <f t="shared" si="11"/>
        <v>39</v>
      </c>
      <c r="AC176">
        <f t="shared" si="11"/>
        <v>36</v>
      </c>
      <c r="AD176">
        <f t="shared" si="11"/>
        <v>25</v>
      </c>
      <c r="AE176">
        <f t="shared" si="11"/>
        <v>24</v>
      </c>
      <c r="AF176">
        <f t="shared" si="11"/>
        <v>23</v>
      </c>
      <c r="AG176">
        <f t="shared" si="11"/>
        <v>21</v>
      </c>
      <c r="AH176">
        <f t="shared" si="11"/>
        <v>15</v>
      </c>
      <c r="AI176">
        <f t="shared" si="11"/>
        <v>15</v>
      </c>
      <c r="AJ176">
        <f t="shared" si="11"/>
        <v>11</v>
      </c>
      <c r="AK176">
        <f t="shared" si="11"/>
        <v>9</v>
      </c>
      <c r="AL176">
        <f t="shared" si="11"/>
        <v>8</v>
      </c>
      <c r="AM176">
        <f t="shared" si="11"/>
        <v>6</v>
      </c>
      <c r="AN176">
        <f t="shared" si="11"/>
        <v>6</v>
      </c>
      <c r="AO176">
        <f t="shared" si="11"/>
        <v>6</v>
      </c>
      <c r="AP176">
        <f t="shared" si="11"/>
        <v>2</v>
      </c>
      <c r="AQ176">
        <f t="shared" si="11"/>
        <v>2</v>
      </c>
      <c r="AR176">
        <f t="shared" si="11"/>
        <v>2</v>
      </c>
      <c r="AS176">
        <f t="shared" si="11"/>
        <v>2</v>
      </c>
      <c r="AZ176"/>
      <c r="BK176">
        <f>COUNT(BK99:BK173)</f>
        <v>71</v>
      </c>
      <c r="BN176" s="91"/>
      <c r="BO176" s="92"/>
      <c r="BP176" s="91"/>
      <c r="BQ176" s="91"/>
    </row>
    <row r="177" spans="1:67">
      <c r="A177"/>
      <c r="BD177" s="92"/>
      <c r="BO177" s="92"/>
    </row>
    <row r="178" spans="1:67">
      <c r="A178"/>
      <c r="BD178" s="92"/>
      <c r="BO178" s="92"/>
    </row>
    <row r="179" spans="1:67">
      <c r="A179"/>
      <c r="BD179" s="92"/>
      <c r="BO179" s="92"/>
    </row>
    <row r="180" spans="1:67">
      <c r="A180"/>
      <c r="BD180" s="92"/>
      <c r="BO180" s="92"/>
    </row>
    <row r="181" spans="1:67">
      <c r="A181"/>
      <c r="BO181" s="92"/>
    </row>
    <row r="182" spans="1:67">
      <c r="A182"/>
      <c r="BO182" s="92"/>
    </row>
    <row r="183" spans="1:67">
      <c r="A183"/>
      <c r="BO183" s="92"/>
    </row>
    <row r="184" spans="1:67">
      <c r="A184"/>
      <c r="AZ184"/>
      <c r="BO184" s="92"/>
    </row>
    <row r="185" spans="1:67">
      <c r="A185"/>
      <c r="AZ185"/>
      <c r="BO185" s="92"/>
    </row>
    <row r="186" spans="1:67">
      <c r="A186"/>
      <c r="AZ186"/>
      <c r="BO186" s="92"/>
    </row>
    <row r="187" spans="1:67">
      <c r="A187"/>
      <c r="AZ187"/>
      <c r="BO187" s="92"/>
    </row>
    <row r="188" spans="1:67">
      <c r="A188"/>
      <c r="AZ188"/>
      <c r="BO188" s="92"/>
    </row>
    <row r="189" spans="1:67">
      <c r="A189"/>
      <c r="AZ189"/>
      <c r="BO189" s="92"/>
    </row>
    <row r="190" spans="1:67">
      <c r="A190"/>
      <c r="AZ190"/>
      <c r="BO190" s="92"/>
    </row>
    <row r="191" spans="1:67">
      <c r="A191"/>
      <c r="AZ191"/>
      <c r="BO191" s="92"/>
    </row>
    <row r="192" spans="1:67">
      <c r="A192"/>
      <c r="AZ192"/>
      <c r="BO192" s="92"/>
    </row>
    <row r="193" spans="1:67">
      <c r="A193"/>
      <c r="AZ193"/>
      <c r="BO193" s="92"/>
    </row>
    <row r="194" spans="1:67">
      <c r="A194"/>
      <c r="AZ194"/>
      <c r="BO194" s="92"/>
    </row>
    <row r="195" spans="1:67">
      <c r="A195"/>
      <c r="AZ195"/>
      <c r="BO195" s="92"/>
    </row>
    <row r="196" spans="1:67">
      <c r="A196"/>
      <c r="AZ196"/>
      <c r="BO196" s="92"/>
    </row>
    <row r="197" spans="1:67">
      <c r="A197"/>
      <c r="AZ197"/>
      <c r="BO197" s="92"/>
    </row>
    <row r="198" spans="1:67">
      <c r="A198"/>
      <c r="AZ198"/>
      <c r="BO198" s="92"/>
    </row>
    <row r="199" spans="1:67">
      <c r="A199"/>
      <c r="AZ199"/>
      <c r="BO199" s="92"/>
    </row>
    <row r="200" spans="1:67">
      <c r="A200"/>
      <c r="AZ200"/>
      <c r="BO200" s="92"/>
    </row>
    <row r="201" spans="1:67">
      <c r="A201"/>
      <c r="AZ201"/>
      <c r="BO201" s="92"/>
    </row>
    <row r="202" spans="1:67">
      <c r="A202"/>
      <c r="AZ202"/>
      <c r="BO202" s="92"/>
    </row>
    <row r="203" spans="1:67">
      <c r="A203"/>
      <c r="AZ203"/>
      <c r="BO203" s="92"/>
    </row>
    <row r="204" spans="1:67">
      <c r="A204"/>
      <c r="AZ204"/>
      <c r="BO204" s="92"/>
    </row>
    <row r="205" spans="1:67">
      <c r="A205"/>
      <c r="AZ205"/>
      <c r="BO205" s="92"/>
    </row>
    <row r="206" spans="1:67">
      <c r="A206"/>
      <c r="AZ206"/>
      <c r="BO206" s="92"/>
    </row>
    <row r="207" spans="1:67">
      <c r="A207"/>
      <c r="AZ207"/>
      <c r="BO207" s="92"/>
    </row>
    <row r="208" spans="1:67">
      <c r="A208"/>
      <c r="AZ208"/>
      <c r="BO208" s="92"/>
    </row>
    <row r="209" spans="1:67">
      <c r="A209"/>
      <c r="AZ209"/>
      <c r="BO209" s="92"/>
    </row>
    <row r="210" spans="1:67">
      <c r="A210"/>
      <c r="AZ210"/>
      <c r="BO210" s="92"/>
    </row>
    <row r="211" spans="1:67">
      <c r="A211"/>
      <c r="AZ211"/>
      <c r="BO211" s="92"/>
    </row>
    <row r="212" spans="1:67">
      <c r="A212"/>
      <c r="AZ212"/>
      <c r="BO212" s="92"/>
    </row>
    <row r="213" spans="1:67">
      <c r="A213"/>
      <c r="AZ213"/>
      <c r="BO213" s="92"/>
    </row>
    <row r="214" spans="1:67">
      <c r="A214"/>
      <c r="AZ214"/>
      <c r="BO214" s="92"/>
    </row>
    <row r="215" spans="1:67">
      <c r="A215"/>
      <c r="AZ215"/>
      <c r="BO215" s="92"/>
    </row>
    <row r="216" spans="1:67">
      <c r="A216"/>
      <c r="AZ216"/>
      <c r="BO216" s="92"/>
    </row>
    <row r="217" spans="1:67">
      <c r="A217"/>
      <c r="AZ217"/>
      <c r="BO217" s="92"/>
    </row>
    <row r="218" spans="1:67">
      <c r="A218"/>
      <c r="AZ218"/>
      <c r="BO218" s="92"/>
    </row>
    <row r="219" spans="1:67">
      <c r="A219"/>
      <c r="AZ219"/>
      <c r="BO219" s="92"/>
    </row>
    <row r="220" spans="1:67">
      <c r="A220"/>
      <c r="AZ220"/>
      <c r="BO220" s="92"/>
    </row>
    <row r="221" spans="1:67">
      <c r="A221"/>
      <c r="AZ221"/>
      <c r="BO221" s="92"/>
    </row>
    <row r="222" spans="1:67">
      <c r="A222"/>
      <c r="AZ222"/>
      <c r="BO222" s="92"/>
    </row>
    <row r="223" spans="1:67">
      <c r="A223"/>
      <c r="AZ223"/>
      <c r="BO223" s="92"/>
    </row>
    <row r="224" spans="1:67">
      <c r="A224"/>
      <c r="AZ224"/>
      <c r="BO224" s="92"/>
    </row>
    <row r="225" spans="1:67">
      <c r="A225"/>
      <c r="AZ225"/>
      <c r="BO225" s="92"/>
    </row>
    <row r="226" spans="1:67">
      <c r="A226"/>
      <c r="AZ226"/>
      <c r="BO226" s="92"/>
    </row>
    <row r="227" spans="1:67">
      <c r="A227"/>
      <c r="AZ227"/>
      <c r="BO227" s="92"/>
    </row>
    <row r="228" spans="1:67">
      <c r="A228"/>
      <c r="AZ228"/>
      <c r="BO228" s="92"/>
    </row>
    <row r="229" spans="1:67">
      <c r="A229"/>
      <c r="AZ229"/>
      <c r="BO229" s="92"/>
    </row>
    <row r="230" spans="1:67">
      <c r="A230"/>
      <c r="AZ230"/>
      <c r="BO230" s="92"/>
    </row>
    <row r="231" spans="1:67">
      <c r="A231"/>
      <c r="AZ231"/>
      <c r="BO231" s="92"/>
    </row>
    <row r="232" spans="1:67">
      <c r="A232"/>
      <c r="AZ232"/>
      <c r="BO232" s="92"/>
    </row>
    <row r="233" spans="1:67">
      <c r="A233"/>
      <c r="AZ233"/>
      <c r="BO233" s="92"/>
    </row>
    <row r="234" spans="1:67">
      <c r="A234"/>
      <c r="AZ234"/>
      <c r="BO234" s="92"/>
    </row>
    <row r="235" spans="1:67">
      <c r="A235"/>
      <c r="AZ235"/>
      <c r="BO235" s="92"/>
    </row>
    <row r="236" spans="1:67">
      <c r="A236"/>
      <c r="AZ236"/>
      <c r="BO236" s="92"/>
    </row>
    <row r="237" spans="1:67">
      <c r="A237"/>
      <c r="AZ237"/>
      <c r="BO237" s="92"/>
    </row>
    <row r="238" spans="1:67">
      <c r="A238"/>
      <c r="AZ238"/>
      <c r="BO238" s="92"/>
    </row>
    <row r="239" spans="1:67">
      <c r="A239"/>
      <c r="AZ239"/>
      <c r="BO239" s="92"/>
    </row>
    <row r="240" spans="1:67">
      <c r="A240"/>
      <c r="AZ240"/>
      <c r="BO240" s="92"/>
    </row>
    <row r="241" spans="1:67">
      <c r="A241"/>
      <c r="AZ241"/>
      <c r="BO241" s="92"/>
    </row>
    <row r="242" spans="1:67">
      <c r="A242"/>
      <c r="AZ242"/>
      <c r="BO242" s="92"/>
    </row>
    <row r="243" spans="1:67">
      <c r="A243"/>
      <c r="AZ243"/>
      <c r="BO243" s="92"/>
    </row>
    <row r="244" spans="1:67">
      <c r="A244"/>
      <c r="AZ244"/>
      <c r="BO244" s="92"/>
    </row>
  </sheetData>
  <mergeCells count="8">
    <mergeCell ref="A121:A145"/>
    <mergeCell ref="A147:A171"/>
    <mergeCell ref="B2:BI2"/>
    <mergeCell ref="A3:A26"/>
    <mergeCell ref="A28:A58"/>
    <mergeCell ref="A60:A90"/>
    <mergeCell ref="B97:BI97"/>
    <mergeCell ref="A99:A119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54"/>
  <sheetViews>
    <sheetView workbookViewId="0">
      <selection activeCell="Y17" sqref="Y17"/>
    </sheetView>
  </sheetViews>
  <sheetFormatPr baseColWidth="10" defaultRowHeight="15" x14ac:dyDescent="0"/>
  <cols>
    <col min="1" max="1" width="8.6640625" style="93" customWidth="1"/>
    <col min="2" max="51" width="4.5" customWidth="1"/>
    <col min="52" max="52" width="2.33203125" customWidth="1"/>
    <col min="53" max="53" width="8.1640625" customWidth="1"/>
    <col min="54" max="65" width="9.1640625" customWidth="1"/>
  </cols>
  <sheetData>
    <row r="1" spans="1:59">
      <c r="A1" s="89"/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>
        <v>130</v>
      </c>
      <c r="O1">
        <v>140</v>
      </c>
      <c r="P1">
        <v>150</v>
      </c>
      <c r="Q1">
        <v>160</v>
      </c>
      <c r="R1">
        <v>170</v>
      </c>
      <c r="S1">
        <v>180</v>
      </c>
      <c r="T1">
        <v>190</v>
      </c>
      <c r="U1">
        <v>200</v>
      </c>
      <c r="V1">
        <v>210</v>
      </c>
      <c r="W1">
        <v>220</v>
      </c>
      <c r="X1">
        <v>230</v>
      </c>
      <c r="Y1">
        <v>240</v>
      </c>
      <c r="Z1">
        <v>250</v>
      </c>
      <c r="AA1">
        <v>260</v>
      </c>
      <c r="AB1">
        <v>270</v>
      </c>
      <c r="AC1">
        <v>280</v>
      </c>
      <c r="AD1">
        <v>290</v>
      </c>
      <c r="AE1">
        <v>300</v>
      </c>
      <c r="AF1">
        <v>310</v>
      </c>
      <c r="AG1">
        <v>320</v>
      </c>
      <c r="AH1">
        <v>330</v>
      </c>
      <c r="AI1">
        <v>340</v>
      </c>
      <c r="AJ1">
        <v>350</v>
      </c>
      <c r="AK1">
        <v>360</v>
      </c>
      <c r="AL1">
        <v>370</v>
      </c>
      <c r="AM1">
        <v>380</v>
      </c>
      <c r="AN1">
        <v>390</v>
      </c>
      <c r="AO1">
        <v>400</v>
      </c>
      <c r="AP1">
        <v>410</v>
      </c>
      <c r="AQ1">
        <v>420</v>
      </c>
      <c r="AR1">
        <v>430</v>
      </c>
      <c r="AS1">
        <v>440</v>
      </c>
      <c r="AT1">
        <v>450</v>
      </c>
      <c r="AU1">
        <v>460</v>
      </c>
      <c r="AV1">
        <v>470</v>
      </c>
      <c r="AW1">
        <v>480</v>
      </c>
      <c r="AX1">
        <v>490</v>
      </c>
      <c r="AY1">
        <v>500</v>
      </c>
      <c r="BD1" s="91"/>
      <c r="BE1" s="92"/>
      <c r="BF1" s="91"/>
      <c r="BG1" s="91"/>
    </row>
    <row r="2" spans="1:59">
      <c r="B2" s="106" t="s">
        <v>33</v>
      </c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6"/>
      <c r="AG2" s="106"/>
      <c r="AH2" s="106"/>
      <c r="AI2" s="106"/>
      <c r="AJ2" s="106"/>
      <c r="AK2" s="106"/>
      <c r="AL2" s="106"/>
      <c r="AM2" s="106"/>
      <c r="AN2" s="106"/>
      <c r="AO2" s="106"/>
      <c r="AP2" s="106"/>
      <c r="AQ2" s="106"/>
      <c r="AR2" s="106"/>
      <c r="AS2" s="106"/>
      <c r="AT2" s="106"/>
      <c r="AU2" s="106"/>
      <c r="AV2" s="106"/>
      <c r="AW2" s="106"/>
      <c r="AX2" s="106"/>
      <c r="AY2" s="106"/>
      <c r="BC2" s="91"/>
      <c r="BD2" s="91"/>
      <c r="BE2" s="91"/>
      <c r="BF2" s="91"/>
      <c r="BG2" s="91"/>
    </row>
    <row r="3" spans="1:59">
      <c r="A3" s="107" t="s">
        <v>34</v>
      </c>
      <c r="C3" s="91">
        <v>3</v>
      </c>
      <c r="D3" s="91">
        <v>5</v>
      </c>
      <c r="E3" s="91">
        <v>5</v>
      </c>
      <c r="F3" s="91">
        <v>8</v>
      </c>
      <c r="G3" s="91">
        <v>10</v>
      </c>
      <c r="H3" s="91">
        <v>9</v>
      </c>
      <c r="I3" s="91">
        <v>10</v>
      </c>
      <c r="J3" s="91">
        <v>11</v>
      </c>
      <c r="K3" s="91">
        <v>10</v>
      </c>
      <c r="L3" s="91">
        <v>4</v>
      </c>
      <c r="M3" s="91">
        <v>3</v>
      </c>
      <c r="N3" s="91">
        <v>1</v>
      </c>
      <c r="BA3">
        <v>130</v>
      </c>
      <c r="BC3" s="90">
        <f>AVERAGE(B3:AY3)</f>
        <v>6.583333333333333</v>
      </c>
      <c r="BD3" s="91"/>
      <c r="BE3" s="91"/>
      <c r="BF3" s="91"/>
      <c r="BG3" s="91"/>
    </row>
    <row r="4" spans="1:59">
      <c r="A4" s="107"/>
      <c r="C4">
        <v>5</v>
      </c>
      <c r="D4" s="91">
        <v>7</v>
      </c>
      <c r="E4" s="91">
        <v>10</v>
      </c>
      <c r="F4" s="91">
        <v>13</v>
      </c>
      <c r="G4" s="91">
        <v>11</v>
      </c>
      <c r="H4" s="91">
        <v>11</v>
      </c>
      <c r="I4" s="91">
        <v>12</v>
      </c>
      <c r="J4" s="91">
        <v>9</v>
      </c>
      <c r="K4" s="91">
        <v>7</v>
      </c>
      <c r="L4" s="91">
        <v>4</v>
      </c>
      <c r="M4" s="91">
        <v>1</v>
      </c>
      <c r="BA4">
        <v>120</v>
      </c>
      <c r="BC4" s="90">
        <f t="shared" ref="BC4:BC67" si="0">AVERAGE(B4:AY4)</f>
        <v>8.1818181818181817</v>
      </c>
      <c r="BD4" s="91"/>
      <c r="BE4" s="91"/>
      <c r="BF4" s="91"/>
      <c r="BG4" s="91"/>
    </row>
    <row r="5" spans="1:59">
      <c r="A5" s="107"/>
      <c r="B5" s="91">
        <v>2</v>
      </c>
      <c r="C5" s="91">
        <v>5</v>
      </c>
      <c r="D5" s="91">
        <v>6</v>
      </c>
      <c r="E5" s="91">
        <v>8</v>
      </c>
      <c r="F5" s="91">
        <v>10</v>
      </c>
      <c r="G5" s="91">
        <v>10</v>
      </c>
      <c r="H5" s="91">
        <v>11</v>
      </c>
      <c r="I5" s="91">
        <v>10</v>
      </c>
      <c r="J5" s="91">
        <v>7</v>
      </c>
      <c r="K5" s="91">
        <v>4</v>
      </c>
      <c r="L5" s="91">
        <v>2</v>
      </c>
      <c r="M5" s="91"/>
      <c r="N5" s="91"/>
      <c r="O5" s="91"/>
      <c r="P5" s="91"/>
      <c r="Q5" s="91"/>
      <c r="R5" s="91"/>
      <c r="S5" s="91"/>
      <c r="T5" s="91"/>
      <c r="U5" s="91"/>
      <c r="V5" s="91"/>
      <c r="W5" s="91"/>
      <c r="X5" s="91"/>
      <c r="Y5" s="91"/>
      <c r="Z5" s="91"/>
      <c r="AA5" s="91"/>
      <c r="AB5" s="91"/>
      <c r="AC5" s="91"/>
      <c r="AD5" s="91"/>
      <c r="AE5" s="91"/>
      <c r="AF5" s="91"/>
      <c r="AG5" s="91"/>
      <c r="AH5" s="91"/>
      <c r="AI5" s="91"/>
      <c r="AJ5" s="91"/>
      <c r="AK5" s="91"/>
      <c r="AL5" s="91"/>
      <c r="AM5" s="91"/>
      <c r="AN5" s="91"/>
      <c r="AO5" s="91"/>
      <c r="AP5" s="91"/>
      <c r="AQ5" s="91"/>
      <c r="AR5" s="91"/>
      <c r="AS5" s="91"/>
      <c r="BA5">
        <v>110</v>
      </c>
      <c r="BC5" s="90">
        <f t="shared" si="0"/>
        <v>6.8181818181818183</v>
      </c>
      <c r="BD5" s="92"/>
      <c r="BE5" s="91"/>
      <c r="BF5" s="91"/>
      <c r="BG5" s="91"/>
    </row>
    <row r="6" spans="1:59">
      <c r="A6" s="107"/>
      <c r="C6" s="91">
        <v>2</v>
      </c>
      <c r="D6" s="91">
        <v>4</v>
      </c>
      <c r="E6" s="91">
        <v>7</v>
      </c>
      <c r="F6" s="91">
        <v>6</v>
      </c>
      <c r="G6" s="91">
        <v>7</v>
      </c>
      <c r="H6" s="91">
        <v>8</v>
      </c>
      <c r="I6" s="91">
        <v>7</v>
      </c>
      <c r="J6" s="91">
        <v>9</v>
      </c>
      <c r="K6" s="91">
        <v>6</v>
      </c>
      <c r="L6" s="91">
        <v>5</v>
      </c>
      <c r="M6" s="91">
        <v>1</v>
      </c>
      <c r="N6" s="91">
        <v>1</v>
      </c>
      <c r="AS6" s="91"/>
      <c r="AT6" s="91"/>
      <c r="BA6">
        <v>130</v>
      </c>
      <c r="BC6" s="90">
        <f t="shared" si="0"/>
        <v>5.25</v>
      </c>
      <c r="BD6" s="92"/>
      <c r="BE6" s="91"/>
      <c r="BF6" s="91"/>
      <c r="BG6" s="91"/>
    </row>
    <row r="7" spans="1:59">
      <c r="A7" s="107"/>
      <c r="C7">
        <v>5</v>
      </c>
      <c r="D7" s="91">
        <v>7</v>
      </c>
      <c r="E7" s="91">
        <v>9</v>
      </c>
      <c r="F7" s="91">
        <v>11</v>
      </c>
      <c r="G7" s="91">
        <v>8</v>
      </c>
      <c r="H7" s="91">
        <v>10</v>
      </c>
      <c r="I7" s="91">
        <v>8</v>
      </c>
      <c r="J7" s="91">
        <v>1</v>
      </c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  <c r="W7" s="91"/>
      <c r="X7" s="91"/>
      <c r="Y7" s="91"/>
      <c r="Z7" s="91"/>
      <c r="AA7" s="91"/>
      <c r="AB7" s="91"/>
      <c r="AC7" s="91"/>
      <c r="AD7" s="91"/>
      <c r="AE7" s="91"/>
      <c r="AF7" s="91"/>
      <c r="AG7" s="91"/>
      <c r="AH7" s="91"/>
      <c r="AI7" s="91"/>
      <c r="AJ7" s="91"/>
      <c r="AK7" s="91"/>
      <c r="BA7">
        <v>90</v>
      </c>
      <c r="BC7" s="90">
        <f t="shared" si="0"/>
        <v>7.375</v>
      </c>
      <c r="BD7" s="92"/>
      <c r="BE7" s="91"/>
      <c r="BF7" s="91"/>
      <c r="BG7" s="91"/>
    </row>
    <row r="8" spans="1:59">
      <c r="A8" s="107"/>
      <c r="B8" s="91">
        <v>1</v>
      </c>
      <c r="C8" s="91">
        <v>4</v>
      </c>
      <c r="D8" s="91">
        <v>7</v>
      </c>
      <c r="E8" s="91">
        <v>6</v>
      </c>
      <c r="F8" s="91">
        <v>7</v>
      </c>
      <c r="G8" s="91">
        <v>7</v>
      </c>
      <c r="H8" s="91">
        <v>7</v>
      </c>
      <c r="I8" s="91">
        <v>9</v>
      </c>
      <c r="J8" s="91">
        <v>9</v>
      </c>
      <c r="K8" s="91">
        <v>8</v>
      </c>
      <c r="L8" s="91">
        <v>5</v>
      </c>
      <c r="M8" s="91">
        <v>5</v>
      </c>
      <c r="N8" s="91">
        <v>3</v>
      </c>
      <c r="O8" s="91"/>
      <c r="P8" s="91"/>
      <c r="X8" s="92"/>
      <c r="AN8" s="92"/>
      <c r="BA8">
        <v>130</v>
      </c>
      <c r="BC8" s="90">
        <f t="shared" si="0"/>
        <v>6</v>
      </c>
      <c r="BD8" s="92"/>
      <c r="BE8" s="91"/>
      <c r="BF8" s="91"/>
      <c r="BG8" s="91"/>
    </row>
    <row r="9" spans="1:59">
      <c r="A9" s="107"/>
      <c r="C9" s="91">
        <v>2</v>
      </c>
      <c r="D9" s="91">
        <v>9</v>
      </c>
      <c r="E9" s="91">
        <v>12</v>
      </c>
      <c r="F9" s="91">
        <v>13</v>
      </c>
      <c r="G9" s="91">
        <v>10</v>
      </c>
      <c r="H9" s="91">
        <v>13</v>
      </c>
      <c r="I9" s="91">
        <v>15</v>
      </c>
      <c r="J9" s="91">
        <v>10</v>
      </c>
      <c r="K9" s="91">
        <v>6</v>
      </c>
      <c r="L9" s="91">
        <v>3</v>
      </c>
      <c r="M9" s="91">
        <v>2</v>
      </c>
      <c r="N9" s="91">
        <v>1</v>
      </c>
      <c r="O9" s="91">
        <v>1</v>
      </c>
      <c r="P9" s="91"/>
      <c r="Q9" s="91"/>
      <c r="R9" s="91"/>
      <c r="S9" s="91"/>
      <c r="T9" s="91"/>
      <c r="U9" s="91"/>
      <c r="V9" s="91"/>
      <c r="X9" s="92"/>
      <c r="Y9" s="92"/>
      <c r="AN9" s="92"/>
      <c r="BA9">
        <v>140</v>
      </c>
      <c r="BC9" s="90">
        <f t="shared" si="0"/>
        <v>7.4615384615384617</v>
      </c>
      <c r="BD9" s="92"/>
      <c r="BE9" s="91"/>
      <c r="BF9" s="91"/>
      <c r="BG9" s="91"/>
    </row>
    <row r="10" spans="1:59">
      <c r="A10" s="107"/>
      <c r="C10" s="91"/>
      <c r="D10">
        <v>8</v>
      </c>
      <c r="E10" s="91">
        <v>9</v>
      </c>
      <c r="F10" s="91">
        <v>11</v>
      </c>
      <c r="G10" s="91">
        <v>13</v>
      </c>
      <c r="H10" s="91">
        <v>13</v>
      </c>
      <c r="I10" s="91">
        <v>12</v>
      </c>
      <c r="J10" s="91">
        <v>10</v>
      </c>
      <c r="K10" s="91">
        <v>10</v>
      </c>
      <c r="L10" s="91">
        <v>6</v>
      </c>
      <c r="M10" s="91">
        <v>7</v>
      </c>
      <c r="N10" s="91">
        <v>4</v>
      </c>
      <c r="O10" s="91">
        <v>3</v>
      </c>
      <c r="P10" s="91">
        <v>3</v>
      </c>
      <c r="Q10" s="91">
        <v>1</v>
      </c>
      <c r="R10" s="91"/>
      <c r="S10" s="91"/>
      <c r="T10" s="91"/>
      <c r="U10" s="91"/>
      <c r="V10" s="91"/>
      <c r="W10" s="91"/>
      <c r="X10" s="91"/>
      <c r="Y10" s="91"/>
      <c r="Z10" s="91"/>
      <c r="AA10" s="91"/>
      <c r="AN10" s="92"/>
      <c r="BA10">
        <v>160</v>
      </c>
      <c r="BC10" s="90">
        <f t="shared" si="0"/>
        <v>7.8571428571428568</v>
      </c>
      <c r="BD10" s="92"/>
      <c r="BE10" s="91"/>
      <c r="BF10" s="91"/>
      <c r="BG10" s="91"/>
    </row>
    <row r="11" spans="1:59">
      <c r="A11" s="107"/>
      <c r="C11" s="91">
        <v>3</v>
      </c>
      <c r="D11" s="91">
        <v>6</v>
      </c>
      <c r="E11" s="91">
        <v>10</v>
      </c>
      <c r="F11" s="91">
        <v>12</v>
      </c>
      <c r="G11" s="91">
        <v>12</v>
      </c>
      <c r="H11" s="91">
        <v>13</v>
      </c>
      <c r="I11" s="91">
        <v>11</v>
      </c>
      <c r="J11" s="91">
        <v>9</v>
      </c>
      <c r="K11" s="91">
        <v>4</v>
      </c>
      <c r="L11" s="91">
        <v>1</v>
      </c>
      <c r="M11" s="91"/>
      <c r="N11" s="91"/>
      <c r="O11" s="91"/>
      <c r="P11" s="91"/>
      <c r="Q11" s="91"/>
      <c r="R11" s="91"/>
      <c r="S11" s="91"/>
      <c r="T11" s="91"/>
      <c r="U11" s="91"/>
      <c r="Y11" s="92"/>
      <c r="AN11" s="92"/>
      <c r="BA11">
        <v>110</v>
      </c>
      <c r="BC11" s="90">
        <f t="shared" si="0"/>
        <v>8.1</v>
      </c>
      <c r="BD11" s="92"/>
      <c r="BE11" s="91"/>
      <c r="BF11" s="91"/>
      <c r="BG11" s="91"/>
    </row>
    <row r="12" spans="1:59">
      <c r="A12" s="107"/>
      <c r="C12" s="91">
        <v>7</v>
      </c>
      <c r="D12" s="91">
        <v>9</v>
      </c>
      <c r="E12" s="91">
        <v>12</v>
      </c>
      <c r="F12" s="91">
        <v>15</v>
      </c>
      <c r="G12" s="91">
        <v>18</v>
      </c>
      <c r="H12" s="91">
        <v>20</v>
      </c>
      <c r="I12" s="91">
        <v>20</v>
      </c>
      <c r="J12" s="91">
        <v>19</v>
      </c>
      <c r="K12" s="91">
        <v>20</v>
      </c>
      <c r="L12" s="91">
        <v>16</v>
      </c>
      <c r="M12" s="91">
        <v>8</v>
      </c>
      <c r="N12" s="91">
        <v>7</v>
      </c>
      <c r="O12" s="91">
        <v>5</v>
      </c>
      <c r="P12" s="91">
        <v>3</v>
      </c>
      <c r="Q12" s="91">
        <v>3</v>
      </c>
      <c r="R12" s="91">
        <v>1</v>
      </c>
      <c r="Y12" s="92"/>
      <c r="AN12" s="92"/>
      <c r="BA12">
        <v>170</v>
      </c>
      <c r="BC12" s="90">
        <f t="shared" si="0"/>
        <v>11.4375</v>
      </c>
      <c r="BD12" s="92"/>
      <c r="BE12" s="91"/>
      <c r="BF12" s="91"/>
      <c r="BG12" s="91"/>
    </row>
    <row r="13" spans="1:59">
      <c r="A13" s="107"/>
      <c r="C13" s="91">
        <v>4</v>
      </c>
      <c r="D13" s="91">
        <v>9</v>
      </c>
      <c r="E13" s="91">
        <v>10</v>
      </c>
      <c r="F13" s="91">
        <v>10</v>
      </c>
      <c r="G13" s="91">
        <v>9</v>
      </c>
      <c r="H13" s="91">
        <v>9</v>
      </c>
      <c r="I13" s="91">
        <v>8</v>
      </c>
      <c r="J13" s="91">
        <v>6</v>
      </c>
      <c r="K13" s="91">
        <v>2</v>
      </c>
      <c r="L13" s="91">
        <v>1</v>
      </c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1"/>
      <c r="AB13" s="91"/>
      <c r="AN13" s="92"/>
      <c r="BA13">
        <v>110</v>
      </c>
      <c r="BC13" s="90">
        <f t="shared" si="0"/>
        <v>6.8</v>
      </c>
      <c r="BD13" s="92"/>
      <c r="BE13" s="91"/>
      <c r="BF13" s="91"/>
      <c r="BG13" s="91"/>
    </row>
    <row r="14" spans="1:59">
      <c r="A14" s="107"/>
      <c r="C14" s="91">
        <v>6</v>
      </c>
      <c r="D14" s="91">
        <v>11</v>
      </c>
      <c r="E14" s="91">
        <v>17</v>
      </c>
      <c r="F14" s="91">
        <v>18</v>
      </c>
      <c r="G14" s="91">
        <v>20</v>
      </c>
      <c r="H14" s="91">
        <v>24</v>
      </c>
      <c r="I14" s="91">
        <v>24</v>
      </c>
      <c r="J14" s="91">
        <v>20</v>
      </c>
      <c r="K14" s="91">
        <v>12</v>
      </c>
      <c r="L14" s="91">
        <v>10</v>
      </c>
      <c r="M14" s="91">
        <v>5</v>
      </c>
      <c r="N14" s="91">
        <v>2</v>
      </c>
      <c r="O14" s="91">
        <v>1</v>
      </c>
      <c r="P14" s="91"/>
      <c r="Q14" s="91"/>
      <c r="R14" s="91"/>
      <c r="S14" s="91"/>
      <c r="T14" s="91"/>
      <c r="U14" s="91"/>
      <c r="V14" s="91"/>
      <c r="W14" s="91"/>
      <c r="X14" s="91"/>
      <c r="Y14" s="91"/>
      <c r="Z14" s="91"/>
      <c r="AA14" s="91"/>
      <c r="AB14" s="91"/>
      <c r="AC14" s="91"/>
      <c r="AD14" s="91"/>
      <c r="AE14" s="91"/>
      <c r="AF14" s="91"/>
      <c r="AG14" s="91"/>
      <c r="AH14" s="91"/>
      <c r="AI14" s="91"/>
      <c r="AK14" s="91"/>
      <c r="AL14" s="91"/>
      <c r="AM14" s="91"/>
      <c r="AN14" s="91"/>
      <c r="AO14" s="91"/>
      <c r="AP14" s="91"/>
      <c r="AQ14" s="91"/>
      <c r="AR14" s="91"/>
      <c r="AS14" s="91"/>
      <c r="AT14" s="91"/>
      <c r="AU14" s="91"/>
      <c r="BA14">
        <v>140</v>
      </c>
      <c r="BC14" s="90">
        <f t="shared" si="0"/>
        <v>13.076923076923077</v>
      </c>
      <c r="BD14" s="92"/>
      <c r="BE14" s="91"/>
      <c r="BF14" s="91"/>
      <c r="BG14" s="91"/>
    </row>
    <row r="15" spans="1:59">
      <c r="A15" s="107"/>
      <c r="C15" s="91">
        <v>7</v>
      </c>
      <c r="D15" s="91">
        <v>10</v>
      </c>
      <c r="E15" s="91">
        <v>9</v>
      </c>
      <c r="F15" s="91">
        <v>13</v>
      </c>
      <c r="G15" s="91">
        <v>19</v>
      </c>
      <c r="H15" s="91">
        <v>16</v>
      </c>
      <c r="I15" s="91">
        <v>11</v>
      </c>
      <c r="J15" s="91">
        <v>8</v>
      </c>
      <c r="K15" s="91">
        <v>6</v>
      </c>
      <c r="L15" s="91">
        <v>7</v>
      </c>
      <c r="M15" s="91">
        <v>5</v>
      </c>
      <c r="N15" s="91">
        <v>1</v>
      </c>
      <c r="O15" s="91">
        <v>1</v>
      </c>
      <c r="P15" s="91">
        <v>1</v>
      </c>
      <c r="Q15" s="91"/>
      <c r="R15" s="91"/>
      <c r="S15" s="91"/>
      <c r="T15" s="91"/>
      <c r="AK15" s="92"/>
      <c r="AS15" s="92"/>
      <c r="AT15" s="92"/>
      <c r="BA15">
        <v>150</v>
      </c>
      <c r="BC15" s="90">
        <f t="shared" si="0"/>
        <v>8.1428571428571423</v>
      </c>
      <c r="BD15" s="92"/>
      <c r="BE15" s="91"/>
      <c r="BF15" s="91"/>
      <c r="BG15" s="91"/>
    </row>
    <row r="16" spans="1:59">
      <c r="A16" s="107"/>
      <c r="C16" s="91">
        <v>3</v>
      </c>
      <c r="D16" s="91">
        <v>5</v>
      </c>
      <c r="E16" s="91">
        <v>6</v>
      </c>
      <c r="F16" s="91">
        <v>8</v>
      </c>
      <c r="G16" s="91">
        <v>8</v>
      </c>
      <c r="H16" s="91">
        <v>8</v>
      </c>
      <c r="I16" s="91">
        <v>8</v>
      </c>
      <c r="J16" s="91">
        <v>7</v>
      </c>
      <c r="K16" s="91">
        <v>4</v>
      </c>
      <c r="L16" s="91">
        <v>1</v>
      </c>
      <c r="M16" s="91"/>
      <c r="N16" s="91"/>
      <c r="O16" s="91"/>
      <c r="P16" s="91"/>
      <c r="Q16" s="91"/>
      <c r="R16" s="91"/>
      <c r="S16" s="91"/>
      <c r="T16" s="91"/>
      <c r="AF16" s="92"/>
      <c r="AG16" s="92"/>
      <c r="AH16" s="92"/>
      <c r="BA16">
        <v>110</v>
      </c>
      <c r="BC16" s="90">
        <f t="shared" si="0"/>
        <v>5.8</v>
      </c>
      <c r="BD16" s="92"/>
      <c r="BE16" s="91"/>
      <c r="BF16" s="91"/>
      <c r="BG16" s="91"/>
    </row>
    <row r="17" spans="1:59">
      <c r="A17" s="107"/>
      <c r="C17" s="91">
        <v>10</v>
      </c>
      <c r="D17" s="91">
        <v>15</v>
      </c>
      <c r="E17" s="91">
        <v>14</v>
      </c>
      <c r="F17" s="91">
        <v>11</v>
      </c>
      <c r="G17" s="91">
        <v>10</v>
      </c>
      <c r="H17" s="91">
        <v>7</v>
      </c>
      <c r="I17" s="91">
        <v>2</v>
      </c>
      <c r="J17" s="91">
        <v>2</v>
      </c>
      <c r="K17" s="91">
        <v>1</v>
      </c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  <c r="Z17" s="91"/>
      <c r="AA17" s="91"/>
      <c r="AB17" s="91"/>
      <c r="AC17" s="91"/>
      <c r="AD17" s="91"/>
      <c r="AE17" s="91"/>
      <c r="AF17" s="91"/>
      <c r="AG17" s="91"/>
      <c r="AH17" s="91"/>
      <c r="AI17" s="91"/>
      <c r="AK17" s="91"/>
      <c r="AL17" s="91"/>
      <c r="AM17" s="91"/>
      <c r="AN17" s="91"/>
      <c r="AO17" s="91"/>
      <c r="AP17" s="91"/>
      <c r="AQ17" s="91"/>
      <c r="AR17" s="91"/>
      <c r="AS17" s="91"/>
      <c r="AT17" s="91"/>
      <c r="AU17" s="91"/>
      <c r="AV17" s="91"/>
      <c r="AW17" s="91"/>
      <c r="AX17" s="91"/>
      <c r="AY17" s="91"/>
      <c r="BA17">
        <v>100</v>
      </c>
      <c r="BC17" s="90">
        <f t="shared" si="0"/>
        <v>8</v>
      </c>
      <c r="BD17" s="92"/>
      <c r="BE17" s="91"/>
      <c r="BF17" s="91"/>
      <c r="BG17" s="91"/>
    </row>
    <row r="18" spans="1:59">
      <c r="A18" s="107"/>
      <c r="C18" s="91">
        <v>4</v>
      </c>
      <c r="D18" s="91">
        <v>5</v>
      </c>
      <c r="E18" s="91">
        <v>9</v>
      </c>
      <c r="F18" s="91">
        <v>11</v>
      </c>
      <c r="G18" s="91">
        <v>12</v>
      </c>
      <c r="H18" s="91">
        <v>12</v>
      </c>
      <c r="I18" s="91">
        <v>12</v>
      </c>
      <c r="J18" s="91">
        <v>8</v>
      </c>
      <c r="K18" s="91">
        <v>6</v>
      </c>
      <c r="L18" s="91">
        <v>4</v>
      </c>
      <c r="M18" s="91">
        <v>3</v>
      </c>
      <c r="N18" s="91">
        <v>2</v>
      </c>
      <c r="O18" s="91">
        <v>2</v>
      </c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A18" s="91"/>
      <c r="AE18" s="92"/>
      <c r="AG18" s="92"/>
      <c r="AH18" s="92"/>
      <c r="BA18">
        <v>140</v>
      </c>
      <c r="BC18" s="90">
        <f t="shared" si="0"/>
        <v>6.9230769230769234</v>
      </c>
      <c r="BD18" s="92"/>
      <c r="BE18" s="91"/>
      <c r="BF18" s="91"/>
      <c r="BG18" s="91"/>
    </row>
    <row r="19" spans="1:59"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AD19" s="92"/>
      <c r="AE19" s="92"/>
      <c r="AF19" s="92"/>
      <c r="AH19" s="92"/>
      <c r="BC19" s="90"/>
      <c r="BD19" s="92"/>
      <c r="BE19" s="91"/>
      <c r="BF19" s="91"/>
      <c r="BG19" s="91"/>
    </row>
    <row r="20" spans="1:59">
      <c r="A20" s="103" t="s">
        <v>35</v>
      </c>
      <c r="B20" s="91">
        <v>2</v>
      </c>
      <c r="C20" s="91">
        <v>4</v>
      </c>
      <c r="D20" s="91">
        <v>8</v>
      </c>
      <c r="E20" s="91">
        <v>7</v>
      </c>
      <c r="F20" s="91">
        <v>6</v>
      </c>
      <c r="G20" s="91">
        <v>6</v>
      </c>
      <c r="H20" s="91">
        <v>6</v>
      </c>
      <c r="I20" s="91">
        <v>4</v>
      </c>
      <c r="J20" s="91">
        <v>3</v>
      </c>
      <c r="K20" s="91">
        <v>2</v>
      </c>
      <c r="L20" s="91">
        <v>2</v>
      </c>
      <c r="M20" s="91"/>
      <c r="N20" s="91"/>
      <c r="O20" s="91"/>
      <c r="P20" s="91"/>
      <c r="Q20" s="91"/>
      <c r="R20" s="91"/>
      <c r="S20" s="91"/>
      <c r="T20" s="91"/>
      <c r="U20" s="91"/>
      <c r="V20" s="91"/>
      <c r="W20" s="91"/>
      <c r="X20" s="91"/>
      <c r="Y20" s="91"/>
      <c r="AD20" s="92"/>
      <c r="AE20" s="92"/>
      <c r="AF20" s="92"/>
      <c r="AH20" s="92"/>
      <c r="BA20">
        <v>110</v>
      </c>
      <c r="BC20" s="90">
        <f t="shared" si="0"/>
        <v>4.5454545454545459</v>
      </c>
      <c r="BD20" s="92"/>
      <c r="BE20" s="91"/>
      <c r="BF20" s="91"/>
      <c r="BG20" s="91"/>
    </row>
    <row r="21" spans="1:59">
      <c r="A21" s="103"/>
      <c r="B21" s="91">
        <v>1</v>
      </c>
      <c r="C21" s="91">
        <v>10</v>
      </c>
      <c r="D21" s="91">
        <v>11</v>
      </c>
      <c r="E21" s="91">
        <v>10</v>
      </c>
      <c r="F21" s="91">
        <v>8</v>
      </c>
      <c r="G21" s="91">
        <v>8</v>
      </c>
      <c r="H21" s="91">
        <v>4</v>
      </c>
      <c r="I21" s="91">
        <v>3</v>
      </c>
      <c r="J21" s="91">
        <v>3</v>
      </c>
      <c r="K21" s="91">
        <v>3</v>
      </c>
      <c r="L21" s="91">
        <v>1</v>
      </c>
      <c r="M21" s="91">
        <v>1</v>
      </c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91"/>
      <c r="AD21" s="92"/>
      <c r="AE21" s="92"/>
      <c r="AF21" s="92"/>
      <c r="AH21" s="92"/>
      <c r="BA21">
        <v>120</v>
      </c>
      <c r="BC21" s="90">
        <f t="shared" si="0"/>
        <v>5.25</v>
      </c>
      <c r="BD21" s="92"/>
      <c r="BE21" s="91"/>
      <c r="BF21" s="91"/>
      <c r="BG21" s="91"/>
    </row>
    <row r="22" spans="1:59">
      <c r="A22" s="103"/>
      <c r="C22" s="91">
        <v>11</v>
      </c>
      <c r="D22" s="91">
        <v>14</v>
      </c>
      <c r="E22" s="91">
        <v>17</v>
      </c>
      <c r="F22" s="91">
        <v>13</v>
      </c>
      <c r="G22" s="91">
        <v>12</v>
      </c>
      <c r="H22" s="91">
        <v>8</v>
      </c>
      <c r="I22" s="91">
        <v>5</v>
      </c>
      <c r="J22" s="91">
        <v>2</v>
      </c>
      <c r="K22" s="91">
        <v>2</v>
      </c>
      <c r="L22" s="91">
        <v>3</v>
      </c>
      <c r="M22" s="91">
        <v>1</v>
      </c>
      <c r="N22" s="91">
        <v>1</v>
      </c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91"/>
      <c r="AD22" s="92"/>
      <c r="AE22" s="92"/>
      <c r="AF22" s="92"/>
      <c r="AH22" s="92"/>
      <c r="BA22">
        <v>130</v>
      </c>
      <c r="BC22" s="90">
        <f t="shared" si="0"/>
        <v>7.416666666666667</v>
      </c>
      <c r="BD22" s="92"/>
      <c r="BE22" s="91"/>
      <c r="BF22" s="91"/>
      <c r="BG22" s="91"/>
    </row>
    <row r="23" spans="1:59">
      <c r="A23" s="103"/>
      <c r="B23" s="91">
        <v>2</v>
      </c>
      <c r="C23" s="91">
        <v>10</v>
      </c>
      <c r="D23" s="91">
        <v>15</v>
      </c>
      <c r="E23" s="91">
        <v>11</v>
      </c>
      <c r="F23" s="91">
        <v>8</v>
      </c>
      <c r="G23" s="91">
        <v>8</v>
      </c>
      <c r="H23" s="91">
        <v>3</v>
      </c>
      <c r="I23" s="91">
        <v>3</v>
      </c>
      <c r="J23" s="91">
        <v>2</v>
      </c>
      <c r="K23" s="91">
        <v>1</v>
      </c>
      <c r="L23" s="91"/>
      <c r="M23" s="91"/>
      <c r="N23" s="91"/>
      <c r="O23" s="91"/>
      <c r="P23" s="91"/>
      <c r="Q23" s="91"/>
      <c r="R23" s="91"/>
      <c r="S23" s="91"/>
      <c r="T23" s="91"/>
      <c r="U23" s="91"/>
      <c r="V23" s="91"/>
      <c r="W23" s="91"/>
      <c r="X23" s="91"/>
      <c r="Y23" s="91"/>
      <c r="AD23" s="92"/>
      <c r="AE23" s="92"/>
      <c r="AF23" s="92"/>
      <c r="AH23" s="92"/>
      <c r="BA23">
        <v>100</v>
      </c>
      <c r="BC23" s="90">
        <f t="shared" si="0"/>
        <v>6.3</v>
      </c>
      <c r="BD23" s="92"/>
      <c r="BE23" s="91"/>
      <c r="BF23" s="91"/>
      <c r="BG23" s="91"/>
    </row>
    <row r="24" spans="1:59">
      <c r="A24" s="103"/>
      <c r="B24" s="91">
        <v>3</v>
      </c>
      <c r="C24" s="91">
        <v>9</v>
      </c>
      <c r="D24" s="91">
        <v>10</v>
      </c>
      <c r="E24" s="91">
        <v>9</v>
      </c>
      <c r="F24" s="91">
        <v>6</v>
      </c>
      <c r="G24" s="91">
        <v>2</v>
      </c>
      <c r="H24" s="91">
        <v>2</v>
      </c>
      <c r="I24" s="91">
        <v>2</v>
      </c>
      <c r="J24" s="91">
        <v>2</v>
      </c>
      <c r="K24" s="91">
        <v>1</v>
      </c>
      <c r="L24" s="91">
        <v>1</v>
      </c>
      <c r="M24" s="91">
        <v>1</v>
      </c>
      <c r="N24" s="91">
        <v>1</v>
      </c>
      <c r="O24" s="91"/>
      <c r="P24" s="91"/>
      <c r="Q24" s="91"/>
      <c r="R24" s="91"/>
      <c r="S24" s="91"/>
      <c r="T24" s="91"/>
      <c r="U24" s="91"/>
      <c r="V24" s="91"/>
      <c r="W24" s="91"/>
      <c r="X24" s="91"/>
      <c r="Y24" s="91"/>
      <c r="AD24" s="92"/>
      <c r="AE24" s="92"/>
      <c r="AF24" s="92"/>
      <c r="AH24" s="92"/>
      <c r="BA24">
        <v>130</v>
      </c>
      <c r="BC24" s="90">
        <f t="shared" si="0"/>
        <v>3.7692307692307692</v>
      </c>
      <c r="BD24" s="92"/>
      <c r="BE24" s="91"/>
      <c r="BF24" s="91"/>
      <c r="BG24" s="91"/>
    </row>
    <row r="25" spans="1:59">
      <c r="A25" s="103"/>
      <c r="C25" s="91">
        <v>7</v>
      </c>
      <c r="D25" s="91">
        <v>10</v>
      </c>
      <c r="E25" s="91">
        <v>11</v>
      </c>
      <c r="F25" s="91">
        <v>9</v>
      </c>
      <c r="G25" s="91">
        <v>9</v>
      </c>
      <c r="H25" s="91">
        <v>6</v>
      </c>
      <c r="I25" s="91">
        <v>4</v>
      </c>
      <c r="J25" s="91">
        <v>2</v>
      </c>
      <c r="K25" s="91">
        <v>2</v>
      </c>
      <c r="L25" s="91">
        <v>1</v>
      </c>
      <c r="M25" s="91"/>
      <c r="N25" s="91"/>
      <c r="O25" s="91"/>
      <c r="P25" s="91"/>
      <c r="Q25" s="91"/>
      <c r="R25" s="91"/>
      <c r="S25" s="91"/>
      <c r="T25" s="91"/>
      <c r="U25" s="91"/>
      <c r="V25" s="91"/>
      <c r="W25" s="91"/>
      <c r="X25" s="91"/>
      <c r="Y25" s="91"/>
      <c r="AD25" s="92"/>
      <c r="AE25" s="92"/>
      <c r="AF25" s="92"/>
      <c r="AH25" s="92"/>
      <c r="BA25">
        <v>110</v>
      </c>
      <c r="BC25" s="90">
        <f t="shared" si="0"/>
        <v>6.1</v>
      </c>
      <c r="BD25" s="92"/>
      <c r="BE25" s="91"/>
      <c r="BF25" s="91"/>
      <c r="BG25" s="91"/>
    </row>
    <row r="26" spans="1:59">
      <c r="A26" s="103"/>
      <c r="B26" s="91">
        <v>1</v>
      </c>
      <c r="C26" s="91">
        <v>7</v>
      </c>
      <c r="D26" s="91">
        <v>13</v>
      </c>
      <c r="E26" s="91">
        <v>12</v>
      </c>
      <c r="F26" s="91">
        <v>11</v>
      </c>
      <c r="G26" s="91">
        <v>9</v>
      </c>
      <c r="H26" s="91">
        <v>8</v>
      </c>
      <c r="I26" s="91">
        <v>5</v>
      </c>
      <c r="J26" s="91">
        <v>2</v>
      </c>
      <c r="K26" s="91">
        <v>2</v>
      </c>
      <c r="L26" s="91">
        <v>2</v>
      </c>
      <c r="M26" s="91">
        <v>1</v>
      </c>
      <c r="N26" s="91">
        <v>1</v>
      </c>
      <c r="O26" s="91"/>
      <c r="P26" s="91"/>
      <c r="Q26" s="91"/>
      <c r="R26" s="91"/>
      <c r="S26" s="91"/>
      <c r="T26" s="91"/>
      <c r="U26" s="91"/>
      <c r="V26" s="91"/>
      <c r="W26" s="91"/>
      <c r="X26" s="91"/>
      <c r="Y26" s="91"/>
      <c r="AD26" s="92"/>
      <c r="AE26" s="92"/>
      <c r="AF26" s="92"/>
      <c r="AH26" s="92"/>
      <c r="BA26">
        <v>130</v>
      </c>
      <c r="BC26" s="90">
        <f t="shared" si="0"/>
        <v>5.6923076923076925</v>
      </c>
      <c r="BD26" s="92"/>
      <c r="BE26" s="91"/>
      <c r="BF26" s="91"/>
      <c r="BG26" s="91"/>
    </row>
    <row r="27" spans="1:59">
      <c r="A27" s="103"/>
      <c r="B27" s="91">
        <v>1</v>
      </c>
      <c r="C27" s="91">
        <v>13</v>
      </c>
      <c r="D27" s="91">
        <v>12</v>
      </c>
      <c r="E27" s="91">
        <v>12</v>
      </c>
      <c r="F27" s="91">
        <v>11</v>
      </c>
      <c r="G27" s="91">
        <v>8</v>
      </c>
      <c r="H27" s="91">
        <v>4</v>
      </c>
      <c r="I27" s="91">
        <v>2</v>
      </c>
      <c r="J27" s="91"/>
      <c r="K27" s="91"/>
      <c r="L27" s="91"/>
      <c r="M27" s="91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1"/>
      <c r="Y27" s="91"/>
      <c r="AD27" s="92"/>
      <c r="AE27" s="92"/>
      <c r="AF27" s="92"/>
      <c r="AH27" s="92"/>
      <c r="BA27">
        <v>80</v>
      </c>
      <c r="BC27" s="90">
        <f t="shared" si="0"/>
        <v>7.875</v>
      </c>
      <c r="BD27" s="92"/>
      <c r="BE27" s="91"/>
      <c r="BF27" s="91"/>
      <c r="BG27" s="91"/>
    </row>
    <row r="28" spans="1:59">
      <c r="A28" s="103"/>
      <c r="C28" s="91">
        <v>8</v>
      </c>
      <c r="D28" s="91">
        <v>13</v>
      </c>
      <c r="E28" s="91">
        <v>14</v>
      </c>
      <c r="F28" s="91">
        <v>10</v>
      </c>
      <c r="G28" s="91">
        <v>8</v>
      </c>
      <c r="H28" s="91">
        <v>5</v>
      </c>
      <c r="I28" s="91">
        <v>2</v>
      </c>
      <c r="J28" s="91">
        <v>1</v>
      </c>
      <c r="K28" s="91"/>
      <c r="L28" s="91"/>
      <c r="M28" s="91"/>
      <c r="N28" s="91"/>
      <c r="O28" s="91"/>
      <c r="P28" s="91"/>
      <c r="Q28" s="91"/>
      <c r="R28" s="91"/>
      <c r="S28" s="91"/>
      <c r="T28" s="91"/>
      <c r="U28" s="91"/>
      <c r="V28" s="91"/>
      <c r="W28" s="91"/>
      <c r="X28" s="91"/>
      <c r="Y28" s="91"/>
      <c r="AD28" s="92"/>
      <c r="AE28" s="92"/>
      <c r="AF28" s="92"/>
      <c r="AH28" s="92"/>
      <c r="BA28">
        <v>90</v>
      </c>
      <c r="BC28" s="90">
        <f t="shared" si="0"/>
        <v>7.625</v>
      </c>
      <c r="BD28" s="92"/>
      <c r="BE28" s="91"/>
      <c r="BF28" s="91"/>
      <c r="BG28" s="91"/>
    </row>
    <row r="29" spans="1:59">
      <c r="A29" s="103"/>
      <c r="B29" s="91">
        <v>3</v>
      </c>
      <c r="C29" s="91">
        <v>8</v>
      </c>
      <c r="D29" s="91">
        <v>9</v>
      </c>
      <c r="E29" s="91">
        <v>6</v>
      </c>
      <c r="F29" s="91">
        <v>3</v>
      </c>
      <c r="G29" s="91">
        <v>3</v>
      </c>
      <c r="H29" s="91">
        <v>2</v>
      </c>
      <c r="I29" s="91">
        <v>1</v>
      </c>
      <c r="J29" s="91">
        <v>1</v>
      </c>
      <c r="K29" s="91"/>
      <c r="L29" s="91"/>
      <c r="M29" s="91"/>
      <c r="N29" s="91"/>
      <c r="O29" s="91"/>
      <c r="P29" s="91"/>
      <c r="Q29" s="91"/>
      <c r="R29" s="91"/>
      <c r="S29" s="91"/>
      <c r="T29" s="91"/>
      <c r="U29" s="91"/>
      <c r="V29" s="91"/>
      <c r="W29" s="91"/>
      <c r="X29" s="91"/>
      <c r="Y29" s="91"/>
      <c r="AD29" s="92"/>
      <c r="AE29" s="92"/>
      <c r="AF29" s="92"/>
      <c r="AH29" s="92"/>
      <c r="BA29">
        <v>90</v>
      </c>
      <c r="BC29" s="90">
        <f t="shared" si="0"/>
        <v>4</v>
      </c>
      <c r="BD29" s="92"/>
      <c r="BE29" s="91"/>
      <c r="BF29" s="91"/>
      <c r="BG29" s="91"/>
    </row>
    <row r="30" spans="1:59">
      <c r="A30" s="103"/>
      <c r="B30" s="91">
        <v>2</v>
      </c>
      <c r="C30" s="91">
        <v>9</v>
      </c>
      <c r="D30" s="91">
        <v>15</v>
      </c>
      <c r="E30" s="91">
        <v>17</v>
      </c>
      <c r="F30" s="91">
        <v>16</v>
      </c>
      <c r="G30" s="91">
        <v>8</v>
      </c>
      <c r="H30" s="91">
        <v>5</v>
      </c>
      <c r="I30" s="91">
        <v>2</v>
      </c>
      <c r="J30" s="91"/>
      <c r="K30" s="91"/>
      <c r="L30" s="91"/>
      <c r="M30" s="91"/>
      <c r="N30" s="91"/>
      <c r="O30" s="91"/>
      <c r="P30" s="91"/>
      <c r="Q30" s="91"/>
      <c r="R30" s="91"/>
      <c r="S30" s="91"/>
      <c r="T30" s="91"/>
      <c r="U30" s="91"/>
      <c r="V30" s="91"/>
      <c r="W30" s="91"/>
      <c r="X30" s="91"/>
      <c r="Y30" s="91"/>
      <c r="AD30" s="92"/>
      <c r="AE30" s="92"/>
      <c r="AF30" s="92"/>
      <c r="AH30" s="92"/>
      <c r="BA30">
        <v>80</v>
      </c>
      <c r="BC30" s="90">
        <f t="shared" si="0"/>
        <v>9.25</v>
      </c>
      <c r="BD30" s="92"/>
      <c r="BE30" s="91"/>
      <c r="BF30" s="91"/>
      <c r="BG30" s="91"/>
    </row>
    <row r="31" spans="1:59">
      <c r="A31" s="103"/>
      <c r="B31" s="91">
        <v>2</v>
      </c>
      <c r="C31" s="91">
        <v>8</v>
      </c>
      <c r="D31" s="91">
        <v>7</v>
      </c>
      <c r="E31" s="91">
        <v>8</v>
      </c>
      <c r="F31" s="91">
        <v>7</v>
      </c>
      <c r="G31" s="91">
        <v>6</v>
      </c>
      <c r="H31" s="91">
        <v>5</v>
      </c>
      <c r="I31" s="91">
        <v>1</v>
      </c>
      <c r="BA31">
        <v>80</v>
      </c>
      <c r="BC31" s="90">
        <f t="shared" si="0"/>
        <v>5.5</v>
      </c>
      <c r="BD31" s="92"/>
      <c r="BE31" s="91"/>
      <c r="BF31" s="91"/>
      <c r="BG31" s="91"/>
    </row>
    <row r="32" spans="1:59">
      <c r="A32" s="103"/>
      <c r="B32" s="91">
        <v>2</v>
      </c>
      <c r="C32" s="91">
        <v>11</v>
      </c>
      <c r="D32" s="91">
        <v>12</v>
      </c>
      <c r="E32" s="91">
        <v>12</v>
      </c>
      <c r="F32" s="91">
        <v>13</v>
      </c>
      <c r="G32" s="91">
        <v>11</v>
      </c>
      <c r="H32" s="91">
        <v>8</v>
      </c>
      <c r="I32" s="91">
        <v>2</v>
      </c>
      <c r="J32" s="91">
        <v>1</v>
      </c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  <c r="V32" s="91"/>
      <c r="W32" s="91"/>
      <c r="X32" s="91"/>
      <c r="Y32" s="91"/>
      <c r="AD32" s="92"/>
      <c r="AE32" s="92"/>
      <c r="AF32" s="92"/>
      <c r="AH32" s="92"/>
      <c r="BA32">
        <v>90</v>
      </c>
      <c r="BC32" s="90">
        <f t="shared" si="0"/>
        <v>8</v>
      </c>
      <c r="BD32" s="92"/>
      <c r="BE32" s="91"/>
      <c r="BF32" s="91"/>
      <c r="BG32" s="91"/>
    </row>
    <row r="33" spans="1:59">
      <c r="A33" s="103"/>
      <c r="B33" s="91">
        <v>2</v>
      </c>
      <c r="C33" s="91">
        <v>8</v>
      </c>
      <c r="D33" s="91">
        <v>10</v>
      </c>
      <c r="E33" s="91">
        <v>9</v>
      </c>
      <c r="F33" s="91">
        <v>7</v>
      </c>
      <c r="G33" s="91">
        <v>2</v>
      </c>
      <c r="H33" s="91"/>
      <c r="I33" s="91"/>
      <c r="J33" s="91"/>
      <c r="K33" s="91"/>
      <c r="L33" s="91"/>
      <c r="M33" s="91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1"/>
      <c r="Y33" s="91"/>
      <c r="AD33" s="92"/>
      <c r="AE33" s="92"/>
      <c r="AF33" s="92"/>
      <c r="AH33" s="92"/>
      <c r="BA33">
        <v>60</v>
      </c>
      <c r="BC33" s="90">
        <f t="shared" si="0"/>
        <v>6.333333333333333</v>
      </c>
      <c r="BD33" s="92"/>
      <c r="BE33" s="91"/>
      <c r="BF33" s="91"/>
      <c r="BG33" s="91"/>
    </row>
    <row r="34" spans="1:59">
      <c r="A34" s="103"/>
      <c r="C34" s="91">
        <v>5</v>
      </c>
      <c r="D34" s="91">
        <v>10</v>
      </c>
      <c r="E34" s="91">
        <v>8</v>
      </c>
      <c r="F34" s="91">
        <v>5</v>
      </c>
      <c r="G34" s="91">
        <v>3</v>
      </c>
      <c r="H34" s="91">
        <v>2</v>
      </c>
      <c r="I34" s="91"/>
      <c r="J34" s="91"/>
      <c r="K34" s="91"/>
      <c r="L34" s="91"/>
      <c r="M34" s="91"/>
      <c r="N34" s="91"/>
      <c r="O34" s="91"/>
      <c r="P34" s="91"/>
      <c r="Q34" s="91"/>
      <c r="R34" s="91"/>
      <c r="S34" s="91"/>
      <c r="T34" s="91"/>
      <c r="U34" s="91"/>
      <c r="V34" s="91"/>
      <c r="W34" s="91"/>
      <c r="X34" s="91"/>
      <c r="Y34" s="91"/>
      <c r="AD34" s="92"/>
      <c r="AE34" s="92"/>
      <c r="AF34" s="92"/>
      <c r="AH34" s="92"/>
      <c r="BA34">
        <v>70</v>
      </c>
      <c r="BC34" s="90">
        <f t="shared" si="0"/>
        <v>5.5</v>
      </c>
      <c r="BD34" s="92"/>
      <c r="BE34" s="91"/>
      <c r="BF34" s="91"/>
      <c r="BG34" s="91"/>
    </row>
    <row r="35" spans="1:59">
      <c r="A35" s="103"/>
      <c r="B35" s="91">
        <v>4</v>
      </c>
      <c r="C35" s="91">
        <v>6</v>
      </c>
      <c r="D35" s="91">
        <v>9</v>
      </c>
      <c r="E35" s="91">
        <v>11</v>
      </c>
      <c r="F35" s="91">
        <v>12</v>
      </c>
      <c r="G35" s="91">
        <v>10</v>
      </c>
      <c r="H35" s="91">
        <v>6</v>
      </c>
      <c r="I35" s="91">
        <v>3</v>
      </c>
      <c r="J35" s="91">
        <v>1</v>
      </c>
      <c r="K35" s="91">
        <v>1</v>
      </c>
      <c r="L35" s="91">
        <v>1</v>
      </c>
      <c r="M35" s="91">
        <v>1</v>
      </c>
      <c r="N35" s="91">
        <v>1</v>
      </c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91"/>
      <c r="AD35" s="92"/>
      <c r="AE35" s="92"/>
      <c r="AF35" s="92"/>
      <c r="AH35" s="92"/>
      <c r="BA35">
        <v>130</v>
      </c>
      <c r="BC35" s="90">
        <f t="shared" si="0"/>
        <v>5.0769230769230766</v>
      </c>
      <c r="BD35" s="92"/>
      <c r="BE35" s="91"/>
      <c r="BF35" s="91"/>
      <c r="BG35" s="91"/>
    </row>
    <row r="36" spans="1:59">
      <c r="A36" s="103"/>
      <c r="C36" s="91">
        <v>9</v>
      </c>
      <c r="D36" s="91">
        <v>9</v>
      </c>
      <c r="E36" s="91">
        <v>11</v>
      </c>
      <c r="F36" s="91">
        <v>11</v>
      </c>
      <c r="G36" s="91">
        <v>7</v>
      </c>
      <c r="H36" s="91">
        <v>7</v>
      </c>
      <c r="I36" s="91">
        <v>4</v>
      </c>
      <c r="J36" s="91">
        <v>2</v>
      </c>
      <c r="K36" s="91">
        <v>1</v>
      </c>
      <c r="L36" s="91">
        <v>1</v>
      </c>
      <c r="M36" s="91">
        <v>1</v>
      </c>
      <c r="N36" s="91">
        <v>1</v>
      </c>
      <c r="O36" s="91"/>
      <c r="P36" s="91"/>
      <c r="Q36" s="91"/>
      <c r="R36" s="91"/>
      <c r="S36" s="91"/>
      <c r="T36" s="91"/>
      <c r="U36" s="91"/>
      <c r="V36" s="91"/>
      <c r="W36" s="91"/>
      <c r="X36" s="91"/>
      <c r="Y36" s="91"/>
      <c r="AD36" s="92"/>
      <c r="AE36" s="92"/>
      <c r="AF36" s="92"/>
      <c r="AH36" s="92"/>
      <c r="BA36">
        <v>130</v>
      </c>
      <c r="BC36" s="90">
        <f t="shared" si="0"/>
        <v>5.333333333333333</v>
      </c>
      <c r="BD36" s="92"/>
      <c r="BE36" s="91"/>
      <c r="BF36" s="91"/>
      <c r="BG36" s="91"/>
    </row>
    <row r="37" spans="1:59">
      <c r="A37" s="103"/>
      <c r="C37" s="91">
        <v>7</v>
      </c>
      <c r="D37" s="91">
        <v>10</v>
      </c>
      <c r="E37" s="91">
        <v>11</v>
      </c>
      <c r="F37" s="91">
        <v>9</v>
      </c>
      <c r="G37" s="91">
        <v>9</v>
      </c>
      <c r="H37" s="91">
        <v>6</v>
      </c>
      <c r="I37" s="91">
        <v>4</v>
      </c>
      <c r="J37" s="91">
        <v>2</v>
      </c>
      <c r="K37" s="91">
        <v>2</v>
      </c>
      <c r="L37" s="91">
        <v>1</v>
      </c>
      <c r="M37" s="91"/>
      <c r="N37" s="91"/>
      <c r="O37" s="91"/>
      <c r="P37" s="91"/>
      <c r="Q37" s="91"/>
      <c r="R37" s="91"/>
      <c r="S37" s="91"/>
      <c r="T37" s="91"/>
      <c r="U37" s="91"/>
      <c r="V37" s="91"/>
      <c r="W37" s="91"/>
      <c r="X37" s="91"/>
      <c r="Y37" s="91"/>
      <c r="AD37" s="92"/>
      <c r="AE37" s="92"/>
      <c r="AF37" s="92"/>
      <c r="AH37" s="92"/>
      <c r="BA37">
        <v>110</v>
      </c>
      <c r="BC37" s="90">
        <f t="shared" si="0"/>
        <v>6.1</v>
      </c>
      <c r="BD37" s="92"/>
      <c r="BE37" s="91"/>
      <c r="BF37" s="91"/>
      <c r="BG37" s="91"/>
    </row>
    <row r="38" spans="1:59">
      <c r="A38" s="103"/>
      <c r="B38" s="91">
        <v>1</v>
      </c>
      <c r="C38" s="91">
        <v>7</v>
      </c>
      <c r="D38" s="91">
        <v>13</v>
      </c>
      <c r="E38" s="91">
        <v>12</v>
      </c>
      <c r="F38" s="91">
        <v>11</v>
      </c>
      <c r="G38" s="91">
        <v>9</v>
      </c>
      <c r="H38" s="91">
        <v>8</v>
      </c>
      <c r="I38" s="91">
        <v>5</v>
      </c>
      <c r="J38" s="91">
        <v>2</v>
      </c>
      <c r="K38" s="91">
        <v>2</v>
      </c>
      <c r="L38" s="91">
        <v>2</v>
      </c>
      <c r="M38" s="91">
        <v>1</v>
      </c>
      <c r="N38" s="91">
        <v>1</v>
      </c>
      <c r="O38" s="91"/>
      <c r="P38" s="91"/>
      <c r="Q38" s="91"/>
      <c r="R38" s="91"/>
      <c r="S38" s="91"/>
      <c r="T38" s="91"/>
      <c r="U38" s="91"/>
      <c r="V38" s="91"/>
      <c r="W38" s="91"/>
      <c r="X38" s="91"/>
      <c r="Y38" s="91"/>
      <c r="AD38" s="92"/>
      <c r="AE38" s="92"/>
      <c r="AF38" s="92"/>
      <c r="AH38" s="92"/>
      <c r="BA38">
        <v>130</v>
      </c>
      <c r="BC38" s="90">
        <f t="shared" si="0"/>
        <v>5.6923076923076925</v>
      </c>
      <c r="BD38" s="92"/>
      <c r="BE38" s="91"/>
      <c r="BF38" s="91"/>
      <c r="BG38" s="91"/>
    </row>
    <row r="39" spans="1:59">
      <c r="A39" s="103"/>
      <c r="B39" s="91">
        <v>1</v>
      </c>
      <c r="C39" s="91">
        <v>10</v>
      </c>
      <c r="D39" s="91">
        <v>11</v>
      </c>
      <c r="E39" s="91">
        <v>10</v>
      </c>
      <c r="F39" s="91">
        <v>8</v>
      </c>
      <c r="G39" s="91">
        <v>8</v>
      </c>
      <c r="H39" s="91">
        <v>4</v>
      </c>
      <c r="I39" s="91">
        <v>3</v>
      </c>
      <c r="J39" s="91">
        <v>3</v>
      </c>
      <c r="K39" s="91">
        <v>3</v>
      </c>
      <c r="L39" s="91">
        <v>1</v>
      </c>
      <c r="M39" s="91">
        <v>1</v>
      </c>
      <c r="N39" s="91"/>
      <c r="O39" s="91"/>
      <c r="P39" s="91"/>
      <c r="Q39" s="91"/>
      <c r="R39" s="91"/>
      <c r="S39" s="91"/>
      <c r="T39" s="91"/>
      <c r="U39" s="91"/>
      <c r="V39" s="91"/>
      <c r="W39" s="91"/>
      <c r="X39" s="91"/>
      <c r="Y39" s="91"/>
      <c r="AD39" s="92"/>
      <c r="AE39" s="92"/>
      <c r="AF39" s="92"/>
      <c r="AH39" s="92"/>
      <c r="BA39">
        <v>120</v>
      </c>
      <c r="BC39" s="90">
        <f t="shared" si="0"/>
        <v>5.25</v>
      </c>
      <c r="BD39" s="92"/>
      <c r="BE39" s="91"/>
      <c r="BF39" s="91"/>
      <c r="BG39" s="91"/>
    </row>
    <row r="40" spans="1:59">
      <c r="A40" s="103"/>
      <c r="C40" s="91">
        <v>11</v>
      </c>
      <c r="D40" s="91">
        <v>14</v>
      </c>
      <c r="E40" s="91">
        <v>17</v>
      </c>
      <c r="F40" s="91">
        <v>13</v>
      </c>
      <c r="G40" s="91">
        <v>12</v>
      </c>
      <c r="H40" s="91">
        <v>8</v>
      </c>
      <c r="I40" s="91">
        <v>5</v>
      </c>
      <c r="J40" s="91">
        <v>2</v>
      </c>
      <c r="K40" s="91">
        <v>2</v>
      </c>
      <c r="L40" s="91">
        <v>3</v>
      </c>
      <c r="M40" s="91">
        <v>1</v>
      </c>
      <c r="N40" s="91">
        <v>1</v>
      </c>
      <c r="O40" s="91"/>
      <c r="P40" s="91"/>
      <c r="Q40" s="91"/>
      <c r="R40" s="91"/>
      <c r="S40" s="91"/>
      <c r="T40" s="91"/>
      <c r="U40" s="91"/>
      <c r="V40" s="91"/>
      <c r="W40" s="91"/>
      <c r="X40" s="91"/>
      <c r="Y40" s="91"/>
      <c r="AD40" s="92"/>
      <c r="AE40" s="92"/>
      <c r="AF40" s="92"/>
      <c r="AH40" s="92"/>
      <c r="BA40">
        <v>130</v>
      </c>
      <c r="BC40" s="90">
        <f t="shared" si="0"/>
        <v>7.416666666666667</v>
      </c>
      <c r="BD40" s="92"/>
      <c r="BE40" s="91"/>
      <c r="BF40" s="91"/>
      <c r="BG40" s="91"/>
    </row>
    <row r="41" spans="1:59">
      <c r="A41" s="103"/>
      <c r="C41" s="91">
        <v>9</v>
      </c>
      <c r="D41" s="91">
        <v>9</v>
      </c>
      <c r="E41" s="91">
        <v>11</v>
      </c>
      <c r="F41" s="91">
        <v>11</v>
      </c>
      <c r="G41" s="91">
        <v>7</v>
      </c>
      <c r="H41" s="91">
        <v>7</v>
      </c>
      <c r="I41" s="91">
        <v>4</v>
      </c>
      <c r="J41" s="91">
        <v>2</v>
      </c>
      <c r="K41" s="91">
        <v>1</v>
      </c>
      <c r="L41" s="91">
        <v>1</v>
      </c>
      <c r="M41" s="91">
        <v>1</v>
      </c>
      <c r="N41" s="91">
        <v>1</v>
      </c>
      <c r="O41" s="91"/>
      <c r="P41" s="91"/>
      <c r="Q41" s="91"/>
      <c r="R41" s="91"/>
      <c r="S41" s="91"/>
      <c r="T41" s="91"/>
      <c r="U41" s="91"/>
      <c r="V41" s="91"/>
      <c r="W41" s="91"/>
      <c r="X41" s="91"/>
      <c r="Y41" s="91"/>
      <c r="AD41" s="92"/>
      <c r="AE41" s="92"/>
      <c r="AF41" s="92"/>
      <c r="AH41" s="92"/>
      <c r="BA41">
        <v>130</v>
      </c>
      <c r="BC41" s="90">
        <f t="shared" si="0"/>
        <v>5.333333333333333</v>
      </c>
      <c r="BD41" s="92"/>
      <c r="BE41" s="91"/>
      <c r="BF41" s="91"/>
      <c r="BG41" s="91"/>
    </row>
    <row r="42" spans="1:59">
      <c r="A42" s="103"/>
      <c r="B42" s="91">
        <v>2</v>
      </c>
      <c r="C42" s="91">
        <v>11</v>
      </c>
      <c r="D42" s="91">
        <v>12</v>
      </c>
      <c r="E42" s="91">
        <v>12</v>
      </c>
      <c r="F42" s="91">
        <v>13</v>
      </c>
      <c r="G42" s="91">
        <v>11</v>
      </c>
      <c r="H42" s="91">
        <v>8</v>
      </c>
      <c r="I42" s="91">
        <v>2</v>
      </c>
      <c r="J42" s="91">
        <v>1</v>
      </c>
      <c r="K42" s="91"/>
      <c r="L42" s="91"/>
      <c r="M42" s="91"/>
      <c r="N42" s="91"/>
      <c r="O42" s="91"/>
      <c r="P42" s="91"/>
      <c r="Q42" s="91"/>
      <c r="R42" s="91"/>
      <c r="S42" s="91"/>
      <c r="T42" s="91"/>
      <c r="U42" s="91"/>
      <c r="V42" s="91"/>
      <c r="W42" s="91"/>
      <c r="X42" s="91"/>
      <c r="Y42" s="91"/>
      <c r="AD42" s="92"/>
      <c r="AE42" s="92"/>
      <c r="AF42" s="92"/>
      <c r="AH42" s="92"/>
      <c r="BA42">
        <v>90</v>
      </c>
      <c r="BC42" s="90">
        <f t="shared" si="0"/>
        <v>8</v>
      </c>
      <c r="BD42" s="92"/>
      <c r="BE42" s="91"/>
      <c r="BF42" s="91"/>
      <c r="BG42" s="91"/>
    </row>
    <row r="43" spans="1:59">
      <c r="A43" s="103"/>
      <c r="C43" s="91">
        <v>8</v>
      </c>
      <c r="D43" s="91">
        <v>13</v>
      </c>
      <c r="E43" s="91">
        <v>14</v>
      </c>
      <c r="F43" s="91">
        <v>10</v>
      </c>
      <c r="G43" s="91">
        <v>8</v>
      </c>
      <c r="H43" s="91">
        <v>5</v>
      </c>
      <c r="I43" s="91">
        <v>2</v>
      </c>
      <c r="J43" s="91">
        <v>1</v>
      </c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Y43" s="91"/>
      <c r="AD43" s="92"/>
      <c r="AE43" s="92"/>
      <c r="AF43" s="92"/>
      <c r="AH43" s="92"/>
      <c r="BA43">
        <v>90</v>
      </c>
      <c r="BC43" s="90">
        <f t="shared" si="0"/>
        <v>7.625</v>
      </c>
      <c r="BD43" s="92"/>
      <c r="BE43" s="91"/>
      <c r="BF43" s="91"/>
      <c r="BG43" s="91"/>
    </row>
    <row r="44" spans="1:59">
      <c r="D44" s="91"/>
      <c r="E44" s="91"/>
      <c r="F44" s="91"/>
      <c r="G44" s="91"/>
      <c r="H44" s="91"/>
      <c r="I44" s="91"/>
      <c r="J44" s="91"/>
      <c r="K44" s="91"/>
      <c r="L44" s="91"/>
      <c r="M44" s="91"/>
      <c r="N44" s="91"/>
      <c r="O44" s="91"/>
      <c r="P44" s="91"/>
      <c r="Q44" s="91"/>
      <c r="R44" s="91"/>
      <c r="S44" s="91"/>
      <c r="T44" s="91"/>
      <c r="U44" s="91"/>
      <c r="V44" s="91"/>
      <c r="W44" s="91"/>
      <c r="X44" s="91"/>
      <c r="Y44" s="91"/>
      <c r="AD44" s="92"/>
      <c r="AE44" s="92"/>
      <c r="AF44" s="92"/>
      <c r="AH44" s="92"/>
      <c r="BC44" s="90"/>
      <c r="BD44" s="92"/>
      <c r="BE44" s="91"/>
      <c r="BF44" s="91"/>
      <c r="BG44" s="91"/>
    </row>
    <row r="45" spans="1:59">
      <c r="A45" s="103" t="s">
        <v>14</v>
      </c>
      <c r="B45" s="91">
        <v>2</v>
      </c>
      <c r="C45" s="91">
        <v>4</v>
      </c>
      <c r="D45" s="91">
        <v>8</v>
      </c>
      <c r="E45" s="91">
        <v>7</v>
      </c>
      <c r="F45" s="91">
        <v>6</v>
      </c>
      <c r="G45" s="91">
        <v>6</v>
      </c>
      <c r="H45" s="91">
        <v>6</v>
      </c>
      <c r="I45" s="91">
        <v>4</v>
      </c>
      <c r="J45" s="91">
        <v>3</v>
      </c>
      <c r="K45" s="91">
        <v>2</v>
      </c>
      <c r="L45" s="91">
        <v>2</v>
      </c>
      <c r="M45" s="91"/>
      <c r="N45" s="91"/>
      <c r="O45" s="91"/>
      <c r="P45" s="91"/>
      <c r="Q45" s="91"/>
      <c r="R45" s="91"/>
      <c r="S45" s="91"/>
      <c r="T45" s="91"/>
      <c r="U45" s="91"/>
      <c r="V45" s="91"/>
      <c r="W45" s="91"/>
      <c r="X45" s="91"/>
      <c r="Y45" s="91"/>
      <c r="AD45" s="92"/>
      <c r="AE45" s="92"/>
      <c r="AF45" s="92"/>
      <c r="AH45" s="92"/>
      <c r="BA45">
        <v>110</v>
      </c>
      <c r="BC45" s="90">
        <f t="shared" si="0"/>
        <v>4.5454545454545459</v>
      </c>
      <c r="BD45" s="92"/>
      <c r="BE45" s="91"/>
      <c r="BF45" s="91"/>
      <c r="BG45" s="91"/>
    </row>
    <row r="46" spans="1:59">
      <c r="A46" s="103"/>
      <c r="B46" s="91">
        <v>1</v>
      </c>
      <c r="C46" s="91">
        <v>10</v>
      </c>
      <c r="D46" s="91">
        <v>11</v>
      </c>
      <c r="E46" s="91">
        <v>10</v>
      </c>
      <c r="F46" s="91">
        <v>8</v>
      </c>
      <c r="G46" s="91">
        <v>8</v>
      </c>
      <c r="H46" s="91">
        <v>4</v>
      </c>
      <c r="I46" s="91">
        <v>3</v>
      </c>
      <c r="J46" s="91">
        <v>3</v>
      </c>
      <c r="K46" s="91">
        <v>3</v>
      </c>
      <c r="L46" s="91">
        <v>1</v>
      </c>
      <c r="M46" s="91">
        <v>1</v>
      </c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1"/>
      <c r="Y46" s="91"/>
      <c r="AD46" s="92"/>
      <c r="AE46" s="92"/>
      <c r="AF46" s="92"/>
      <c r="AH46" s="92"/>
      <c r="BA46">
        <v>120</v>
      </c>
      <c r="BC46" s="90">
        <f t="shared" si="0"/>
        <v>5.25</v>
      </c>
      <c r="BD46" s="92"/>
      <c r="BE46" s="91"/>
      <c r="BF46" s="91"/>
      <c r="BG46" s="91"/>
    </row>
    <row r="47" spans="1:59">
      <c r="A47" s="103"/>
      <c r="C47" s="91">
        <v>11</v>
      </c>
      <c r="D47" s="91">
        <v>14</v>
      </c>
      <c r="E47" s="91">
        <v>17</v>
      </c>
      <c r="F47" s="91">
        <v>13</v>
      </c>
      <c r="G47" s="91">
        <v>12</v>
      </c>
      <c r="H47" s="91">
        <v>8</v>
      </c>
      <c r="I47" s="91">
        <v>5</v>
      </c>
      <c r="J47" s="91">
        <v>2</v>
      </c>
      <c r="K47" s="91">
        <v>2</v>
      </c>
      <c r="L47" s="91">
        <v>3</v>
      </c>
      <c r="M47" s="91">
        <v>1</v>
      </c>
      <c r="N47" s="91">
        <v>1</v>
      </c>
      <c r="O47" s="91"/>
      <c r="P47" s="91"/>
      <c r="Q47" s="91"/>
      <c r="R47" s="91"/>
      <c r="S47" s="91"/>
      <c r="T47" s="91"/>
      <c r="U47" s="91"/>
      <c r="V47" s="91"/>
      <c r="W47" s="91"/>
      <c r="X47" s="91"/>
      <c r="Y47" s="91"/>
      <c r="AD47" s="92"/>
      <c r="AE47" s="92"/>
      <c r="AF47" s="92"/>
      <c r="AH47" s="92"/>
      <c r="BA47">
        <v>130</v>
      </c>
      <c r="BC47" s="90">
        <f t="shared" si="0"/>
        <v>7.416666666666667</v>
      </c>
      <c r="BD47" s="92"/>
      <c r="BE47" s="91"/>
      <c r="BF47" s="91"/>
      <c r="BG47" s="91"/>
    </row>
    <row r="48" spans="1:59">
      <c r="A48" s="103"/>
      <c r="B48" s="91">
        <v>2</v>
      </c>
      <c r="C48" s="91">
        <v>10</v>
      </c>
      <c r="D48" s="91">
        <v>15</v>
      </c>
      <c r="E48" s="91">
        <v>11</v>
      </c>
      <c r="F48" s="91">
        <v>8</v>
      </c>
      <c r="G48" s="91">
        <v>8</v>
      </c>
      <c r="H48" s="91">
        <v>3</v>
      </c>
      <c r="I48" s="91">
        <v>3</v>
      </c>
      <c r="J48" s="91">
        <v>2</v>
      </c>
      <c r="K48" s="91">
        <v>1</v>
      </c>
      <c r="L48" s="91"/>
      <c r="M48" s="91"/>
      <c r="N48" s="91"/>
      <c r="O48" s="91"/>
      <c r="P48" s="91"/>
      <c r="Q48" s="91"/>
      <c r="R48" s="91"/>
      <c r="S48" s="91"/>
      <c r="T48" s="91"/>
      <c r="U48" s="91"/>
      <c r="V48" s="91"/>
      <c r="W48" s="91"/>
      <c r="X48" s="91"/>
      <c r="Y48" s="91"/>
      <c r="AD48" s="92"/>
      <c r="AE48" s="92"/>
      <c r="AF48" s="92"/>
      <c r="AH48" s="92"/>
      <c r="BA48">
        <v>100</v>
      </c>
      <c r="BC48" s="90">
        <f t="shared" si="0"/>
        <v>6.3</v>
      </c>
      <c r="BD48" s="92"/>
      <c r="BE48" s="91"/>
      <c r="BF48" s="91"/>
      <c r="BG48" s="91"/>
    </row>
    <row r="49" spans="1:59">
      <c r="A49" s="103"/>
      <c r="B49" s="91">
        <v>3</v>
      </c>
      <c r="C49" s="91">
        <v>9</v>
      </c>
      <c r="D49" s="91">
        <v>10</v>
      </c>
      <c r="E49" s="91">
        <v>9</v>
      </c>
      <c r="F49" s="91">
        <v>6</v>
      </c>
      <c r="G49" s="91">
        <v>2</v>
      </c>
      <c r="H49" s="91">
        <v>2</v>
      </c>
      <c r="I49" s="91">
        <v>2</v>
      </c>
      <c r="J49" s="91">
        <v>2</v>
      </c>
      <c r="K49" s="91">
        <v>1</v>
      </c>
      <c r="L49" s="91">
        <v>1</v>
      </c>
      <c r="M49" s="91">
        <v>1</v>
      </c>
      <c r="N49" s="91">
        <v>1</v>
      </c>
      <c r="O49" s="91"/>
      <c r="P49" s="91"/>
      <c r="Q49" s="91"/>
      <c r="R49" s="91"/>
      <c r="S49" s="91"/>
      <c r="T49" s="91"/>
      <c r="U49" s="91"/>
      <c r="V49" s="91"/>
      <c r="W49" s="91"/>
      <c r="X49" s="91"/>
      <c r="Y49" s="91"/>
      <c r="AD49" s="92"/>
      <c r="AE49" s="92"/>
      <c r="AF49" s="92"/>
      <c r="AH49" s="92"/>
      <c r="BA49">
        <v>130</v>
      </c>
      <c r="BC49" s="90">
        <f t="shared" si="0"/>
        <v>3.7692307692307692</v>
      </c>
      <c r="BD49" s="92"/>
      <c r="BE49" s="91"/>
      <c r="BF49" s="91"/>
      <c r="BG49" s="91"/>
    </row>
    <row r="50" spans="1:59">
      <c r="A50" s="103"/>
      <c r="C50" s="91">
        <v>7</v>
      </c>
      <c r="D50" s="91">
        <v>10</v>
      </c>
      <c r="E50" s="91">
        <v>11</v>
      </c>
      <c r="F50" s="91">
        <v>9</v>
      </c>
      <c r="G50" s="91">
        <v>9</v>
      </c>
      <c r="H50" s="91">
        <v>6</v>
      </c>
      <c r="I50" s="91">
        <v>4</v>
      </c>
      <c r="J50" s="91">
        <v>2</v>
      </c>
      <c r="K50" s="91">
        <v>2</v>
      </c>
      <c r="L50" s="91">
        <v>1</v>
      </c>
      <c r="M50" s="91"/>
      <c r="N50" s="91"/>
      <c r="O50" s="91"/>
      <c r="P50" s="91"/>
      <c r="Q50" s="91"/>
      <c r="R50" s="91"/>
      <c r="S50" s="91"/>
      <c r="T50" s="91"/>
      <c r="U50" s="91"/>
      <c r="V50" s="91"/>
      <c r="W50" s="91"/>
      <c r="X50" s="91"/>
      <c r="Y50" s="91"/>
      <c r="AD50" s="92"/>
      <c r="AE50" s="92"/>
      <c r="AF50" s="92"/>
      <c r="AH50" s="92"/>
      <c r="BA50">
        <v>110</v>
      </c>
      <c r="BC50" s="90">
        <f t="shared" si="0"/>
        <v>6.1</v>
      </c>
      <c r="BD50" s="92"/>
      <c r="BE50" s="91"/>
      <c r="BF50" s="91"/>
      <c r="BG50" s="91"/>
    </row>
    <row r="51" spans="1:59">
      <c r="A51" s="103"/>
      <c r="B51" s="91">
        <v>1</v>
      </c>
      <c r="C51" s="91">
        <v>7</v>
      </c>
      <c r="D51" s="91">
        <v>13</v>
      </c>
      <c r="E51" s="91">
        <v>12</v>
      </c>
      <c r="F51" s="91">
        <v>11</v>
      </c>
      <c r="G51" s="91">
        <v>9</v>
      </c>
      <c r="H51" s="91">
        <v>8</v>
      </c>
      <c r="I51" s="91">
        <v>5</v>
      </c>
      <c r="J51" s="91">
        <v>2</v>
      </c>
      <c r="K51" s="91">
        <v>2</v>
      </c>
      <c r="L51" s="91">
        <v>2</v>
      </c>
      <c r="M51" s="91">
        <v>1</v>
      </c>
      <c r="N51" s="91">
        <v>1</v>
      </c>
      <c r="O51" s="91"/>
      <c r="P51" s="91"/>
      <c r="Q51" s="91"/>
      <c r="R51" s="91"/>
      <c r="S51" s="91"/>
      <c r="T51" s="91"/>
      <c r="U51" s="91"/>
      <c r="V51" s="91"/>
      <c r="W51" s="91"/>
      <c r="X51" s="91"/>
      <c r="Y51" s="91"/>
      <c r="AD51" s="92"/>
      <c r="AE51" s="92"/>
      <c r="AF51" s="92"/>
      <c r="AH51" s="92"/>
      <c r="BA51">
        <v>130</v>
      </c>
      <c r="BC51" s="90">
        <f t="shared" si="0"/>
        <v>5.6923076923076925</v>
      </c>
      <c r="BD51" s="92"/>
      <c r="BE51" s="91"/>
      <c r="BF51" s="91"/>
      <c r="BG51" s="91"/>
    </row>
    <row r="52" spans="1:59">
      <c r="A52" s="103"/>
      <c r="B52" s="91">
        <v>1</v>
      </c>
      <c r="C52" s="91">
        <v>13</v>
      </c>
      <c r="D52" s="91">
        <v>12</v>
      </c>
      <c r="E52" s="91">
        <v>12</v>
      </c>
      <c r="F52" s="91">
        <v>11</v>
      </c>
      <c r="G52" s="91">
        <v>8</v>
      </c>
      <c r="H52" s="91">
        <v>4</v>
      </c>
      <c r="I52" s="91">
        <v>2</v>
      </c>
      <c r="J52" s="91"/>
      <c r="K52" s="91"/>
      <c r="L52" s="91"/>
      <c r="M52" s="91"/>
      <c r="N52" s="91"/>
      <c r="O52" s="91"/>
      <c r="P52" s="91"/>
      <c r="Q52" s="91"/>
      <c r="R52" s="91"/>
      <c r="S52" s="91"/>
      <c r="T52" s="91"/>
      <c r="U52" s="91"/>
      <c r="V52" s="91"/>
      <c r="W52" s="91"/>
      <c r="X52" s="91"/>
      <c r="Y52" s="91"/>
      <c r="AD52" s="92"/>
      <c r="AE52" s="92"/>
      <c r="AF52" s="92"/>
      <c r="AH52" s="92"/>
      <c r="BA52">
        <v>80</v>
      </c>
      <c r="BC52" s="90">
        <f t="shared" si="0"/>
        <v>7.875</v>
      </c>
      <c r="BD52" s="92"/>
      <c r="BE52" s="91"/>
      <c r="BF52" s="91"/>
      <c r="BG52" s="91"/>
    </row>
    <row r="53" spans="1:59">
      <c r="A53" s="103"/>
      <c r="C53" s="91">
        <v>8</v>
      </c>
      <c r="D53" s="91">
        <v>13</v>
      </c>
      <c r="E53" s="91">
        <v>14</v>
      </c>
      <c r="F53" s="91">
        <v>10</v>
      </c>
      <c r="G53" s="91">
        <v>8</v>
      </c>
      <c r="H53" s="91">
        <v>5</v>
      </c>
      <c r="I53" s="91">
        <v>2</v>
      </c>
      <c r="J53" s="91">
        <v>1</v>
      </c>
      <c r="K53" s="91"/>
      <c r="L53" s="91"/>
      <c r="M53" s="91"/>
      <c r="N53" s="91"/>
      <c r="O53" s="91"/>
      <c r="P53" s="91"/>
      <c r="Q53" s="91"/>
      <c r="R53" s="91"/>
      <c r="S53" s="91"/>
      <c r="T53" s="91"/>
      <c r="U53" s="91"/>
      <c r="V53" s="91"/>
      <c r="W53" s="91"/>
      <c r="X53" s="91"/>
      <c r="Y53" s="91"/>
      <c r="AD53" s="92"/>
      <c r="AE53" s="92"/>
      <c r="AF53" s="92"/>
      <c r="AH53" s="92"/>
      <c r="BA53">
        <v>90</v>
      </c>
      <c r="BC53" s="90">
        <f t="shared" si="0"/>
        <v>7.625</v>
      </c>
      <c r="BD53" s="92"/>
      <c r="BE53" s="91"/>
      <c r="BF53" s="91"/>
      <c r="BG53" s="91"/>
    </row>
    <row r="54" spans="1:59">
      <c r="A54" s="103"/>
      <c r="B54" s="91">
        <v>3</v>
      </c>
      <c r="C54" s="91">
        <v>8</v>
      </c>
      <c r="D54" s="91">
        <v>9</v>
      </c>
      <c r="E54" s="91">
        <v>6</v>
      </c>
      <c r="F54" s="91">
        <v>3</v>
      </c>
      <c r="G54" s="91">
        <v>3</v>
      </c>
      <c r="H54" s="91">
        <v>2</v>
      </c>
      <c r="I54" s="91">
        <v>1</v>
      </c>
      <c r="J54" s="91">
        <v>1</v>
      </c>
      <c r="K54" s="91"/>
      <c r="L54" s="91"/>
      <c r="M54" s="91"/>
      <c r="N54" s="91"/>
      <c r="O54" s="91"/>
      <c r="P54" s="91"/>
      <c r="Q54" s="91"/>
      <c r="R54" s="91"/>
      <c r="S54" s="91"/>
      <c r="T54" s="91"/>
      <c r="U54" s="91"/>
      <c r="V54" s="91"/>
      <c r="W54" s="91"/>
      <c r="X54" s="91"/>
      <c r="Y54" s="91"/>
      <c r="AD54" s="92"/>
      <c r="AE54" s="92"/>
      <c r="AF54" s="92"/>
      <c r="AH54" s="92"/>
      <c r="BA54">
        <v>90</v>
      </c>
      <c r="BC54" s="90">
        <f t="shared" si="0"/>
        <v>4</v>
      </c>
      <c r="BD54" s="92"/>
      <c r="BE54" s="91"/>
      <c r="BF54" s="91"/>
      <c r="BG54" s="91"/>
    </row>
    <row r="55" spans="1:59">
      <c r="A55" s="103"/>
      <c r="B55" s="91">
        <v>2</v>
      </c>
      <c r="C55" s="91">
        <v>9</v>
      </c>
      <c r="D55" s="91">
        <v>15</v>
      </c>
      <c r="E55" s="91">
        <v>17</v>
      </c>
      <c r="F55" s="91">
        <v>16</v>
      </c>
      <c r="G55" s="91">
        <v>8</v>
      </c>
      <c r="H55" s="91">
        <v>5</v>
      </c>
      <c r="I55" s="91">
        <v>2</v>
      </c>
      <c r="J55" s="91"/>
      <c r="K55" s="91"/>
      <c r="L55" s="91"/>
      <c r="M55" s="91"/>
      <c r="N55" s="91"/>
      <c r="O55" s="91"/>
      <c r="P55" s="91"/>
      <c r="Q55" s="91"/>
      <c r="R55" s="91"/>
      <c r="S55" s="91"/>
      <c r="T55" s="91"/>
      <c r="U55" s="91"/>
      <c r="V55" s="91"/>
      <c r="W55" s="91"/>
      <c r="X55" s="91"/>
      <c r="Y55" s="91"/>
      <c r="AD55" s="92"/>
      <c r="AE55" s="92"/>
      <c r="AF55" s="92"/>
      <c r="AH55" s="92"/>
      <c r="BA55">
        <v>80</v>
      </c>
      <c r="BC55" s="90">
        <f t="shared" si="0"/>
        <v>9.25</v>
      </c>
      <c r="BD55" s="92"/>
      <c r="BE55" s="91"/>
      <c r="BF55" s="91"/>
      <c r="BG55" s="91"/>
    </row>
    <row r="56" spans="1:59">
      <c r="A56" s="103"/>
      <c r="B56" s="91">
        <v>2</v>
      </c>
      <c r="C56" s="91">
        <v>8</v>
      </c>
      <c r="D56" s="91">
        <v>7</v>
      </c>
      <c r="E56" s="91">
        <v>8</v>
      </c>
      <c r="F56" s="91">
        <v>7</v>
      </c>
      <c r="G56" s="91">
        <v>6</v>
      </c>
      <c r="H56" s="91">
        <v>5</v>
      </c>
      <c r="I56" s="91">
        <v>1</v>
      </c>
      <c r="BA56">
        <v>80</v>
      </c>
      <c r="BC56" s="90">
        <f t="shared" si="0"/>
        <v>5.5</v>
      </c>
      <c r="BD56" s="92"/>
      <c r="BE56" s="91"/>
      <c r="BF56" s="91"/>
      <c r="BG56" s="91"/>
    </row>
    <row r="57" spans="1:59">
      <c r="A57" s="103"/>
      <c r="B57" s="91">
        <v>2</v>
      </c>
      <c r="C57" s="91">
        <v>11</v>
      </c>
      <c r="D57" s="91">
        <v>12</v>
      </c>
      <c r="E57" s="91">
        <v>12</v>
      </c>
      <c r="F57" s="91">
        <v>13</v>
      </c>
      <c r="G57" s="91">
        <v>11</v>
      </c>
      <c r="H57" s="91">
        <v>8</v>
      </c>
      <c r="I57" s="91">
        <v>2</v>
      </c>
      <c r="J57" s="91">
        <v>1</v>
      </c>
      <c r="K57" s="91"/>
      <c r="L57" s="91"/>
      <c r="M57" s="91"/>
      <c r="N57" s="91"/>
      <c r="O57" s="91"/>
      <c r="P57" s="91"/>
      <c r="Q57" s="91"/>
      <c r="R57" s="91"/>
      <c r="S57" s="91"/>
      <c r="T57" s="91"/>
      <c r="U57" s="91"/>
      <c r="V57" s="91"/>
      <c r="W57" s="91"/>
      <c r="X57" s="91"/>
      <c r="Y57" s="91"/>
      <c r="AD57" s="92"/>
      <c r="AE57" s="92"/>
      <c r="AF57" s="92"/>
      <c r="AH57" s="92"/>
      <c r="BA57">
        <v>90</v>
      </c>
      <c r="BC57" s="90">
        <f t="shared" si="0"/>
        <v>8</v>
      </c>
      <c r="BD57" s="92"/>
      <c r="BE57" s="91"/>
      <c r="BF57" s="91"/>
      <c r="BG57" s="91"/>
    </row>
    <row r="58" spans="1:59">
      <c r="A58" s="103"/>
      <c r="B58" s="91">
        <v>2</v>
      </c>
      <c r="C58" s="91">
        <v>8</v>
      </c>
      <c r="D58" s="91">
        <v>10</v>
      </c>
      <c r="E58" s="91">
        <v>9</v>
      </c>
      <c r="F58" s="91">
        <v>7</v>
      </c>
      <c r="G58" s="91">
        <v>2</v>
      </c>
      <c r="H58" s="91"/>
      <c r="I58" s="91"/>
      <c r="J58" s="91"/>
      <c r="K58" s="91"/>
      <c r="L58" s="91"/>
      <c r="M58" s="91"/>
      <c r="N58" s="91"/>
      <c r="O58" s="91"/>
      <c r="P58" s="91"/>
      <c r="Q58" s="91"/>
      <c r="R58" s="91"/>
      <c r="S58" s="91"/>
      <c r="T58" s="91"/>
      <c r="U58" s="91"/>
      <c r="V58" s="91"/>
      <c r="W58" s="91"/>
      <c r="X58" s="91"/>
      <c r="Y58" s="91"/>
      <c r="AD58" s="92"/>
      <c r="AE58" s="92"/>
      <c r="AF58" s="92"/>
      <c r="AH58" s="92"/>
      <c r="BA58">
        <v>60</v>
      </c>
      <c r="BC58" s="90">
        <f t="shared" si="0"/>
        <v>6.333333333333333</v>
      </c>
      <c r="BD58" s="92"/>
      <c r="BE58" s="91"/>
      <c r="BF58" s="91"/>
      <c r="BG58" s="91"/>
    </row>
    <row r="59" spans="1:59">
      <c r="A59" s="103"/>
      <c r="C59" s="91">
        <v>5</v>
      </c>
      <c r="D59" s="91">
        <v>10</v>
      </c>
      <c r="E59" s="91">
        <v>8</v>
      </c>
      <c r="F59" s="91">
        <v>5</v>
      </c>
      <c r="G59" s="91">
        <v>3</v>
      </c>
      <c r="H59" s="91">
        <v>2</v>
      </c>
      <c r="I59" s="91"/>
      <c r="J59" s="91"/>
      <c r="K59" s="91"/>
      <c r="L59" s="91"/>
      <c r="M59" s="91"/>
      <c r="N59" s="91"/>
      <c r="O59" s="91"/>
      <c r="P59" s="91"/>
      <c r="Q59" s="91"/>
      <c r="R59" s="91"/>
      <c r="S59" s="91"/>
      <c r="T59" s="91"/>
      <c r="U59" s="91"/>
      <c r="V59" s="91"/>
      <c r="W59" s="91"/>
      <c r="X59" s="91"/>
      <c r="Y59" s="91"/>
      <c r="AD59" s="92"/>
      <c r="AE59" s="92"/>
      <c r="AF59" s="92"/>
      <c r="AH59" s="92"/>
      <c r="BA59">
        <v>70</v>
      </c>
      <c r="BC59" s="90">
        <f t="shared" si="0"/>
        <v>5.5</v>
      </c>
      <c r="BD59" s="92"/>
      <c r="BE59" s="91"/>
      <c r="BF59" s="91"/>
      <c r="BG59" s="91"/>
    </row>
    <row r="60" spans="1:59">
      <c r="A60" s="103"/>
      <c r="B60" s="91">
        <v>4</v>
      </c>
      <c r="C60" s="91">
        <v>6</v>
      </c>
      <c r="D60" s="91">
        <v>9</v>
      </c>
      <c r="E60" s="91">
        <v>11</v>
      </c>
      <c r="F60" s="91">
        <v>12</v>
      </c>
      <c r="G60" s="91">
        <v>10</v>
      </c>
      <c r="H60" s="91">
        <v>6</v>
      </c>
      <c r="I60" s="91">
        <v>3</v>
      </c>
      <c r="J60" s="91">
        <v>1</v>
      </c>
      <c r="K60" s="91">
        <v>1</v>
      </c>
      <c r="L60" s="91">
        <v>1</v>
      </c>
      <c r="M60" s="91">
        <v>1</v>
      </c>
      <c r="N60" s="91">
        <v>1</v>
      </c>
      <c r="O60" s="91"/>
      <c r="P60" s="91"/>
      <c r="Q60" s="91"/>
      <c r="R60" s="91"/>
      <c r="S60" s="91"/>
      <c r="T60" s="91"/>
      <c r="U60" s="91"/>
      <c r="V60" s="91"/>
      <c r="W60" s="91"/>
      <c r="X60" s="91"/>
      <c r="Y60" s="91"/>
      <c r="AD60" s="92"/>
      <c r="AE60" s="92"/>
      <c r="AF60" s="92"/>
      <c r="AH60" s="92"/>
      <c r="BA60">
        <v>130</v>
      </c>
      <c r="BC60" s="90">
        <f t="shared" si="0"/>
        <v>5.0769230769230766</v>
      </c>
      <c r="BD60" s="92"/>
      <c r="BE60" s="91"/>
      <c r="BF60" s="91"/>
      <c r="BG60" s="91"/>
    </row>
    <row r="61" spans="1:59">
      <c r="A61" s="103"/>
      <c r="C61" s="91">
        <v>9</v>
      </c>
      <c r="D61" s="91">
        <v>9</v>
      </c>
      <c r="E61" s="91">
        <v>11</v>
      </c>
      <c r="F61" s="91">
        <v>11</v>
      </c>
      <c r="G61" s="91">
        <v>7</v>
      </c>
      <c r="H61" s="91">
        <v>7</v>
      </c>
      <c r="I61" s="91">
        <v>4</v>
      </c>
      <c r="J61" s="91">
        <v>2</v>
      </c>
      <c r="K61" s="91">
        <v>1</v>
      </c>
      <c r="L61" s="91">
        <v>1</v>
      </c>
      <c r="M61" s="91">
        <v>1</v>
      </c>
      <c r="N61" s="91">
        <v>1</v>
      </c>
      <c r="O61" s="91"/>
      <c r="P61" s="91"/>
      <c r="Q61" s="91"/>
      <c r="R61" s="91"/>
      <c r="S61" s="91"/>
      <c r="T61" s="91"/>
      <c r="U61" s="91"/>
      <c r="V61" s="91"/>
      <c r="W61" s="91"/>
      <c r="X61" s="91"/>
      <c r="Y61" s="91"/>
      <c r="AD61" s="92"/>
      <c r="AE61" s="92"/>
      <c r="AF61" s="92"/>
      <c r="AH61" s="92"/>
      <c r="BA61">
        <v>130</v>
      </c>
      <c r="BC61" s="90">
        <f t="shared" si="0"/>
        <v>5.333333333333333</v>
      </c>
      <c r="BD61" s="92"/>
      <c r="BE61" s="91"/>
      <c r="BF61" s="91"/>
      <c r="BG61" s="91"/>
    </row>
    <row r="62" spans="1:59">
      <c r="A62" s="103"/>
      <c r="C62" s="91">
        <v>7</v>
      </c>
      <c r="D62" s="91">
        <v>10</v>
      </c>
      <c r="E62" s="91">
        <v>11</v>
      </c>
      <c r="F62" s="91">
        <v>9</v>
      </c>
      <c r="G62" s="91">
        <v>9</v>
      </c>
      <c r="H62" s="91">
        <v>6</v>
      </c>
      <c r="I62" s="91">
        <v>4</v>
      </c>
      <c r="J62" s="91">
        <v>2</v>
      </c>
      <c r="K62" s="91">
        <v>2</v>
      </c>
      <c r="L62" s="91">
        <v>1</v>
      </c>
      <c r="M62" s="91"/>
      <c r="N62" s="91"/>
      <c r="O62" s="91"/>
      <c r="P62" s="91"/>
      <c r="Q62" s="91"/>
      <c r="R62" s="91"/>
      <c r="S62" s="91"/>
      <c r="T62" s="91"/>
      <c r="U62" s="91"/>
      <c r="V62" s="91"/>
      <c r="W62" s="91"/>
      <c r="X62" s="91"/>
      <c r="Y62" s="91"/>
      <c r="AD62" s="92"/>
      <c r="AE62" s="92"/>
      <c r="AF62" s="92"/>
      <c r="AH62" s="92"/>
      <c r="BA62">
        <v>110</v>
      </c>
      <c r="BC62" s="90">
        <f t="shared" si="0"/>
        <v>6.1</v>
      </c>
      <c r="BD62" s="92"/>
      <c r="BE62" s="91"/>
      <c r="BF62" s="91"/>
      <c r="BG62" s="91"/>
    </row>
    <row r="63" spans="1:59">
      <c r="A63" s="103"/>
      <c r="B63" s="91">
        <v>1</v>
      </c>
      <c r="C63" s="91">
        <v>7</v>
      </c>
      <c r="D63" s="91">
        <v>13</v>
      </c>
      <c r="E63" s="91">
        <v>12</v>
      </c>
      <c r="F63" s="91">
        <v>11</v>
      </c>
      <c r="G63" s="91">
        <v>9</v>
      </c>
      <c r="H63" s="91">
        <v>8</v>
      </c>
      <c r="I63" s="91">
        <v>5</v>
      </c>
      <c r="J63" s="91">
        <v>2</v>
      </c>
      <c r="K63" s="91">
        <v>2</v>
      </c>
      <c r="L63" s="91">
        <v>2</v>
      </c>
      <c r="M63" s="91">
        <v>1</v>
      </c>
      <c r="N63" s="91">
        <v>1</v>
      </c>
      <c r="O63" s="91"/>
      <c r="P63" s="91"/>
      <c r="Q63" s="91"/>
      <c r="R63" s="91"/>
      <c r="S63" s="91"/>
      <c r="T63" s="91"/>
      <c r="U63" s="91"/>
      <c r="V63" s="91"/>
      <c r="W63" s="91"/>
      <c r="X63" s="91"/>
      <c r="Y63" s="91"/>
      <c r="AD63" s="92"/>
      <c r="AE63" s="92"/>
      <c r="AF63" s="92"/>
      <c r="AH63" s="92"/>
      <c r="BA63">
        <v>130</v>
      </c>
      <c r="BC63" s="90">
        <f t="shared" si="0"/>
        <v>5.6923076923076925</v>
      </c>
      <c r="BD63" s="92"/>
      <c r="BE63" s="91"/>
      <c r="BF63" s="91"/>
      <c r="BG63" s="91"/>
    </row>
    <row r="64" spans="1:59">
      <c r="A64" s="103"/>
      <c r="B64" s="91">
        <v>1</v>
      </c>
      <c r="C64" s="91">
        <v>10</v>
      </c>
      <c r="D64" s="91">
        <v>11</v>
      </c>
      <c r="E64" s="91">
        <v>10</v>
      </c>
      <c r="F64" s="91">
        <v>8</v>
      </c>
      <c r="G64" s="91">
        <v>8</v>
      </c>
      <c r="H64" s="91">
        <v>4</v>
      </c>
      <c r="I64" s="91">
        <v>3</v>
      </c>
      <c r="J64" s="91">
        <v>3</v>
      </c>
      <c r="K64" s="91">
        <v>3</v>
      </c>
      <c r="L64" s="91">
        <v>1</v>
      </c>
      <c r="M64" s="91">
        <v>1</v>
      </c>
      <c r="N64" s="91"/>
      <c r="O64" s="91"/>
      <c r="P64" s="91"/>
      <c r="Q64" s="91"/>
      <c r="R64" s="91"/>
      <c r="S64" s="91"/>
      <c r="T64" s="91"/>
      <c r="U64" s="91"/>
      <c r="V64" s="91"/>
      <c r="W64" s="91"/>
      <c r="X64" s="91"/>
      <c r="Y64" s="91"/>
      <c r="AD64" s="92"/>
      <c r="AE64" s="92"/>
      <c r="AF64" s="92"/>
      <c r="AH64" s="92"/>
      <c r="BA64">
        <v>120</v>
      </c>
      <c r="BC64" s="90">
        <f t="shared" si="0"/>
        <v>5.25</v>
      </c>
      <c r="BD64" s="92"/>
      <c r="BE64" s="91"/>
      <c r="BF64" s="91"/>
      <c r="BG64" s="91"/>
    </row>
    <row r="65" spans="1:59">
      <c r="A65" s="103"/>
      <c r="C65" s="91">
        <v>11</v>
      </c>
      <c r="D65" s="91">
        <v>14</v>
      </c>
      <c r="E65" s="91">
        <v>17</v>
      </c>
      <c r="F65" s="91">
        <v>13</v>
      </c>
      <c r="G65" s="91">
        <v>12</v>
      </c>
      <c r="H65" s="91">
        <v>8</v>
      </c>
      <c r="I65" s="91">
        <v>5</v>
      </c>
      <c r="J65" s="91">
        <v>2</v>
      </c>
      <c r="K65" s="91">
        <v>2</v>
      </c>
      <c r="L65" s="91">
        <v>3</v>
      </c>
      <c r="M65" s="91">
        <v>1</v>
      </c>
      <c r="N65" s="91">
        <v>1</v>
      </c>
      <c r="O65" s="91"/>
      <c r="P65" s="91"/>
      <c r="Q65" s="91"/>
      <c r="R65" s="91"/>
      <c r="S65" s="91"/>
      <c r="T65" s="91"/>
      <c r="U65" s="91"/>
      <c r="V65" s="91"/>
      <c r="W65" s="91"/>
      <c r="X65" s="91"/>
      <c r="Y65" s="91"/>
      <c r="AD65" s="92"/>
      <c r="AE65" s="92"/>
      <c r="AF65" s="92"/>
      <c r="AH65" s="92"/>
      <c r="BA65">
        <v>130</v>
      </c>
      <c r="BC65" s="90">
        <f t="shared" si="0"/>
        <v>7.416666666666667</v>
      </c>
      <c r="BD65" s="92"/>
      <c r="BE65" s="91"/>
      <c r="BF65" s="91"/>
      <c r="BG65" s="91"/>
    </row>
    <row r="66" spans="1:59">
      <c r="A66" s="103"/>
      <c r="C66" s="91">
        <v>9</v>
      </c>
      <c r="D66" s="91">
        <v>9</v>
      </c>
      <c r="E66" s="91">
        <v>11</v>
      </c>
      <c r="F66" s="91">
        <v>11</v>
      </c>
      <c r="G66" s="91">
        <v>7</v>
      </c>
      <c r="H66" s="91">
        <v>7</v>
      </c>
      <c r="I66" s="91">
        <v>4</v>
      </c>
      <c r="J66" s="91">
        <v>2</v>
      </c>
      <c r="K66" s="91">
        <v>1</v>
      </c>
      <c r="L66" s="91">
        <v>1</v>
      </c>
      <c r="M66" s="91">
        <v>1</v>
      </c>
      <c r="N66" s="91">
        <v>1</v>
      </c>
      <c r="O66" s="91"/>
      <c r="P66" s="91"/>
      <c r="Q66" s="91"/>
      <c r="R66" s="91"/>
      <c r="S66" s="91"/>
      <c r="T66" s="91"/>
      <c r="U66" s="91"/>
      <c r="V66" s="91"/>
      <c r="W66" s="91"/>
      <c r="X66" s="91"/>
      <c r="Y66" s="91"/>
      <c r="AD66" s="92"/>
      <c r="AE66" s="92"/>
      <c r="AF66" s="92"/>
      <c r="AH66" s="92"/>
      <c r="BA66">
        <v>130</v>
      </c>
      <c r="BC66" s="90">
        <f t="shared" si="0"/>
        <v>5.333333333333333</v>
      </c>
      <c r="BD66" s="92"/>
      <c r="BE66" s="91"/>
      <c r="BF66" s="91"/>
      <c r="BG66" s="91"/>
    </row>
    <row r="67" spans="1:59">
      <c r="A67" s="103"/>
      <c r="B67" s="91">
        <v>2</v>
      </c>
      <c r="C67" s="91">
        <v>11</v>
      </c>
      <c r="D67" s="91">
        <v>12</v>
      </c>
      <c r="E67" s="91">
        <v>12</v>
      </c>
      <c r="F67" s="91">
        <v>13</v>
      </c>
      <c r="G67" s="91">
        <v>11</v>
      </c>
      <c r="H67" s="91">
        <v>8</v>
      </c>
      <c r="I67" s="91">
        <v>2</v>
      </c>
      <c r="J67" s="91">
        <v>1</v>
      </c>
      <c r="K67" s="91"/>
      <c r="L67" s="91"/>
      <c r="M67" s="91"/>
      <c r="N67" s="91"/>
      <c r="O67" s="91"/>
      <c r="P67" s="91"/>
      <c r="Q67" s="91"/>
      <c r="R67" s="91"/>
      <c r="S67" s="91"/>
      <c r="T67" s="91"/>
      <c r="U67" s="91"/>
      <c r="V67" s="91"/>
      <c r="W67" s="91"/>
      <c r="X67" s="91"/>
      <c r="Y67" s="91"/>
      <c r="AD67" s="92"/>
      <c r="AE67" s="92"/>
      <c r="AF67" s="92"/>
      <c r="AH67" s="92"/>
      <c r="BA67">
        <v>90</v>
      </c>
      <c r="BC67" s="90">
        <f t="shared" si="0"/>
        <v>8</v>
      </c>
      <c r="BD67" s="92"/>
      <c r="BE67" s="91"/>
      <c r="BF67" s="91"/>
      <c r="BG67" s="91"/>
    </row>
    <row r="68" spans="1:59">
      <c r="A68" s="103"/>
      <c r="C68" s="91">
        <v>8</v>
      </c>
      <c r="D68" s="91">
        <v>13</v>
      </c>
      <c r="E68" s="91">
        <v>14</v>
      </c>
      <c r="F68" s="91">
        <v>10</v>
      </c>
      <c r="G68" s="91">
        <v>8</v>
      </c>
      <c r="H68" s="91">
        <v>5</v>
      </c>
      <c r="I68" s="91">
        <v>2</v>
      </c>
      <c r="J68" s="91">
        <v>1</v>
      </c>
      <c r="K68" s="91"/>
      <c r="L68" s="91"/>
      <c r="M68" s="91"/>
      <c r="N68" s="91"/>
      <c r="O68" s="91"/>
      <c r="P68" s="91"/>
      <c r="Q68" s="91"/>
      <c r="R68" s="91"/>
      <c r="S68" s="91"/>
      <c r="T68" s="91"/>
      <c r="U68" s="91"/>
      <c r="V68" s="91"/>
      <c r="W68" s="91"/>
      <c r="X68" s="91"/>
      <c r="Y68" s="91"/>
      <c r="AD68" s="92"/>
      <c r="AE68" s="92"/>
      <c r="AF68" s="92"/>
      <c r="AH68" s="92"/>
      <c r="BA68">
        <v>90</v>
      </c>
      <c r="BC68" s="90">
        <f t="shared" ref="BC68:BC130" si="1">AVERAGE(B68:AY68)</f>
        <v>7.625</v>
      </c>
      <c r="BD68" s="92"/>
      <c r="BE68" s="91"/>
      <c r="BF68" s="91"/>
      <c r="BG68" s="91"/>
    </row>
    <row r="69" spans="1:59">
      <c r="BC69" s="90"/>
      <c r="BD69" s="92"/>
      <c r="BE69" s="91"/>
      <c r="BF69" s="91"/>
      <c r="BG69" s="91"/>
    </row>
    <row r="70" spans="1:59">
      <c r="B70">
        <f>AVERAGE(B3:B69)</f>
        <v>1.90625</v>
      </c>
      <c r="C70">
        <f t="shared" ref="C70:R70" si="2">AVERAGE(C3:C69)</f>
        <v>7.6507936507936511</v>
      </c>
      <c r="D70">
        <f t="shared" si="2"/>
        <v>10.328125</v>
      </c>
      <c r="E70">
        <f t="shared" si="2"/>
        <v>10.890625</v>
      </c>
      <c r="F70">
        <f t="shared" si="2"/>
        <v>9.984375</v>
      </c>
      <c r="G70">
        <f t="shared" si="2"/>
        <v>8.625</v>
      </c>
      <c r="H70">
        <f t="shared" si="2"/>
        <v>7.17741935483871</v>
      </c>
      <c r="I70">
        <f t="shared" si="2"/>
        <v>5.25</v>
      </c>
      <c r="J70">
        <f t="shared" si="2"/>
        <v>3.9814814814814814</v>
      </c>
      <c r="K70">
        <f t="shared" si="2"/>
        <v>3.6279069767441858</v>
      </c>
      <c r="L70">
        <f t="shared" si="2"/>
        <v>2.7250000000000001</v>
      </c>
      <c r="M70">
        <f t="shared" si="2"/>
        <v>2</v>
      </c>
      <c r="N70">
        <f t="shared" si="2"/>
        <v>1.52</v>
      </c>
      <c r="O70">
        <f t="shared" si="2"/>
        <v>2.1666666666666665</v>
      </c>
      <c r="P70">
        <f t="shared" si="2"/>
        <v>2.3333333333333335</v>
      </c>
      <c r="Q70">
        <f t="shared" si="2"/>
        <v>2</v>
      </c>
      <c r="R70">
        <f t="shared" si="2"/>
        <v>1</v>
      </c>
      <c r="BA70">
        <f>AVERAGE(BA3:BA69)</f>
        <v>110.9375</v>
      </c>
      <c r="BC70" s="90"/>
      <c r="BD70" s="92"/>
      <c r="BE70" s="91"/>
      <c r="BF70" s="91"/>
      <c r="BG70" s="91"/>
    </row>
    <row r="71" spans="1:59">
      <c r="B71" s="21">
        <f t="shared" ref="B71:R71" si="3">STDEV(B3:B69)/SQRT(COUNT(B3:B69))</f>
        <v>0.15133395430572233</v>
      </c>
      <c r="C71" s="21">
        <f t="shared" si="3"/>
        <v>0.33727221943775637</v>
      </c>
      <c r="D71" s="21">
        <f t="shared" si="3"/>
        <v>0.35006709072112502</v>
      </c>
      <c r="E71" s="21">
        <f t="shared" si="3"/>
        <v>0.37804136225733415</v>
      </c>
      <c r="F71" s="21">
        <f t="shared" si="3"/>
        <v>0.3841426417314649</v>
      </c>
      <c r="G71" s="21">
        <f t="shared" si="3"/>
        <v>0.44682522061515034</v>
      </c>
      <c r="H71" s="21">
        <f t="shared" si="3"/>
        <v>0.51652962375859346</v>
      </c>
      <c r="I71" s="21">
        <f t="shared" si="3"/>
        <v>0.59166766133440696</v>
      </c>
      <c r="J71" s="21">
        <f t="shared" si="3"/>
        <v>0.58006164925783621</v>
      </c>
      <c r="K71" s="21">
        <f t="shared" si="3"/>
        <v>0.57158951093219024</v>
      </c>
      <c r="L71" s="21">
        <f t="shared" si="3"/>
        <v>0.46269486539353172</v>
      </c>
      <c r="M71" s="21">
        <f t="shared" si="3"/>
        <v>0.35879748073796175</v>
      </c>
      <c r="N71" s="21">
        <f t="shared" si="3"/>
        <v>0.27153882472555069</v>
      </c>
      <c r="O71" s="21">
        <f t="shared" si="3"/>
        <v>0.65404722901161949</v>
      </c>
      <c r="P71" s="21">
        <f t="shared" si="3"/>
        <v>0.66666666666666674</v>
      </c>
      <c r="Q71" s="21">
        <f t="shared" si="3"/>
        <v>1</v>
      </c>
      <c r="R71" s="21" t="e">
        <f t="shared" si="3"/>
        <v>#DIV/0!</v>
      </c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>
        <f>STDEV(BA3:BA69)/SQRT(COUNT(BA3:BA69))</f>
        <v>3.0187800903886628</v>
      </c>
      <c r="BC71" s="90"/>
      <c r="BD71" s="92"/>
      <c r="BE71" s="91"/>
      <c r="BF71" s="91"/>
      <c r="BG71" s="91"/>
    </row>
    <row r="72" spans="1:59">
      <c r="B72">
        <f t="shared" ref="B72:R72" si="4">COUNT(B3:B69)</f>
        <v>32</v>
      </c>
      <c r="C72">
        <f t="shared" si="4"/>
        <v>63</v>
      </c>
      <c r="D72">
        <f t="shared" si="4"/>
        <v>64</v>
      </c>
      <c r="E72">
        <f t="shared" si="4"/>
        <v>64</v>
      </c>
      <c r="F72">
        <f t="shared" si="4"/>
        <v>64</v>
      </c>
      <c r="G72">
        <f t="shared" si="4"/>
        <v>64</v>
      </c>
      <c r="H72">
        <f t="shared" si="4"/>
        <v>62</v>
      </c>
      <c r="I72">
        <f t="shared" si="4"/>
        <v>60</v>
      </c>
      <c r="J72">
        <f t="shared" si="4"/>
        <v>54</v>
      </c>
      <c r="K72">
        <f t="shared" si="4"/>
        <v>43</v>
      </c>
      <c r="L72">
        <f t="shared" si="4"/>
        <v>40</v>
      </c>
      <c r="M72">
        <f t="shared" si="4"/>
        <v>30</v>
      </c>
      <c r="N72">
        <f t="shared" si="4"/>
        <v>25</v>
      </c>
      <c r="O72">
        <f t="shared" si="4"/>
        <v>6</v>
      </c>
      <c r="P72">
        <f t="shared" si="4"/>
        <v>3</v>
      </c>
      <c r="Q72">
        <f t="shared" si="4"/>
        <v>2</v>
      </c>
      <c r="R72">
        <f t="shared" si="4"/>
        <v>1</v>
      </c>
      <c r="BA72">
        <f>COUNT(BA3:BA69)</f>
        <v>64</v>
      </c>
      <c r="BC72" s="90"/>
      <c r="BD72" s="92"/>
      <c r="BE72" s="91"/>
      <c r="BF72" s="91"/>
      <c r="BG72" s="91"/>
    </row>
    <row r="73" spans="1:59">
      <c r="BC73" s="90"/>
      <c r="BD73" s="92"/>
      <c r="BE73" s="91"/>
      <c r="BF73" s="91"/>
      <c r="BG73" s="91"/>
    </row>
    <row r="74" spans="1:59">
      <c r="B74" s="106" t="s">
        <v>36</v>
      </c>
      <c r="C74" s="106"/>
      <c r="D74" s="106"/>
      <c r="E74" s="106"/>
      <c r="F74" s="106"/>
      <c r="G74" s="106"/>
      <c r="H74" s="106"/>
      <c r="I74" s="106"/>
      <c r="J74" s="106"/>
      <c r="K74" s="106"/>
      <c r="L74" s="106"/>
      <c r="M74" s="106"/>
      <c r="N74" s="106"/>
      <c r="O74" s="106"/>
      <c r="P74" s="106"/>
      <c r="Q74" s="106"/>
      <c r="R74" s="106"/>
      <c r="S74" s="106"/>
      <c r="T74" s="106"/>
      <c r="U74" s="106"/>
      <c r="V74" s="106"/>
      <c r="W74" s="106"/>
      <c r="X74" s="106"/>
      <c r="Y74" s="106"/>
      <c r="Z74" s="106"/>
      <c r="AA74" s="106"/>
      <c r="AB74" s="106"/>
      <c r="AC74" s="106"/>
      <c r="AD74" s="106"/>
      <c r="AE74" s="106"/>
      <c r="AF74" s="106"/>
      <c r="AG74" s="106"/>
      <c r="AH74" s="106"/>
      <c r="AI74" s="106"/>
      <c r="AJ74" s="106"/>
      <c r="AK74" s="106"/>
      <c r="AL74" s="106"/>
      <c r="AM74" s="106"/>
      <c r="AN74" s="106"/>
      <c r="AO74" s="106"/>
      <c r="AP74" s="106"/>
      <c r="AQ74" s="106"/>
      <c r="AR74" s="106"/>
      <c r="AS74" s="106"/>
      <c r="AT74" s="106"/>
      <c r="AU74" s="106"/>
      <c r="AV74" s="106"/>
      <c r="AW74" s="106"/>
      <c r="AX74" s="106"/>
      <c r="AY74" s="106"/>
      <c r="BC74" s="90"/>
      <c r="BD74" s="92"/>
      <c r="BE74" s="91"/>
      <c r="BF74" s="91"/>
      <c r="BG74" s="91"/>
    </row>
    <row r="75" spans="1:59">
      <c r="A75" s="107" t="s">
        <v>37</v>
      </c>
      <c r="B75">
        <v>10</v>
      </c>
      <c r="C75">
        <v>20</v>
      </c>
      <c r="D75">
        <v>30</v>
      </c>
      <c r="E75">
        <v>40</v>
      </c>
      <c r="F75">
        <v>50</v>
      </c>
      <c r="G75">
        <v>60</v>
      </c>
      <c r="H75">
        <v>70</v>
      </c>
      <c r="I75">
        <v>80</v>
      </c>
      <c r="J75">
        <v>90</v>
      </c>
      <c r="K75">
        <v>100</v>
      </c>
      <c r="L75">
        <v>110</v>
      </c>
      <c r="M75">
        <v>120</v>
      </c>
      <c r="N75">
        <v>130</v>
      </c>
      <c r="O75">
        <v>140</v>
      </c>
      <c r="P75">
        <v>150</v>
      </c>
      <c r="Q75">
        <v>160</v>
      </c>
      <c r="R75">
        <v>170</v>
      </c>
      <c r="S75">
        <v>180</v>
      </c>
      <c r="T75">
        <v>190</v>
      </c>
      <c r="U75">
        <v>200</v>
      </c>
      <c r="V75">
        <v>210</v>
      </c>
      <c r="W75">
        <v>220</v>
      </c>
      <c r="X75">
        <v>230</v>
      </c>
      <c r="Y75">
        <v>240</v>
      </c>
      <c r="Z75">
        <v>250</v>
      </c>
      <c r="AA75">
        <v>260</v>
      </c>
      <c r="AB75">
        <v>270</v>
      </c>
      <c r="AC75">
        <v>280</v>
      </c>
      <c r="AD75">
        <v>290</v>
      </c>
      <c r="AE75">
        <v>300</v>
      </c>
      <c r="AF75">
        <v>310</v>
      </c>
      <c r="AG75">
        <v>320</v>
      </c>
      <c r="AH75">
        <v>330</v>
      </c>
      <c r="AI75">
        <v>340</v>
      </c>
      <c r="AJ75">
        <v>350</v>
      </c>
      <c r="AK75">
        <v>360</v>
      </c>
      <c r="AL75">
        <v>370</v>
      </c>
      <c r="AM75">
        <v>380</v>
      </c>
      <c r="AN75">
        <v>390</v>
      </c>
      <c r="AO75">
        <v>400</v>
      </c>
      <c r="AP75">
        <v>410</v>
      </c>
      <c r="AQ75">
        <v>420</v>
      </c>
      <c r="AR75">
        <v>430</v>
      </c>
      <c r="AS75">
        <v>440</v>
      </c>
      <c r="AT75">
        <v>450</v>
      </c>
      <c r="AU75">
        <v>460</v>
      </c>
      <c r="AV75">
        <v>470</v>
      </c>
      <c r="AW75">
        <v>480</v>
      </c>
      <c r="AX75">
        <v>490</v>
      </c>
      <c r="AY75">
        <v>500</v>
      </c>
      <c r="BC75" s="90"/>
      <c r="BD75" s="91"/>
      <c r="BE75" s="92"/>
      <c r="BF75" s="91"/>
      <c r="BG75" s="91"/>
    </row>
    <row r="76" spans="1:59">
      <c r="A76" s="107"/>
      <c r="B76">
        <v>4</v>
      </c>
      <c r="C76" s="91">
        <v>6</v>
      </c>
      <c r="D76" s="91">
        <v>7</v>
      </c>
      <c r="E76" s="91">
        <v>3</v>
      </c>
      <c r="F76" s="91">
        <v>2</v>
      </c>
      <c r="G76" s="91">
        <v>2</v>
      </c>
      <c r="H76" s="91">
        <v>2</v>
      </c>
      <c r="I76" s="91"/>
      <c r="J76" s="91"/>
      <c r="K76" s="91"/>
      <c r="L76" s="91"/>
      <c r="M76" s="91"/>
      <c r="N76" s="91"/>
      <c r="O76" s="91"/>
      <c r="P76" s="91"/>
      <c r="Q76" s="91"/>
      <c r="R76" s="91"/>
      <c r="S76" s="91"/>
      <c r="T76" s="91"/>
      <c r="U76" s="91"/>
      <c r="V76" s="91"/>
      <c r="W76" s="91"/>
      <c r="BA76">
        <v>70</v>
      </c>
      <c r="BC76" s="90">
        <f t="shared" si="1"/>
        <v>3.7142857142857144</v>
      </c>
      <c r="BD76" s="92"/>
      <c r="BE76" s="91"/>
      <c r="BF76" s="91"/>
      <c r="BG76" s="91"/>
    </row>
    <row r="77" spans="1:59">
      <c r="A77" s="107"/>
      <c r="B77">
        <v>4</v>
      </c>
      <c r="C77" s="91">
        <v>8</v>
      </c>
      <c r="D77" s="91">
        <v>9</v>
      </c>
      <c r="E77" s="91">
        <v>5</v>
      </c>
      <c r="F77" s="91">
        <v>2</v>
      </c>
      <c r="G77" s="91">
        <v>2</v>
      </c>
      <c r="H77" s="91">
        <v>1</v>
      </c>
      <c r="I77" s="91"/>
      <c r="BA77">
        <v>70</v>
      </c>
      <c r="BC77" s="90">
        <f t="shared" si="1"/>
        <v>4.4285714285714288</v>
      </c>
      <c r="BD77" s="92"/>
      <c r="BE77" s="91"/>
      <c r="BF77" s="91"/>
      <c r="BG77" s="91"/>
    </row>
    <row r="78" spans="1:59">
      <c r="A78" s="107"/>
      <c r="B78">
        <v>2</v>
      </c>
      <c r="C78" s="91">
        <v>7</v>
      </c>
      <c r="D78" s="91">
        <v>8</v>
      </c>
      <c r="E78" s="91">
        <v>9</v>
      </c>
      <c r="F78" s="91">
        <v>8</v>
      </c>
      <c r="G78" s="91">
        <v>2</v>
      </c>
      <c r="H78" s="91">
        <v>2</v>
      </c>
      <c r="I78" s="91">
        <v>2</v>
      </c>
      <c r="J78" s="91"/>
      <c r="K78" s="91"/>
      <c r="L78" s="91"/>
      <c r="M78" s="91"/>
      <c r="N78" s="91"/>
      <c r="O78" s="91"/>
      <c r="P78" s="91"/>
      <c r="Q78" s="91"/>
      <c r="R78" s="91"/>
      <c r="S78" s="91"/>
      <c r="T78" s="91"/>
      <c r="U78" s="91"/>
      <c r="V78" s="91"/>
      <c r="BA78">
        <v>80</v>
      </c>
      <c r="BC78" s="90">
        <f t="shared" si="1"/>
        <v>5</v>
      </c>
      <c r="BD78" s="92"/>
      <c r="BE78" s="91"/>
      <c r="BF78" s="91"/>
      <c r="BG78" s="91"/>
    </row>
    <row r="79" spans="1:59">
      <c r="A79" s="107"/>
      <c r="B79">
        <v>4</v>
      </c>
      <c r="C79" s="91">
        <v>5</v>
      </c>
      <c r="D79" s="91">
        <v>8</v>
      </c>
      <c r="E79" s="91">
        <v>7</v>
      </c>
      <c r="F79" s="91">
        <v>4</v>
      </c>
      <c r="G79" s="91">
        <v>4</v>
      </c>
      <c r="H79" s="91">
        <v>2</v>
      </c>
      <c r="I79" s="91"/>
      <c r="J79" s="91"/>
      <c r="K79" s="91"/>
      <c r="L79" s="91"/>
      <c r="M79" s="91"/>
      <c r="N79" s="91"/>
      <c r="O79" s="91"/>
      <c r="P79" s="91"/>
      <c r="Q79" s="91"/>
      <c r="R79" s="91"/>
      <c r="S79" s="91"/>
      <c r="T79" s="91"/>
      <c r="U79" s="91"/>
      <c r="V79" s="91"/>
      <c r="BA79">
        <v>70</v>
      </c>
      <c r="BC79" s="90">
        <f t="shared" si="1"/>
        <v>4.8571428571428568</v>
      </c>
      <c r="BD79" s="92"/>
      <c r="BE79" s="91"/>
      <c r="BF79" s="91"/>
      <c r="BG79" s="91"/>
    </row>
    <row r="80" spans="1:59">
      <c r="A80" s="107"/>
      <c r="C80">
        <v>4</v>
      </c>
      <c r="D80" s="91">
        <v>5</v>
      </c>
      <c r="E80" s="91">
        <v>8</v>
      </c>
      <c r="F80" s="91">
        <v>6</v>
      </c>
      <c r="G80" s="91">
        <v>6</v>
      </c>
      <c r="H80" s="91">
        <v>4</v>
      </c>
      <c r="I80" s="91">
        <v>2</v>
      </c>
      <c r="BA80">
        <v>80</v>
      </c>
      <c r="BC80" s="90">
        <f t="shared" si="1"/>
        <v>5</v>
      </c>
      <c r="BD80" s="92"/>
      <c r="BE80" s="91"/>
      <c r="BF80" s="91"/>
      <c r="BG80" s="91"/>
    </row>
    <row r="81" spans="1:59">
      <c r="A81" s="107"/>
      <c r="C81">
        <v>6</v>
      </c>
      <c r="D81" s="91">
        <v>7</v>
      </c>
      <c r="E81" s="91">
        <v>8</v>
      </c>
      <c r="F81" s="91">
        <v>9</v>
      </c>
      <c r="G81" s="91">
        <v>7</v>
      </c>
      <c r="H81" s="91">
        <v>5</v>
      </c>
      <c r="I81" s="91">
        <v>5</v>
      </c>
      <c r="J81" s="91">
        <v>2</v>
      </c>
      <c r="K81" s="91">
        <v>2</v>
      </c>
      <c r="L81" s="91"/>
      <c r="M81" s="91"/>
      <c r="N81" s="91"/>
      <c r="O81" s="91"/>
      <c r="P81" s="91"/>
      <c r="Q81" s="91"/>
      <c r="R81" s="91"/>
      <c r="S81" s="91"/>
      <c r="T81" s="91"/>
      <c r="BA81">
        <v>100</v>
      </c>
      <c r="BC81" s="90">
        <f t="shared" si="1"/>
        <v>5.666666666666667</v>
      </c>
      <c r="BD81" s="92"/>
      <c r="BE81" s="91"/>
      <c r="BF81" s="91"/>
      <c r="BG81" s="91"/>
    </row>
    <row r="82" spans="1:59">
      <c r="A82" s="107"/>
      <c r="B82">
        <v>1</v>
      </c>
      <c r="C82" s="91">
        <v>5</v>
      </c>
      <c r="D82" s="91">
        <v>5</v>
      </c>
      <c r="E82" s="91">
        <v>6</v>
      </c>
      <c r="F82" s="91">
        <v>5</v>
      </c>
      <c r="G82" s="91">
        <v>7</v>
      </c>
      <c r="H82" s="91">
        <v>4</v>
      </c>
      <c r="I82" s="91"/>
      <c r="J82" s="91"/>
      <c r="K82" s="91"/>
      <c r="L82" s="91"/>
      <c r="M82" s="91"/>
      <c r="N82" s="91"/>
      <c r="O82" s="91"/>
      <c r="P82" s="91"/>
      <c r="Q82" s="91"/>
      <c r="R82" s="91"/>
      <c r="S82" s="91"/>
      <c r="T82" s="91"/>
      <c r="U82" s="91"/>
      <c r="V82" s="91"/>
      <c r="BA82">
        <v>70</v>
      </c>
      <c r="BC82" s="90">
        <f t="shared" si="1"/>
        <v>4.7142857142857144</v>
      </c>
      <c r="BD82" s="92"/>
      <c r="BE82" s="91"/>
      <c r="BF82" s="91"/>
      <c r="BG82" s="91"/>
    </row>
    <row r="83" spans="1:59">
      <c r="A83" s="107"/>
      <c r="C83" s="91">
        <v>3</v>
      </c>
      <c r="D83">
        <v>4</v>
      </c>
      <c r="E83" s="91">
        <v>6</v>
      </c>
      <c r="F83" s="91">
        <v>6</v>
      </c>
      <c r="G83" s="91">
        <v>6</v>
      </c>
      <c r="H83" s="91">
        <v>3</v>
      </c>
      <c r="I83" s="91">
        <v>2</v>
      </c>
      <c r="J83" s="91"/>
      <c r="K83" s="91"/>
      <c r="BA83">
        <v>80</v>
      </c>
      <c r="BC83" s="90">
        <f t="shared" si="1"/>
        <v>4.2857142857142856</v>
      </c>
      <c r="BD83" s="92"/>
      <c r="BE83" s="91"/>
      <c r="BF83" s="91"/>
      <c r="BG83" s="91"/>
    </row>
    <row r="84" spans="1:59">
      <c r="A84" s="107"/>
      <c r="B84" s="91">
        <v>1</v>
      </c>
      <c r="C84">
        <v>6</v>
      </c>
      <c r="D84" s="91">
        <v>9</v>
      </c>
      <c r="E84" s="91">
        <v>12</v>
      </c>
      <c r="F84" s="91">
        <v>8</v>
      </c>
      <c r="G84" s="91">
        <v>2</v>
      </c>
      <c r="H84" s="91">
        <v>1</v>
      </c>
      <c r="I84" s="91">
        <v>1</v>
      </c>
      <c r="J84" s="91"/>
      <c r="K84" s="91"/>
      <c r="L84" s="91"/>
      <c r="M84" s="91"/>
      <c r="N84" s="91"/>
      <c r="O84" s="91"/>
      <c r="P84" s="91"/>
      <c r="Q84" s="91"/>
      <c r="R84" s="91"/>
      <c r="S84" s="91"/>
      <c r="T84" s="91"/>
      <c r="U84" s="91"/>
      <c r="BA84">
        <v>80</v>
      </c>
      <c r="BC84" s="90">
        <f t="shared" si="1"/>
        <v>5</v>
      </c>
      <c r="BD84" s="92"/>
      <c r="BE84" s="91"/>
      <c r="BF84" s="91"/>
      <c r="BG84" s="91"/>
    </row>
    <row r="85" spans="1:59">
      <c r="A85" s="107"/>
      <c r="B85" s="91">
        <v>1</v>
      </c>
      <c r="C85" s="91">
        <v>7</v>
      </c>
      <c r="D85">
        <v>8</v>
      </c>
      <c r="E85" s="91">
        <v>7</v>
      </c>
      <c r="F85" s="91">
        <v>3</v>
      </c>
      <c r="G85" s="91">
        <v>2</v>
      </c>
      <c r="H85" s="91">
        <v>2</v>
      </c>
      <c r="I85" s="91">
        <v>1</v>
      </c>
      <c r="J85" s="91">
        <v>1</v>
      </c>
      <c r="BA85">
        <v>90</v>
      </c>
      <c r="BC85" s="90">
        <f t="shared" si="1"/>
        <v>3.5555555555555554</v>
      </c>
      <c r="BD85" s="92"/>
      <c r="BE85" s="91"/>
      <c r="BF85" s="91"/>
      <c r="BG85" s="91"/>
    </row>
    <row r="86" spans="1:59">
      <c r="A86" s="107"/>
      <c r="B86" s="91">
        <v>1</v>
      </c>
      <c r="C86">
        <v>8</v>
      </c>
      <c r="D86" s="91">
        <v>9</v>
      </c>
      <c r="E86" s="91">
        <v>8</v>
      </c>
      <c r="F86" s="91">
        <v>5</v>
      </c>
      <c r="G86" s="91">
        <v>2</v>
      </c>
      <c r="H86" s="91">
        <v>2</v>
      </c>
      <c r="I86" s="91">
        <v>2</v>
      </c>
      <c r="J86" s="91">
        <v>2</v>
      </c>
      <c r="K86" s="91">
        <v>1</v>
      </c>
      <c r="L86" s="91">
        <v>1</v>
      </c>
      <c r="M86" s="91"/>
      <c r="N86" s="91"/>
      <c r="O86" s="91"/>
      <c r="P86" s="91"/>
      <c r="Q86" s="91"/>
      <c r="R86" s="91"/>
      <c r="S86" s="91"/>
      <c r="T86" s="91"/>
      <c r="U86" s="91"/>
      <c r="BA86">
        <v>110</v>
      </c>
      <c r="BC86" s="90">
        <f t="shared" si="1"/>
        <v>3.7272727272727271</v>
      </c>
      <c r="BD86" s="92"/>
      <c r="BE86" s="91"/>
      <c r="BF86" s="91"/>
      <c r="BG86" s="91"/>
    </row>
    <row r="87" spans="1:59">
      <c r="A87" s="107"/>
      <c r="C87" s="91">
        <v>6</v>
      </c>
      <c r="D87">
        <v>7</v>
      </c>
      <c r="E87" s="91">
        <v>5</v>
      </c>
      <c r="F87" s="91">
        <v>5</v>
      </c>
      <c r="G87" s="91">
        <v>2</v>
      </c>
      <c r="H87" s="91">
        <v>1</v>
      </c>
      <c r="I87" s="91">
        <v>2</v>
      </c>
      <c r="J87" s="91">
        <v>1</v>
      </c>
      <c r="K87" s="91">
        <v>1</v>
      </c>
      <c r="L87" s="91">
        <v>1</v>
      </c>
      <c r="M87" s="91">
        <v>1</v>
      </c>
      <c r="N87" s="91"/>
      <c r="O87" s="91"/>
      <c r="P87" s="91"/>
      <c r="Q87" s="91"/>
      <c r="R87" s="91"/>
      <c r="S87" s="91"/>
      <c r="T87" s="91"/>
      <c r="U87" s="91"/>
      <c r="V87" s="91"/>
      <c r="W87" s="91"/>
      <c r="BA87">
        <v>120</v>
      </c>
      <c r="BC87" s="90">
        <f t="shared" si="1"/>
        <v>2.9090909090909092</v>
      </c>
      <c r="BD87" s="92"/>
      <c r="BE87" s="91"/>
      <c r="BF87" s="91"/>
    </row>
    <row r="88" spans="1:59">
      <c r="A88" s="107"/>
      <c r="B88" s="91">
        <v>2</v>
      </c>
      <c r="C88">
        <v>6</v>
      </c>
      <c r="D88" s="91">
        <v>7</v>
      </c>
      <c r="E88" s="91">
        <v>7</v>
      </c>
      <c r="F88" s="91">
        <v>6</v>
      </c>
      <c r="G88" s="91">
        <v>3</v>
      </c>
      <c r="H88" s="91">
        <v>2</v>
      </c>
      <c r="I88" s="91"/>
      <c r="J88" s="91"/>
      <c r="K88" s="91"/>
      <c r="L88" s="91"/>
      <c r="M88" s="91"/>
      <c r="BA88">
        <v>70</v>
      </c>
      <c r="BC88" s="90">
        <f t="shared" si="1"/>
        <v>4.7142857142857144</v>
      </c>
      <c r="BD88" s="92"/>
      <c r="BE88" s="91"/>
      <c r="BF88" s="91"/>
    </row>
    <row r="89" spans="1:59">
      <c r="A89" s="107"/>
      <c r="B89">
        <v>1</v>
      </c>
      <c r="C89" s="91">
        <v>5</v>
      </c>
      <c r="D89" s="91">
        <v>6</v>
      </c>
      <c r="E89" s="91">
        <v>6</v>
      </c>
      <c r="F89" s="91">
        <v>6</v>
      </c>
      <c r="G89" s="91">
        <v>2</v>
      </c>
      <c r="H89" s="91">
        <v>1</v>
      </c>
      <c r="I89" s="91">
        <v>1</v>
      </c>
      <c r="J89" s="91"/>
      <c r="K89" s="91"/>
      <c r="L89" s="91"/>
      <c r="M89" s="91"/>
      <c r="N89" s="91"/>
      <c r="O89" s="91"/>
      <c r="P89" s="91"/>
      <c r="Q89" s="91"/>
      <c r="R89" s="91"/>
      <c r="S89" s="91"/>
      <c r="T89" s="91"/>
      <c r="U89" s="91"/>
      <c r="V89" s="91"/>
      <c r="BA89">
        <v>80</v>
      </c>
      <c r="BC89" s="90">
        <f t="shared" si="1"/>
        <v>3.5</v>
      </c>
      <c r="BD89" s="92"/>
      <c r="BE89" s="91"/>
      <c r="BF89" s="91"/>
    </row>
    <row r="90" spans="1:59">
      <c r="A90" s="107"/>
      <c r="B90" s="91">
        <v>5</v>
      </c>
      <c r="C90">
        <v>8</v>
      </c>
      <c r="D90" s="91">
        <v>9</v>
      </c>
      <c r="E90" s="91">
        <v>4</v>
      </c>
      <c r="F90" s="91">
        <v>1</v>
      </c>
      <c r="G90" s="91"/>
      <c r="H90" s="91"/>
      <c r="I90" s="91"/>
      <c r="J90" s="91"/>
      <c r="K90" s="91"/>
      <c r="L90" s="91"/>
      <c r="M90" s="91"/>
      <c r="N90" s="91"/>
      <c r="O90" s="91"/>
      <c r="P90" s="91"/>
      <c r="Q90" s="91"/>
      <c r="R90" s="91"/>
      <c r="S90" s="91"/>
      <c r="T90" s="91"/>
      <c r="U90" s="91"/>
      <c r="V90" s="91"/>
      <c r="BA90">
        <v>50</v>
      </c>
      <c r="BC90" s="90">
        <f t="shared" si="1"/>
        <v>5.4</v>
      </c>
      <c r="BD90" s="92"/>
      <c r="BE90" s="91"/>
      <c r="BF90" s="91"/>
    </row>
    <row r="91" spans="1:59">
      <c r="A91" s="107"/>
      <c r="B91" s="91">
        <v>1</v>
      </c>
      <c r="C91">
        <v>5</v>
      </c>
      <c r="D91" s="91">
        <v>6</v>
      </c>
      <c r="E91" s="91">
        <v>6</v>
      </c>
      <c r="F91" s="91">
        <v>6</v>
      </c>
      <c r="G91" s="91">
        <v>7</v>
      </c>
      <c r="H91" s="91">
        <v>3</v>
      </c>
      <c r="I91" s="91">
        <v>3</v>
      </c>
      <c r="J91" s="91">
        <v>1</v>
      </c>
      <c r="K91" s="91"/>
      <c r="L91" s="91"/>
      <c r="M91" s="91"/>
      <c r="N91" s="91"/>
      <c r="O91" s="91"/>
      <c r="P91" s="91"/>
      <c r="Q91" s="91"/>
      <c r="R91" s="91"/>
      <c r="S91" s="91"/>
      <c r="T91" s="91"/>
      <c r="U91" s="91"/>
      <c r="V91" s="91"/>
      <c r="BA91">
        <v>90</v>
      </c>
      <c r="BC91" s="90">
        <f t="shared" si="1"/>
        <v>4.2222222222222223</v>
      </c>
      <c r="BD91" s="92"/>
      <c r="BE91" s="91"/>
      <c r="BF91" s="91"/>
    </row>
    <row r="92" spans="1:59">
      <c r="A92" s="107"/>
      <c r="B92" s="91">
        <v>2</v>
      </c>
      <c r="C92">
        <v>7</v>
      </c>
      <c r="D92" s="91">
        <v>6</v>
      </c>
      <c r="E92" s="91">
        <v>5</v>
      </c>
      <c r="F92" s="91">
        <v>4</v>
      </c>
      <c r="G92" s="91">
        <v>1</v>
      </c>
      <c r="H92" s="91"/>
      <c r="BA92">
        <v>60</v>
      </c>
      <c r="BC92" s="90">
        <f t="shared" si="1"/>
        <v>4.166666666666667</v>
      </c>
      <c r="BD92" s="92"/>
      <c r="BE92" s="91"/>
      <c r="BF92" s="91"/>
    </row>
    <row r="93" spans="1:59">
      <c r="A93" s="107"/>
      <c r="B93">
        <v>3</v>
      </c>
      <c r="C93" s="91">
        <v>6</v>
      </c>
      <c r="D93" s="91">
        <v>5</v>
      </c>
      <c r="E93" s="91">
        <v>2</v>
      </c>
      <c r="G93" s="91"/>
      <c r="H93" s="91"/>
      <c r="I93" s="91"/>
      <c r="J93" s="91"/>
      <c r="K93" s="91"/>
      <c r="L93" s="91"/>
      <c r="M93" s="91"/>
      <c r="N93" s="91"/>
      <c r="O93" s="91"/>
      <c r="P93" s="91"/>
      <c r="Q93" s="91"/>
      <c r="R93" s="91"/>
      <c r="S93" s="91"/>
      <c r="T93" s="91"/>
      <c r="U93" s="91"/>
      <c r="V93" s="91"/>
      <c r="W93" s="91"/>
      <c r="BA93">
        <v>40</v>
      </c>
      <c r="BC93" s="90">
        <f t="shared" si="1"/>
        <v>4</v>
      </c>
      <c r="BD93" s="92"/>
      <c r="BE93" s="91"/>
      <c r="BF93" s="91"/>
    </row>
    <row r="94" spans="1:59">
      <c r="A94" s="107"/>
      <c r="B94" s="91">
        <v>1</v>
      </c>
      <c r="C94" s="91">
        <v>5</v>
      </c>
      <c r="D94" s="91">
        <v>5</v>
      </c>
      <c r="E94" s="91">
        <v>2</v>
      </c>
      <c r="F94" s="91">
        <v>1</v>
      </c>
      <c r="G94" s="91"/>
      <c r="H94" s="91"/>
      <c r="I94" s="91"/>
      <c r="J94" s="91"/>
      <c r="K94" s="91"/>
      <c r="L94" s="91"/>
      <c r="M94" s="91"/>
      <c r="N94" s="91"/>
      <c r="O94" s="91"/>
      <c r="P94" s="91"/>
      <c r="Q94" s="91"/>
      <c r="R94" s="91"/>
      <c r="S94" s="91"/>
      <c r="T94" s="91"/>
      <c r="U94" s="91"/>
      <c r="V94" s="91"/>
      <c r="W94" s="91"/>
      <c r="BA94">
        <v>50</v>
      </c>
      <c r="BC94" s="90">
        <f t="shared" si="1"/>
        <v>2.8</v>
      </c>
      <c r="BE94" s="92"/>
      <c r="BF94" s="92"/>
    </row>
    <row r="95" spans="1:59">
      <c r="C95" s="91"/>
      <c r="D95" s="91"/>
      <c r="E95" s="91"/>
      <c r="O95" s="92"/>
      <c r="P95" s="92"/>
      <c r="BC95" s="90"/>
      <c r="BE95" s="92"/>
      <c r="BF95" s="92"/>
    </row>
    <row r="96" spans="1:59">
      <c r="A96" s="103" t="s">
        <v>38</v>
      </c>
      <c r="B96" s="91">
        <v>1</v>
      </c>
      <c r="C96" s="91">
        <v>5</v>
      </c>
      <c r="D96">
        <v>6</v>
      </c>
      <c r="E96">
        <v>5</v>
      </c>
      <c r="F96">
        <v>6</v>
      </c>
      <c r="G96">
        <v>4</v>
      </c>
      <c r="H96">
        <v>3</v>
      </c>
      <c r="O96" s="92"/>
      <c r="P96" s="92"/>
      <c r="BA96">
        <v>70</v>
      </c>
      <c r="BC96" s="90">
        <f t="shared" si="1"/>
        <v>4.2857142857142856</v>
      </c>
      <c r="BE96" s="92"/>
      <c r="BF96" s="92"/>
    </row>
    <row r="97" spans="1:58">
      <c r="A97" s="103"/>
      <c r="B97">
        <v>2</v>
      </c>
      <c r="C97">
        <v>8</v>
      </c>
      <c r="D97">
        <v>11</v>
      </c>
      <c r="E97">
        <v>9</v>
      </c>
      <c r="F97">
        <v>8</v>
      </c>
      <c r="O97" s="92"/>
      <c r="P97" s="92"/>
      <c r="BA97">
        <v>50</v>
      </c>
      <c r="BC97" s="90">
        <f t="shared" si="1"/>
        <v>7.6</v>
      </c>
      <c r="BE97" s="92"/>
      <c r="BF97" s="92"/>
    </row>
    <row r="98" spans="1:58">
      <c r="A98" s="103"/>
      <c r="B98">
        <v>3</v>
      </c>
      <c r="C98">
        <v>6</v>
      </c>
      <c r="D98">
        <v>9</v>
      </c>
      <c r="E98">
        <v>7</v>
      </c>
      <c r="F98">
        <v>5</v>
      </c>
      <c r="G98">
        <v>3</v>
      </c>
      <c r="H98">
        <v>3</v>
      </c>
      <c r="O98" s="92"/>
      <c r="P98" s="92"/>
      <c r="BA98">
        <v>70</v>
      </c>
      <c r="BC98" s="90">
        <f t="shared" si="1"/>
        <v>5.1428571428571432</v>
      </c>
      <c r="BD98" s="92"/>
      <c r="BE98" s="92"/>
    </row>
    <row r="99" spans="1:58">
      <c r="A99" s="103"/>
      <c r="C99">
        <v>6</v>
      </c>
      <c r="D99">
        <v>6</v>
      </c>
      <c r="E99">
        <v>9</v>
      </c>
      <c r="F99">
        <v>8</v>
      </c>
      <c r="G99">
        <v>7</v>
      </c>
      <c r="H99">
        <v>5</v>
      </c>
      <c r="I99">
        <v>4</v>
      </c>
      <c r="J99">
        <v>1</v>
      </c>
      <c r="K99">
        <v>1</v>
      </c>
      <c r="O99" s="92"/>
      <c r="P99" s="92"/>
      <c r="BA99">
        <v>100</v>
      </c>
      <c r="BC99" s="90">
        <f t="shared" si="1"/>
        <v>5.2222222222222223</v>
      </c>
      <c r="BD99" s="92"/>
      <c r="BE99" s="92"/>
    </row>
    <row r="100" spans="1:58">
      <c r="A100" s="103"/>
      <c r="C100">
        <v>3</v>
      </c>
      <c r="D100">
        <v>5</v>
      </c>
      <c r="E100">
        <v>5</v>
      </c>
      <c r="F100">
        <v>7</v>
      </c>
      <c r="G100">
        <v>4</v>
      </c>
      <c r="H100">
        <v>4</v>
      </c>
      <c r="I100">
        <v>2</v>
      </c>
      <c r="O100" s="92"/>
      <c r="P100" s="92"/>
      <c r="BA100">
        <v>80</v>
      </c>
      <c r="BC100" s="90">
        <f t="shared" si="1"/>
        <v>4.2857142857142856</v>
      </c>
      <c r="BD100" s="92"/>
      <c r="BE100" s="92"/>
    </row>
    <row r="101" spans="1:58">
      <c r="A101" s="103"/>
      <c r="B101">
        <v>2</v>
      </c>
      <c r="C101">
        <v>9</v>
      </c>
      <c r="D101">
        <v>10</v>
      </c>
      <c r="E101">
        <v>11</v>
      </c>
      <c r="F101">
        <v>8</v>
      </c>
      <c r="G101">
        <v>6</v>
      </c>
      <c r="H101">
        <v>2</v>
      </c>
      <c r="O101" s="92"/>
      <c r="P101" s="92"/>
      <c r="BA101">
        <v>70</v>
      </c>
      <c r="BC101" s="90">
        <f t="shared" si="1"/>
        <v>6.8571428571428568</v>
      </c>
      <c r="BE101" s="92"/>
    </row>
    <row r="102" spans="1:58">
      <c r="A102" s="103"/>
      <c r="B102">
        <v>2</v>
      </c>
      <c r="C102">
        <v>5</v>
      </c>
      <c r="D102">
        <v>9</v>
      </c>
      <c r="E102">
        <v>14</v>
      </c>
      <c r="F102">
        <v>12</v>
      </c>
      <c r="G102">
        <v>8</v>
      </c>
      <c r="H102">
        <v>4</v>
      </c>
      <c r="I102">
        <v>4</v>
      </c>
      <c r="J102">
        <v>1</v>
      </c>
      <c r="O102" s="92"/>
      <c r="P102" s="92"/>
      <c r="BA102">
        <v>90</v>
      </c>
      <c r="BC102" s="90">
        <f t="shared" si="1"/>
        <v>6.5555555555555554</v>
      </c>
      <c r="BE102" s="92"/>
    </row>
    <row r="103" spans="1:58">
      <c r="A103" s="103"/>
      <c r="B103">
        <v>2</v>
      </c>
      <c r="C103">
        <v>8</v>
      </c>
      <c r="D103">
        <v>10</v>
      </c>
      <c r="E103">
        <v>11</v>
      </c>
      <c r="F103">
        <v>9</v>
      </c>
      <c r="G103">
        <v>5</v>
      </c>
      <c r="H103">
        <v>4</v>
      </c>
      <c r="O103" s="92"/>
      <c r="P103" s="92"/>
      <c r="BA103">
        <v>70</v>
      </c>
      <c r="BC103" s="90">
        <f t="shared" si="1"/>
        <v>7</v>
      </c>
      <c r="BE103" s="92"/>
    </row>
    <row r="104" spans="1:58">
      <c r="A104" s="103"/>
      <c r="B104">
        <v>1</v>
      </c>
      <c r="C104">
        <v>8</v>
      </c>
      <c r="D104">
        <v>8</v>
      </c>
      <c r="E104">
        <v>6</v>
      </c>
      <c r="F104">
        <v>4</v>
      </c>
      <c r="G104">
        <v>2</v>
      </c>
      <c r="H104">
        <v>2</v>
      </c>
      <c r="I104">
        <v>1</v>
      </c>
      <c r="J104">
        <v>1</v>
      </c>
      <c r="K104">
        <v>1</v>
      </c>
      <c r="L104">
        <v>1</v>
      </c>
      <c r="O104" s="92"/>
      <c r="P104" s="92"/>
      <c r="BA104">
        <v>110</v>
      </c>
      <c r="BC104" s="90">
        <f t="shared" si="1"/>
        <v>3.1818181818181817</v>
      </c>
      <c r="BE104" s="92"/>
    </row>
    <row r="105" spans="1:58">
      <c r="A105" s="103"/>
      <c r="B105">
        <v>1</v>
      </c>
      <c r="C105">
        <v>8</v>
      </c>
      <c r="D105">
        <v>8</v>
      </c>
      <c r="E105">
        <v>8</v>
      </c>
      <c r="F105">
        <v>4</v>
      </c>
      <c r="G105">
        <v>3</v>
      </c>
      <c r="H105">
        <v>2</v>
      </c>
      <c r="I105">
        <v>1</v>
      </c>
      <c r="J105">
        <v>1</v>
      </c>
      <c r="O105" s="92"/>
      <c r="P105" s="92"/>
      <c r="BA105">
        <v>90</v>
      </c>
      <c r="BC105" s="90">
        <f t="shared" si="1"/>
        <v>4</v>
      </c>
      <c r="BE105" s="92"/>
    </row>
    <row r="106" spans="1:58">
      <c r="A106" s="103"/>
      <c r="B106">
        <v>3</v>
      </c>
      <c r="C106">
        <v>8</v>
      </c>
      <c r="D106">
        <v>9</v>
      </c>
      <c r="E106">
        <v>6</v>
      </c>
      <c r="F106">
        <v>5</v>
      </c>
      <c r="G106">
        <v>1</v>
      </c>
      <c r="H106">
        <v>1</v>
      </c>
      <c r="O106" s="92"/>
      <c r="P106" s="92"/>
      <c r="BA106">
        <v>70</v>
      </c>
      <c r="BC106" s="90">
        <f t="shared" si="1"/>
        <v>4.7142857142857144</v>
      </c>
      <c r="BE106" s="92"/>
    </row>
    <row r="107" spans="1:58">
      <c r="A107" s="103"/>
      <c r="B107">
        <v>4</v>
      </c>
      <c r="C107">
        <v>7</v>
      </c>
      <c r="D107">
        <v>7</v>
      </c>
      <c r="E107">
        <v>5</v>
      </c>
      <c r="F107">
        <v>3</v>
      </c>
      <c r="O107" s="92"/>
      <c r="P107" s="92"/>
      <c r="BA107">
        <v>50</v>
      </c>
      <c r="BC107" s="90">
        <f t="shared" si="1"/>
        <v>5.2</v>
      </c>
      <c r="BE107" s="92"/>
    </row>
    <row r="108" spans="1:58">
      <c r="A108" s="103"/>
      <c r="B108">
        <v>2</v>
      </c>
      <c r="C108">
        <v>7</v>
      </c>
      <c r="D108">
        <v>9</v>
      </c>
      <c r="E108">
        <v>9</v>
      </c>
      <c r="F108">
        <v>8</v>
      </c>
      <c r="G108">
        <v>4</v>
      </c>
      <c r="H108">
        <v>2</v>
      </c>
      <c r="I108">
        <v>2</v>
      </c>
      <c r="J108">
        <v>1</v>
      </c>
      <c r="K108">
        <v>1</v>
      </c>
      <c r="L108">
        <v>1</v>
      </c>
      <c r="O108" s="92"/>
      <c r="P108" s="92"/>
      <c r="BA108">
        <v>110</v>
      </c>
      <c r="BC108" s="90">
        <f t="shared" si="1"/>
        <v>4.1818181818181817</v>
      </c>
      <c r="BE108" s="92"/>
    </row>
    <row r="109" spans="1:58">
      <c r="A109" s="103"/>
      <c r="B109">
        <v>1</v>
      </c>
      <c r="C109">
        <v>4</v>
      </c>
      <c r="D109">
        <v>10</v>
      </c>
      <c r="E109">
        <v>11</v>
      </c>
      <c r="F109">
        <v>11</v>
      </c>
      <c r="G109">
        <v>10</v>
      </c>
      <c r="H109">
        <v>8</v>
      </c>
      <c r="I109">
        <v>4</v>
      </c>
      <c r="J109">
        <v>2</v>
      </c>
      <c r="O109" s="92"/>
      <c r="P109" s="92"/>
      <c r="BA109">
        <v>90</v>
      </c>
      <c r="BC109" s="90">
        <f t="shared" si="1"/>
        <v>6.7777777777777777</v>
      </c>
      <c r="BE109" s="92"/>
    </row>
    <row r="110" spans="1:58">
      <c r="A110" s="103"/>
      <c r="B110">
        <v>2</v>
      </c>
      <c r="C110">
        <v>6</v>
      </c>
      <c r="D110">
        <v>8</v>
      </c>
      <c r="E110">
        <v>6</v>
      </c>
      <c r="F110">
        <v>4</v>
      </c>
      <c r="G110">
        <v>1</v>
      </c>
      <c r="O110" s="92"/>
      <c r="P110" s="92"/>
      <c r="BA110">
        <v>60</v>
      </c>
      <c r="BC110" s="90">
        <f t="shared" si="1"/>
        <v>4.5</v>
      </c>
      <c r="BE110" s="92"/>
    </row>
    <row r="111" spans="1:58">
      <c r="A111" s="103"/>
      <c r="B111">
        <v>1</v>
      </c>
      <c r="C111">
        <v>5</v>
      </c>
      <c r="D111">
        <v>9</v>
      </c>
      <c r="E111">
        <v>11</v>
      </c>
      <c r="F111">
        <v>9</v>
      </c>
      <c r="G111">
        <v>5</v>
      </c>
      <c r="H111">
        <v>4</v>
      </c>
      <c r="I111">
        <v>2</v>
      </c>
      <c r="J111">
        <v>2</v>
      </c>
      <c r="K111">
        <v>1</v>
      </c>
      <c r="O111" s="92"/>
      <c r="P111" s="92"/>
      <c r="BA111">
        <v>100</v>
      </c>
      <c r="BC111" s="90">
        <f t="shared" si="1"/>
        <v>4.9000000000000004</v>
      </c>
      <c r="BE111" s="92"/>
    </row>
    <row r="112" spans="1:58">
      <c r="A112" s="103"/>
      <c r="C112">
        <v>6</v>
      </c>
      <c r="D112">
        <v>10</v>
      </c>
      <c r="E112">
        <v>9</v>
      </c>
      <c r="F112">
        <v>6</v>
      </c>
      <c r="G112">
        <v>3</v>
      </c>
      <c r="O112" s="92"/>
      <c r="P112" s="92"/>
      <c r="BA112">
        <v>60</v>
      </c>
      <c r="BC112" s="90">
        <f t="shared" si="1"/>
        <v>6.8</v>
      </c>
      <c r="BE112" s="92"/>
    </row>
    <row r="113" spans="1:58">
      <c r="C113" s="91"/>
      <c r="D113" s="91"/>
      <c r="E113" s="91"/>
      <c r="O113" s="92"/>
      <c r="P113" s="92"/>
      <c r="BC113" s="90"/>
      <c r="BE113" s="92"/>
    </row>
    <row r="114" spans="1:58">
      <c r="A114" s="103" t="s">
        <v>28</v>
      </c>
      <c r="B114" s="91">
        <v>1</v>
      </c>
      <c r="C114" s="91">
        <v>5</v>
      </c>
      <c r="D114">
        <v>6</v>
      </c>
      <c r="E114">
        <v>5</v>
      </c>
      <c r="F114">
        <v>6</v>
      </c>
      <c r="G114">
        <v>4</v>
      </c>
      <c r="H114">
        <v>3</v>
      </c>
      <c r="O114" s="92"/>
      <c r="P114" s="92"/>
      <c r="BA114">
        <v>70</v>
      </c>
      <c r="BC114" s="90">
        <f t="shared" si="1"/>
        <v>4.2857142857142856</v>
      </c>
      <c r="BE114" s="92"/>
      <c r="BF114" s="92"/>
    </row>
    <row r="115" spans="1:58">
      <c r="A115" s="103"/>
      <c r="B115">
        <v>2</v>
      </c>
      <c r="C115">
        <v>8</v>
      </c>
      <c r="D115">
        <v>11</v>
      </c>
      <c r="E115">
        <v>9</v>
      </c>
      <c r="F115">
        <v>8</v>
      </c>
      <c r="O115" s="92"/>
      <c r="P115" s="92"/>
      <c r="BA115">
        <v>50</v>
      </c>
      <c r="BC115" s="90">
        <f t="shared" si="1"/>
        <v>7.6</v>
      </c>
      <c r="BE115" s="92"/>
      <c r="BF115" s="92"/>
    </row>
    <row r="116" spans="1:58">
      <c r="A116" s="103"/>
      <c r="B116">
        <v>3</v>
      </c>
      <c r="C116">
        <v>6</v>
      </c>
      <c r="D116">
        <v>9</v>
      </c>
      <c r="E116">
        <v>7</v>
      </c>
      <c r="F116">
        <v>5</v>
      </c>
      <c r="G116">
        <v>3</v>
      </c>
      <c r="H116">
        <v>3</v>
      </c>
      <c r="O116" s="92"/>
      <c r="P116" s="92"/>
      <c r="BA116">
        <v>70</v>
      </c>
      <c r="BC116" s="90">
        <f t="shared" si="1"/>
        <v>5.1428571428571432</v>
      </c>
      <c r="BD116" s="92"/>
      <c r="BE116" s="92"/>
    </row>
    <row r="117" spans="1:58">
      <c r="A117" s="103"/>
      <c r="C117">
        <v>6</v>
      </c>
      <c r="D117">
        <v>6</v>
      </c>
      <c r="E117">
        <v>9</v>
      </c>
      <c r="F117">
        <v>8</v>
      </c>
      <c r="G117">
        <v>7</v>
      </c>
      <c r="H117">
        <v>5</v>
      </c>
      <c r="I117">
        <v>4</v>
      </c>
      <c r="J117">
        <v>1</v>
      </c>
      <c r="K117">
        <v>1</v>
      </c>
      <c r="O117" s="92"/>
      <c r="P117" s="92"/>
      <c r="BA117">
        <v>100</v>
      </c>
      <c r="BC117" s="90">
        <f t="shared" si="1"/>
        <v>5.2222222222222223</v>
      </c>
      <c r="BD117" s="92"/>
      <c r="BE117" s="92"/>
    </row>
    <row r="118" spans="1:58">
      <c r="A118" s="103"/>
      <c r="C118">
        <v>3</v>
      </c>
      <c r="D118">
        <v>5</v>
      </c>
      <c r="E118">
        <v>5</v>
      </c>
      <c r="F118">
        <v>7</v>
      </c>
      <c r="G118">
        <v>4</v>
      </c>
      <c r="H118">
        <v>4</v>
      </c>
      <c r="I118">
        <v>2</v>
      </c>
      <c r="O118" s="92"/>
      <c r="P118" s="92"/>
      <c r="BA118">
        <v>80</v>
      </c>
      <c r="BC118" s="90">
        <f t="shared" si="1"/>
        <v>4.2857142857142856</v>
      </c>
      <c r="BD118" s="92"/>
      <c r="BE118" s="92"/>
    </row>
    <row r="119" spans="1:58">
      <c r="A119" s="103"/>
      <c r="B119">
        <v>2</v>
      </c>
      <c r="C119">
        <v>9</v>
      </c>
      <c r="D119">
        <v>10</v>
      </c>
      <c r="E119">
        <v>11</v>
      </c>
      <c r="F119">
        <v>8</v>
      </c>
      <c r="G119">
        <v>6</v>
      </c>
      <c r="H119">
        <v>2</v>
      </c>
      <c r="O119" s="92"/>
      <c r="P119" s="92"/>
      <c r="BA119">
        <v>70</v>
      </c>
      <c r="BC119" s="90">
        <f t="shared" si="1"/>
        <v>6.8571428571428568</v>
      </c>
      <c r="BE119" s="92"/>
    </row>
    <row r="120" spans="1:58">
      <c r="A120" s="103"/>
      <c r="B120">
        <v>2</v>
      </c>
      <c r="C120">
        <v>5</v>
      </c>
      <c r="D120">
        <v>9</v>
      </c>
      <c r="E120">
        <v>14</v>
      </c>
      <c r="F120">
        <v>12</v>
      </c>
      <c r="G120">
        <v>8</v>
      </c>
      <c r="H120">
        <v>4</v>
      </c>
      <c r="I120">
        <v>4</v>
      </c>
      <c r="J120">
        <v>1</v>
      </c>
      <c r="O120" s="92"/>
      <c r="P120" s="92"/>
      <c r="BA120">
        <v>90</v>
      </c>
      <c r="BC120" s="90">
        <f t="shared" si="1"/>
        <v>6.5555555555555554</v>
      </c>
      <c r="BE120" s="92"/>
    </row>
    <row r="121" spans="1:58">
      <c r="A121" s="103"/>
      <c r="B121">
        <v>2</v>
      </c>
      <c r="C121">
        <v>8</v>
      </c>
      <c r="D121">
        <v>10</v>
      </c>
      <c r="E121">
        <v>11</v>
      </c>
      <c r="F121">
        <v>9</v>
      </c>
      <c r="G121">
        <v>5</v>
      </c>
      <c r="H121">
        <v>4</v>
      </c>
      <c r="O121" s="92"/>
      <c r="P121" s="92"/>
      <c r="BA121">
        <v>70</v>
      </c>
      <c r="BC121" s="90">
        <f t="shared" si="1"/>
        <v>7</v>
      </c>
      <c r="BE121" s="92"/>
    </row>
    <row r="122" spans="1:58">
      <c r="A122" s="103"/>
      <c r="B122">
        <v>1</v>
      </c>
      <c r="C122">
        <v>8</v>
      </c>
      <c r="D122">
        <v>8</v>
      </c>
      <c r="E122">
        <v>6</v>
      </c>
      <c r="F122">
        <v>4</v>
      </c>
      <c r="G122">
        <v>2</v>
      </c>
      <c r="H122">
        <v>2</v>
      </c>
      <c r="I122">
        <v>1</v>
      </c>
      <c r="J122">
        <v>1</v>
      </c>
      <c r="K122">
        <v>1</v>
      </c>
      <c r="L122">
        <v>1</v>
      </c>
      <c r="O122" s="92"/>
      <c r="P122" s="92"/>
      <c r="BA122">
        <v>110</v>
      </c>
      <c r="BC122" s="90">
        <f t="shared" si="1"/>
        <v>3.1818181818181817</v>
      </c>
      <c r="BE122" s="92"/>
    </row>
    <row r="123" spans="1:58">
      <c r="A123" s="103"/>
      <c r="B123">
        <v>1</v>
      </c>
      <c r="C123">
        <v>8</v>
      </c>
      <c r="D123">
        <v>8</v>
      </c>
      <c r="E123">
        <v>8</v>
      </c>
      <c r="F123">
        <v>4</v>
      </c>
      <c r="G123">
        <v>3</v>
      </c>
      <c r="H123">
        <v>2</v>
      </c>
      <c r="I123">
        <v>1</v>
      </c>
      <c r="J123">
        <v>1</v>
      </c>
      <c r="O123" s="92"/>
      <c r="P123" s="92"/>
      <c r="BA123">
        <v>90</v>
      </c>
      <c r="BC123" s="90">
        <f t="shared" si="1"/>
        <v>4</v>
      </c>
      <c r="BE123" s="92"/>
    </row>
    <row r="124" spans="1:58">
      <c r="A124" s="103"/>
      <c r="B124">
        <v>3</v>
      </c>
      <c r="C124">
        <v>8</v>
      </c>
      <c r="D124">
        <v>9</v>
      </c>
      <c r="E124">
        <v>6</v>
      </c>
      <c r="F124">
        <v>5</v>
      </c>
      <c r="G124">
        <v>1</v>
      </c>
      <c r="H124">
        <v>1</v>
      </c>
      <c r="O124" s="92"/>
      <c r="P124" s="92"/>
      <c r="BA124">
        <v>70</v>
      </c>
      <c r="BC124" s="90">
        <f t="shared" si="1"/>
        <v>4.7142857142857144</v>
      </c>
      <c r="BE124" s="92"/>
    </row>
    <row r="125" spans="1:58">
      <c r="A125" s="103"/>
      <c r="B125">
        <v>4</v>
      </c>
      <c r="C125">
        <v>7</v>
      </c>
      <c r="D125">
        <v>7</v>
      </c>
      <c r="E125">
        <v>5</v>
      </c>
      <c r="F125">
        <v>3</v>
      </c>
      <c r="O125" s="92"/>
      <c r="P125" s="92"/>
      <c r="BA125">
        <v>50</v>
      </c>
      <c r="BC125" s="90">
        <f t="shared" si="1"/>
        <v>5.2</v>
      </c>
      <c r="BE125" s="92"/>
    </row>
    <row r="126" spans="1:58">
      <c r="A126" s="103"/>
      <c r="B126">
        <v>2</v>
      </c>
      <c r="C126">
        <v>7</v>
      </c>
      <c r="D126">
        <v>9</v>
      </c>
      <c r="E126">
        <v>9</v>
      </c>
      <c r="F126">
        <v>8</v>
      </c>
      <c r="G126">
        <v>4</v>
      </c>
      <c r="H126">
        <v>2</v>
      </c>
      <c r="I126">
        <v>2</v>
      </c>
      <c r="J126">
        <v>1</v>
      </c>
      <c r="K126">
        <v>1</v>
      </c>
      <c r="L126">
        <v>1</v>
      </c>
      <c r="O126" s="92"/>
      <c r="P126" s="92"/>
      <c r="BA126">
        <v>110</v>
      </c>
      <c r="BC126" s="90">
        <f t="shared" si="1"/>
        <v>4.1818181818181817</v>
      </c>
      <c r="BE126" s="92"/>
    </row>
    <row r="127" spans="1:58">
      <c r="A127" s="103"/>
      <c r="B127">
        <v>1</v>
      </c>
      <c r="C127">
        <v>4</v>
      </c>
      <c r="D127">
        <v>10</v>
      </c>
      <c r="E127">
        <v>11</v>
      </c>
      <c r="F127">
        <v>11</v>
      </c>
      <c r="G127">
        <v>10</v>
      </c>
      <c r="H127">
        <v>8</v>
      </c>
      <c r="I127">
        <v>4</v>
      </c>
      <c r="J127">
        <v>2</v>
      </c>
      <c r="O127" s="92"/>
      <c r="P127" s="92"/>
      <c r="BA127">
        <v>90</v>
      </c>
      <c r="BC127" s="90">
        <f t="shared" si="1"/>
        <v>6.7777777777777777</v>
      </c>
      <c r="BE127" s="92"/>
    </row>
    <row r="128" spans="1:58">
      <c r="A128" s="103"/>
      <c r="B128">
        <v>2</v>
      </c>
      <c r="C128">
        <v>6</v>
      </c>
      <c r="D128">
        <v>8</v>
      </c>
      <c r="E128">
        <v>6</v>
      </c>
      <c r="F128">
        <v>4</v>
      </c>
      <c r="G128">
        <v>1</v>
      </c>
      <c r="O128" s="92"/>
      <c r="P128" s="92"/>
      <c r="BA128">
        <v>60</v>
      </c>
      <c r="BC128" s="90">
        <f t="shared" si="1"/>
        <v>4.5</v>
      </c>
      <c r="BE128" s="92"/>
    </row>
    <row r="129" spans="1:57">
      <c r="A129" s="103"/>
      <c r="B129">
        <v>1</v>
      </c>
      <c r="C129">
        <v>5</v>
      </c>
      <c r="D129">
        <v>9</v>
      </c>
      <c r="E129">
        <v>11</v>
      </c>
      <c r="F129">
        <v>9</v>
      </c>
      <c r="G129">
        <v>5</v>
      </c>
      <c r="H129">
        <v>4</v>
      </c>
      <c r="I129">
        <v>2</v>
      </c>
      <c r="J129">
        <v>2</v>
      </c>
      <c r="K129">
        <v>1</v>
      </c>
      <c r="O129" s="92"/>
      <c r="P129" s="92"/>
      <c r="BA129">
        <v>100</v>
      </c>
      <c r="BC129" s="90">
        <f t="shared" si="1"/>
        <v>4.9000000000000004</v>
      </c>
      <c r="BE129" s="92"/>
    </row>
    <row r="130" spans="1:57">
      <c r="A130" s="103"/>
      <c r="C130">
        <v>6</v>
      </c>
      <c r="D130">
        <v>10</v>
      </c>
      <c r="E130">
        <v>9</v>
      </c>
      <c r="F130">
        <v>6</v>
      </c>
      <c r="G130">
        <v>3</v>
      </c>
      <c r="O130" s="92"/>
      <c r="P130" s="92"/>
      <c r="BA130">
        <v>60</v>
      </c>
      <c r="BC130" s="90">
        <f t="shared" si="1"/>
        <v>6.8</v>
      </c>
      <c r="BE130" s="92"/>
    </row>
    <row r="131" spans="1:57">
      <c r="BC131" s="90"/>
      <c r="BE131" s="92"/>
    </row>
    <row r="132" spans="1:57">
      <c r="B132">
        <f t="shared" ref="B132:M132" si="5">AVERAGE(B76:B131)</f>
        <v>2.0232558139534884</v>
      </c>
      <c r="C132">
        <f t="shared" si="5"/>
        <v>6.2452830188679247</v>
      </c>
      <c r="D132">
        <f t="shared" si="5"/>
        <v>7.8867924528301883</v>
      </c>
      <c r="E132">
        <f t="shared" si="5"/>
        <v>7.5471698113207548</v>
      </c>
      <c r="F132">
        <f t="shared" si="5"/>
        <v>6.1730769230769234</v>
      </c>
      <c r="G132">
        <f t="shared" si="5"/>
        <v>4.1086956521739131</v>
      </c>
      <c r="H132">
        <f t="shared" si="5"/>
        <v>3</v>
      </c>
      <c r="I132">
        <f t="shared" si="5"/>
        <v>2.3461538461538463</v>
      </c>
      <c r="J132">
        <f t="shared" si="5"/>
        <v>1.3157894736842106</v>
      </c>
      <c r="K132">
        <f t="shared" si="5"/>
        <v>1.0909090909090908</v>
      </c>
      <c r="L132">
        <f t="shared" si="5"/>
        <v>1</v>
      </c>
      <c r="M132">
        <f t="shared" si="5"/>
        <v>1</v>
      </c>
      <c r="BA132">
        <f>AVERAGE(BA76:BA131)</f>
        <v>78.113207547169807</v>
      </c>
      <c r="BC132" s="90"/>
      <c r="BE132" s="92"/>
    </row>
    <row r="133" spans="1:57">
      <c r="B133" s="21">
        <f t="shared" ref="B133:M133" si="6">STDEV(B76:B131)/SQRT(COUNT(B76:B131))</f>
        <v>0.16800692153721269</v>
      </c>
      <c r="C133" s="21">
        <f t="shared" si="6"/>
        <v>0.21195348980692494</v>
      </c>
      <c r="D133" s="21">
        <f t="shared" si="6"/>
        <v>0.24639693476562274</v>
      </c>
      <c r="E133" s="21">
        <f t="shared" si="6"/>
        <v>0.37960146175267429</v>
      </c>
      <c r="F133" s="21">
        <f t="shared" si="6"/>
        <v>0.36609837406333884</v>
      </c>
      <c r="G133" s="21">
        <f t="shared" si="6"/>
        <v>0.35471736162367501</v>
      </c>
      <c r="H133" s="21">
        <f t="shared" si="6"/>
        <v>0.25898488514140611</v>
      </c>
      <c r="I133" s="21">
        <f t="shared" si="6"/>
        <v>0.24142084348423412</v>
      </c>
      <c r="J133" s="21">
        <f t="shared" si="6"/>
        <v>0.10956136839295438</v>
      </c>
      <c r="K133" s="21">
        <f t="shared" si="6"/>
        <v>9.0909090909090856E-2</v>
      </c>
      <c r="L133" s="21">
        <f t="shared" si="6"/>
        <v>0</v>
      </c>
      <c r="M133" s="21" t="e">
        <f t="shared" si="6"/>
        <v>#DIV/0!</v>
      </c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>
        <f>STDEV(BA76:BA131)/SQRT(COUNT(BA76:BA131))</f>
        <v>2.6402132420033793</v>
      </c>
      <c r="BC133" s="90"/>
      <c r="BE133" s="92"/>
    </row>
    <row r="134" spans="1:57">
      <c r="B134">
        <f t="shared" ref="B134:M134" si="7">COUNT(B76:B131)</f>
        <v>43</v>
      </c>
      <c r="C134">
        <f t="shared" si="7"/>
        <v>53</v>
      </c>
      <c r="D134">
        <f t="shared" si="7"/>
        <v>53</v>
      </c>
      <c r="E134">
        <f t="shared" si="7"/>
        <v>53</v>
      </c>
      <c r="F134">
        <f t="shared" si="7"/>
        <v>52</v>
      </c>
      <c r="G134">
        <f t="shared" si="7"/>
        <v>46</v>
      </c>
      <c r="H134">
        <f t="shared" si="7"/>
        <v>41</v>
      </c>
      <c r="I134">
        <f t="shared" si="7"/>
        <v>26</v>
      </c>
      <c r="J134">
        <f t="shared" si="7"/>
        <v>19</v>
      </c>
      <c r="K134">
        <f t="shared" si="7"/>
        <v>11</v>
      </c>
      <c r="L134">
        <f t="shared" si="7"/>
        <v>6</v>
      </c>
      <c r="M134">
        <f t="shared" si="7"/>
        <v>1</v>
      </c>
      <c r="BA134">
        <f>COUNT(BA76:BA131)</f>
        <v>53</v>
      </c>
      <c r="BC134" s="90"/>
      <c r="BE134" s="92"/>
    </row>
    <row r="135" spans="1:57">
      <c r="BC135" s="90"/>
      <c r="BE135" s="92"/>
    </row>
    <row r="136" spans="1:57">
      <c r="BC136" s="90"/>
      <c r="BE136" s="92"/>
    </row>
    <row r="137" spans="1:57">
      <c r="BC137" s="90"/>
      <c r="BE137" s="92"/>
    </row>
    <row r="138" spans="1:57">
      <c r="BE138" s="92"/>
    </row>
    <row r="139" spans="1:57">
      <c r="BE139" s="92"/>
    </row>
    <row r="140" spans="1:57">
      <c r="BE140" s="92"/>
    </row>
    <row r="141" spans="1:57">
      <c r="BE141" s="92"/>
    </row>
    <row r="142" spans="1:57">
      <c r="BE142" s="92"/>
    </row>
    <row r="143" spans="1:57">
      <c r="BE143" s="92"/>
    </row>
    <row r="144" spans="1:57">
      <c r="BE144" s="92"/>
    </row>
    <row r="145" spans="57:57" customFormat="1">
      <c r="BE145" s="92"/>
    </row>
    <row r="146" spans="57:57" customFormat="1">
      <c r="BE146" s="92"/>
    </row>
    <row r="147" spans="57:57" customFormat="1">
      <c r="BE147" s="92"/>
    </row>
    <row r="148" spans="57:57" customFormat="1">
      <c r="BE148" s="92"/>
    </row>
    <row r="149" spans="57:57" customFormat="1">
      <c r="BE149" s="92"/>
    </row>
    <row r="150" spans="57:57" customFormat="1">
      <c r="BE150" s="92"/>
    </row>
    <row r="151" spans="57:57" customFormat="1">
      <c r="BE151" s="92"/>
    </row>
    <row r="152" spans="57:57" customFormat="1">
      <c r="BE152" s="92"/>
    </row>
    <row r="153" spans="57:57" customFormat="1">
      <c r="BE153" s="92"/>
    </row>
    <row r="154" spans="57:57" customFormat="1">
      <c r="BE154" s="92"/>
    </row>
  </sheetData>
  <mergeCells count="8">
    <mergeCell ref="A96:A112"/>
    <mergeCell ref="A114:A130"/>
    <mergeCell ref="B2:AY2"/>
    <mergeCell ref="A3:A18"/>
    <mergeCell ref="A20:A43"/>
    <mergeCell ref="A45:A68"/>
    <mergeCell ref="B74:AY74"/>
    <mergeCell ref="A75:A94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workbookViewId="0">
      <selection activeCell="O11" sqref="O11"/>
    </sheetView>
  </sheetViews>
  <sheetFormatPr baseColWidth="10" defaultRowHeight="15" x14ac:dyDescent="0"/>
  <cols>
    <col min="2" max="2" width="12.1640625" bestFit="1" customWidth="1"/>
    <col min="5" max="5" width="12.1640625" bestFit="1" customWidth="1"/>
    <col min="7" max="7" width="3" customWidth="1"/>
    <col min="9" max="9" width="12.1640625" style="90" bestFit="1" customWidth="1"/>
    <col min="10" max="11" width="10.83203125" style="90"/>
    <col min="12" max="12" width="12.1640625" style="90" bestFit="1" customWidth="1"/>
    <col min="13" max="14" width="10.83203125" style="90"/>
  </cols>
  <sheetData>
    <row r="1" spans="1:13" customFormat="1">
      <c r="B1" s="104" t="s">
        <v>39</v>
      </c>
      <c r="C1" s="104"/>
      <c r="E1" s="104" t="s">
        <v>40</v>
      </c>
      <c r="F1" s="104"/>
      <c r="I1" s="108" t="s">
        <v>39</v>
      </c>
      <c r="J1" s="108"/>
      <c r="K1" s="90"/>
      <c r="L1" s="108" t="s">
        <v>40</v>
      </c>
      <c r="M1" s="108"/>
    </row>
    <row r="2" spans="1:13" customFormat="1">
      <c r="A2" t="s">
        <v>41</v>
      </c>
      <c r="B2" t="s">
        <v>42</v>
      </c>
      <c r="C2" t="s">
        <v>36</v>
      </c>
      <c r="E2" t="s">
        <v>42</v>
      </c>
      <c r="F2" t="s">
        <v>36</v>
      </c>
      <c r="H2" t="s">
        <v>43</v>
      </c>
      <c r="I2" s="90" t="s">
        <v>42</v>
      </c>
      <c r="J2" s="90" t="s">
        <v>36</v>
      </c>
      <c r="K2" s="90"/>
      <c r="L2" s="90" t="s">
        <v>42</v>
      </c>
      <c r="M2" s="90" t="s">
        <v>36</v>
      </c>
    </row>
    <row r="3" spans="1:13" customFormat="1">
      <c r="A3" t="s">
        <v>44</v>
      </c>
      <c r="B3">
        <v>1690.6505</v>
      </c>
      <c r="C3">
        <v>453.2552</v>
      </c>
      <c r="E3">
        <v>1031.7861000000003</v>
      </c>
      <c r="F3">
        <v>301.31489999999997</v>
      </c>
      <c r="H3" t="s">
        <v>45</v>
      </c>
      <c r="I3" s="90">
        <v>3.9729729729729728</v>
      </c>
      <c r="J3" s="90">
        <v>2</v>
      </c>
      <c r="K3" s="90"/>
      <c r="L3" s="96">
        <v>6.5833000000000004</v>
      </c>
      <c r="M3" s="90">
        <v>3.7142857142857144</v>
      </c>
    </row>
    <row r="4" spans="1:13" customFormat="1">
      <c r="B4">
        <v>1637.5769</v>
      </c>
      <c r="C4">
        <v>307.65299999999996</v>
      </c>
      <c r="E4">
        <v>1118.703</v>
      </c>
      <c r="F4">
        <v>397.47300000000001</v>
      </c>
      <c r="I4" s="90">
        <v>4.09375</v>
      </c>
      <c r="J4" s="90">
        <v>1.1200000000000001</v>
      </c>
      <c r="K4" s="90"/>
      <c r="L4" s="96">
        <v>8.1818000000000008</v>
      </c>
      <c r="M4" s="90">
        <v>4.4285714285714288</v>
      </c>
    </row>
    <row r="5" spans="1:13" customFormat="1">
      <c r="B5">
        <v>2185.1325000000002</v>
      </c>
      <c r="C5">
        <v>649.46910000000003</v>
      </c>
      <c r="E5">
        <v>930.87490000000003</v>
      </c>
      <c r="F5">
        <v>485.97660000000008</v>
      </c>
      <c r="I5" s="90">
        <v>5.5</v>
      </c>
      <c r="J5" s="90">
        <v>2.0714285714285716</v>
      </c>
      <c r="K5" s="90"/>
      <c r="L5" s="96">
        <v>6.8182</v>
      </c>
      <c r="M5" s="90">
        <v>5</v>
      </c>
    </row>
    <row r="6" spans="1:13" customFormat="1">
      <c r="B6">
        <v>1491.1039000000001</v>
      </c>
      <c r="C6">
        <v>1046.9394</v>
      </c>
      <c r="E6">
        <v>731.10339999999985</v>
      </c>
      <c r="F6">
        <v>392.8107</v>
      </c>
      <c r="I6" s="90">
        <v>3.5277777777777777</v>
      </c>
      <c r="J6" s="90">
        <v>3.25</v>
      </c>
      <c r="K6" s="90"/>
      <c r="L6" s="96">
        <v>5.25</v>
      </c>
      <c r="M6" s="90">
        <v>4.8571428571428568</v>
      </c>
    </row>
    <row r="7" spans="1:13" customFormat="1">
      <c r="B7">
        <v>1674.1494000000002</v>
      </c>
      <c r="C7">
        <v>468.57230000000004</v>
      </c>
      <c r="E7">
        <v>800.22369999999989</v>
      </c>
      <c r="F7">
        <v>442.55900000000003</v>
      </c>
      <c r="I7" s="90">
        <v>3.3809523809523809</v>
      </c>
      <c r="J7" s="90">
        <v>2.1111111111111112</v>
      </c>
      <c r="K7" s="90"/>
      <c r="L7" s="96">
        <v>7.375</v>
      </c>
      <c r="M7" s="90">
        <v>5</v>
      </c>
    </row>
    <row r="8" spans="1:13" customFormat="1">
      <c r="B8">
        <v>1398.3631</v>
      </c>
      <c r="C8">
        <v>698.80690000000004</v>
      </c>
      <c r="E8">
        <v>982.39690000000007</v>
      </c>
      <c r="F8">
        <v>565.36919999999998</v>
      </c>
      <c r="I8" s="90">
        <v>2.7209302325581395</v>
      </c>
      <c r="J8" s="90">
        <v>2.3181818181818183</v>
      </c>
      <c r="K8" s="90"/>
      <c r="L8" s="96">
        <v>6</v>
      </c>
      <c r="M8" s="90">
        <v>5.666666666666667</v>
      </c>
    </row>
    <row r="9" spans="1:13" customFormat="1">
      <c r="B9">
        <v>1614.9326000000001</v>
      </c>
      <c r="C9">
        <v>464.20070000000004</v>
      </c>
      <c r="E9">
        <v>1499.7837999999999</v>
      </c>
      <c r="F9">
        <v>383.23110000000003</v>
      </c>
      <c r="I9" s="90">
        <v>3.75</v>
      </c>
      <c r="J9" s="90">
        <v>2.5</v>
      </c>
      <c r="K9" s="90"/>
      <c r="L9" s="96">
        <v>7.4615</v>
      </c>
      <c r="M9" s="90">
        <v>4.7142857142857144</v>
      </c>
    </row>
    <row r="10" spans="1:13" customFormat="1">
      <c r="B10">
        <v>867.38229999999999</v>
      </c>
      <c r="C10">
        <v>1011.6999000000001</v>
      </c>
      <c r="E10">
        <v>1236.2705999999998</v>
      </c>
      <c r="F10">
        <v>347.86919999999998</v>
      </c>
      <c r="I10" s="90">
        <v>3.3636363636363638</v>
      </c>
      <c r="J10" s="90">
        <v>2.1714285714285713</v>
      </c>
      <c r="K10" s="90"/>
      <c r="L10" s="96">
        <v>7.8571</v>
      </c>
      <c r="M10" s="90">
        <v>4.2857142857142856</v>
      </c>
    </row>
    <row r="11" spans="1:13" customFormat="1">
      <c r="B11">
        <v>1666.7646</v>
      </c>
      <c r="C11">
        <v>688.2817</v>
      </c>
      <c r="E11">
        <v>1376.7104999999999</v>
      </c>
      <c r="F11">
        <v>450.08329999999995</v>
      </c>
      <c r="I11" s="90">
        <v>3.9142857142857141</v>
      </c>
      <c r="J11" s="90">
        <v>2.9523809523809526</v>
      </c>
      <c r="K11" s="90"/>
      <c r="L11" s="96">
        <v>8.1</v>
      </c>
      <c r="M11" s="90">
        <v>5</v>
      </c>
    </row>
    <row r="12" spans="1:13" customFormat="1">
      <c r="B12">
        <v>1618.0996</v>
      </c>
      <c r="C12">
        <v>541.51290000000006</v>
      </c>
      <c r="E12">
        <v>959.8506000000001</v>
      </c>
      <c r="F12">
        <v>352.4316</v>
      </c>
      <c r="I12" s="90">
        <v>4.4285714285714288</v>
      </c>
      <c r="J12" s="90">
        <v>1.7037037037037037</v>
      </c>
      <c r="K12" s="90"/>
      <c r="L12" s="96">
        <v>11.4375</v>
      </c>
      <c r="M12" s="90">
        <v>3.5555555555555554</v>
      </c>
    </row>
    <row r="13" spans="1:13" customFormat="1">
      <c r="B13">
        <v>1330.4844000000001</v>
      </c>
      <c r="C13">
        <v>585.84450000000004</v>
      </c>
      <c r="E13">
        <v>1946.7989000000005</v>
      </c>
      <c r="F13">
        <v>478.45909999999998</v>
      </c>
      <c r="I13" s="90">
        <v>3.46875</v>
      </c>
      <c r="J13" s="90">
        <v>1.8928571428571428</v>
      </c>
      <c r="K13" s="90"/>
      <c r="L13" s="96">
        <v>6.8</v>
      </c>
      <c r="M13" s="90">
        <v>3.7272727272727271</v>
      </c>
    </row>
    <row r="14" spans="1:13" customFormat="1">
      <c r="B14">
        <v>1353.6770999999999</v>
      </c>
      <c r="C14">
        <v>456.94349999999997</v>
      </c>
      <c r="E14">
        <v>837.28780000000006</v>
      </c>
      <c r="F14">
        <v>389.0643</v>
      </c>
      <c r="I14" s="90">
        <v>3.4634146341463414</v>
      </c>
      <c r="J14" s="90">
        <v>1.8636363636363635</v>
      </c>
      <c r="K14" s="90"/>
      <c r="L14" s="96">
        <v>13.0769</v>
      </c>
      <c r="M14" s="90">
        <v>2.9090909090909092</v>
      </c>
    </row>
    <row r="15" spans="1:13" customFormat="1">
      <c r="B15">
        <v>1654.9585000000002</v>
      </c>
      <c r="C15">
        <v>444.48379999999997</v>
      </c>
      <c r="E15">
        <v>1841.8490999999999</v>
      </c>
      <c r="F15">
        <v>393.77549999999997</v>
      </c>
      <c r="I15" s="90">
        <v>3.736842105263158</v>
      </c>
      <c r="J15" s="90">
        <v>1.5652173913043479</v>
      </c>
      <c r="K15" s="90"/>
      <c r="L15" s="96">
        <v>8.1428999999999991</v>
      </c>
      <c r="M15" s="90">
        <v>4.7142857142857144</v>
      </c>
    </row>
    <row r="16" spans="1:13" customFormat="1">
      <c r="B16">
        <v>1662.1096999999997</v>
      </c>
      <c r="C16">
        <v>253.45759999999999</v>
      </c>
      <c r="E16">
        <v>1399.4931999999999</v>
      </c>
      <c r="F16">
        <v>366.37439999999998</v>
      </c>
      <c r="I16" s="90">
        <v>3.4545454545454546</v>
      </c>
      <c r="J16" s="90">
        <v>1.6153846153846154</v>
      </c>
      <c r="K16" s="90"/>
      <c r="L16" s="96">
        <v>5.8</v>
      </c>
      <c r="M16" s="90">
        <v>3.5</v>
      </c>
    </row>
    <row r="17" spans="2:13" customFormat="1">
      <c r="B17">
        <v>1657.5730999999998</v>
      </c>
      <c r="C17">
        <v>566.30489999999998</v>
      </c>
      <c r="E17">
        <v>769.92629999999986</v>
      </c>
      <c r="F17">
        <v>315.82830000000001</v>
      </c>
      <c r="I17" s="90">
        <v>2.806451612903226</v>
      </c>
      <c r="J17" s="90">
        <v>1.6333333333333333</v>
      </c>
      <c r="K17" s="90"/>
      <c r="L17" s="96">
        <v>8</v>
      </c>
      <c r="M17" s="90">
        <v>5.4</v>
      </c>
    </row>
    <row r="18" spans="2:13" customFormat="1">
      <c r="B18">
        <v>892.62360000000001</v>
      </c>
      <c r="C18">
        <v>560.18430000000001</v>
      </c>
      <c r="E18">
        <v>913.34199999999987</v>
      </c>
      <c r="F18">
        <v>459.99549999999999</v>
      </c>
      <c r="I18" s="90">
        <v>3.5428571428571427</v>
      </c>
      <c r="J18" s="90">
        <v>2.2380952380952381</v>
      </c>
      <c r="K18" s="90"/>
      <c r="L18" s="96">
        <v>6.9230999999999998</v>
      </c>
      <c r="M18" s="90">
        <v>4.2222222222222223</v>
      </c>
    </row>
    <row r="19" spans="2:13" customFormat="1">
      <c r="B19">
        <v>1100.0828000000001</v>
      </c>
      <c r="C19">
        <v>715.28449999999998</v>
      </c>
      <c r="E19">
        <v>1132.4739999999999</v>
      </c>
      <c r="F19">
        <v>236.8639</v>
      </c>
      <c r="I19" s="90">
        <v>6</v>
      </c>
      <c r="J19" s="90">
        <v>2.2142857142857144</v>
      </c>
      <c r="K19" s="90"/>
      <c r="L19" s="96"/>
      <c r="M19" s="90">
        <v>4.166666666666667</v>
      </c>
    </row>
    <row r="20" spans="2:13" customFormat="1">
      <c r="B20">
        <v>1475.7195000000002</v>
      </c>
      <c r="C20">
        <v>628.48379999999997</v>
      </c>
      <c r="F20">
        <v>169.08519999999999</v>
      </c>
      <c r="I20" s="90">
        <v>5.2424242424242422</v>
      </c>
      <c r="J20" s="90">
        <v>2.4782608695652173</v>
      </c>
      <c r="K20" s="90"/>
      <c r="L20" s="96">
        <v>4.5454999999999997</v>
      </c>
      <c r="M20" s="90">
        <v>4</v>
      </c>
    </row>
    <row r="21" spans="2:13" customFormat="1">
      <c r="B21">
        <v>2471.4873000000002</v>
      </c>
      <c r="C21">
        <v>559.49440000000004</v>
      </c>
      <c r="F21">
        <v>137.11260000000001</v>
      </c>
      <c r="I21" s="90">
        <v>2.896551724137931</v>
      </c>
      <c r="J21" s="90">
        <v>1.8214285714285714</v>
      </c>
      <c r="K21" s="90"/>
      <c r="L21" s="96">
        <v>5.25</v>
      </c>
      <c r="M21" s="90">
        <v>2.8</v>
      </c>
    </row>
    <row r="22" spans="2:13" customFormat="1">
      <c r="B22">
        <v>2075.2092000000002</v>
      </c>
      <c r="C22">
        <v>394.2774</v>
      </c>
      <c r="I22" s="90">
        <v>4.666666666666667</v>
      </c>
      <c r="J22" s="90">
        <v>1.3214285714285714</v>
      </c>
      <c r="K22" s="90"/>
      <c r="L22" s="96">
        <v>7.4166999999999996</v>
      </c>
      <c r="M22" s="90"/>
    </row>
    <row r="23" spans="2:13" customFormat="1">
      <c r="B23">
        <v>1039.8231000000001</v>
      </c>
      <c r="C23">
        <v>557.81809999999996</v>
      </c>
      <c r="E23">
        <v>672.52530000000002</v>
      </c>
      <c r="F23">
        <v>343.50450000000001</v>
      </c>
      <c r="I23" s="90">
        <v>5.7894736842105265</v>
      </c>
      <c r="J23" s="90">
        <v>1.9615384615384615</v>
      </c>
      <c r="K23" s="90"/>
      <c r="L23" s="96">
        <v>6.3</v>
      </c>
      <c r="M23" s="90">
        <v>4.2857142857142856</v>
      </c>
    </row>
    <row r="24" spans="2:13" customFormat="1">
      <c r="B24">
        <v>1541.8644000000002</v>
      </c>
      <c r="E24">
        <v>786.68910000000005</v>
      </c>
      <c r="F24">
        <v>416.42240000000004</v>
      </c>
      <c r="I24" s="90">
        <v>3.3181818181818183</v>
      </c>
      <c r="J24" s="90"/>
      <c r="K24" s="90"/>
      <c r="L24" s="96">
        <v>3.7692000000000001</v>
      </c>
      <c r="M24" s="90">
        <v>7.6</v>
      </c>
    </row>
    <row r="25" spans="2:13" customFormat="1">
      <c r="B25">
        <v>1354.9653000000001</v>
      </c>
      <c r="E25">
        <v>1083.8984999999998</v>
      </c>
      <c r="F25">
        <v>405.16540000000009</v>
      </c>
      <c r="I25" s="90">
        <v>3.347826086956522</v>
      </c>
      <c r="J25" s="90">
        <v>1.5</v>
      </c>
      <c r="K25" s="90"/>
      <c r="L25" s="96">
        <v>6.1</v>
      </c>
      <c r="M25" s="90">
        <v>5.1428571428571432</v>
      </c>
    </row>
    <row r="26" spans="2:13" customFormat="1">
      <c r="B26">
        <v>1039.0165000000002</v>
      </c>
      <c r="E26">
        <v>739.15620000000013</v>
      </c>
      <c r="F26">
        <v>567.95830000000001</v>
      </c>
      <c r="I26" s="90">
        <v>3.9090909090909092</v>
      </c>
      <c r="J26" s="90">
        <v>1.6666666666666667</v>
      </c>
      <c r="K26" s="90"/>
      <c r="L26" s="96">
        <v>5.6923000000000004</v>
      </c>
      <c r="M26" s="90">
        <v>5.2222222222222223</v>
      </c>
    </row>
    <row r="27" spans="2:13" customFormat="1">
      <c r="B27">
        <v>930.745</v>
      </c>
      <c r="E27">
        <v>629.19500000000005</v>
      </c>
      <c r="F27">
        <v>351.6182</v>
      </c>
      <c r="I27" s="90"/>
      <c r="J27" s="90">
        <v>1.606060606060606</v>
      </c>
      <c r="K27" s="90"/>
      <c r="L27" s="96">
        <v>7.875</v>
      </c>
      <c r="M27" s="90">
        <v>4.2857142857142856</v>
      </c>
    </row>
    <row r="28" spans="2:13" customFormat="1">
      <c r="B28">
        <v>1576.1983999999998</v>
      </c>
      <c r="E28">
        <v>722.59479999999985</v>
      </c>
      <c r="F28">
        <v>542.13570000000004</v>
      </c>
      <c r="I28" s="90">
        <v>1.3421052631578947</v>
      </c>
      <c r="J28" s="90">
        <v>1.9696969696969697</v>
      </c>
      <c r="K28" s="90"/>
      <c r="L28" s="96">
        <v>7.625</v>
      </c>
      <c r="M28" s="90">
        <v>6.8571428571428568</v>
      </c>
    </row>
    <row r="29" spans="2:13" customFormat="1">
      <c r="E29">
        <v>900.9896</v>
      </c>
      <c r="F29">
        <v>682.73789999999997</v>
      </c>
      <c r="I29" s="90">
        <v>1.6538461538461537</v>
      </c>
      <c r="J29" s="90">
        <v>1.3461538461538463</v>
      </c>
      <c r="K29" s="90"/>
      <c r="L29" s="96">
        <v>4</v>
      </c>
      <c r="M29" s="90">
        <v>6.5555555555555554</v>
      </c>
    </row>
    <row r="30" spans="2:13" customFormat="1">
      <c r="B30">
        <v>684.74349999999993</v>
      </c>
      <c r="C30">
        <v>257.95519999999999</v>
      </c>
      <c r="E30">
        <v>874.86239999999987</v>
      </c>
      <c r="F30">
        <v>564.93439999999998</v>
      </c>
      <c r="I30" s="90">
        <v>2.0952380952380953</v>
      </c>
      <c r="J30" s="90">
        <v>1.631578947368421</v>
      </c>
      <c r="K30" s="90"/>
      <c r="L30" s="96">
        <v>9.25</v>
      </c>
      <c r="M30" s="90">
        <v>7</v>
      </c>
    </row>
    <row r="31" spans="2:13" customFormat="1">
      <c r="B31">
        <v>533.26379999999995</v>
      </c>
      <c r="C31">
        <v>338.6832</v>
      </c>
      <c r="E31">
        <v>825.42119999999989</v>
      </c>
      <c r="F31">
        <v>414.48430000000002</v>
      </c>
      <c r="I31" s="90">
        <v>1.4750000000000001</v>
      </c>
      <c r="J31" s="90">
        <v>1.85</v>
      </c>
      <c r="K31" s="90"/>
      <c r="L31" s="96">
        <v>5.5</v>
      </c>
      <c r="M31" s="90">
        <v>3.1818181818181817</v>
      </c>
    </row>
    <row r="32" spans="2:13" customFormat="1">
      <c r="B32">
        <v>1096.4090000000001</v>
      </c>
      <c r="C32">
        <v>653.08799999999997</v>
      </c>
      <c r="E32">
        <v>452.73429999999991</v>
      </c>
      <c r="F32">
        <v>396.30269999999996</v>
      </c>
      <c r="I32" s="90">
        <v>2</v>
      </c>
      <c r="J32" s="90">
        <v>1.6</v>
      </c>
      <c r="K32" s="90"/>
      <c r="L32" s="96">
        <v>8</v>
      </c>
      <c r="M32" s="90">
        <v>4</v>
      </c>
    </row>
    <row r="33" spans="2:13" customFormat="1">
      <c r="B33">
        <v>690.08300000000008</v>
      </c>
      <c r="C33">
        <v>506.83859999999999</v>
      </c>
      <c r="E33">
        <v>890.66539999999998</v>
      </c>
      <c r="F33">
        <v>276.6977</v>
      </c>
      <c r="I33" s="90">
        <v>1.5945945945945945</v>
      </c>
      <c r="J33" s="90">
        <v>2.5625</v>
      </c>
      <c r="K33" s="90"/>
      <c r="L33" s="96">
        <v>6.3333000000000004</v>
      </c>
      <c r="M33" s="90">
        <v>4.7142857142857144</v>
      </c>
    </row>
    <row r="34" spans="2:13" customFormat="1">
      <c r="B34">
        <v>754.0132000000001</v>
      </c>
      <c r="C34">
        <v>437.98630000000003</v>
      </c>
      <c r="E34">
        <v>524.17700000000002</v>
      </c>
      <c r="F34">
        <v>545.64819999999997</v>
      </c>
      <c r="I34" s="90">
        <v>1.6111111111111112</v>
      </c>
      <c r="J34" s="90">
        <v>1.1578947368421053</v>
      </c>
      <c r="K34" s="90"/>
      <c r="L34" s="96">
        <v>5.5</v>
      </c>
      <c r="M34" s="90">
        <v>5.2</v>
      </c>
    </row>
    <row r="35" spans="2:13" customFormat="1">
      <c r="B35">
        <v>779.1751999999999</v>
      </c>
      <c r="C35">
        <v>387.79989999999998</v>
      </c>
      <c r="E35">
        <v>822.21319999999992</v>
      </c>
      <c r="F35">
        <v>714.96039999999994</v>
      </c>
      <c r="I35" s="90">
        <v>2.3125</v>
      </c>
      <c r="J35" s="90">
        <v>1.903225806451613</v>
      </c>
      <c r="K35" s="90"/>
      <c r="L35" s="96">
        <v>5.0769000000000002</v>
      </c>
      <c r="M35" s="90">
        <v>4.1818181818181817</v>
      </c>
    </row>
    <row r="36" spans="2:13" customFormat="1">
      <c r="B36">
        <v>982.74730000000011</v>
      </c>
      <c r="C36">
        <v>395.22650000000004</v>
      </c>
      <c r="E36">
        <v>455.255</v>
      </c>
      <c r="F36">
        <v>314.25389999999999</v>
      </c>
      <c r="I36" s="90">
        <v>1.8571428571428572</v>
      </c>
      <c r="J36" s="90">
        <v>1.5</v>
      </c>
      <c r="K36" s="90"/>
      <c r="L36" s="96">
        <v>5.3333000000000004</v>
      </c>
      <c r="M36" s="90">
        <v>6.7777777777777777</v>
      </c>
    </row>
    <row r="37" spans="2:13" customFormat="1">
      <c r="B37">
        <v>628.8759</v>
      </c>
      <c r="C37">
        <v>464.3954</v>
      </c>
      <c r="E37">
        <v>384.50490000000002</v>
      </c>
      <c r="F37">
        <v>566.73970000000008</v>
      </c>
      <c r="I37" s="90">
        <v>2.4782608695652173</v>
      </c>
      <c r="J37" s="90">
        <v>1.3548387096774193</v>
      </c>
      <c r="K37" s="90"/>
      <c r="L37" s="96">
        <v>6.1</v>
      </c>
      <c r="M37" s="90">
        <v>4.5</v>
      </c>
    </row>
    <row r="38" spans="2:13" customFormat="1">
      <c r="B38">
        <v>771.08600000000001</v>
      </c>
      <c r="C38">
        <v>276.95409999999998</v>
      </c>
      <c r="E38">
        <v>1487.8788</v>
      </c>
      <c r="I38" s="90">
        <v>1.28125</v>
      </c>
      <c r="J38" s="90">
        <v>1.6086956521739131</v>
      </c>
      <c r="K38" s="90"/>
      <c r="L38" s="96">
        <v>5.6923000000000004</v>
      </c>
      <c r="M38" s="90">
        <v>4.9000000000000004</v>
      </c>
    </row>
    <row r="39" spans="2:13" customFormat="1">
      <c r="B39">
        <v>584.5643</v>
      </c>
      <c r="C39">
        <v>752.3152</v>
      </c>
      <c r="E39">
        <v>841.69380000000001</v>
      </c>
      <c r="I39" s="90">
        <v>2.3125</v>
      </c>
      <c r="J39" s="90">
        <v>1.588235294117647</v>
      </c>
      <c r="K39" s="90"/>
      <c r="L39" s="96">
        <v>5.25</v>
      </c>
      <c r="M39" s="90">
        <v>6.8</v>
      </c>
    </row>
    <row r="40" spans="2:13" customFormat="1">
      <c r="B40">
        <v>871.06409999999994</v>
      </c>
      <c r="C40">
        <v>613.47230000000002</v>
      </c>
      <c r="I40" s="90">
        <v>1.358974358974359</v>
      </c>
      <c r="J40" s="90">
        <v>1.64</v>
      </c>
      <c r="K40" s="90"/>
      <c r="L40" s="96">
        <v>7.4166999999999996</v>
      </c>
      <c r="M40" s="90"/>
    </row>
    <row r="41" spans="2:13" customFormat="1">
      <c r="B41">
        <v>622.37000000000012</v>
      </c>
      <c r="C41">
        <v>497.34370000000001</v>
      </c>
      <c r="E41">
        <v>1487.8788</v>
      </c>
      <c r="F41">
        <v>567.95830000000001</v>
      </c>
      <c r="I41" s="90">
        <v>2.0769230769230771</v>
      </c>
      <c r="J41" s="90">
        <v>1.3255813953488371</v>
      </c>
      <c r="K41" s="90"/>
      <c r="L41" s="96">
        <v>5.3333000000000004</v>
      </c>
      <c r="M41" s="90">
        <v>4.2857142857142856</v>
      </c>
    </row>
    <row r="42" spans="2:13" customFormat="1">
      <c r="B42">
        <v>1005.7861</v>
      </c>
      <c r="C42">
        <v>448.43389999999994</v>
      </c>
      <c r="E42">
        <v>672.52530000000002</v>
      </c>
      <c r="F42">
        <v>343.50450000000001</v>
      </c>
      <c r="I42" s="90">
        <v>1.6875</v>
      </c>
      <c r="J42" s="90">
        <v>1.3703703703703705</v>
      </c>
      <c r="K42" s="90"/>
      <c r="L42" s="96">
        <v>8</v>
      </c>
      <c r="M42" s="90">
        <v>7.6</v>
      </c>
    </row>
    <row r="43" spans="2:13" customFormat="1">
      <c r="B43">
        <v>686.00779999999997</v>
      </c>
      <c r="C43">
        <v>608.09019999999998</v>
      </c>
      <c r="E43">
        <v>524.17700000000002</v>
      </c>
      <c r="F43">
        <v>545.64819999999997</v>
      </c>
      <c r="I43" s="90">
        <v>2.5925925925925926</v>
      </c>
      <c r="J43" s="90">
        <v>1.825</v>
      </c>
      <c r="K43" s="90"/>
      <c r="L43" s="96">
        <v>7.625</v>
      </c>
      <c r="M43" s="90">
        <v>5.1428571428571432</v>
      </c>
    </row>
    <row r="44" spans="2:13" customFormat="1">
      <c r="B44">
        <v>841.93129999999985</v>
      </c>
      <c r="C44">
        <v>464.09189999999995</v>
      </c>
      <c r="E44">
        <v>384.50490000000002</v>
      </c>
      <c r="F44">
        <v>566.73970000000008</v>
      </c>
      <c r="I44" s="90">
        <v>1.4893617021276595</v>
      </c>
      <c r="J44" s="90">
        <v>1.5641025641025641</v>
      </c>
      <c r="K44" s="90"/>
      <c r="L44" s="96"/>
      <c r="M44" s="90">
        <v>5.2222222222222223</v>
      </c>
    </row>
    <row r="45" spans="2:13" customFormat="1">
      <c r="B45">
        <v>799.82909999999993</v>
      </c>
      <c r="C45">
        <v>662.87880000000007</v>
      </c>
      <c r="E45">
        <v>629.19500000000005</v>
      </c>
      <c r="F45">
        <v>351.6182</v>
      </c>
      <c r="I45" s="90">
        <v>2.3333333333333335</v>
      </c>
      <c r="J45" s="90">
        <v>1.8888888888888888</v>
      </c>
      <c r="K45" s="90"/>
      <c r="L45" s="96">
        <v>4.5454999999999997</v>
      </c>
      <c r="M45" s="90">
        <v>4.2857142857142856</v>
      </c>
    </row>
    <row r="46" spans="2:13" customFormat="1">
      <c r="B46">
        <v>1034.4852999999998</v>
      </c>
      <c r="C46">
        <v>433.70590000000004</v>
      </c>
      <c r="E46">
        <v>455.255</v>
      </c>
      <c r="F46">
        <v>314.25389999999999</v>
      </c>
      <c r="I46" s="90">
        <v>1.9444444444444444</v>
      </c>
      <c r="J46" s="90">
        <v>1.4</v>
      </c>
      <c r="K46" s="90"/>
      <c r="L46" s="96">
        <v>5.25</v>
      </c>
      <c r="M46" s="90">
        <v>6.8571428571428568</v>
      </c>
    </row>
    <row r="47" spans="2:13" customFormat="1">
      <c r="B47">
        <v>1069.4856</v>
      </c>
      <c r="C47">
        <v>821.56870000000004</v>
      </c>
      <c r="E47">
        <v>825.42119999999989</v>
      </c>
      <c r="F47">
        <v>414.48430000000002</v>
      </c>
      <c r="I47" s="90">
        <v>1.7931034482758621</v>
      </c>
      <c r="J47" s="90">
        <v>1.7027027027027026</v>
      </c>
      <c r="K47" s="90"/>
      <c r="L47" s="96">
        <v>7.4166999999999996</v>
      </c>
      <c r="M47" s="90">
        <v>6.5555555555555554</v>
      </c>
    </row>
    <row r="48" spans="2:13" customFormat="1">
      <c r="B48">
        <v>674.76960000000008</v>
      </c>
      <c r="C48">
        <v>692.25849999999991</v>
      </c>
      <c r="E48">
        <v>452.73429999999991</v>
      </c>
      <c r="F48">
        <v>396.30269999999996</v>
      </c>
      <c r="I48" s="90">
        <v>1.6956521739130435</v>
      </c>
      <c r="J48" s="90">
        <v>1.962962962962963</v>
      </c>
      <c r="K48" s="90"/>
      <c r="L48" s="96">
        <v>6.3</v>
      </c>
      <c r="M48" s="90">
        <v>7</v>
      </c>
    </row>
    <row r="49" spans="2:16">
      <c r="B49">
        <v>503.54879999999997</v>
      </c>
      <c r="C49">
        <v>614.5059</v>
      </c>
      <c r="E49">
        <v>722.59479999999985</v>
      </c>
      <c r="F49">
        <v>542.13570000000004</v>
      </c>
      <c r="I49" s="90">
        <v>2.1875</v>
      </c>
      <c r="J49" s="90">
        <v>1.4193548387096775</v>
      </c>
      <c r="L49" s="96">
        <v>3.7692000000000001</v>
      </c>
      <c r="M49" s="90">
        <v>3.1818181818181817</v>
      </c>
    </row>
    <row r="50" spans="2:16">
      <c r="B50">
        <v>882.40560000000005</v>
      </c>
      <c r="C50">
        <v>802.43700000000001</v>
      </c>
      <c r="E50">
        <v>900.9896</v>
      </c>
      <c r="F50">
        <v>682.73789999999997</v>
      </c>
      <c r="I50" s="90">
        <v>2.2682926829268291</v>
      </c>
      <c r="L50" s="96">
        <v>6.1</v>
      </c>
      <c r="M50" s="90">
        <v>4</v>
      </c>
    </row>
    <row r="51" spans="2:16">
      <c r="B51">
        <v>1066.8293000000001</v>
      </c>
      <c r="C51">
        <v>637.7165</v>
      </c>
      <c r="E51">
        <v>822.21319999999992</v>
      </c>
      <c r="F51">
        <v>714.96039999999994</v>
      </c>
      <c r="I51" s="90">
        <v>2.1666666666666665</v>
      </c>
      <c r="J51" s="90">
        <v>1.5</v>
      </c>
      <c r="L51" s="96">
        <v>5.6923000000000004</v>
      </c>
      <c r="M51" s="90">
        <v>4.7142857142857144</v>
      </c>
    </row>
    <row r="52" spans="2:16">
      <c r="B52">
        <v>897.38980000000004</v>
      </c>
      <c r="C52">
        <v>501.23209999999995</v>
      </c>
      <c r="E52">
        <v>1083.8984999999998</v>
      </c>
      <c r="F52">
        <v>405.16540000000009</v>
      </c>
      <c r="I52" s="90">
        <v>2.2820512820512819</v>
      </c>
      <c r="J52" s="90">
        <v>1.6666666666666667</v>
      </c>
      <c r="L52" s="96">
        <v>7.875</v>
      </c>
      <c r="M52" s="90">
        <v>5.2</v>
      </c>
      <c r="O52" s="90"/>
      <c r="P52" s="90"/>
    </row>
    <row r="53" spans="2:16">
      <c r="B53">
        <v>1081.1505999999999</v>
      </c>
      <c r="E53">
        <v>841.69380000000001</v>
      </c>
      <c r="F53">
        <v>276.6977</v>
      </c>
      <c r="I53" s="90">
        <v>2.0952380952380953</v>
      </c>
      <c r="J53" s="90">
        <v>1.606060606060606</v>
      </c>
      <c r="K53" s="21"/>
      <c r="L53" s="96">
        <v>7.625</v>
      </c>
      <c r="M53" s="90">
        <v>4.1818181818181817</v>
      </c>
      <c r="N53" s="21"/>
      <c r="O53" s="21"/>
      <c r="P53" s="21"/>
    </row>
    <row r="54" spans="2:16">
      <c r="E54">
        <v>874.86239999999987</v>
      </c>
      <c r="F54">
        <v>564.93439999999998</v>
      </c>
      <c r="I54" s="90">
        <v>1.4750000000000001</v>
      </c>
      <c r="J54" s="90">
        <v>1.9696969696969697</v>
      </c>
      <c r="K54"/>
      <c r="L54" s="96">
        <v>4</v>
      </c>
      <c r="M54" s="90">
        <v>6.7777777777777777</v>
      </c>
      <c r="N54"/>
    </row>
    <row r="55" spans="2:16">
      <c r="B55">
        <v>871.06409999999994</v>
      </c>
      <c r="C55">
        <v>613.47230000000002</v>
      </c>
      <c r="E55">
        <v>786.68910000000005</v>
      </c>
      <c r="F55">
        <v>416.42240000000004</v>
      </c>
      <c r="I55" s="90">
        <v>2.0769230769230771</v>
      </c>
      <c r="J55" s="90">
        <v>1.3461538461538463</v>
      </c>
      <c r="L55" s="96">
        <v>9.25</v>
      </c>
      <c r="M55" s="90">
        <v>4.5</v>
      </c>
    </row>
    <row r="56" spans="2:16">
      <c r="B56">
        <v>882.40560000000005</v>
      </c>
      <c r="C56">
        <v>802.43700000000001</v>
      </c>
      <c r="E56">
        <v>739.15620000000013</v>
      </c>
      <c r="I56" s="90">
        <v>1.4893617021276595</v>
      </c>
      <c r="J56" s="90">
        <v>1.631578947368421</v>
      </c>
      <c r="L56" s="96">
        <v>5.5</v>
      </c>
      <c r="M56" s="90">
        <v>4.9000000000000004</v>
      </c>
    </row>
    <row r="57" spans="2:16">
      <c r="B57">
        <v>1096.4090000000001</v>
      </c>
      <c r="C57">
        <v>653.08799999999997</v>
      </c>
      <c r="E57">
        <v>890.66539999999998</v>
      </c>
      <c r="I57" s="90">
        <v>1.9444444444444444</v>
      </c>
      <c r="J57" s="90">
        <v>1.85</v>
      </c>
      <c r="L57" s="96">
        <v>8</v>
      </c>
      <c r="M57" s="90">
        <v>6.8</v>
      </c>
    </row>
    <row r="58" spans="2:16">
      <c r="B58">
        <v>684.74349999999993</v>
      </c>
      <c r="C58">
        <v>257.95519999999999</v>
      </c>
      <c r="I58" s="90">
        <v>1.3421052631578947</v>
      </c>
      <c r="J58" s="90">
        <v>1.6</v>
      </c>
      <c r="L58" s="96">
        <v>6.3333000000000004</v>
      </c>
    </row>
    <row r="59" spans="2:16">
      <c r="B59">
        <v>1034.4852999999998</v>
      </c>
      <c r="C59">
        <v>433.70590000000004</v>
      </c>
      <c r="J59" s="90">
        <v>2.5625</v>
      </c>
      <c r="L59" s="96">
        <v>5.5</v>
      </c>
    </row>
    <row r="60" spans="2:16">
      <c r="B60">
        <v>533.26379999999995</v>
      </c>
      <c r="C60">
        <v>338.6832</v>
      </c>
      <c r="I60" s="90">
        <v>1.3421052631578947</v>
      </c>
      <c r="J60" s="90">
        <v>1.1578947368421053</v>
      </c>
      <c r="L60" s="96">
        <v>5.0769000000000002</v>
      </c>
    </row>
    <row r="61" spans="2:16">
      <c r="B61">
        <v>1081.1505999999999</v>
      </c>
      <c r="C61">
        <v>387.79989999999998</v>
      </c>
      <c r="I61" s="90">
        <v>1.6538461538461537</v>
      </c>
      <c r="J61" s="90">
        <v>1.903225806451613</v>
      </c>
      <c r="L61" s="96">
        <v>5.3333000000000004</v>
      </c>
    </row>
    <row r="62" spans="2:16">
      <c r="B62">
        <v>779.1751999999999</v>
      </c>
      <c r="C62">
        <v>464.09189999999995</v>
      </c>
      <c r="I62" s="90">
        <v>2.0952380952380953</v>
      </c>
      <c r="J62" s="90">
        <v>1.5</v>
      </c>
      <c r="L62" s="96">
        <v>6.1</v>
      </c>
    </row>
    <row r="63" spans="2:16">
      <c r="B63">
        <v>841.93129999999985</v>
      </c>
      <c r="C63">
        <v>464.3954</v>
      </c>
      <c r="I63" s="90">
        <v>1.4750000000000001</v>
      </c>
      <c r="J63" s="90">
        <v>1.3548387096774193</v>
      </c>
      <c r="L63" s="96">
        <v>5.6923000000000004</v>
      </c>
    </row>
    <row r="64" spans="2:16">
      <c r="B64">
        <v>628.8759</v>
      </c>
      <c r="C64">
        <v>637.7165</v>
      </c>
      <c r="I64" s="90">
        <v>2</v>
      </c>
      <c r="J64" s="90">
        <v>1.6086956521739131</v>
      </c>
      <c r="L64" s="96">
        <v>5.25</v>
      </c>
    </row>
    <row r="65" spans="1:12" customFormat="1">
      <c r="B65">
        <v>1066.8293000000001</v>
      </c>
      <c r="C65">
        <v>506.83859999999999</v>
      </c>
      <c r="I65" s="90">
        <v>1.5945945945945945</v>
      </c>
      <c r="J65" s="90">
        <v>1.588235294117647</v>
      </c>
      <c r="K65" s="90"/>
      <c r="L65" s="96">
        <v>7.4166999999999996</v>
      </c>
    </row>
    <row r="66" spans="1:12" customFormat="1">
      <c r="B66">
        <v>690.08300000000008</v>
      </c>
      <c r="C66">
        <v>692.25849999999991</v>
      </c>
      <c r="I66" s="90">
        <v>1.6111111111111112</v>
      </c>
      <c r="J66" s="90">
        <v>1.64</v>
      </c>
      <c r="K66" s="90"/>
      <c r="L66" s="96">
        <v>5.3333000000000004</v>
      </c>
    </row>
    <row r="67" spans="1:12" customFormat="1">
      <c r="B67">
        <v>674.76960000000008</v>
      </c>
      <c r="C67">
        <v>608.09019999999998</v>
      </c>
      <c r="I67" s="90">
        <v>2.3125</v>
      </c>
      <c r="J67" s="90">
        <v>1.3255813953488371</v>
      </c>
      <c r="K67" s="90"/>
      <c r="L67" s="96">
        <v>8</v>
      </c>
    </row>
    <row r="68" spans="1:12" customFormat="1">
      <c r="B68">
        <v>686.00779999999997</v>
      </c>
      <c r="C68">
        <v>497.34370000000001</v>
      </c>
      <c r="I68" s="90">
        <v>1.8571428571428572</v>
      </c>
      <c r="J68" s="90">
        <v>1.3703703703703705</v>
      </c>
      <c r="K68" s="90"/>
      <c r="L68" s="96">
        <v>7.625</v>
      </c>
    </row>
    <row r="69" spans="1:12" customFormat="1">
      <c r="B69">
        <v>622.37000000000012</v>
      </c>
      <c r="C69">
        <v>821.56870000000004</v>
      </c>
      <c r="I69" s="90">
        <v>2.4782608695652173</v>
      </c>
      <c r="J69" s="90">
        <v>1.825</v>
      </c>
      <c r="K69" s="90"/>
      <c r="L69" s="90"/>
    </row>
    <row r="70" spans="1:12" customFormat="1">
      <c r="B70">
        <v>1069.4856</v>
      </c>
      <c r="C70">
        <v>501.23209999999995</v>
      </c>
      <c r="I70" s="90">
        <v>1.28125</v>
      </c>
      <c r="J70" s="90">
        <v>1.5641025641025641</v>
      </c>
      <c r="K70" s="90"/>
      <c r="L70" s="90"/>
    </row>
    <row r="71" spans="1:12" customFormat="1">
      <c r="B71">
        <v>897.38980000000004</v>
      </c>
      <c r="C71">
        <v>437.98630000000003</v>
      </c>
      <c r="I71" s="90">
        <v>2.3125</v>
      </c>
      <c r="J71" s="90">
        <v>1.8888888888888888</v>
      </c>
      <c r="K71" s="90"/>
      <c r="L71" s="90"/>
    </row>
    <row r="72" spans="1:12" customFormat="1">
      <c r="B72">
        <v>754.0132000000001</v>
      </c>
      <c r="C72">
        <v>448.43389999999994</v>
      </c>
      <c r="I72" s="90">
        <v>1.358974358974359</v>
      </c>
      <c r="J72" s="90">
        <v>1.4</v>
      </c>
      <c r="K72" s="90"/>
      <c r="L72" s="90"/>
    </row>
    <row r="73" spans="1:12" customFormat="1">
      <c r="B73">
        <v>1005.7861</v>
      </c>
      <c r="C73">
        <v>662.87880000000007</v>
      </c>
      <c r="I73" s="90">
        <v>2.0769230769230771</v>
      </c>
      <c r="J73" s="90">
        <v>1.7027027027027026</v>
      </c>
      <c r="K73" s="90"/>
      <c r="L73" s="90"/>
    </row>
    <row r="74" spans="1:12" customFormat="1">
      <c r="B74">
        <v>799.82909999999993</v>
      </c>
      <c r="C74">
        <v>614.5059</v>
      </c>
      <c r="I74" s="90">
        <v>1.6875</v>
      </c>
      <c r="J74" s="90">
        <v>1.962962962962963</v>
      </c>
      <c r="K74" s="90"/>
      <c r="L74" s="90"/>
    </row>
    <row r="75" spans="1:12" customFormat="1">
      <c r="B75">
        <v>503.54879999999997</v>
      </c>
      <c r="C75">
        <v>395.22650000000004</v>
      </c>
      <c r="I75" s="90">
        <v>2.5925925925925926</v>
      </c>
      <c r="J75" s="90">
        <v>1.4193548387096775</v>
      </c>
      <c r="K75" s="90"/>
      <c r="L75" s="90"/>
    </row>
    <row r="76" spans="1:12" customFormat="1">
      <c r="B76">
        <v>982.74730000000011</v>
      </c>
      <c r="C76">
        <v>276.95409999999998</v>
      </c>
      <c r="I76" s="90">
        <v>1.4893617021276595</v>
      </c>
      <c r="J76" s="90"/>
      <c r="K76" s="90"/>
      <c r="L76" s="90"/>
    </row>
    <row r="77" spans="1:12" customFormat="1">
      <c r="B77">
        <v>771.08600000000001</v>
      </c>
      <c r="C77">
        <v>752.3152</v>
      </c>
      <c r="I77" s="90">
        <v>2.3333333333333335</v>
      </c>
      <c r="J77" s="90"/>
      <c r="K77" s="90"/>
      <c r="L77" s="90"/>
    </row>
    <row r="78" spans="1:12" customFormat="1">
      <c r="B78">
        <v>584.5643</v>
      </c>
      <c r="I78" s="90">
        <v>1.9444444444444444</v>
      </c>
      <c r="J78" s="90"/>
      <c r="K78" s="90"/>
      <c r="L78" s="90"/>
    </row>
    <row r="79" spans="1:12" customFormat="1">
      <c r="I79" s="90">
        <v>1.7931034482758621</v>
      </c>
      <c r="J79" s="90"/>
      <c r="K79" s="90"/>
      <c r="L79" s="90"/>
    </row>
    <row r="80" spans="1:12" customFormat="1">
      <c r="A80" t="s">
        <v>46</v>
      </c>
      <c r="B80" s="94">
        <f>AVERAGE(B3:B78)</f>
        <v>1055.198941891892</v>
      </c>
      <c r="C80" s="94">
        <f t="shared" ref="C80:F80" si="0">AVERAGE(C3:C78)</f>
        <v>546.13318656716388</v>
      </c>
      <c r="D80" s="94"/>
      <c r="E80" s="94">
        <f t="shared" si="0"/>
        <v>896.03497647058805</v>
      </c>
      <c r="F80" s="94">
        <f t="shared" si="0"/>
        <v>434.13887346938782</v>
      </c>
      <c r="I80" s="90">
        <v>1.6956521739130435</v>
      </c>
      <c r="J80" s="90"/>
      <c r="K80" s="90"/>
      <c r="L80" s="90"/>
    </row>
    <row r="81" spans="1:13" customFormat="1">
      <c r="A81" t="s">
        <v>47</v>
      </c>
      <c r="B81" s="21">
        <f>STDEV(B3:B78)/SQRT(COUNT(B3:B78))</f>
        <v>49.478865795035858</v>
      </c>
      <c r="C81" s="21">
        <f t="shared" ref="C81:F81" si="1">STDEV(C3:C78)/SQRT(COUNT(C3:C78))</f>
        <v>20.553058182071002</v>
      </c>
      <c r="D81" s="21"/>
      <c r="E81" s="21">
        <f t="shared" si="1"/>
        <v>48.150848830641586</v>
      </c>
      <c r="F81" s="21">
        <f t="shared" si="1"/>
        <v>18.77344499191874</v>
      </c>
      <c r="I81" s="90">
        <v>2.1875</v>
      </c>
      <c r="J81" s="90"/>
      <c r="K81" s="90"/>
      <c r="L81" s="90"/>
      <c r="M81" s="90"/>
    </row>
    <row r="82" spans="1:13" customFormat="1">
      <c r="A82" t="s">
        <v>48</v>
      </c>
      <c r="B82">
        <f>COUNT(B3:B78)</f>
        <v>74</v>
      </c>
      <c r="C82">
        <f t="shared" ref="C82:F82" si="2">COUNT(C3:C78)</f>
        <v>67</v>
      </c>
      <c r="E82">
        <f t="shared" si="2"/>
        <v>51</v>
      </c>
      <c r="F82">
        <f t="shared" si="2"/>
        <v>49</v>
      </c>
      <c r="I82" s="90">
        <v>2.2682926829268291</v>
      </c>
      <c r="J82" s="90"/>
      <c r="K82" s="90"/>
      <c r="L82" s="90"/>
      <c r="M82" s="90"/>
    </row>
    <row r="83" spans="1:13" customFormat="1">
      <c r="I83" s="90">
        <v>2.1666666666666665</v>
      </c>
      <c r="J83" s="90"/>
      <c r="K83" s="90"/>
      <c r="L83" s="90"/>
      <c r="M83" s="90"/>
    </row>
    <row r="84" spans="1:13" customFormat="1">
      <c r="A84" t="s">
        <v>49</v>
      </c>
      <c r="B84">
        <f>_xlfn.T.TEST(B3:B78,C3:C78,2,2)</f>
        <v>6.0215845647846791E-16</v>
      </c>
      <c r="E84">
        <f>_xlfn.T.TEST(E3:E57,F3:F57,2,2)</f>
        <v>4.7517644545076106E-14</v>
      </c>
      <c r="I84" s="90">
        <v>2.2820512820512819</v>
      </c>
      <c r="J84" s="90"/>
      <c r="K84" s="90"/>
      <c r="L84" s="90"/>
      <c r="M84" s="90"/>
    </row>
    <row r="85" spans="1:13" customFormat="1">
      <c r="I85" s="90">
        <v>2.0952380952380953</v>
      </c>
      <c r="J85" s="90"/>
      <c r="K85" s="90"/>
      <c r="L85" s="90"/>
      <c r="M85" s="90"/>
    </row>
    <row r="86" spans="1:13" customFormat="1">
      <c r="I86" s="90">
        <v>1.4750000000000001</v>
      </c>
      <c r="J86" s="90"/>
      <c r="K86" s="90"/>
      <c r="L86" s="90"/>
      <c r="M86" s="90"/>
    </row>
    <row r="87" spans="1:13" customFormat="1">
      <c r="I87" s="90">
        <v>2.0769230769230771</v>
      </c>
      <c r="J87" s="90"/>
      <c r="K87" s="90"/>
      <c r="L87" s="90"/>
      <c r="M87" s="90"/>
    </row>
    <row r="88" spans="1:13" customFormat="1">
      <c r="I88" s="90">
        <v>1.4893617021276595</v>
      </c>
      <c r="J88" s="90"/>
      <c r="K88" s="90"/>
      <c r="L88" s="90"/>
      <c r="M88" s="90"/>
    </row>
    <row r="89" spans="1:13" customFormat="1">
      <c r="I89" s="90">
        <v>1.9444444444444444</v>
      </c>
      <c r="J89" s="90"/>
      <c r="K89" s="90"/>
      <c r="L89" s="90"/>
      <c r="M89" s="90"/>
    </row>
    <row r="90" spans="1:13" customFormat="1">
      <c r="I90" s="90">
        <v>1.3421052631578947</v>
      </c>
      <c r="J90" s="90"/>
      <c r="K90" s="90"/>
      <c r="L90" s="90"/>
      <c r="M90" s="90"/>
    </row>
    <row r="94" spans="1:13" customFormat="1">
      <c r="H94" t="s">
        <v>46</v>
      </c>
      <c r="I94" s="97">
        <f>AVERAGE(I3:I91)</f>
        <v>2.4525812503452467</v>
      </c>
      <c r="J94" s="97">
        <f t="shared" ref="J94:M94" si="3">AVERAGE(J3:J91)</f>
        <v>1.7562355340518696</v>
      </c>
      <c r="K94" s="97"/>
      <c r="L94" s="97">
        <f t="shared" si="3"/>
        <v>6.5902546875000008</v>
      </c>
      <c r="M94" s="97">
        <f t="shared" si="3"/>
        <v>4.9824825070108085</v>
      </c>
    </row>
    <row r="95" spans="1:13" customFormat="1">
      <c r="H95" t="s">
        <v>47</v>
      </c>
      <c r="I95" s="21">
        <f>STDEV(I3:I91)/SQRT(COUNT(I3:I91))</f>
        <v>0.11695464530285549</v>
      </c>
      <c r="J95" s="21">
        <f t="shared" ref="J95:M95" si="4">STDEV(J3:J91)/SQRT(COUNT(J3:J91))</f>
        <v>4.7919756880661565E-2</v>
      </c>
      <c r="K95" s="21"/>
      <c r="L95" s="21">
        <f t="shared" si="4"/>
        <v>0.21021610303411481</v>
      </c>
      <c r="M95" s="21">
        <f t="shared" si="4"/>
        <v>0.1700355526599803</v>
      </c>
    </row>
    <row r="96" spans="1:13" customFormat="1">
      <c r="H96" t="s">
        <v>48</v>
      </c>
      <c r="I96">
        <f>COUNT(I3:I91)</f>
        <v>86</v>
      </c>
      <c r="J96">
        <f t="shared" ref="J96:M96" si="5">COUNT(J3:J91)</f>
        <v>71</v>
      </c>
      <c r="L96">
        <f t="shared" si="5"/>
        <v>64</v>
      </c>
      <c r="M96">
        <f t="shared" si="5"/>
        <v>53</v>
      </c>
    </row>
    <row r="98" spans="8:12" customFormat="1">
      <c r="H98" t="s">
        <v>49</v>
      </c>
      <c r="I98" s="98">
        <f>_xlfn.T.TEST(I3:I90,J3:J90,2,2)</f>
        <v>8.8488255044350709E-7</v>
      </c>
      <c r="J98" s="90"/>
      <c r="K98" s="90"/>
      <c r="L98" s="98">
        <f>_xlfn.T.TEST(L3:L68,M3:M68,2,2)</f>
        <v>6.4769117436397823E-8</v>
      </c>
    </row>
  </sheetData>
  <mergeCells count="4">
    <mergeCell ref="B1:C1"/>
    <mergeCell ref="E1:F1"/>
    <mergeCell ref="I1:J1"/>
    <mergeCell ref="L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1 apical</vt:lpstr>
      <vt:lpstr>CA1 basal</vt:lpstr>
      <vt:lpstr>CA1 projections</vt:lpstr>
      <vt:lpstr>scholl CA1 apical</vt:lpstr>
      <vt:lpstr>scholl CA1 basal</vt:lpstr>
      <vt:lpstr>results</vt:lpstr>
    </vt:vector>
  </TitlesOfParts>
  <Company>Bi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Carriba</dc:creator>
  <cp:lastModifiedBy>Paulina Carriba</cp:lastModifiedBy>
  <dcterms:created xsi:type="dcterms:W3CDTF">2017-07-21T07:06:12Z</dcterms:created>
  <dcterms:modified xsi:type="dcterms:W3CDTF">2017-07-21T07:54:11Z</dcterms:modified>
</cp:coreProperties>
</file>